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430"/>
  <workbookPr autoCompressPictures="0"/>
  <bookViews>
    <workbookView xWindow="0" yWindow="0" windowWidth="25600" windowHeight="14480"/>
  </bookViews>
  <sheets>
    <sheet name="Artificial UVB" sheetId="1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1" l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701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803" i="1"/>
  <c r="B804" i="1"/>
  <c r="B805" i="1"/>
  <c r="B806" i="1"/>
  <c r="B807" i="1"/>
  <c r="B808" i="1"/>
  <c r="B809" i="1"/>
  <c r="B810" i="1"/>
  <c r="B811" i="1"/>
  <c r="B812" i="1"/>
  <c r="B813" i="1"/>
  <c r="B814" i="1"/>
  <c r="B815" i="1"/>
  <c r="B816" i="1"/>
  <c r="B817" i="1"/>
  <c r="B818" i="1"/>
  <c r="B819" i="1"/>
  <c r="B820" i="1"/>
  <c r="B821" i="1"/>
  <c r="B822" i="1"/>
  <c r="B823" i="1"/>
  <c r="B824" i="1"/>
  <c r="B825" i="1"/>
  <c r="B826" i="1"/>
  <c r="B827" i="1"/>
  <c r="B828" i="1"/>
  <c r="B829" i="1"/>
  <c r="B830" i="1"/>
  <c r="B831" i="1"/>
  <c r="B832" i="1"/>
  <c r="B833" i="1"/>
  <c r="B834" i="1"/>
  <c r="B835" i="1"/>
  <c r="B836" i="1"/>
  <c r="B837" i="1"/>
  <c r="B838" i="1"/>
  <c r="B839" i="1"/>
  <c r="B840" i="1"/>
  <c r="B841" i="1"/>
  <c r="B842" i="1"/>
  <c r="B843" i="1"/>
  <c r="B844" i="1"/>
  <c r="B845" i="1"/>
  <c r="B846" i="1"/>
  <c r="B847" i="1"/>
  <c r="B848" i="1"/>
  <c r="B849" i="1"/>
  <c r="B850" i="1"/>
  <c r="B851" i="1"/>
  <c r="B852" i="1"/>
  <c r="B853" i="1"/>
  <c r="B854" i="1"/>
  <c r="B855" i="1"/>
  <c r="B856" i="1"/>
  <c r="B857" i="1"/>
  <c r="B858" i="1"/>
  <c r="B859" i="1"/>
  <c r="B860" i="1"/>
  <c r="B861" i="1"/>
  <c r="B862" i="1"/>
  <c r="B863" i="1"/>
  <c r="B864" i="1"/>
  <c r="B865" i="1"/>
  <c r="B866" i="1"/>
  <c r="B867" i="1"/>
  <c r="B868" i="1"/>
  <c r="B869" i="1"/>
  <c r="B870" i="1"/>
  <c r="B871" i="1"/>
  <c r="B872" i="1"/>
  <c r="B4" i="1"/>
</calcChain>
</file>

<file path=xl/sharedStrings.xml><?xml version="1.0" encoding="utf-8"?>
<sst xmlns="http://schemas.openxmlformats.org/spreadsheetml/2006/main" count="885" uniqueCount="883">
  <si>
    <t>t-value</t>
  </si>
  <si>
    <t>p-value</t>
  </si>
  <si>
    <t>Mean 1</t>
  </si>
  <si>
    <t>Mean 2</t>
  </si>
  <si>
    <t>Median 1</t>
  </si>
  <si>
    <t>Median 2</t>
  </si>
  <si>
    <t>Sigma 1</t>
  </si>
  <si>
    <t>Sigma 2</t>
  </si>
  <si>
    <t>Delta</t>
  </si>
  <si>
    <t>Log (Fold Change)</t>
  </si>
  <si>
    <t xml:space="preserve"> </t>
  </si>
  <si>
    <t>Functions</t>
  </si>
  <si>
    <t>Fold Change (Artificial UVB)</t>
  </si>
  <si>
    <t>RH1_01376</t>
  </si>
  <si>
    <t>RH1_01437</t>
  </si>
  <si>
    <t>RH1_02008</t>
  </si>
  <si>
    <t>RH1_03322</t>
  </si>
  <si>
    <t>RH1_02945</t>
  </si>
  <si>
    <t>RH1_02377</t>
  </si>
  <si>
    <t>RH1_02953</t>
  </si>
  <si>
    <t>RH1_00464</t>
  </si>
  <si>
    <t>RH1_01050</t>
  </si>
  <si>
    <t>RH1_02290</t>
  </si>
  <si>
    <t>RH1_03027</t>
  </si>
  <si>
    <t>RH1_01713</t>
  </si>
  <si>
    <t>RH1_02102</t>
  </si>
  <si>
    <t>RH1_03335</t>
  </si>
  <si>
    <t>RH1_03437</t>
  </si>
  <si>
    <t>RH1_02349</t>
  </si>
  <si>
    <t>RH1_02525</t>
  </si>
  <si>
    <t>RH1_01541</t>
  </si>
  <si>
    <t>RH1_01523</t>
  </si>
  <si>
    <t>RH1_02468</t>
  </si>
  <si>
    <t>RH1_01187</t>
  </si>
  <si>
    <t>RH1_03319</t>
  </si>
  <si>
    <t>RH1_01415</t>
  </si>
  <si>
    <t>RH1_02710</t>
  </si>
  <si>
    <t>RH1_00398</t>
  </si>
  <si>
    <t>RH1_02215</t>
  </si>
  <si>
    <t>RH1_02462</t>
  </si>
  <si>
    <t>RH1_02211</t>
  </si>
  <si>
    <t>RH1_01540</t>
  </si>
  <si>
    <t>RH1_02166</t>
  </si>
  <si>
    <t>RH1_01105</t>
  </si>
  <si>
    <t>RH1_03069</t>
  </si>
  <si>
    <t>RH1_01783</t>
  </si>
  <si>
    <t>RH1_02910</t>
  </si>
  <si>
    <t>RH1_03226</t>
  </si>
  <si>
    <t>RH1_02028</t>
  </si>
  <si>
    <t>RH1_02145</t>
  </si>
  <si>
    <t>RH1_02698</t>
  </si>
  <si>
    <t>RH1_02158</t>
  </si>
  <si>
    <t>RH1_02140</t>
  </si>
  <si>
    <t>RH1_03216</t>
  </si>
  <si>
    <t>RH1_02843</t>
  </si>
  <si>
    <t>RH1_01426</t>
  </si>
  <si>
    <t>RH1_02229</t>
  </si>
  <si>
    <t>RH1_02175</t>
  </si>
  <si>
    <t>RH1_00421</t>
  </si>
  <si>
    <t>RH1_01177</t>
  </si>
  <si>
    <t>RH1_03022</t>
  </si>
  <si>
    <t>RH1_02605</t>
  </si>
  <si>
    <t>RH1_02638</t>
  </si>
  <si>
    <t>RH1_01139</t>
  </si>
  <si>
    <t>RH1_00950</t>
  </si>
  <si>
    <t>RH1_00762</t>
  </si>
  <si>
    <t>RH1_03254</t>
  </si>
  <si>
    <t>RH1_01659</t>
  </si>
  <si>
    <t>RH1_02071</t>
  </si>
  <si>
    <t>RH1_02449</t>
  </si>
  <si>
    <t>RH1_03218</t>
  </si>
  <si>
    <t>RH1_01399</t>
  </si>
  <si>
    <t>RH1_01849</t>
  </si>
  <si>
    <t>RH1_00146</t>
  </si>
  <si>
    <t>RH1_02156</t>
  </si>
  <si>
    <t>RH1_01829</t>
  </si>
  <si>
    <t>RH1_02164</t>
  </si>
  <si>
    <t>RH1_03149</t>
  </si>
  <si>
    <t>RH1_01087</t>
  </si>
  <si>
    <t>RH1_00501</t>
  </si>
  <si>
    <t>RH1_02739</t>
  </si>
  <si>
    <t>RH1_02291</t>
  </si>
  <si>
    <t>RH1_02172</t>
  </si>
  <si>
    <t>RH1_02223</t>
  </si>
  <si>
    <t>RH1_03435</t>
  </si>
  <si>
    <t>RH1_01756</t>
  </si>
  <si>
    <t>RH1_02908</t>
  </si>
  <si>
    <t>RH1_01899</t>
  </si>
  <si>
    <t>RH1_02153</t>
  </si>
  <si>
    <t>RH1_02954</t>
  </si>
  <si>
    <t>RH1_02171</t>
  </si>
  <si>
    <t>RH1_02936</t>
  </si>
  <si>
    <t>RH1_00738</t>
  </si>
  <si>
    <t>RH1_02160</t>
  </si>
  <si>
    <t>RH1_03299</t>
  </si>
  <si>
    <t>RH1_02452</t>
  </si>
  <si>
    <t>RH1_01353</t>
  </si>
  <si>
    <t>RH1_01640</t>
  </si>
  <si>
    <t>RH1_02343</t>
  </si>
  <si>
    <t>RH1_02173</t>
  </si>
  <si>
    <t>RH1_00462</t>
  </si>
  <si>
    <t>RH1_01526</t>
  </si>
  <si>
    <t>RH1_01516</t>
  </si>
  <si>
    <t>RH1_00838</t>
  </si>
  <si>
    <t>RH1_00450</t>
  </si>
  <si>
    <t>RH1_00670</t>
  </si>
  <si>
    <t>RH1_03281</t>
  </si>
  <si>
    <t>RH1_00397</t>
  </si>
  <si>
    <t>RH1_01173</t>
  </si>
  <si>
    <t>RH1_02161</t>
  </si>
  <si>
    <t>RH1_00410</t>
  </si>
  <si>
    <t>RH1_00714</t>
  </si>
  <si>
    <t>RH1_03318</t>
  </si>
  <si>
    <t>RH1_01771</t>
  </si>
  <si>
    <t>RH1_02311</t>
  </si>
  <si>
    <t>RH1_02795</t>
  </si>
  <si>
    <t>RH1_03357</t>
  </si>
  <si>
    <t>RH1_02154</t>
  </si>
  <si>
    <t>RH1_01084</t>
  </si>
  <si>
    <t>RH1_02218</t>
  </si>
  <si>
    <t>RH1_03332</t>
  </si>
  <si>
    <t>RH1_00401</t>
  </si>
  <si>
    <t>RH1_03129</t>
  </si>
  <si>
    <t>RH1_02946</t>
  </si>
  <si>
    <t>RH1_00646</t>
  </si>
  <si>
    <t>RH1_03245</t>
  </si>
  <si>
    <t>RH1_00248</t>
  </si>
  <si>
    <t>RH1_02034</t>
  </si>
  <si>
    <t>RH1_02159</t>
  </si>
  <si>
    <t>RH1_00895</t>
  </si>
  <si>
    <t>RH1_02787</t>
  </si>
  <si>
    <t>RH1_01733</t>
  </si>
  <si>
    <t>RH1_00008</t>
  </si>
  <si>
    <t>RH1_01380</t>
  </si>
  <si>
    <t>RH1_01846</t>
  </si>
  <si>
    <t>RH1_00810</t>
  </si>
  <si>
    <t>RH1_02079</t>
  </si>
  <si>
    <t>RH1_01758</t>
  </si>
  <si>
    <t>RH1_00035</t>
  </si>
  <si>
    <t>RH1_02043</t>
  </si>
  <si>
    <t>RH1_02897</t>
  </si>
  <si>
    <t>RH1_00816</t>
  </si>
  <si>
    <t>RH1_02163</t>
  </si>
  <si>
    <t>RH1_03390</t>
  </si>
  <si>
    <t>RH1_02236</t>
  </si>
  <si>
    <t>RH1_00364</t>
  </si>
  <si>
    <t>RH1_00520</t>
  </si>
  <si>
    <t>RH1_02012</t>
  </si>
  <si>
    <t>RH1_00288</t>
  </si>
  <si>
    <t>RH1_02150</t>
  </si>
  <si>
    <t>RH1_00198</t>
  </si>
  <si>
    <t>RH1_00017</t>
  </si>
  <si>
    <t>RH1_00857</t>
  </si>
  <si>
    <t>RH1_02148</t>
  </si>
  <si>
    <t>RH1_01524</t>
  </si>
  <si>
    <t>RH1_01185</t>
  </si>
  <si>
    <t>RH1_01325</t>
  </si>
  <si>
    <t>RH1_00036</t>
  </si>
  <si>
    <t>RH1_02029</t>
  </si>
  <si>
    <t>RH1_00734</t>
  </si>
  <si>
    <t>RH1_00441</t>
  </si>
  <si>
    <t>RH1_00385</t>
  </si>
  <si>
    <t>RH1_03031</t>
  </si>
  <si>
    <t>RH1_01391</t>
  </si>
  <si>
    <t>RH1_02785</t>
  </si>
  <si>
    <t>RH1_00945</t>
  </si>
  <si>
    <t>RH1_01712</t>
  </si>
  <si>
    <t>RH1_00846</t>
  </si>
  <si>
    <t>RH1_02137</t>
  </si>
  <si>
    <t>RH1_02073</t>
  </si>
  <si>
    <t>RH1_03317</t>
  </si>
  <si>
    <t>RH1_02144</t>
  </si>
  <si>
    <t>RH1_02911</t>
  </si>
  <si>
    <t>RH1_03140</t>
  </si>
  <si>
    <t>RH1_00181</t>
  </si>
  <si>
    <t>RH1_02162</t>
  </si>
  <si>
    <t>RH1_03449</t>
  </si>
  <si>
    <t>RH1_01158</t>
  </si>
  <si>
    <t>RH1_02168</t>
  </si>
  <si>
    <t>RH1_01674</t>
  </si>
  <si>
    <t>RH1_01594</t>
  </si>
  <si>
    <t>RH1_00831</t>
  </si>
  <si>
    <t>RH1_02450</t>
  </si>
  <si>
    <t>RH1_01176</t>
  </si>
  <si>
    <t>RH1_01093</t>
  </si>
  <si>
    <t>RH1_01576</t>
  </si>
  <si>
    <t>RH1_02743</t>
  </si>
  <si>
    <t>RH1_02126</t>
  </si>
  <si>
    <t>RH1_03141</t>
  </si>
  <si>
    <t>RH1_02072</t>
  </si>
  <si>
    <t>RH1_01990</t>
  </si>
  <si>
    <t>RH1_01697</t>
  </si>
  <si>
    <t>RH1_00442</t>
  </si>
  <si>
    <t>RH1_03415</t>
  </si>
  <si>
    <t>RH1_03217</t>
  </si>
  <si>
    <t>RH1_03032</t>
  </si>
  <si>
    <t>RH1_02467</t>
  </si>
  <si>
    <t>RH1_00438</t>
  </si>
  <si>
    <t>RH1_03246</t>
  </si>
  <si>
    <t>RH1_00718</t>
  </si>
  <si>
    <t>RH1_03331</t>
  </si>
  <si>
    <t>RH1_00016</t>
  </si>
  <si>
    <t>RH1_01545</t>
  </si>
  <si>
    <t>RH1_03361</t>
  </si>
  <si>
    <t>RH1_02847</t>
  </si>
  <si>
    <t>RH1_02978</t>
  </si>
  <si>
    <t>RH1_01759</t>
  </si>
  <si>
    <t>RH1_01156</t>
  </si>
  <si>
    <t>RH1_01718</t>
  </si>
  <si>
    <t>RH1_00475</t>
  </si>
  <si>
    <t>RH1_01802</t>
  </si>
  <si>
    <t>RH1_01044</t>
  </si>
  <si>
    <t>RH1_01833</t>
  </si>
  <si>
    <t>RH1_00720</t>
  </si>
  <si>
    <t>RH1_01422</t>
  </si>
  <si>
    <t>RH1_02009</t>
  </si>
  <si>
    <t>RH1_03024</t>
  </si>
  <si>
    <t>RH1_00933</t>
  </si>
  <si>
    <t>RH1_02519</t>
  </si>
  <si>
    <t>RH1_00758</t>
  </si>
  <si>
    <t>RH1_02285</t>
  </si>
  <si>
    <t>RH1_02380</t>
  </si>
  <si>
    <t>RH1_01439</t>
  </si>
  <si>
    <t>RH1_03036</t>
  </si>
  <si>
    <t>RH1_02526</t>
  </si>
  <si>
    <t>RH1_03409</t>
  </si>
  <si>
    <t>RH1_00440</t>
  </si>
  <si>
    <t>RH1_00602</t>
  </si>
  <si>
    <t>RH1_01709</t>
  </si>
  <si>
    <t>RH1_02295</t>
  </si>
  <si>
    <t>RH1_00960</t>
  </si>
  <si>
    <t>RH1_01183</t>
  </si>
  <si>
    <t>RH1_00377</t>
  </si>
  <si>
    <t>RH1_02955</t>
  </si>
  <si>
    <t>RH1_02717</t>
  </si>
  <si>
    <t>RH1_01774</t>
  </si>
  <si>
    <t>RH1_02226</t>
  </si>
  <si>
    <t>RH1_02984</t>
  </si>
  <si>
    <t>RH1_02151</t>
  </si>
  <si>
    <t>RH1_01198</t>
  </si>
  <si>
    <t>RH1_02987</t>
  </si>
  <si>
    <t>RH1_00736</t>
  </si>
  <si>
    <t>RH1_01128</t>
  </si>
  <si>
    <t>RH1_02105</t>
  </si>
  <si>
    <t>RH1_00929</t>
  </si>
  <si>
    <t>RH1_02446</t>
  </si>
  <si>
    <t>RH1_01668</t>
  </si>
  <si>
    <t>RH1_03139</t>
  </si>
  <si>
    <t>RH1_03340</t>
  </si>
  <si>
    <t>RH1_03434</t>
  </si>
  <si>
    <t>RH1_02758</t>
  </si>
  <si>
    <t>RH1_03380</t>
  </si>
  <si>
    <t>RH1_01379</t>
  </si>
  <si>
    <t>RH1_02233</t>
  </si>
  <si>
    <t>RH1_01591</t>
  </si>
  <si>
    <t>RH1_02047</t>
  </si>
  <si>
    <t>RH1_00332</t>
  </si>
  <si>
    <t>RH1_00585</t>
  </si>
  <si>
    <t>RH1_02531</t>
  </si>
  <si>
    <t>RH1_01704</t>
  </si>
  <si>
    <t>RH1_01651</t>
  </si>
  <si>
    <t>RH1_00197</t>
  </si>
  <si>
    <t>RH1_00499</t>
  </si>
  <si>
    <t>RH1_02302</t>
  </si>
  <si>
    <t>RH1_01891</t>
  </si>
  <si>
    <t>RH1_02169</t>
  </si>
  <si>
    <t>RH1_03363</t>
  </si>
  <si>
    <t>RH1_01058</t>
  </si>
  <si>
    <t>RH1_02136</t>
  </si>
  <si>
    <t>RH1_03362</t>
  </si>
  <si>
    <t>RH1_00250</t>
  </si>
  <si>
    <t>RH1_00020</t>
  </si>
  <si>
    <t>RH1_02167</t>
  </si>
  <si>
    <t>RH1_00383</t>
  </si>
  <si>
    <t>RH1_02014</t>
  </si>
  <si>
    <t>RH1_02004</t>
  </si>
  <si>
    <t>RH1_01650</t>
  </si>
  <si>
    <t>RH1_01592</t>
  </si>
  <si>
    <t>RH1_01172</t>
  </si>
  <si>
    <t>RH1_01494</t>
  </si>
  <si>
    <t>RH1_01384</t>
  </si>
  <si>
    <t>RH1_00664</t>
  </si>
  <si>
    <t>RH1_01492</t>
  </si>
  <si>
    <t>RH1_00815</t>
  </si>
  <si>
    <t>RH1_00147</t>
  </si>
  <si>
    <t>RH1_03334</t>
  </si>
  <si>
    <t>RH1_00959</t>
  </si>
  <si>
    <t>RH1_00776</t>
  </si>
  <si>
    <t>RH1_01059</t>
  </si>
  <si>
    <t>RH1_01342</t>
  </si>
  <si>
    <t>RH1_01948</t>
  </si>
  <si>
    <t>RH1_02464</t>
  </si>
  <si>
    <t>RH1_01466</t>
  </si>
  <si>
    <t>RH1_00987</t>
  </si>
  <si>
    <t>RH1_01389</t>
  </si>
  <si>
    <t>RH1_01197</t>
  </si>
  <si>
    <t>RH1_00619</t>
  </si>
  <si>
    <t>RH1_02165</t>
  </si>
  <si>
    <t>RH1_00242</t>
  </si>
  <si>
    <t>RH1_02038</t>
  </si>
  <si>
    <t>RH1_00418</t>
  </si>
  <si>
    <t>RH1_00374</t>
  </si>
  <si>
    <t>RH1_01793</t>
  </si>
  <si>
    <t>RH1_00985</t>
  </si>
  <si>
    <t>RH1_01716</t>
  </si>
  <si>
    <t>RH1_02963</t>
  </si>
  <si>
    <t>RH1_00786</t>
  </si>
  <si>
    <t>RH1_01897</t>
  </si>
  <si>
    <t>RH1_02703</t>
  </si>
  <si>
    <t>RH1_02142</t>
  </si>
  <si>
    <t>RH1_02928</t>
  </si>
  <si>
    <t>RH1_01431</t>
  </si>
  <si>
    <t>RH1_02138</t>
  </si>
  <si>
    <t>RH1_02471</t>
  </si>
  <si>
    <t>RH1_00729</t>
  </si>
  <si>
    <t>RH1_02139</t>
  </si>
  <si>
    <t>RH1_02149</t>
  </si>
  <si>
    <t>RH1_00050</t>
  </si>
  <si>
    <t>RH1_02214</t>
  </si>
  <si>
    <t>RH1_02685</t>
  </si>
  <si>
    <t>RH1_02124</t>
  </si>
  <si>
    <t>RH1_02508</t>
  </si>
  <si>
    <t>RH1_01390</t>
  </si>
  <si>
    <t>RH1_01200</t>
  </si>
  <si>
    <t>RH1_02183</t>
  </si>
  <si>
    <t>RH1_03382</t>
  </si>
  <si>
    <t>RH1_02970</t>
  </si>
  <si>
    <t>RH1_00778</t>
  </si>
  <si>
    <t>RH1_02934</t>
  </si>
  <si>
    <t>RH1_02281</t>
  </si>
  <si>
    <t>RH1_01267</t>
  </si>
  <si>
    <t>RH1_00934</t>
  </si>
  <si>
    <t>RH1_02537</t>
  </si>
  <si>
    <t>RH1_00414</t>
  </si>
  <si>
    <t>RH1_01483</t>
  </si>
  <si>
    <t>RH1_00894</t>
  </si>
  <si>
    <t>RH1_00381</t>
  </si>
  <si>
    <t>RH1_00483</t>
  </si>
  <si>
    <t>RH1_00671</t>
  </si>
  <si>
    <t>RH1_02603</t>
  </si>
  <si>
    <t>RH1_02344</t>
  </si>
  <si>
    <t>RH1_01355</t>
  </si>
  <si>
    <t>RH1_01065</t>
  </si>
  <si>
    <t>RH1_03026</t>
  </si>
  <si>
    <t>RH1_02488</t>
  </si>
  <si>
    <t>RH1_02232</t>
  </si>
  <si>
    <t>RH1_01510</t>
  </si>
  <si>
    <t>RH1_00586</t>
  </si>
  <si>
    <t>RH1_00571</t>
  </si>
  <si>
    <t>RH1_02333</t>
  </si>
  <si>
    <t>RH1_02709</t>
  </si>
  <si>
    <t>RH1_01900</t>
  </si>
  <si>
    <t>RH1_03280</t>
  </si>
  <si>
    <t>RH1_02491</t>
  </si>
  <si>
    <t>RH1_03329</t>
  </si>
  <si>
    <t>RH1_00881</t>
  </si>
  <si>
    <t>RH1_00085</t>
  </si>
  <si>
    <t>RH1_00484</t>
  </si>
  <si>
    <t>RH1_02152</t>
  </si>
  <si>
    <t>RH1_00739</t>
  </si>
  <si>
    <t>RH1_00335</t>
  </si>
  <si>
    <t>RH1_00822</t>
  </si>
  <si>
    <t>RH1_02791</t>
  </si>
  <si>
    <t>RH1_01282</t>
  </si>
  <si>
    <t>RH1_02217</t>
  </si>
  <si>
    <t>RH1_01698</t>
  </si>
  <si>
    <t>RH1_01385</t>
  </si>
  <si>
    <t>RH1_03356</t>
  </si>
  <si>
    <t>RH1_01145</t>
  </si>
  <si>
    <t>RH1_00988</t>
  </si>
  <si>
    <t>RH1_02286</t>
  </si>
  <si>
    <t>RH1_01730</t>
  </si>
  <si>
    <t>RH1_02998</t>
  </si>
  <si>
    <t>RH1_01223</t>
  </si>
  <si>
    <t>RH1_03277</t>
  </si>
  <si>
    <t>RH1_01763</t>
  </si>
  <si>
    <t>RH1_00497</t>
  </si>
  <si>
    <t>RH1_01599</t>
  </si>
  <si>
    <t>RH1_01164</t>
  </si>
  <si>
    <t>RH1_02347</t>
  </si>
  <si>
    <t>RH1_02242</t>
  </si>
  <si>
    <t>RH1_02092</t>
  </si>
  <si>
    <t>RH1_02517</t>
  </si>
  <si>
    <t>RH1_01098</t>
  </si>
  <si>
    <t>RH1_00899</t>
  </si>
  <si>
    <t>RH1_00821</t>
  </si>
  <si>
    <t>RH1_02972</t>
  </si>
  <si>
    <t>RH1_03276</t>
  </si>
  <si>
    <t>RH1_01980</t>
  </si>
  <si>
    <t>RH1_02289</t>
  </si>
  <si>
    <t>RH1_01186</t>
  </si>
  <si>
    <t>RH1_01792</t>
  </si>
  <si>
    <t>RH1_00791</t>
  </si>
  <si>
    <t>RH1_02483</t>
  </si>
  <si>
    <t>RH1_01117</t>
  </si>
  <si>
    <t>RH1_01184</t>
  </si>
  <si>
    <t>RH1_03253</t>
  </si>
  <si>
    <t>RH1_01272</t>
  </si>
  <si>
    <t>RH1_03275</t>
  </si>
  <si>
    <t>RH1_03399</t>
  </si>
  <si>
    <t>RH1_00546</t>
  </si>
  <si>
    <t>RH1_01443</t>
  </si>
  <si>
    <t>RH1_03366</t>
  </si>
  <si>
    <t>RH1_01656</t>
  </si>
  <si>
    <t>RH1_01444</t>
  </si>
  <si>
    <t>RH1_01675</t>
  </si>
  <si>
    <t>RH1_03360</t>
  </si>
  <si>
    <t>RH1_03413</t>
  </si>
  <si>
    <t>RH1_00479</t>
  </si>
  <si>
    <t>RH1_03375</t>
  </si>
  <si>
    <t>RH1_02228</t>
  </si>
  <si>
    <t>RH1_03286</t>
  </si>
  <si>
    <t>RH1_00617</t>
  </si>
  <si>
    <t>RH1_00053</t>
  </si>
  <si>
    <t>RH1_00478</t>
  </si>
  <si>
    <t>RH1_00083</t>
  </si>
  <si>
    <t>RH1_03066</t>
  </si>
  <si>
    <t>RH1_01381</t>
  </si>
  <si>
    <t>RH1_03282</t>
  </si>
  <si>
    <t>RH1_00356</t>
  </si>
  <si>
    <t>RH1_01129</t>
  </si>
  <si>
    <t>RH1_00621</t>
  </si>
  <si>
    <t>RH1_00898</t>
  </si>
  <si>
    <t>RH1_01965</t>
  </si>
  <si>
    <t>RH1_01553</t>
  </si>
  <si>
    <t>RH1_02125</t>
  </si>
  <si>
    <t>RH1_00474</t>
  </si>
  <si>
    <t>RH1_01284</t>
  </si>
  <si>
    <t>RH1_01636</t>
  </si>
  <si>
    <t>RH1_02141</t>
  </si>
  <si>
    <t>RH1_00828</t>
  </si>
  <si>
    <t>RH1_01974</t>
  </si>
  <si>
    <t>RH1_00077</t>
  </si>
  <si>
    <t>RH1_01748</t>
  </si>
  <si>
    <t>RH1_02206</t>
  </si>
  <si>
    <t>RH1_00245</t>
  </si>
  <si>
    <t>RH1_01382</t>
  </si>
  <si>
    <t>RH1_02700</t>
  </si>
  <si>
    <t>RH1_02527</t>
  </si>
  <si>
    <t>RH1_01587</t>
  </si>
  <si>
    <t>RH1_00432</t>
  </si>
  <si>
    <t>RH1_02155</t>
  </si>
  <si>
    <t>RH1_00990</t>
  </si>
  <si>
    <t>RH1_02337</t>
  </si>
  <si>
    <t>RH1_01708</t>
  </si>
  <si>
    <t>RH1_01806</t>
  </si>
  <si>
    <t>RH1_01537</t>
  </si>
  <si>
    <t>RH1_00643</t>
  </si>
  <si>
    <t>RH1_02146</t>
  </si>
  <si>
    <t>RH1_00328</t>
  </si>
  <si>
    <t>RH1_01714</t>
  </si>
  <si>
    <t>RH1_02874</t>
  </si>
  <si>
    <t>RH1_01014</t>
  </si>
  <si>
    <t>RH1_01294</t>
  </si>
  <si>
    <t>RH1_03279</t>
  </si>
  <si>
    <t>RH1_02174</t>
  </si>
  <si>
    <t>RH1_02988</t>
  </si>
  <si>
    <t>RH1_02076</t>
  </si>
  <si>
    <t>RH1_01703</t>
  </si>
  <si>
    <t>RH1_01004</t>
  </si>
  <si>
    <t>RH1_02284</t>
  </si>
  <si>
    <t>RH1_03187</t>
  </si>
  <si>
    <t>RH1_02590</t>
  </si>
  <si>
    <t>RH1_00779</t>
  </si>
  <si>
    <t>RH1_02042</t>
  </si>
  <si>
    <t>RH1_02716</t>
  </si>
  <si>
    <t>RH1_02676</t>
  </si>
  <si>
    <t>RH1_01796</t>
  </si>
  <si>
    <t>RH1_02086</t>
  </si>
  <si>
    <t>RH1_02225</t>
  </si>
  <si>
    <t>RH1_01507</t>
  </si>
  <si>
    <t>RH1_00060</t>
  </si>
  <si>
    <t>RH1_02451</t>
  </si>
  <si>
    <t>RH1_02948</t>
  </si>
  <si>
    <t>RH1_01700</t>
  </si>
  <si>
    <t>RH1_02937</t>
  </si>
  <si>
    <t>RH1_02465</t>
  </si>
  <si>
    <t>RH1_01081</t>
  </si>
  <si>
    <t>RH1_00951</t>
  </si>
  <si>
    <t>RH1_00796</t>
  </si>
  <si>
    <t>RH1_02646</t>
  </si>
  <si>
    <t>RH1_02147</t>
  </si>
  <si>
    <t>RH1_02931</t>
  </si>
  <si>
    <t>RH1_01013</t>
  </si>
  <si>
    <t>RH1_00365</t>
  </si>
  <si>
    <t>RH1_03061</t>
  </si>
  <si>
    <t>RH1_02890</t>
  </si>
  <si>
    <t>RH1_02362</t>
  </si>
  <si>
    <t>RH1_01973</t>
  </si>
  <si>
    <t>RH1_01499</t>
  </si>
  <si>
    <t>RH1_02498</t>
  </si>
  <si>
    <t>RH1_00631</t>
  </si>
  <si>
    <t>RH1_01705</t>
  </si>
  <si>
    <t>RH1_00623</t>
  </si>
  <si>
    <t>RH1_01495</t>
  </si>
  <si>
    <t>RH1_02310</t>
  </si>
  <si>
    <t>RH1_02115</t>
  </si>
  <si>
    <t>RH1_01768</t>
  </si>
  <si>
    <t>RH1_02379</t>
  </si>
  <si>
    <t>RH1_03308</t>
  </si>
  <si>
    <t>RH1_01902</t>
  </si>
  <si>
    <t>RH1_00842</t>
  </si>
  <si>
    <t>RH1_01975</t>
  </si>
  <si>
    <t>RH1_02904</t>
  </si>
  <si>
    <t>RH1_02573</t>
  </si>
  <si>
    <t>RH1_00942</t>
  </si>
  <si>
    <t>RH1_02199</t>
  </si>
  <si>
    <t>RH1_01055</t>
  </si>
  <si>
    <t>RH1_02356</t>
  </si>
  <si>
    <t>RH1_00212</t>
  </si>
  <si>
    <t>RH1_00983</t>
  </si>
  <si>
    <t>RH1_00837</t>
  </si>
  <si>
    <t>RH1_01715</t>
  </si>
  <si>
    <t>RH1_02190</t>
  </si>
  <si>
    <t>RH1_00770</t>
  </si>
  <si>
    <t>RH1_02686</t>
  </si>
  <si>
    <t>RH1_03386</t>
  </si>
  <si>
    <t>RH1_00750</t>
  </si>
  <si>
    <t>RH1_02512</t>
  </si>
  <si>
    <t>RH1_01677</t>
  </si>
  <si>
    <t>RH1_03321</t>
  </si>
  <si>
    <t>RH1_02524</t>
  </si>
  <si>
    <t>RH1_02658</t>
  </si>
  <si>
    <t>RH1_02031</t>
  </si>
  <si>
    <t>RH1_01497</t>
  </si>
  <si>
    <t>RH1_02521</t>
  </si>
  <si>
    <t>RH1_02582</t>
  </si>
  <si>
    <t>RH1_02460</t>
  </si>
  <si>
    <t>RH1_00953</t>
  </si>
  <si>
    <t>RH1_00849</t>
  </si>
  <si>
    <t>RH1_02095</t>
  </si>
  <si>
    <t>RH1_01830</t>
  </si>
  <si>
    <t>RH1_00074</t>
  </si>
  <si>
    <t>RH1_00844</t>
  </si>
  <si>
    <t>RH1_03431</t>
  </si>
  <si>
    <t>RH1_02665</t>
  </si>
  <si>
    <t>RH1_00554</t>
  </si>
  <si>
    <t>RH1_00431</t>
  </si>
  <si>
    <t>RH1_02768</t>
  </si>
  <si>
    <t>RH1_02486</t>
  </si>
  <si>
    <t>RH1_03436</t>
  </si>
  <si>
    <t>RH1_01424</t>
  </si>
  <si>
    <t>RH1_01875</t>
  </si>
  <si>
    <t>RH1_00624</t>
  </si>
  <si>
    <t>RH1_02511</t>
  </si>
  <si>
    <t>RH1_00751</t>
  </si>
  <si>
    <t>RH1_01332</t>
  </si>
  <si>
    <t>RH1_01864</t>
  </si>
  <si>
    <t>RH1_00888</t>
  </si>
  <si>
    <t>RH1_01666</t>
  </si>
  <si>
    <t>RH1_01182</t>
  </si>
  <si>
    <t>RH1_01686</t>
  </si>
  <si>
    <t>RH1_02959</t>
  </si>
  <si>
    <t>RH1_00973</t>
  </si>
  <si>
    <t>RH1_02932</t>
  </si>
  <si>
    <t>RH1_01780</t>
  </si>
  <si>
    <t>RH1_01022</t>
  </si>
  <si>
    <t>RH1_02186</t>
  </si>
  <si>
    <t>RH1_00949</t>
  </si>
  <si>
    <t>RH1_00801</t>
  </si>
  <si>
    <t>RH1_01002</t>
  </si>
  <si>
    <t>RH1_01450</t>
  </si>
  <si>
    <t>RH1_01869</t>
  </si>
  <si>
    <t>RH1_01116</t>
  </si>
  <si>
    <t>RH1_03389</t>
  </si>
  <si>
    <t>RH1_01496</t>
  </si>
  <si>
    <t>RH1_01411</t>
  </si>
  <si>
    <t>RH1_02729</t>
  </si>
  <si>
    <t>RH1_00180</t>
  </si>
  <si>
    <t>RH1_02637</t>
  </si>
  <si>
    <t>RH1_01142</t>
  </si>
  <si>
    <t>RH1_00781</t>
  </si>
  <si>
    <t>RH1_03303</t>
  </si>
  <si>
    <t>RH1_02575</t>
  </si>
  <si>
    <t>RH1_02015</t>
  </si>
  <si>
    <t>RH1_02100</t>
  </si>
  <si>
    <t>RH1_02730</t>
  </si>
  <si>
    <t>RH1_00757</t>
  </si>
  <si>
    <t>RH1_01102</t>
  </si>
  <si>
    <t>RH1_03176</t>
  </si>
  <si>
    <t>RH1_02593</t>
  </si>
  <si>
    <t>RH1_01893</t>
  </si>
  <si>
    <t>RH1_03001</t>
  </si>
  <si>
    <t>RH1_02878</t>
  </si>
  <si>
    <t>RH1_01692</t>
  </si>
  <si>
    <t>RH1_00013</t>
  </si>
  <si>
    <t>RH1_00354</t>
  </si>
  <si>
    <t>RH1_00805</t>
  </si>
  <si>
    <t>RH1_00581</t>
  </si>
  <si>
    <t>RH1_01064</t>
  </si>
  <si>
    <t>RH1_00346</t>
  </si>
  <si>
    <t>RH1_02388</t>
  </si>
  <si>
    <t>RH1_02345</t>
  </si>
  <si>
    <t>RH1_01595</t>
  </si>
  <si>
    <t>RH1_02292</t>
  </si>
  <si>
    <t>RH1_01996</t>
  </si>
  <si>
    <t>RH1_00760</t>
  </si>
  <si>
    <t>RH1_01118</t>
  </si>
  <si>
    <t>RH1_02731</t>
  </si>
  <si>
    <t>RH1_00732</t>
  </si>
  <si>
    <t>RH1_03138</t>
  </si>
  <si>
    <t>RH1_01679</t>
  </si>
  <si>
    <t>RH1_02985</t>
  </si>
  <si>
    <t>RH1_01890</t>
  </si>
  <si>
    <t>RH1_02671</t>
  </si>
  <si>
    <t>RH1_02257</t>
  </si>
  <si>
    <t>RH1_03453</t>
  </si>
  <si>
    <t>RH1_00331</t>
  </si>
  <si>
    <t>RH1_03450</t>
  </si>
  <si>
    <t>RH1_00400</t>
  </si>
  <si>
    <t>RH1_01160</t>
  </si>
  <si>
    <t>RH1_01995</t>
  </si>
  <si>
    <t>RH1_01190</t>
  </si>
  <si>
    <t>RH1_02314</t>
  </si>
  <si>
    <t>RH1_01554</t>
  </si>
  <si>
    <t>RH1_02010</t>
  </si>
  <si>
    <t>RH1_00075</t>
  </si>
  <si>
    <t>RH1_02082</t>
  </si>
  <si>
    <t>RH1_02913</t>
  </si>
  <si>
    <t>RH1_02301</t>
  </si>
  <si>
    <t>RH1_01438</t>
  </si>
  <si>
    <t>RH1_00818</t>
  </si>
  <si>
    <t>RH1_00653</t>
  </si>
  <si>
    <t>RH1_03222</t>
  </si>
  <si>
    <t>RH1_03398</t>
  </si>
  <si>
    <t>RH1_00666</t>
  </si>
  <si>
    <t>RH1_00999</t>
  </si>
  <si>
    <t>RH1_01181</t>
  </si>
  <si>
    <t>RH1_02772</t>
  </si>
  <si>
    <t>RH1_02923</t>
  </si>
  <si>
    <t>RH1_00058</t>
  </si>
  <si>
    <t>RH1_00341</t>
  </si>
  <si>
    <t>RH1_00763</t>
  </si>
  <si>
    <t>RH1_02737</t>
  </si>
  <si>
    <t>RH1_01023</t>
  </si>
  <si>
    <t>RH1_03396</t>
  </si>
  <si>
    <t>RH1_02025</t>
  </si>
  <si>
    <t>RH1_02986</t>
  </si>
  <si>
    <t>RH1_01695</t>
  </si>
  <si>
    <t>RH1_02714</t>
  </si>
  <si>
    <t>RH1_01826</t>
  </si>
  <si>
    <t>RH1_02318</t>
  </si>
  <si>
    <t>RH1_02747</t>
  </si>
  <si>
    <t>RH1_01966</t>
  </si>
  <si>
    <t>RH1_00208</t>
  </si>
  <si>
    <t>RH1_00344</t>
  </si>
  <si>
    <t>RH1_02651</t>
  </si>
  <si>
    <t>RH1_02308</t>
  </si>
  <si>
    <t>RH1_01397</t>
  </si>
  <si>
    <t>RH1_00986</t>
  </si>
  <si>
    <t>RH1_01955</t>
  </si>
  <si>
    <t>RH1_01814</t>
  </si>
  <si>
    <t>RH1_02915</t>
  </si>
  <si>
    <t>RH1_02801</t>
  </si>
  <si>
    <t>RH1_02391</t>
  </si>
  <si>
    <t>RH1_03223</t>
  </si>
  <si>
    <t>RH1_00345</t>
  </si>
  <si>
    <t>RH1_00637</t>
  </si>
  <si>
    <t>RH1_00238</t>
  </si>
  <si>
    <t>RH1_03419</t>
  </si>
  <si>
    <t>RH1_01388</t>
  </si>
  <si>
    <t>RH1_02062</t>
  </si>
  <si>
    <t>RH1_00608</t>
  </si>
  <si>
    <t>RH1_00604</t>
  </si>
  <si>
    <t>RH1_02355</t>
  </si>
  <si>
    <t>RH1_00370</t>
  </si>
  <si>
    <t>RH1_01066</t>
  </si>
  <si>
    <t>RH1_02442</t>
  </si>
  <si>
    <t>RH1_01694</t>
  </si>
  <si>
    <t>RH1_00759</t>
  </si>
  <si>
    <t>RH1_02691</t>
  </si>
  <si>
    <t>RH1_01807</t>
  </si>
  <si>
    <t>RH1_00794</t>
  </si>
  <si>
    <t>RH1_03185</t>
  </si>
  <si>
    <t>RH1_01988</t>
  </si>
  <si>
    <t>RH1_00351</t>
  </si>
  <si>
    <t>RH1_01940</t>
  </si>
  <si>
    <t>RH1_02648</t>
  </si>
  <si>
    <t>RH1_02122</t>
  </si>
  <si>
    <t>RH1_00347</t>
  </si>
  <si>
    <t>RH1_00665</t>
  </si>
  <si>
    <t>RH1_03177</t>
  </si>
  <si>
    <t>RH1_01577</t>
  </si>
  <si>
    <t>RH1_01776</t>
  </si>
  <si>
    <t>RH1_00168</t>
  </si>
  <si>
    <t>RH1_00430</t>
  </si>
  <si>
    <t>RH1_03096</t>
  </si>
  <si>
    <t>RH1_01850</t>
  </si>
  <si>
    <t>RH1_00500</t>
  </si>
  <si>
    <t>RH1_01423</t>
  </si>
  <si>
    <t>RH1_01621</t>
  </si>
  <si>
    <t>RH1_01574</t>
  </si>
  <si>
    <t>RH1_03432</t>
  </si>
  <si>
    <t>RH1_00712</t>
  </si>
  <si>
    <t>RH1_02733</t>
  </si>
  <si>
    <t>RH1_00848</t>
  </si>
  <si>
    <t>RH1_00490</t>
  </si>
  <si>
    <t>RH1_03224</t>
  </si>
  <si>
    <t>RH1_02091</t>
  </si>
  <si>
    <t>RH1_03381</t>
  </si>
  <si>
    <t>RH1_02708</t>
  </si>
  <si>
    <t>RH1_00021</t>
  </si>
  <si>
    <t>RH1_01736</t>
  </si>
  <si>
    <t>RH1_02906</t>
  </si>
  <si>
    <t>RH1_01097</t>
  </si>
  <si>
    <t>RH1_02361</t>
  </si>
  <si>
    <t>RH1_00048</t>
  </si>
  <si>
    <t>RH1_01387</t>
  </si>
  <si>
    <t>RH1_02495</t>
  </si>
  <si>
    <t>RH1_02089</t>
  </si>
  <si>
    <t>RH1_02188</t>
  </si>
  <si>
    <t>RH1_02989</t>
  </si>
  <si>
    <t>RH1_02803</t>
  </si>
  <si>
    <t>RH1_00851</t>
  </si>
  <si>
    <t>RH1_01619</t>
  </si>
  <si>
    <t>RH1_02194</t>
  </si>
  <si>
    <t>RH1_02090</t>
  </si>
  <si>
    <t>RH1_00148</t>
  </si>
  <si>
    <t>RH1_01721</t>
  </si>
  <si>
    <t>RH1_02960</t>
  </si>
  <si>
    <t>RH1_00183</t>
  </si>
  <si>
    <t>RH1_00544</t>
  </si>
  <si>
    <t>RH1_02456</t>
  </si>
  <si>
    <t>RH1_02659</t>
  </si>
  <si>
    <t>RH1_03255</t>
  </si>
  <si>
    <t>RH1_01803</t>
  </si>
  <si>
    <t>RH1_00642</t>
  </si>
  <si>
    <t>RH1_00152</t>
  </si>
  <si>
    <t>RH1_01525</t>
  </si>
  <si>
    <t>RH1_01219</t>
  </si>
  <si>
    <t>RH1_03326</t>
  </si>
  <si>
    <t>RH1_02652</t>
  </si>
  <si>
    <t>RH1_02639</t>
  </si>
  <si>
    <t>RH1_03228</t>
  </si>
  <si>
    <t>RH1_01653</t>
  </si>
  <si>
    <t>RH1_02461</t>
  </si>
  <si>
    <t>RH1_03014</t>
  </si>
  <si>
    <t>RH1_02279</t>
  </si>
  <si>
    <t>RH1_03428</t>
  </si>
  <si>
    <t>RH1_00845</t>
  </si>
  <si>
    <t>RH1_01641</t>
  </si>
  <si>
    <t>RH1_00669</t>
  </si>
  <si>
    <t>RH1_00826</t>
  </si>
  <si>
    <t>RH1_00947</t>
  </si>
  <si>
    <t>RH1_00708</t>
  </si>
  <si>
    <t>RH1_02969</t>
  </si>
  <si>
    <t>RH1_00434</t>
  </si>
  <si>
    <t>RH1_00737</t>
  </si>
  <si>
    <t>RH1_02899</t>
  </si>
  <si>
    <t>RH1_03118</t>
  </si>
  <si>
    <t>RH1_01147</t>
  </si>
  <si>
    <t>RH1_00190</t>
  </si>
  <si>
    <t>RH1_00540</t>
  </si>
  <si>
    <t>RH1_02298</t>
  </si>
  <si>
    <t>RH1_01070</t>
  </si>
  <si>
    <t>RH2_00408</t>
  </si>
  <si>
    <t>RH2_00390</t>
  </si>
  <si>
    <t>RH2_00319</t>
  </si>
  <si>
    <t>RH2_00427</t>
  </si>
  <si>
    <t>RH2_00280</t>
  </si>
  <si>
    <t>RH2_00343</t>
  </si>
  <si>
    <t>RH2_00447</t>
  </si>
  <si>
    <t>RH2_00084</t>
  </si>
  <si>
    <t>RH2_00185</t>
  </si>
  <si>
    <t>RH2_00426</t>
  </si>
  <si>
    <t>RH2_00116</t>
  </si>
  <si>
    <t>RH2_00163</t>
  </si>
  <si>
    <t>RH2_00171</t>
  </si>
  <si>
    <t>RH2_00107</t>
  </si>
  <si>
    <t>RH2_00238</t>
  </si>
  <si>
    <t>RH2_00229</t>
  </si>
  <si>
    <t>RH2_00344</t>
  </si>
  <si>
    <t>RH2_00428</t>
  </si>
  <si>
    <t>RH2_00133</t>
  </si>
  <si>
    <t>RH2_00381</t>
  </si>
  <si>
    <t>RH2_00156</t>
  </si>
  <si>
    <t>RH2_00193</t>
  </si>
  <si>
    <t>RH2_00096</t>
  </si>
  <si>
    <t>RH2_00190</t>
  </si>
  <si>
    <t>RH2_00326</t>
  </si>
  <si>
    <t>RH2_00422</t>
  </si>
  <si>
    <t>RH2_00140</t>
  </si>
  <si>
    <t>RH2_00223</t>
  </si>
  <si>
    <t>RH2_00137</t>
  </si>
  <si>
    <t>RH2_00187</t>
  </si>
  <si>
    <t>RH2_00194</t>
  </si>
  <si>
    <t>RH2_00424</t>
  </si>
  <si>
    <t>RH2_00410</t>
  </si>
  <si>
    <t>RH2_00150</t>
  </si>
  <si>
    <t>RH2_00224</t>
  </si>
  <si>
    <t>RH2_00458</t>
  </si>
  <si>
    <t>RH2_00320</t>
  </si>
  <si>
    <t>RH2_00279</t>
  </si>
  <si>
    <t>RH2_00409</t>
  </si>
  <si>
    <t>RH2_00413</t>
  </si>
  <si>
    <t>RH2_00070</t>
  </si>
  <si>
    <t>RH2_00433</t>
  </si>
  <si>
    <t>RH2_00282</t>
  </si>
  <si>
    <t>RH2_00471</t>
  </si>
  <si>
    <t>RH2_00098</t>
  </si>
  <si>
    <t>RH2_00239</t>
  </si>
  <si>
    <t>RH2_00049</t>
  </si>
  <si>
    <t>RH2_00237</t>
  </si>
  <si>
    <t>RH2_00189</t>
  </si>
  <si>
    <t>RH2_00295</t>
  </si>
  <si>
    <t>RH2_00473</t>
  </si>
  <si>
    <t>RH2_00457</t>
  </si>
  <si>
    <t>RH2_00272</t>
  </si>
  <si>
    <t>RH2_00321</t>
  </si>
  <si>
    <t>RH2_00438</t>
  </si>
  <si>
    <t>RH3_00340</t>
  </si>
  <si>
    <t>RH3_00139</t>
  </si>
  <si>
    <t>RH3_00110</t>
  </si>
  <si>
    <t>RH3_00140</t>
  </si>
  <si>
    <t>RH3_00028</t>
  </si>
  <si>
    <t>RH3_00005</t>
  </si>
  <si>
    <t>RH3_00056</t>
  </si>
  <si>
    <t>RH3_00042</t>
  </si>
  <si>
    <t>RH3_00075</t>
  </si>
  <si>
    <t>RH3_00177</t>
  </si>
  <si>
    <t>RH3_00201</t>
  </si>
  <si>
    <t>RH3_00283</t>
  </si>
  <si>
    <t>RH3_00018</t>
  </si>
  <si>
    <t>RH3_00223</t>
  </si>
  <si>
    <t>RH3_00331</t>
  </si>
  <si>
    <t>RH3_00229</t>
  </si>
  <si>
    <t>RH3_00019</t>
  </si>
  <si>
    <t>RH3_00293</t>
  </si>
  <si>
    <t>RH3_00197</t>
  </si>
  <si>
    <t>RH3_00319</t>
  </si>
  <si>
    <t>RH3_00017</t>
  </si>
  <si>
    <t>RH3_00151</t>
  </si>
  <si>
    <t>RH3_00284</t>
  </si>
  <si>
    <t>RH3_00233</t>
  </si>
  <si>
    <t>RH3_00153</t>
  </si>
  <si>
    <t>RH3_00085</t>
  </si>
  <si>
    <t>RH3_00162</t>
  </si>
  <si>
    <t>RH3_00157</t>
  </si>
  <si>
    <t>RH3_00221</t>
  </si>
  <si>
    <t>RH3_00202</t>
  </si>
  <si>
    <t>RH3_00127</t>
  </si>
  <si>
    <t>RH3_00185</t>
  </si>
  <si>
    <t>RH3_00222</t>
  </si>
  <si>
    <t>RH3_00312</t>
  </si>
  <si>
    <t>RH3_00135</t>
  </si>
  <si>
    <t>RH3_00272</t>
  </si>
  <si>
    <t>RH3_00032</t>
  </si>
  <si>
    <t>RH4_00384</t>
  </si>
  <si>
    <t>RH4_00190</t>
  </si>
  <si>
    <t>RH4_00205</t>
  </si>
  <si>
    <t>RH4_00309</t>
  </si>
  <si>
    <t>RH4_00005</t>
  </si>
  <si>
    <t>RH4_00324</t>
  </si>
  <si>
    <t>RH4_00066</t>
  </si>
  <si>
    <t>RH4_00018</t>
  </si>
  <si>
    <t>RH4_00158</t>
  </si>
  <si>
    <t>RH5_00110</t>
  </si>
  <si>
    <t>RH5_00053</t>
  </si>
  <si>
    <t>RH5_00082</t>
  </si>
  <si>
    <t>RH5_00103</t>
  </si>
  <si>
    <t>RH5_00090</t>
  </si>
  <si>
    <t>RH5_00101</t>
  </si>
  <si>
    <t>RH5_00104</t>
  </si>
  <si>
    <t>RH5_00091</t>
  </si>
  <si>
    <t>RH5_00099</t>
  </si>
  <si>
    <t>RH5_00111</t>
  </si>
  <si>
    <t>RH5_00102</t>
  </si>
  <si>
    <t>RH5_00117</t>
  </si>
  <si>
    <t>RH5_00094</t>
  </si>
  <si>
    <t>RH5_00055</t>
  </si>
  <si>
    <t>RH6_00012</t>
  </si>
  <si>
    <t>RH6_00004</t>
  </si>
  <si>
    <t>RH1_01344</t>
  </si>
  <si>
    <t>RH1_00731</t>
  </si>
  <si>
    <t>RH1_00206</t>
  </si>
  <si>
    <t>Peak Names</t>
  </si>
  <si>
    <t>RH1_01418</t>
  </si>
  <si>
    <t>RH1_00271</t>
  </si>
  <si>
    <t>RH2_00285</t>
  </si>
  <si>
    <t>RH3_00203</t>
  </si>
  <si>
    <t>RH4_00337</t>
  </si>
  <si>
    <t>VALIDATED IDENTIFIED PROTEINS FROM ARTIFICIAL UVB CONDITION</t>
  </si>
  <si>
    <r>
      <t>Table S2.</t>
    </r>
    <r>
      <rPr>
        <sz val="12"/>
        <color rgb="FF000000"/>
        <rFont val="Times New Roman"/>
      </rPr>
      <t xml:space="preserve"> Validated identified proteins from laboratory experi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FFFFFF"/>
      <name val="Calibri"/>
      <scheme val="minor"/>
    </font>
    <font>
      <b/>
      <sz val="12"/>
      <color rgb="FF000000"/>
      <name val="Times New Roman"/>
    </font>
    <font>
      <sz val="12"/>
      <color rgb="FF000000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2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0" fillId="0" borderId="1" xfId="0" applyBorder="1"/>
    <xf numFmtId="11" fontId="0" fillId="0" borderId="1" xfId="0" applyNumberFormat="1" applyBorder="1"/>
    <xf numFmtId="0" fontId="4" fillId="3" borderId="2" xfId="0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</cellXfs>
  <cellStyles count="5">
    <cellStyle name="Hipervínculo" xfId="1" builtinId="8" hidden="1"/>
    <cellStyle name="Hipervínculo" xfId="3" builtinId="8" hidden="1"/>
    <cellStyle name="Hipervínculo visitado" xfId="2" builtinId="9" hidden="1"/>
    <cellStyle name="Hipervínculo visitado" xfId="4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ilma/Dropbox/Tesis%20doctorado/Escocia-B&#233;lgica/Sabine%202015/Field%20samples/Genoma%20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oja1"/>
    </sheetNames>
    <sheetDataSet>
      <sheetData sheetId="0">
        <row r="1">
          <cell r="A1" t="str">
            <v>RH1_00001</v>
          </cell>
          <cell r="B1" t="str">
            <v>Lipoyl synthase</v>
          </cell>
        </row>
        <row r="2">
          <cell r="A2" t="str">
            <v>RH1_00002</v>
          </cell>
          <cell r="B2" t="str">
            <v>Nicotinate dehydrogenase subunit B</v>
          </cell>
        </row>
        <row r="3">
          <cell r="A3" t="str">
            <v>RH1_00003</v>
          </cell>
          <cell r="B3" t="str">
            <v>hypothetical protein</v>
          </cell>
        </row>
        <row r="4">
          <cell r="A4" t="str">
            <v>RH1_00004</v>
          </cell>
          <cell r="B4" t="str">
            <v>Hypoxanthine phosphoribosyltransferase</v>
          </cell>
        </row>
        <row r="5">
          <cell r="A5" t="str">
            <v>RH1_00005</v>
          </cell>
          <cell r="B5" t="str">
            <v>Persistence and stress-resistance toxin PasT</v>
          </cell>
        </row>
        <row r="6">
          <cell r="A6" t="str">
            <v>RH1_00006</v>
          </cell>
          <cell r="B6" t="str">
            <v>Nicotinamide-nucleotide amidohydrolase PncC</v>
          </cell>
        </row>
        <row r="7">
          <cell r="A7" t="str">
            <v>RH1_00007</v>
          </cell>
          <cell r="B7" t="str">
            <v>Phosphatidylglycerophosphatase A</v>
          </cell>
        </row>
        <row r="8">
          <cell r="A8" t="str">
            <v>RH1_00008</v>
          </cell>
          <cell r="B8" t="str">
            <v>Bifunctional enzyme IspD/IspF</v>
          </cell>
        </row>
        <row r="9">
          <cell r="A9" t="str">
            <v>RH1_00009</v>
          </cell>
          <cell r="B9" t="str">
            <v>tRNA-dihydrouridine synthase C</v>
          </cell>
        </row>
        <row r="10">
          <cell r="A10" t="str">
            <v>RH1_00010</v>
          </cell>
          <cell r="B10" t="str">
            <v>Nitrogen regulation protein NR(II)</v>
          </cell>
        </row>
        <row r="11">
          <cell r="A11" t="str">
            <v>RH1_00011</v>
          </cell>
          <cell r="B11" t="str">
            <v>Nitrogen assimilation regulatory protein</v>
          </cell>
        </row>
        <row r="12">
          <cell r="A12" t="str">
            <v>RH1_00012</v>
          </cell>
          <cell r="B12" t="str">
            <v>Sensor histidine kinase YycG</v>
          </cell>
        </row>
        <row r="13">
          <cell r="A13" t="str">
            <v>RH1_00013</v>
          </cell>
          <cell r="B13" t="str">
            <v>Nitrogen regulation protein NR(I)</v>
          </cell>
        </row>
        <row r="14">
          <cell r="A14" t="str">
            <v>RH1_00014</v>
          </cell>
          <cell r="B14" t="str">
            <v>Trk system potassium uptake protein TrkA</v>
          </cell>
        </row>
        <row r="15">
          <cell r="A15" t="str">
            <v>RH1_00015</v>
          </cell>
          <cell r="B15" t="str">
            <v>Trk system potassium uptake protein TrkG</v>
          </cell>
        </row>
        <row r="16">
          <cell r="A16" t="str">
            <v>RH1_00016</v>
          </cell>
          <cell r="B16" t="str">
            <v>RNA-binding protein Hfq</v>
          </cell>
        </row>
        <row r="17">
          <cell r="A17" t="str">
            <v>RH1_00017</v>
          </cell>
          <cell r="B17" t="str">
            <v>GTPase HflX</v>
          </cell>
        </row>
        <row r="18">
          <cell r="A18" t="str">
            <v>RH1_00018</v>
          </cell>
          <cell r="B18" t="str">
            <v>Spermidine N(1)-acetyltransferase</v>
          </cell>
        </row>
        <row r="19">
          <cell r="A19" t="str">
            <v>RH1_00019</v>
          </cell>
          <cell r="B19" t="str">
            <v>Penicillin acylase 2 precursor</v>
          </cell>
        </row>
        <row r="20">
          <cell r="A20" t="str">
            <v>RH1_00020</v>
          </cell>
          <cell r="B20" t="str">
            <v>2-hydroxy-3-oxopropionate reductase</v>
          </cell>
        </row>
        <row r="21">
          <cell r="A21" t="str">
            <v>RH1_00021</v>
          </cell>
          <cell r="B21" t="str">
            <v>hypothetical protein</v>
          </cell>
        </row>
        <row r="22">
          <cell r="A22" t="str">
            <v>RH1_00022</v>
          </cell>
          <cell r="B22" t="str">
            <v>Delta-aminolevulinic acid dehydratase</v>
          </cell>
        </row>
        <row r="23">
          <cell r="A23" t="str">
            <v>RH1_00023</v>
          </cell>
          <cell r="B23" t="str">
            <v>hypothetical protein</v>
          </cell>
        </row>
        <row r="24">
          <cell r="A24" t="str">
            <v>RH1_00024</v>
          </cell>
          <cell r="B24" t="str">
            <v>Transcription-repair-coupling factor</v>
          </cell>
        </row>
        <row r="25">
          <cell r="A25" t="str">
            <v>RH1_00025</v>
          </cell>
          <cell r="B25" t="str">
            <v>Bicyclomycin resistance protein</v>
          </cell>
        </row>
        <row r="26">
          <cell r="A26" t="str">
            <v>RH1_00026</v>
          </cell>
          <cell r="B26" t="str">
            <v>DSBA-like thioredoxin domain protein</v>
          </cell>
        </row>
        <row r="27">
          <cell r="A27" t="str">
            <v>RH1_00027</v>
          </cell>
          <cell r="B27" t="str">
            <v>HTH-type transcriptional regulator RutR</v>
          </cell>
        </row>
        <row r="28">
          <cell r="A28" t="str">
            <v>RH1_00028</v>
          </cell>
          <cell r="B28" t="str">
            <v>Macrolide export protein MacA</v>
          </cell>
        </row>
        <row r="29">
          <cell r="A29" t="str">
            <v>RH1_00029</v>
          </cell>
          <cell r="B29" t="str">
            <v>Multidrug resistance protein MdtC</v>
          </cell>
        </row>
        <row r="30">
          <cell r="A30" t="str">
            <v>RH1_00030</v>
          </cell>
          <cell r="B30" t="str">
            <v>entericidin B membrane lipoprotein</v>
          </cell>
        </row>
        <row r="31">
          <cell r="A31" t="str">
            <v>RH1_00031</v>
          </cell>
          <cell r="B31" t="str">
            <v>Oligopeptide-binding protein AppA precursor</v>
          </cell>
        </row>
        <row r="32">
          <cell r="A32" t="str">
            <v>RH1_00032</v>
          </cell>
          <cell r="B32" t="str">
            <v>D-beta-hydroxybutyrate dehydrogenase</v>
          </cell>
        </row>
        <row r="33">
          <cell r="A33" t="str">
            <v>RH1_00033</v>
          </cell>
          <cell r="B33" t="str">
            <v>Pseudouridine-5'-phosphate glycosidase</v>
          </cell>
        </row>
        <row r="34">
          <cell r="A34" t="str">
            <v>RH1_00034</v>
          </cell>
          <cell r="B34" t="str">
            <v>Pseudouridine kinase</v>
          </cell>
        </row>
        <row r="35">
          <cell r="A35" t="str">
            <v>RH1_00035</v>
          </cell>
          <cell r="B35" t="str">
            <v>30S ribosomal protein S2</v>
          </cell>
        </row>
        <row r="36">
          <cell r="A36" t="str">
            <v>RH1_00036</v>
          </cell>
          <cell r="B36" t="str">
            <v>Elongation factor Ts</v>
          </cell>
        </row>
        <row r="37">
          <cell r="A37" t="str">
            <v>RH1_00037</v>
          </cell>
          <cell r="B37" t="str">
            <v>Transcriptional activator protein LuxR</v>
          </cell>
        </row>
        <row r="38">
          <cell r="A38" t="str">
            <v>RH1_00038</v>
          </cell>
          <cell r="B38" t="str">
            <v>Monomeric sarcosine oxidase</v>
          </cell>
        </row>
        <row r="39">
          <cell r="A39" t="str">
            <v>RH1_00039</v>
          </cell>
          <cell r="B39" t="str">
            <v>Ribulose-phosphate 3-epimerase</v>
          </cell>
        </row>
        <row r="40">
          <cell r="A40" t="str">
            <v>RH1_00040</v>
          </cell>
          <cell r="B40" t="str">
            <v>hypothetical protein</v>
          </cell>
        </row>
        <row r="41">
          <cell r="A41" t="str">
            <v>RH1_00042</v>
          </cell>
          <cell r="B41" t="str">
            <v>hypothetical protein</v>
          </cell>
        </row>
        <row r="42">
          <cell r="A42" t="str">
            <v>RH1_00043</v>
          </cell>
          <cell r="B42" t="str">
            <v>3-dehydroquinate synthase</v>
          </cell>
        </row>
        <row r="43">
          <cell r="A43" t="str">
            <v>RH1_00044</v>
          </cell>
          <cell r="B43" t="str">
            <v>Shikimate kinase</v>
          </cell>
        </row>
        <row r="44">
          <cell r="A44" t="str">
            <v>RH1_00045</v>
          </cell>
          <cell r="B44" t="str">
            <v>hypothetical protein</v>
          </cell>
        </row>
        <row r="45">
          <cell r="A45" t="str">
            <v>RH1_00046</v>
          </cell>
          <cell r="B45" t="str">
            <v>hypothetical protein</v>
          </cell>
        </row>
        <row r="46">
          <cell r="A46" t="str">
            <v>RH1_00047</v>
          </cell>
          <cell r="B46" t="str">
            <v>Tyrosine recombinase XerD</v>
          </cell>
        </row>
        <row r="47">
          <cell r="A47" t="str">
            <v>RH1_00048</v>
          </cell>
          <cell r="B47" t="str">
            <v>Magnesium and cobalt efflux protein CorC</v>
          </cell>
        </row>
        <row r="48">
          <cell r="A48" t="str">
            <v>RH1_00049</v>
          </cell>
          <cell r="B48" t="str">
            <v>AAA-like domain protein</v>
          </cell>
        </row>
        <row r="49">
          <cell r="A49" t="str">
            <v>RH1_00050</v>
          </cell>
          <cell r="B49" t="str">
            <v>Invasion associated locus B (IalB) protein</v>
          </cell>
        </row>
        <row r="50">
          <cell r="A50" t="str">
            <v>RH1_00051</v>
          </cell>
          <cell r="B50" t="str">
            <v>3-oxoacyl-[acyl-carrier-protein] synthase 2</v>
          </cell>
        </row>
        <row r="51">
          <cell r="A51" t="str">
            <v>RH1_00052</v>
          </cell>
          <cell r="B51" t="str">
            <v>Acyl carrier protein</v>
          </cell>
        </row>
        <row r="52">
          <cell r="A52" t="str">
            <v>RH1_00053</v>
          </cell>
          <cell r="B52" t="str">
            <v>UDP-3-O-acylglucosamine N-acyltransferase</v>
          </cell>
        </row>
        <row r="53">
          <cell r="A53" t="str">
            <v>RH1_00054</v>
          </cell>
          <cell r="B53" t="str">
            <v>murein L,D-transpeptidase</v>
          </cell>
        </row>
        <row r="54">
          <cell r="A54" t="str">
            <v>RH1_00055</v>
          </cell>
          <cell r="B54" t="str">
            <v>Peptidase M15</v>
          </cell>
        </row>
        <row r="55">
          <cell r="A55" t="str">
            <v>RH1_00056</v>
          </cell>
          <cell r="B55" t="str">
            <v>Ribosomal RNA large subunit methyltransferase</v>
          </cell>
        </row>
        <row r="56">
          <cell r="A56" t="str">
            <v>RH1_00057</v>
          </cell>
          <cell r="B56" t="str">
            <v>Guanosine-5'-triphosphate,3'-diphosphate pyro</v>
          </cell>
        </row>
        <row r="57">
          <cell r="A57" t="str">
            <v>RH1_00058</v>
          </cell>
          <cell r="B57" t="str">
            <v>hypothetical protein</v>
          </cell>
        </row>
        <row r="58">
          <cell r="A58" t="str">
            <v>RH1_00059</v>
          </cell>
          <cell r="B58" t="str">
            <v>hypothetical protein</v>
          </cell>
        </row>
        <row r="59">
          <cell r="A59" t="str">
            <v>RH1_00060</v>
          </cell>
          <cell r="B59" t="str">
            <v>5-methyltetrahydrofolate:corrinoid/iron-sulfu</v>
          </cell>
        </row>
        <row r="60">
          <cell r="A60" t="str">
            <v>RH1_00061</v>
          </cell>
          <cell r="B60" t="str">
            <v>hypothetical protein</v>
          </cell>
        </row>
        <row r="61">
          <cell r="A61" t="str">
            <v>RH1_00062</v>
          </cell>
          <cell r="B61" t="str">
            <v>Na(+)-translocating NADH-quinone reductase su</v>
          </cell>
        </row>
        <row r="62">
          <cell r="A62" t="str">
            <v>RH1_00063</v>
          </cell>
          <cell r="B62" t="str">
            <v>ECF RNA polymerase sigma factor SigK</v>
          </cell>
        </row>
        <row r="63">
          <cell r="A63" t="str">
            <v>RH1_00064</v>
          </cell>
          <cell r="B63" t="str">
            <v>Anti-sigma-K factor rskA</v>
          </cell>
        </row>
        <row r="64">
          <cell r="A64" t="str">
            <v>RH1_00065</v>
          </cell>
          <cell r="B64" t="str">
            <v>Immunogenic protein MPT70 precursor</v>
          </cell>
        </row>
        <row r="65">
          <cell r="A65" t="str">
            <v>RH1_00067</v>
          </cell>
          <cell r="B65" t="str">
            <v>hypothetical protein</v>
          </cell>
        </row>
        <row r="66">
          <cell r="A66" t="str">
            <v>RH1_00068</v>
          </cell>
          <cell r="B66" t="str">
            <v>hypothetical protein</v>
          </cell>
        </row>
        <row r="67">
          <cell r="A67" t="str">
            <v>RH1_00069</v>
          </cell>
          <cell r="B67" t="str">
            <v>hypothetical protein</v>
          </cell>
        </row>
        <row r="68">
          <cell r="A68" t="str">
            <v>RH1_00071</v>
          </cell>
          <cell r="B68" t="str">
            <v>Cysteine desulfurase</v>
          </cell>
        </row>
        <row r="69">
          <cell r="A69" t="str">
            <v>RH1_00072</v>
          </cell>
          <cell r="B69" t="str">
            <v>Yip1 domain protein</v>
          </cell>
        </row>
        <row r="70">
          <cell r="A70" t="str">
            <v>RH1_00073</v>
          </cell>
          <cell r="B70" t="str">
            <v>hypothetical protein</v>
          </cell>
        </row>
        <row r="71">
          <cell r="A71" t="str">
            <v>RH1_00074</v>
          </cell>
          <cell r="B71" t="str">
            <v>FeS cluster assembly protein SufD</v>
          </cell>
        </row>
        <row r="72">
          <cell r="A72" t="str">
            <v>RH1_00075</v>
          </cell>
          <cell r="B72" t="str">
            <v>putative ATP-dependent transporter SufC</v>
          </cell>
        </row>
        <row r="73">
          <cell r="A73" t="str">
            <v>RH1_00076</v>
          </cell>
          <cell r="B73" t="str">
            <v>hypothetical protein</v>
          </cell>
        </row>
        <row r="74">
          <cell r="A74" t="str">
            <v>RH1_00077</v>
          </cell>
          <cell r="B74" t="str">
            <v>FeS cluster assembly protein SufB</v>
          </cell>
        </row>
        <row r="75">
          <cell r="A75" t="str">
            <v>RH1_00078</v>
          </cell>
          <cell r="B75" t="str">
            <v>Cysteine desulfurase</v>
          </cell>
        </row>
        <row r="76">
          <cell r="A76" t="str">
            <v>RH1_00079</v>
          </cell>
          <cell r="B76" t="str">
            <v>HTH-type transcriptional regulator IscR</v>
          </cell>
        </row>
        <row r="77">
          <cell r="A77" t="str">
            <v>RH1_00080</v>
          </cell>
          <cell r="B77" t="str">
            <v>Alpha/beta hydrolase family protein</v>
          </cell>
        </row>
        <row r="78">
          <cell r="A78" t="str">
            <v>RH1_00081</v>
          </cell>
          <cell r="B78" t="str">
            <v>5'-nucleotidase</v>
          </cell>
        </row>
        <row r="79">
          <cell r="A79" t="str">
            <v>RH1_00082</v>
          </cell>
          <cell r="B79" t="str">
            <v>hypothetical protein</v>
          </cell>
        </row>
        <row r="80">
          <cell r="A80" t="str">
            <v>RH1_00083</v>
          </cell>
          <cell r="B80" t="str">
            <v>Isocitrate dehydrogenase [NADP]</v>
          </cell>
        </row>
        <row r="81">
          <cell r="A81" t="str">
            <v>RH1_00084</v>
          </cell>
          <cell r="B81" t="str">
            <v>hypothetical protein</v>
          </cell>
        </row>
        <row r="82">
          <cell r="A82" t="str">
            <v>RH1_00085</v>
          </cell>
          <cell r="B82" t="str">
            <v>GTP-binding protein TypA/BipA</v>
          </cell>
        </row>
        <row r="83">
          <cell r="A83" t="str">
            <v>RH1_00086</v>
          </cell>
          <cell r="B83" t="str">
            <v>hypothetical protein</v>
          </cell>
        </row>
        <row r="84">
          <cell r="A84" t="str">
            <v>RH1_00087</v>
          </cell>
          <cell r="B84" t="str">
            <v>Group II intron-encoded protein LtrA</v>
          </cell>
        </row>
        <row r="85">
          <cell r="A85" t="str">
            <v>RH1_00088</v>
          </cell>
          <cell r="B85" t="str">
            <v>S23 ribosomal protein</v>
          </cell>
        </row>
        <row r="86">
          <cell r="A86" t="str">
            <v>RH1_00089</v>
          </cell>
          <cell r="B86" t="str">
            <v>hypothetical protein</v>
          </cell>
        </row>
        <row r="87">
          <cell r="A87" t="str">
            <v>RH1_00090</v>
          </cell>
          <cell r="B87" t="str">
            <v>hypothetical protein</v>
          </cell>
        </row>
        <row r="88">
          <cell r="A88" t="str">
            <v>RH1_00091</v>
          </cell>
          <cell r="B88" t="str">
            <v>hypothetical protein</v>
          </cell>
        </row>
        <row r="89">
          <cell r="A89" t="str">
            <v>RH1_00092</v>
          </cell>
          <cell r="B89" t="str">
            <v>hypothetical protein</v>
          </cell>
        </row>
        <row r="90">
          <cell r="A90" t="str">
            <v>RH1_00093</v>
          </cell>
          <cell r="B90" t="str">
            <v>hypothetical protein</v>
          </cell>
        </row>
        <row r="91">
          <cell r="A91" t="str">
            <v>RH1_00094</v>
          </cell>
          <cell r="B91" t="str">
            <v>hypothetical protein</v>
          </cell>
        </row>
        <row r="92">
          <cell r="A92" t="str">
            <v>RH1_00095</v>
          </cell>
          <cell r="B92" t="str">
            <v>Lysozyme RrrD</v>
          </cell>
        </row>
        <row r="93">
          <cell r="A93" t="str">
            <v>RH1_00096</v>
          </cell>
          <cell r="B93" t="str">
            <v>hypothetical protein</v>
          </cell>
        </row>
        <row r="94">
          <cell r="A94" t="str">
            <v>RH1_00097</v>
          </cell>
          <cell r="B94" t="str">
            <v>hypothetical protein</v>
          </cell>
        </row>
        <row r="95">
          <cell r="A95" t="str">
            <v>RH1_00098</v>
          </cell>
          <cell r="B95" t="str">
            <v>hypothetical protein</v>
          </cell>
        </row>
        <row r="96">
          <cell r="A96" t="str">
            <v>RH1_00099</v>
          </cell>
          <cell r="B96" t="str">
            <v>hypothetical protein</v>
          </cell>
        </row>
        <row r="97">
          <cell r="A97" t="str">
            <v>RH1_00100</v>
          </cell>
          <cell r="B97" t="str">
            <v>hypothetical protein</v>
          </cell>
        </row>
        <row r="98">
          <cell r="A98" t="str">
            <v>RH1_00101</v>
          </cell>
          <cell r="B98" t="str">
            <v>hypothetical protein</v>
          </cell>
        </row>
        <row r="99">
          <cell r="A99" t="str">
            <v>RH1_00102</v>
          </cell>
          <cell r="B99" t="str">
            <v>hypothetical protein</v>
          </cell>
        </row>
        <row r="100">
          <cell r="A100" t="str">
            <v>RH1_00103</v>
          </cell>
          <cell r="B100" t="str">
            <v>hypothetical protein</v>
          </cell>
        </row>
        <row r="101">
          <cell r="A101" t="str">
            <v>RH1_00104</v>
          </cell>
          <cell r="B101" t="str">
            <v>hypothetical protein</v>
          </cell>
        </row>
        <row r="102">
          <cell r="A102" t="str">
            <v>RH1_00105</v>
          </cell>
          <cell r="B102" t="str">
            <v>hypothetical protein</v>
          </cell>
        </row>
        <row r="103">
          <cell r="A103" t="str">
            <v>RH1_00106</v>
          </cell>
          <cell r="B103" t="str">
            <v>hypothetical protein</v>
          </cell>
        </row>
        <row r="104">
          <cell r="A104" t="str">
            <v>RH1_00107</v>
          </cell>
          <cell r="B104" t="str">
            <v>hypothetical protein</v>
          </cell>
        </row>
        <row r="105">
          <cell r="A105" t="str">
            <v>RH1_00108</v>
          </cell>
          <cell r="B105" t="str">
            <v>hypothetical protein</v>
          </cell>
        </row>
        <row r="106">
          <cell r="A106" t="str">
            <v>RH1_00109</v>
          </cell>
          <cell r="B106" t="str">
            <v>hypothetical protein</v>
          </cell>
        </row>
        <row r="107">
          <cell r="A107" t="str">
            <v>RH1_00110</v>
          </cell>
          <cell r="B107" t="str">
            <v>hypothetical protein</v>
          </cell>
        </row>
        <row r="108">
          <cell r="A108" t="str">
            <v>RH1_00111</v>
          </cell>
          <cell r="B108" t="str">
            <v>ATP-dependent Clp protease proteolytic subuni</v>
          </cell>
        </row>
        <row r="109">
          <cell r="A109" t="str">
            <v>RH1_00112</v>
          </cell>
          <cell r="B109" t="str">
            <v>Phage portal protein, lambda family</v>
          </cell>
        </row>
        <row r="110">
          <cell r="A110" t="str">
            <v>RH1_00113</v>
          </cell>
          <cell r="B110" t="str">
            <v>hypothetical protein</v>
          </cell>
        </row>
        <row r="111">
          <cell r="A111" t="str">
            <v>RH1_00114</v>
          </cell>
          <cell r="B111" t="str">
            <v>Phage terminase large subunit (GpA)</v>
          </cell>
        </row>
        <row r="112">
          <cell r="A112" t="str">
            <v>RH1_00115</v>
          </cell>
          <cell r="B112" t="str">
            <v>Phage DNA packaging protein Nu1</v>
          </cell>
        </row>
        <row r="113">
          <cell r="A113" t="str">
            <v>RH1_00116</v>
          </cell>
          <cell r="B113" t="str">
            <v>hypothetical protein</v>
          </cell>
        </row>
        <row r="114">
          <cell r="A114" t="str">
            <v>RH1_00117</v>
          </cell>
          <cell r="B114" t="str">
            <v>hypothetical protein</v>
          </cell>
        </row>
        <row r="115">
          <cell r="A115" t="str">
            <v>RH1_00118</v>
          </cell>
          <cell r="B115" t="str">
            <v>hypothetical protein</v>
          </cell>
        </row>
        <row r="116">
          <cell r="A116" t="str">
            <v>RH1_00119</v>
          </cell>
          <cell r="B116" t="str">
            <v>hypothetical protein</v>
          </cell>
        </row>
        <row r="117">
          <cell r="A117" t="str">
            <v>RH1_00120</v>
          </cell>
          <cell r="B117" t="str">
            <v>chromosomal replication initiation protein</v>
          </cell>
        </row>
        <row r="118">
          <cell r="A118" t="str">
            <v>RH1_00121</v>
          </cell>
          <cell r="B118" t="str">
            <v>hypothetical protein</v>
          </cell>
        </row>
        <row r="119">
          <cell r="A119" t="str">
            <v>RH1_00122</v>
          </cell>
          <cell r="B119" t="str">
            <v>hypothetical protein</v>
          </cell>
        </row>
        <row r="120">
          <cell r="A120" t="str">
            <v>RH1_00123</v>
          </cell>
          <cell r="B120" t="str">
            <v>hypothetical protein</v>
          </cell>
        </row>
        <row r="121">
          <cell r="A121" t="str">
            <v>RH1_00124</v>
          </cell>
          <cell r="B121" t="str">
            <v>hypothetical protein</v>
          </cell>
        </row>
        <row r="122">
          <cell r="A122" t="str">
            <v>RH1_00125</v>
          </cell>
          <cell r="B122" t="str">
            <v>hypothetical protein</v>
          </cell>
        </row>
        <row r="123">
          <cell r="A123" t="str">
            <v>RH1_00126</v>
          </cell>
          <cell r="B123" t="str">
            <v>hypothetical protein</v>
          </cell>
        </row>
        <row r="124">
          <cell r="A124" t="str">
            <v>RH1_00127</v>
          </cell>
          <cell r="B124" t="str">
            <v>hypothetical protein</v>
          </cell>
        </row>
        <row r="125">
          <cell r="A125" t="str">
            <v>RH1_00128</v>
          </cell>
          <cell r="B125" t="str">
            <v>hypothetical protein</v>
          </cell>
        </row>
        <row r="126">
          <cell r="A126" t="str">
            <v>RH1_00129</v>
          </cell>
          <cell r="B126" t="str">
            <v>Tellurite resistance protein TerB</v>
          </cell>
        </row>
        <row r="127">
          <cell r="A127" t="str">
            <v>RH1_00130</v>
          </cell>
          <cell r="B127" t="str">
            <v>hypothetical protein</v>
          </cell>
        </row>
        <row r="128">
          <cell r="A128" t="str">
            <v>RH1_00131</v>
          </cell>
          <cell r="B128" t="str">
            <v>hypothetical protein</v>
          </cell>
        </row>
        <row r="129">
          <cell r="A129" t="str">
            <v>RH1_00132</v>
          </cell>
          <cell r="B129" t="str">
            <v>Phage protein Gp37/Gp68</v>
          </cell>
        </row>
        <row r="130">
          <cell r="A130" t="str">
            <v>RH1_00133</v>
          </cell>
          <cell r="B130" t="str">
            <v>hypothetical protein</v>
          </cell>
        </row>
        <row r="131">
          <cell r="A131" t="str">
            <v>RH1_00134</v>
          </cell>
          <cell r="B131" t="str">
            <v>C-5 cytosine-specific DNA methylase</v>
          </cell>
        </row>
        <row r="132">
          <cell r="A132" t="str">
            <v>RH1_00135</v>
          </cell>
          <cell r="B132" t="str">
            <v>hypothetical protein</v>
          </cell>
        </row>
        <row r="133">
          <cell r="A133" t="str">
            <v>RH1_00136</v>
          </cell>
          <cell r="B133" t="str">
            <v>hypothetical protein</v>
          </cell>
        </row>
        <row r="134">
          <cell r="A134" t="str">
            <v>RH1_00137</v>
          </cell>
          <cell r="B134" t="str">
            <v>hypothetical protein</v>
          </cell>
        </row>
        <row r="135">
          <cell r="A135" t="str">
            <v>RH1_00138</v>
          </cell>
          <cell r="B135" t="str">
            <v>hypothetical protein</v>
          </cell>
        </row>
        <row r="136">
          <cell r="A136" t="str">
            <v>RH1_00139</v>
          </cell>
          <cell r="B136" t="str">
            <v>hypothetical protein</v>
          </cell>
        </row>
        <row r="137">
          <cell r="A137" t="str">
            <v>RH1_00140</v>
          </cell>
          <cell r="B137" t="str">
            <v>hypothetical protein</v>
          </cell>
        </row>
        <row r="138">
          <cell r="A138" t="str">
            <v>RH1_00141</v>
          </cell>
          <cell r="B138" t="str">
            <v>hypothetical protein</v>
          </cell>
        </row>
        <row r="139">
          <cell r="A139" t="str">
            <v>RH1_00142</v>
          </cell>
          <cell r="B139" t="str">
            <v>hypothetical protein</v>
          </cell>
        </row>
        <row r="140">
          <cell r="A140" t="str">
            <v>RH1_00143</v>
          </cell>
          <cell r="B140" t="str">
            <v>hypothetical protein</v>
          </cell>
        </row>
        <row r="141">
          <cell r="A141" t="str">
            <v>RH1_00144</v>
          </cell>
          <cell r="B141" t="str">
            <v>site-specific tyrosine recombinase XerD</v>
          </cell>
        </row>
        <row r="142">
          <cell r="A142" t="str">
            <v>RH1_00145</v>
          </cell>
          <cell r="B142" t="str">
            <v>Amidohydrolase EgtC</v>
          </cell>
        </row>
        <row r="143">
          <cell r="A143" t="str">
            <v>RH1_00146</v>
          </cell>
          <cell r="B143" t="str">
            <v>hypothetical protein</v>
          </cell>
        </row>
        <row r="144">
          <cell r="A144" t="str">
            <v>RH1_00147</v>
          </cell>
          <cell r="B144" t="str">
            <v>Alanine--tRNA ligase</v>
          </cell>
        </row>
        <row r="145">
          <cell r="A145" t="str">
            <v>RH1_00148</v>
          </cell>
          <cell r="B145" t="str">
            <v>recombinase A</v>
          </cell>
        </row>
        <row r="146">
          <cell r="A146" t="str">
            <v>RH1_00149</v>
          </cell>
          <cell r="B146" t="str">
            <v>hypothetical protein</v>
          </cell>
        </row>
        <row r="147">
          <cell r="A147" t="str">
            <v>RH1_00150</v>
          </cell>
          <cell r="B147" t="str">
            <v>Blue-light-activated protein</v>
          </cell>
        </row>
        <row r="148">
          <cell r="A148" t="str">
            <v>RH1_00151</v>
          </cell>
          <cell r="B148" t="str">
            <v>Ribosomal RNA small subunit methyltransferase</v>
          </cell>
        </row>
        <row r="149">
          <cell r="A149" t="str">
            <v>RH1_00152</v>
          </cell>
          <cell r="B149" t="str">
            <v>Glycerol-3-phosphate regulon repressor</v>
          </cell>
        </row>
        <row r="150">
          <cell r="A150" t="str">
            <v>RH1_00153</v>
          </cell>
          <cell r="B150" t="str">
            <v>Integral membrane protein TerC family protein</v>
          </cell>
        </row>
        <row r="151">
          <cell r="A151" t="str">
            <v>RH1_00154</v>
          </cell>
          <cell r="B151" t="str">
            <v>hypothetical protein</v>
          </cell>
        </row>
        <row r="152">
          <cell r="A152" t="str">
            <v>RH1_00155</v>
          </cell>
          <cell r="B152" t="str">
            <v>Ferrous-iron efflux pump FieF</v>
          </cell>
        </row>
        <row r="153">
          <cell r="A153" t="str">
            <v>RH1_00156</v>
          </cell>
          <cell r="B153" t="str">
            <v>Peptidase family U32</v>
          </cell>
        </row>
        <row r="154">
          <cell r="A154" t="str">
            <v>RH1_00157</v>
          </cell>
          <cell r="B154" t="str">
            <v>putative protease YhbU precursor</v>
          </cell>
        </row>
        <row r="155">
          <cell r="A155" t="str">
            <v>RH1_00158</v>
          </cell>
          <cell r="B155" t="str">
            <v>SCP-2 sterol transfer family protein</v>
          </cell>
        </row>
        <row r="156">
          <cell r="A156" t="str">
            <v>RH1_00159</v>
          </cell>
          <cell r="B156" t="str">
            <v>3-octaprenyl-4-hydroxybenzoate carboxy-lyase</v>
          </cell>
        </row>
        <row r="157">
          <cell r="A157" t="str">
            <v>RH1_00160</v>
          </cell>
          <cell r="B157" t="str">
            <v>Phenolic acid decarboxylase subunit B</v>
          </cell>
        </row>
        <row r="158">
          <cell r="A158" t="str">
            <v>RH1_00161</v>
          </cell>
          <cell r="B158" t="str">
            <v>hypothetical protein</v>
          </cell>
        </row>
        <row r="159">
          <cell r="A159" t="str">
            <v>RH1_00162</v>
          </cell>
          <cell r="B159" t="str">
            <v>Spermidine/putrescine import ATP-binding prot</v>
          </cell>
        </row>
        <row r="160">
          <cell r="A160" t="str">
            <v>RH1_00163</v>
          </cell>
          <cell r="B160" t="str">
            <v>hypothetical protein</v>
          </cell>
        </row>
        <row r="161">
          <cell r="A161" t="str">
            <v>RH1_00164</v>
          </cell>
          <cell r="B161" t="str">
            <v>Putrescine transport system permease protein</v>
          </cell>
        </row>
        <row r="162">
          <cell r="A162" t="str">
            <v>RH1_00165</v>
          </cell>
          <cell r="B162" t="str">
            <v>Trehalose transport system permease protein S</v>
          </cell>
        </row>
        <row r="163">
          <cell r="A163" t="str">
            <v>RH1_00166</v>
          </cell>
          <cell r="B163" t="str">
            <v>HTH-type transcriptional repressor CytR</v>
          </cell>
        </row>
        <row r="164">
          <cell r="A164" t="str">
            <v>RH1_00167</v>
          </cell>
          <cell r="B164" t="str">
            <v>3',5'-cyclic adenosine monophosphate phosphod</v>
          </cell>
        </row>
        <row r="165">
          <cell r="A165" t="str">
            <v>RH1_00168</v>
          </cell>
          <cell r="B165" t="str">
            <v>4-methylaminobutanoate oxidase (formaldehyde-</v>
          </cell>
        </row>
        <row r="166">
          <cell r="A166" t="str">
            <v>RH1_00169</v>
          </cell>
          <cell r="B166" t="str">
            <v>High-affinity zinc uptake system membrane pro</v>
          </cell>
        </row>
        <row r="167">
          <cell r="A167" t="str">
            <v>RH1_00170</v>
          </cell>
          <cell r="B167" t="str">
            <v>Zinc import ATP-binding protein ZnuC</v>
          </cell>
        </row>
        <row r="168">
          <cell r="A168" t="str">
            <v>RH1_00171</v>
          </cell>
          <cell r="B168" t="str">
            <v>Zinc uptake regulation protein</v>
          </cell>
        </row>
        <row r="169">
          <cell r="A169" t="str">
            <v>RH1_00172</v>
          </cell>
          <cell r="B169" t="str">
            <v>High-affinity zinc uptake system protein ZnuA</v>
          </cell>
        </row>
        <row r="170">
          <cell r="A170" t="str">
            <v>RH1_00173</v>
          </cell>
          <cell r="B170" t="str">
            <v>Aldose 1-epimerase precursor</v>
          </cell>
        </row>
        <row r="171">
          <cell r="A171" t="str">
            <v>RH1_00174</v>
          </cell>
          <cell r="B171" t="str">
            <v>hypothetical protein</v>
          </cell>
        </row>
        <row r="172">
          <cell r="A172" t="str">
            <v>RH1_00175</v>
          </cell>
          <cell r="B172" t="str">
            <v>Histone deacetylase-like amidohydrolase</v>
          </cell>
        </row>
        <row r="173">
          <cell r="A173" t="str">
            <v>RH1_00176</v>
          </cell>
          <cell r="B173" t="str">
            <v>hypothetical protein</v>
          </cell>
        </row>
        <row r="174">
          <cell r="A174" t="str">
            <v>RH1_00177</v>
          </cell>
          <cell r="B174" t="str">
            <v>hypothetical protein</v>
          </cell>
        </row>
        <row r="175">
          <cell r="A175" t="str">
            <v>RH1_00178</v>
          </cell>
          <cell r="B175" t="str">
            <v>putative sensor histidine kinase TcrY</v>
          </cell>
        </row>
        <row r="176">
          <cell r="A176" t="str">
            <v>RH1_00179</v>
          </cell>
          <cell r="B176" t="str">
            <v>Transcriptional activator protein CopR</v>
          </cell>
        </row>
        <row r="177">
          <cell r="A177" t="str">
            <v>RH1_00180</v>
          </cell>
          <cell r="B177" t="str">
            <v>putative periplasmic serine endoprotease DegP</v>
          </cell>
        </row>
        <row r="178">
          <cell r="A178" t="str">
            <v>RH1_00181</v>
          </cell>
          <cell r="B178" t="str">
            <v>Antibiotic biosynthesis monooxygenase</v>
          </cell>
        </row>
        <row r="179">
          <cell r="A179" t="str">
            <v>RH1_00182</v>
          </cell>
          <cell r="B179" t="str">
            <v>Riboflavin transporter</v>
          </cell>
        </row>
        <row r="180">
          <cell r="A180" t="str">
            <v>RH1_00183</v>
          </cell>
          <cell r="B180" t="str">
            <v>Outer membrane protein transport protein (OMP</v>
          </cell>
        </row>
        <row r="181">
          <cell r="A181" t="str">
            <v>RH1_00184</v>
          </cell>
          <cell r="B181" t="str">
            <v>putative amino-acid metabolite efflux pump</v>
          </cell>
        </row>
        <row r="182">
          <cell r="A182" t="str">
            <v>RH1_00185</v>
          </cell>
          <cell r="B182" t="str">
            <v>hypothetical protein</v>
          </cell>
        </row>
        <row r="183">
          <cell r="A183" t="str">
            <v>RH1_00186</v>
          </cell>
          <cell r="B183" t="str">
            <v>Homoserine O-succinyltransferase</v>
          </cell>
        </row>
        <row r="184">
          <cell r="A184" t="str">
            <v>RH1_00187</v>
          </cell>
          <cell r="B184" t="str">
            <v>2-hydroxy-6-oxononadienedioate/2-hydroxy-6-ox</v>
          </cell>
        </row>
        <row r="185">
          <cell r="A185" t="str">
            <v>RH1_00188</v>
          </cell>
          <cell r="B185" t="str">
            <v>Polyphosphate kinase 2 (PPK2)</v>
          </cell>
        </row>
        <row r="186">
          <cell r="A186" t="str">
            <v>RH1_00189</v>
          </cell>
          <cell r="B186" t="str">
            <v>DNA-binding transcriptional regulator EnvR</v>
          </cell>
        </row>
        <row r="187">
          <cell r="A187" t="str">
            <v>RH1_00190</v>
          </cell>
          <cell r="B187" t="str">
            <v>Spermidine/putrescine import ATP-binding prot</v>
          </cell>
        </row>
        <row r="188">
          <cell r="A188" t="str">
            <v>RH1_00191</v>
          </cell>
          <cell r="B188" t="str">
            <v>Inner membrane ABC transporter permease prote</v>
          </cell>
        </row>
        <row r="189">
          <cell r="A189" t="str">
            <v>RH1_00192</v>
          </cell>
          <cell r="B189" t="str">
            <v>Putrescine transport system permease protein</v>
          </cell>
        </row>
        <row r="190">
          <cell r="A190" t="str">
            <v>RH1_00193</v>
          </cell>
          <cell r="B190" t="str">
            <v>hypothetical protein</v>
          </cell>
        </row>
        <row r="191">
          <cell r="A191" t="str">
            <v>RH1_00194</v>
          </cell>
          <cell r="B191" t="str">
            <v>2-aminoadipate transaminase</v>
          </cell>
        </row>
        <row r="192">
          <cell r="A192" t="str">
            <v>RH1_00195</v>
          </cell>
          <cell r="B192" t="str">
            <v>hypothetical protein</v>
          </cell>
        </row>
        <row r="193">
          <cell r="A193" t="str">
            <v>RH1_00196</v>
          </cell>
          <cell r="B193" t="str">
            <v>hypothetical protein</v>
          </cell>
        </row>
        <row r="194">
          <cell r="A194" t="str">
            <v>RH1_00197</v>
          </cell>
          <cell r="B194" t="str">
            <v>30S ribosomal protein S9</v>
          </cell>
        </row>
        <row r="195">
          <cell r="A195" t="str">
            <v>RH1_00198</v>
          </cell>
          <cell r="B195" t="str">
            <v>50S ribosomal protein L13</v>
          </cell>
        </row>
        <row r="196">
          <cell r="A196" t="str">
            <v>RH1_00199</v>
          </cell>
          <cell r="B196" t="str">
            <v>hypothetical protein</v>
          </cell>
        </row>
        <row r="197">
          <cell r="A197" t="str">
            <v>RH1_00200</v>
          </cell>
          <cell r="B197" t="str">
            <v>Uracil DNA glycosylase superfamily protein</v>
          </cell>
        </row>
        <row r="198">
          <cell r="A198" t="str">
            <v>RH1_00201</v>
          </cell>
          <cell r="B198" t="str">
            <v>Na(+)/H(+) antiporter NhaA</v>
          </cell>
        </row>
        <row r="199">
          <cell r="A199" t="str">
            <v>RH1_00202</v>
          </cell>
          <cell r="B199" t="str">
            <v>Polysialic acid transport ATP-binding protein</v>
          </cell>
        </row>
        <row r="200">
          <cell r="A200" t="str">
            <v>RH1_00203</v>
          </cell>
          <cell r="B200" t="str">
            <v>hypothetical protein</v>
          </cell>
        </row>
        <row r="201">
          <cell r="A201" t="str">
            <v>RH1_00204</v>
          </cell>
          <cell r="B201" t="str">
            <v>Methyl-accepting chemotaxis protein III</v>
          </cell>
        </row>
        <row r="202">
          <cell r="A202" t="str">
            <v>RH1_00205</v>
          </cell>
          <cell r="B202" t="str">
            <v>Mannonate dehydratase</v>
          </cell>
        </row>
        <row r="203">
          <cell r="A203" t="str">
            <v>RH1_00206</v>
          </cell>
          <cell r="B203" t="str">
            <v>Polyol:NADP oxidoreductase</v>
          </cell>
        </row>
        <row r="204">
          <cell r="A204" t="str">
            <v>RH1_00207</v>
          </cell>
          <cell r="B204" t="str">
            <v>2-dehydro-3-deoxy-D-gluconate 5-dehydrogenase</v>
          </cell>
        </row>
        <row r="205">
          <cell r="A205" t="str">
            <v>RH1_00208</v>
          </cell>
          <cell r="B205" t="str">
            <v>4-deoxy-L-threo-5-hexosulose-uronate ketol-is</v>
          </cell>
        </row>
        <row r="206">
          <cell r="A206" t="str">
            <v>RH1_00209</v>
          </cell>
          <cell r="B206" t="str">
            <v>Cupin domain protein</v>
          </cell>
        </row>
        <row r="207">
          <cell r="A207" t="str">
            <v>RH1_00210</v>
          </cell>
          <cell r="B207" t="str">
            <v>Sialic acid TRAP transporter permease protein</v>
          </cell>
        </row>
        <row r="208">
          <cell r="A208" t="str">
            <v>RH1_00211</v>
          </cell>
          <cell r="B208" t="str">
            <v>2,3-diketo-L-gulonate TRAP transporter small</v>
          </cell>
        </row>
        <row r="209">
          <cell r="A209" t="str">
            <v>RH1_00212</v>
          </cell>
          <cell r="B209" t="str">
            <v>2,3-diketo-L-gulonate-binding periplasmic pro</v>
          </cell>
        </row>
        <row r="210">
          <cell r="A210" t="str">
            <v>RH1_00213</v>
          </cell>
          <cell r="B210" t="str">
            <v>Uronate isomerase</v>
          </cell>
        </row>
        <row r="211">
          <cell r="A211" t="str">
            <v>RH1_00214</v>
          </cell>
          <cell r="B211" t="str">
            <v>putative HTH-type transcriptional regulator Y</v>
          </cell>
        </row>
        <row r="212">
          <cell r="A212" t="str">
            <v>RH1_00215</v>
          </cell>
          <cell r="B212" t="str">
            <v>2-dehydro-3-deoxygluconokinase</v>
          </cell>
        </row>
        <row r="213">
          <cell r="A213" t="str">
            <v>RH1_00216</v>
          </cell>
          <cell r="B213" t="str">
            <v>transcriptional repressor DicA</v>
          </cell>
        </row>
        <row r="214">
          <cell r="A214" t="str">
            <v>RH1_00217</v>
          </cell>
          <cell r="B214" t="str">
            <v>Rhomboid family protein</v>
          </cell>
        </row>
        <row r="215">
          <cell r="A215" t="str">
            <v>RH1_00218</v>
          </cell>
          <cell r="B215" t="str">
            <v>Hydroxymethylpyrimidine/phosphomethylpyrimidi</v>
          </cell>
        </row>
        <row r="216">
          <cell r="A216" t="str">
            <v>RH1_00219</v>
          </cell>
          <cell r="B216" t="str">
            <v>D-amino acid dehydrogenase small subunit</v>
          </cell>
        </row>
        <row r="217">
          <cell r="A217" t="str">
            <v>RH1_00220</v>
          </cell>
          <cell r="B217" t="str">
            <v>sulfur carrier protein ThiS</v>
          </cell>
        </row>
        <row r="218">
          <cell r="A218" t="str">
            <v>RH1_00221</v>
          </cell>
          <cell r="B218" t="str">
            <v>Thiazole synthase</v>
          </cell>
        </row>
        <row r="219">
          <cell r="A219" t="str">
            <v>RH1_00222</v>
          </cell>
          <cell r="B219" t="str">
            <v>Thiamine-phosphate synthase</v>
          </cell>
        </row>
        <row r="220">
          <cell r="A220" t="str">
            <v>RH1_00223</v>
          </cell>
          <cell r="B220" t="str">
            <v>Molybdopterin-synthase adenylyltransferase</v>
          </cell>
        </row>
        <row r="221">
          <cell r="A221" t="str">
            <v>RH1_00224</v>
          </cell>
          <cell r="B221" t="str">
            <v>Putative thiamine biosynthesis protein</v>
          </cell>
        </row>
        <row r="222">
          <cell r="A222" t="str">
            <v>RH1_00225</v>
          </cell>
          <cell r="B222" t="str">
            <v>Sulfate/thiosulfate import ATP-binding protei</v>
          </cell>
        </row>
        <row r="223">
          <cell r="A223" t="str">
            <v>RH1_00226</v>
          </cell>
          <cell r="B223" t="str">
            <v>Putative aliphatic sulfonates transport perme</v>
          </cell>
        </row>
        <row r="224">
          <cell r="A224" t="str">
            <v>RH1_00227</v>
          </cell>
          <cell r="B224" t="str">
            <v>Isochorismatase family protein</v>
          </cell>
        </row>
        <row r="225">
          <cell r="A225" t="str">
            <v>RH1_00228</v>
          </cell>
          <cell r="B225" t="str">
            <v>hypothetical protein</v>
          </cell>
        </row>
        <row r="226">
          <cell r="A226" t="str">
            <v>RH1_00229</v>
          </cell>
          <cell r="B226" t="str">
            <v>Carnitinyl-CoA dehydratase</v>
          </cell>
        </row>
        <row r="227">
          <cell r="A227" t="str">
            <v>RH1_00230</v>
          </cell>
          <cell r="B227" t="str">
            <v>hypothetical protein</v>
          </cell>
        </row>
        <row r="228">
          <cell r="A228" t="str">
            <v>RH1_00231</v>
          </cell>
          <cell r="B228" t="str">
            <v>Rdx family protein</v>
          </cell>
        </row>
        <row r="229">
          <cell r="A229" t="str">
            <v>RH1_00232</v>
          </cell>
          <cell r="B229" t="str">
            <v>Acyl-CoA dehydrogenase</v>
          </cell>
        </row>
        <row r="230">
          <cell r="A230" t="str">
            <v>RH1_00233</v>
          </cell>
          <cell r="B230" t="str">
            <v>L-carnitine dehydrogenase</v>
          </cell>
        </row>
        <row r="231">
          <cell r="A231" t="str">
            <v>RH1_00234</v>
          </cell>
          <cell r="B231" t="str">
            <v>Outer membrane lipoprotein Blc precursor</v>
          </cell>
        </row>
        <row r="232">
          <cell r="A232" t="str">
            <v>RH1_00235</v>
          </cell>
          <cell r="B232" t="str">
            <v>3-keto-5-aminohexanoate cleavage enzyme</v>
          </cell>
        </row>
        <row r="233">
          <cell r="A233" t="str">
            <v>RH1_00236</v>
          </cell>
          <cell r="B233" t="str">
            <v>HTH-type transcriptional regulator CdhR</v>
          </cell>
        </row>
        <row r="234">
          <cell r="A234" t="str">
            <v>RH1_00237</v>
          </cell>
          <cell r="B234" t="str">
            <v>Zinc-transporting ATPase</v>
          </cell>
        </row>
        <row r="235">
          <cell r="A235" t="str">
            <v>RH1_00238</v>
          </cell>
          <cell r="B235" t="str">
            <v>hypothetical protein</v>
          </cell>
        </row>
        <row r="236">
          <cell r="A236" t="str">
            <v>RH1_00239</v>
          </cell>
          <cell r="B236" t="str">
            <v>putative L,D-transpeptidase ErfK/SrfK precurs</v>
          </cell>
        </row>
        <row r="237">
          <cell r="A237" t="str">
            <v>RH1_00240</v>
          </cell>
          <cell r="B237" t="str">
            <v>6-phosphogluconate phosphatase</v>
          </cell>
        </row>
        <row r="238">
          <cell r="A238" t="str">
            <v>RH1_00241</v>
          </cell>
          <cell r="B238" t="str">
            <v>Transcriptional regulator LsrR</v>
          </cell>
        </row>
        <row r="239">
          <cell r="A239" t="str">
            <v>RH1_00242</v>
          </cell>
          <cell r="B239" t="str">
            <v>putative ABC transporter-binding protein prec</v>
          </cell>
        </row>
        <row r="240">
          <cell r="A240" t="str">
            <v>RH1_00243</v>
          </cell>
          <cell r="B240" t="str">
            <v>Trehalose transport system permease protein S</v>
          </cell>
        </row>
        <row r="241">
          <cell r="A241" t="str">
            <v>RH1_00244</v>
          </cell>
          <cell r="B241" t="str">
            <v>Trehalose transport system permease protein S</v>
          </cell>
        </row>
        <row r="242">
          <cell r="A242" t="str">
            <v>RH1_00245</v>
          </cell>
          <cell r="B242" t="str">
            <v>Maltose/maltodextrin import ATP-binding prote</v>
          </cell>
        </row>
        <row r="243">
          <cell r="A243" t="str">
            <v>RH1_00246</v>
          </cell>
          <cell r="B243" t="str">
            <v>sorbitol dehydrogenase</v>
          </cell>
        </row>
        <row r="244">
          <cell r="A244" t="str">
            <v>RH1_00247</v>
          </cell>
          <cell r="B244" t="str">
            <v>3-oxoacyl-[acyl-carrier-protein] reductase Fa</v>
          </cell>
        </row>
        <row r="245">
          <cell r="A245" t="str">
            <v>RH1_00248</v>
          </cell>
          <cell r="B245" t="str">
            <v>Mannitol 2-dehydrogenase</v>
          </cell>
        </row>
        <row r="246">
          <cell r="A246" t="str">
            <v>RH1_00249</v>
          </cell>
          <cell r="B246" t="str">
            <v>Molybdenum-pterin-binding protein MopA</v>
          </cell>
        </row>
        <row r="247">
          <cell r="A247" t="str">
            <v>RH1_00250</v>
          </cell>
          <cell r="B247" t="str">
            <v>Alpha-keto acid-binding periplasmic protein T</v>
          </cell>
        </row>
        <row r="248">
          <cell r="A248" t="str">
            <v>RH1_00251</v>
          </cell>
          <cell r="B248" t="str">
            <v>Sialic acid TRAP transporter permease protein</v>
          </cell>
        </row>
        <row r="249">
          <cell r="A249" t="str">
            <v>RH1_00252</v>
          </cell>
          <cell r="B249" t="str">
            <v>Tripartite ATP-independent periplasmic transp</v>
          </cell>
        </row>
        <row r="250">
          <cell r="A250" t="str">
            <v>RH1_00253</v>
          </cell>
          <cell r="B250" t="str">
            <v>Chaperone protein DnaK</v>
          </cell>
        </row>
        <row r="251">
          <cell r="A251" t="str">
            <v>RH1_00254</v>
          </cell>
          <cell r="B251" t="str">
            <v>NAD(P)H-quinone oxidoreductase subunit 3</v>
          </cell>
        </row>
        <row r="252">
          <cell r="A252" t="str">
            <v>RH1_00255</v>
          </cell>
          <cell r="B252" t="str">
            <v>NADH-quinone oxidoreductase subunit B</v>
          </cell>
        </row>
        <row r="253">
          <cell r="A253" t="str">
            <v>RH1_00256</v>
          </cell>
          <cell r="B253" t="str">
            <v>NADH-quinone oxidoreductase subunit C/D</v>
          </cell>
        </row>
        <row r="254">
          <cell r="A254" t="str">
            <v>RH1_00257</v>
          </cell>
          <cell r="B254" t="str">
            <v>NADH-quinone oxidoreductase subunit E</v>
          </cell>
        </row>
        <row r="255">
          <cell r="A255" t="str">
            <v>RH1_00258</v>
          </cell>
          <cell r="B255" t="str">
            <v>NADH-quinone oxidoreductase subunit F</v>
          </cell>
        </row>
        <row r="256">
          <cell r="A256" t="str">
            <v>RH1_00259</v>
          </cell>
          <cell r="B256" t="str">
            <v>NADH-quinone oxidoreductase subunit G</v>
          </cell>
        </row>
        <row r="257">
          <cell r="A257" t="str">
            <v>RH1_00260</v>
          </cell>
          <cell r="B257" t="str">
            <v>NADH-quinone oxidoreductase subunit H</v>
          </cell>
        </row>
        <row r="258">
          <cell r="A258" t="str">
            <v>RH1_00261</v>
          </cell>
          <cell r="B258" t="str">
            <v>NADH-quinone oxidoreductase subunit I</v>
          </cell>
        </row>
        <row r="259">
          <cell r="A259" t="str">
            <v>RH1_00262</v>
          </cell>
          <cell r="B259" t="str">
            <v>NADH-quinone oxidoreductase subunit J</v>
          </cell>
        </row>
        <row r="260">
          <cell r="A260" t="str">
            <v>RH1_00263</v>
          </cell>
          <cell r="B260" t="str">
            <v>NADH-quinone oxidoreductase subunit K</v>
          </cell>
        </row>
        <row r="261">
          <cell r="A261" t="str">
            <v>RH1_00264</v>
          </cell>
          <cell r="B261" t="str">
            <v>NADH-quinone oxidoreductase subunit L</v>
          </cell>
        </row>
        <row r="262">
          <cell r="A262" t="str">
            <v>RH1_00265</v>
          </cell>
          <cell r="B262" t="str">
            <v>NADH-quinone oxidoreductase subunit M</v>
          </cell>
        </row>
        <row r="263">
          <cell r="A263" t="str">
            <v>RH1_00266</v>
          </cell>
          <cell r="B263" t="str">
            <v>NADH-quinone oxidoreductase subunit N</v>
          </cell>
        </row>
        <row r="264">
          <cell r="A264" t="str">
            <v>RH1_00267</v>
          </cell>
          <cell r="B264" t="str">
            <v>Minor cardiolipin synthase ClsB</v>
          </cell>
        </row>
        <row r="265">
          <cell r="A265" t="str">
            <v>RH1_00268</v>
          </cell>
          <cell r="B265" t="str">
            <v>hypothetical protein</v>
          </cell>
        </row>
        <row r="266">
          <cell r="A266" t="str">
            <v>RH1_00269</v>
          </cell>
          <cell r="B266" t="str">
            <v>hypothetical protein</v>
          </cell>
        </row>
        <row r="267">
          <cell r="A267" t="str">
            <v>RH1_00270</v>
          </cell>
          <cell r="B267" t="str">
            <v>hypothetical protein</v>
          </cell>
        </row>
        <row r="268">
          <cell r="A268" t="str">
            <v>RH1_00271</v>
          </cell>
          <cell r="B268" t="str">
            <v>exonuclease subunit SbcD</v>
          </cell>
        </row>
        <row r="269">
          <cell r="A269" t="str">
            <v>RH1_00272</v>
          </cell>
          <cell r="B269" t="str">
            <v>Inner membrane transport permease YbhS</v>
          </cell>
        </row>
        <row r="270">
          <cell r="A270" t="str">
            <v>RH1_00273</v>
          </cell>
          <cell r="B270" t="str">
            <v>putative ABC transporter ATP-binding protein</v>
          </cell>
        </row>
        <row r="271">
          <cell r="A271" t="str">
            <v>RH1_00274</v>
          </cell>
          <cell r="B271" t="str">
            <v>Multidrug resistance protein MdtN</v>
          </cell>
        </row>
        <row r="272">
          <cell r="A272" t="str">
            <v>RH1_00275</v>
          </cell>
          <cell r="B272" t="str">
            <v>DNA-binding transcriptional activator SdiA</v>
          </cell>
        </row>
        <row r="273">
          <cell r="A273" t="str">
            <v>RH1_00276</v>
          </cell>
          <cell r="B273" t="str">
            <v>Regulatory protein SdiA</v>
          </cell>
        </row>
        <row r="274">
          <cell r="A274" t="str">
            <v>RH1_00277</v>
          </cell>
          <cell r="B274" t="str">
            <v>Transcriptional activator protein LuxR</v>
          </cell>
        </row>
        <row r="275">
          <cell r="A275" t="str">
            <v>RH1_00278</v>
          </cell>
          <cell r="B275" t="str">
            <v>Acyl-homoserine-lactone synthase</v>
          </cell>
        </row>
        <row r="276">
          <cell r="A276" t="str">
            <v>RH1_00279</v>
          </cell>
          <cell r="B276" t="str">
            <v>hypothetical protein</v>
          </cell>
        </row>
        <row r="277">
          <cell r="A277" t="str">
            <v>RH1_00280</v>
          </cell>
          <cell r="B277" t="str">
            <v>Glucans biosynthesis protein G precursor</v>
          </cell>
        </row>
        <row r="278">
          <cell r="A278" t="str">
            <v>RH1_00281</v>
          </cell>
          <cell r="B278" t="str">
            <v>hypothetical protein</v>
          </cell>
        </row>
        <row r="279">
          <cell r="A279" t="str">
            <v>RH1_00282</v>
          </cell>
          <cell r="B279" t="str">
            <v>Glucans biosynthesis glucosyltransferase H</v>
          </cell>
        </row>
        <row r="280">
          <cell r="A280" t="str">
            <v>RH1_00283</v>
          </cell>
          <cell r="B280" t="str">
            <v>OpgC protein</v>
          </cell>
        </row>
        <row r="281">
          <cell r="A281" t="str">
            <v>RH1_00286</v>
          </cell>
          <cell r="B281" t="str">
            <v>Blue-light-activated histidine kinase</v>
          </cell>
        </row>
        <row r="282">
          <cell r="A282" t="str">
            <v>RH1_00287</v>
          </cell>
          <cell r="B282" t="str">
            <v>EamA-like transporter family protein</v>
          </cell>
        </row>
        <row r="283">
          <cell r="A283" t="str">
            <v>RH1_00288</v>
          </cell>
          <cell r="B283" t="str">
            <v>hypothetical protein</v>
          </cell>
        </row>
        <row r="284">
          <cell r="A284" t="str">
            <v>RH1_00289</v>
          </cell>
          <cell r="B284" t="str">
            <v>hypothetical protein</v>
          </cell>
        </row>
        <row r="285">
          <cell r="A285" t="str">
            <v>RH1_00290</v>
          </cell>
          <cell r="B285" t="str">
            <v>hypothetical protein</v>
          </cell>
        </row>
        <row r="286">
          <cell r="A286" t="str">
            <v>RH1_00291</v>
          </cell>
          <cell r="B286" t="str">
            <v>hypothetical protein</v>
          </cell>
        </row>
        <row r="287">
          <cell r="A287" t="str">
            <v>RH1_00292</v>
          </cell>
          <cell r="B287" t="str">
            <v>DNA polymerase IV</v>
          </cell>
        </row>
        <row r="288">
          <cell r="A288" t="str">
            <v>RH1_00293</v>
          </cell>
          <cell r="B288" t="str">
            <v>Error-prone DNA polymerase</v>
          </cell>
        </row>
        <row r="289">
          <cell r="A289" t="str">
            <v>RH1_00294</v>
          </cell>
          <cell r="B289" t="str">
            <v>PAP2 superfamily protein</v>
          </cell>
        </row>
        <row r="290">
          <cell r="A290" t="str">
            <v>RH1_00295</v>
          </cell>
          <cell r="B290" t="str">
            <v>LytTr DNA-binding domain protein</v>
          </cell>
        </row>
        <row r="291">
          <cell r="A291" t="str">
            <v>RH1_00296</v>
          </cell>
          <cell r="B291" t="str">
            <v>Cobalt import ATP-binding protein CbiO</v>
          </cell>
        </row>
        <row r="292">
          <cell r="A292" t="str">
            <v>RH1_00297</v>
          </cell>
          <cell r="B292" t="str">
            <v>Inner membrane transport permease YadH</v>
          </cell>
        </row>
        <row r="293">
          <cell r="A293" t="str">
            <v>RH1_00298</v>
          </cell>
          <cell r="B293" t="str">
            <v>Ribosomal RNA large subunit methyltransferase</v>
          </cell>
        </row>
        <row r="294">
          <cell r="A294" t="str">
            <v>RH1_00299</v>
          </cell>
          <cell r="B294" t="str">
            <v>hypothetical protein</v>
          </cell>
        </row>
        <row r="295">
          <cell r="A295" t="str">
            <v>RH1_00300</v>
          </cell>
          <cell r="B295" t="str">
            <v>hypothetical protein</v>
          </cell>
        </row>
        <row r="296">
          <cell r="A296" t="str">
            <v>RH1_00301</v>
          </cell>
          <cell r="B296" t="str">
            <v>HTH-type transcriptional regulator DmlR</v>
          </cell>
        </row>
        <row r="297">
          <cell r="A297" t="str">
            <v>RH1_00302</v>
          </cell>
          <cell r="B297" t="str">
            <v>short chain dehydrogenase</v>
          </cell>
        </row>
        <row r="298">
          <cell r="A298" t="str">
            <v>RH1_00303</v>
          </cell>
          <cell r="B298" t="str">
            <v>phosphodiesterase</v>
          </cell>
        </row>
        <row r="299">
          <cell r="A299" t="str">
            <v>RH1_00304</v>
          </cell>
          <cell r="B299" t="str">
            <v>Mechanosensitive channel MscK precursor</v>
          </cell>
        </row>
        <row r="300">
          <cell r="A300" t="str">
            <v>RH1_00305</v>
          </cell>
          <cell r="B300" t="str">
            <v>Integrase core domain protein</v>
          </cell>
        </row>
        <row r="301">
          <cell r="A301" t="str">
            <v>RH1_00306</v>
          </cell>
          <cell r="B301" t="str">
            <v>transposase</v>
          </cell>
        </row>
        <row r="302">
          <cell r="A302" t="str">
            <v>RH1_00307</v>
          </cell>
          <cell r="B302" t="str">
            <v>Phytochrome-like protein cph1</v>
          </cell>
        </row>
        <row r="303">
          <cell r="A303" t="str">
            <v>RH1_00308</v>
          </cell>
          <cell r="B303" t="str">
            <v>HTH-type transcriptional activator Btr</v>
          </cell>
        </row>
        <row r="304">
          <cell r="A304" t="str">
            <v>RH1_00309</v>
          </cell>
          <cell r="B304" t="str">
            <v>Transposase IS66 family protein</v>
          </cell>
        </row>
        <row r="305">
          <cell r="A305" t="str">
            <v>RH1_00310</v>
          </cell>
          <cell r="B305" t="str">
            <v>IS66 Orf2 like protein</v>
          </cell>
        </row>
        <row r="306">
          <cell r="A306" t="str">
            <v>RH1_00311</v>
          </cell>
          <cell r="B306" t="str">
            <v>hypothetical protein</v>
          </cell>
        </row>
        <row r="307">
          <cell r="A307" t="str">
            <v>RH1_00312</v>
          </cell>
          <cell r="B307" t="str">
            <v>Transposase</v>
          </cell>
        </row>
        <row r="308">
          <cell r="A308" t="str">
            <v>RH1_00313</v>
          </cell>
          <cell r="B308" t="str">
            <v>Guanine deaminase</v>
          </cell>
        </row>
        <row r="309">
          <cell r="A309" t="str">
            <v>RH1_00314</v>
          </cell>
          <cell r="B309" t="str">
            <v>hypothetical protein</v>
          </cell>
        </row>
        <row r="310">
          <cell r="A310" t="str">
            <v>RH1_00315</v>
          </cell>
          <cell r="B310" t="str">
            <v>ATP-dependent DNA helicase RecQ</v>
          </cell>
        </row>
        <row r="311">
          <cell r="A311" t="str">
            <v>RH1_00316</v>
          </cell>
          <cell r="B311" t="str">
            <v>Modification methylase DpnIIA</v>
          </cell>
        </row>
        <row r="312">
          <cell r="A312" t="str">
            <v>RH1_00317</v>
          </cell>
          <cell r="B312" t="str">
            <v>hypothetical protein</v>
          </cell>
        </row>
        <row r="313">
          <cell r="A313" t="str">
            <v>RH1_00318</v>
          </cell>
          <cell r="B313" t="str">
            <v>hypothetical protein</v>
          </cell>
        </row>
        <row r="314">
          <cell r="A314" t="str">
            <v>RH1_00319</v>
          </cell>
          <cell r="B314" t="str">
            <v>hypothetical protein</v>
          </cell>
        </row>
        <row r="315">
          <cell r="A315" t="str">
            <v>RH1_00320</v>
          </cell>
          <cell r="B315" t="str">
            <v>hypothetical protein</v>
          </cell>
        </row>
        <row r="316">
          <cell r="A316" t="str">
            <v>RH1_00321</v>
          </cell>
          <cell r="B316" t="str">
            <v>hypothetical protein</v>
          </cell>
        </row>
        <row r="317">
          <cell r="A317" t="str">
            <v>RH1_00322</v>
          </cell>
          <cell r="B317" t="str">
            <v>hypothetical protein</v>
          </cell>
        </row>
        <row r="318">
          <cell r="A318" t="str">
            <v>RH1_00323</v>
          </cell>
          <cell r="B318" t="str">
            <v>hypothetical protein</v>
          </cell>
        </row>
        <row r="319">
          <cell r="A319" t="str">
            <v>RH1_00324</v>
          </cell>
          <cell r="B319" t="str">
            <v>hypothetical protein</v>
          </cell>
        </row>
        <row r="320">
          <cell r="A320" t="str">
            <v>RH1_00325</v>
          </cell>
          <cell r="B320" t="str">
            <v>Tyrosine recombinase XerC</v>
          </cell>
        </row>
        <row r="321">
          <cell r="A321" t="str">
            <v>RH1_00327</v>
          </cell>
          <cell r="B321" t="str">
            <v>DNA-binding protein HU</v>
          </cell>
        </row>
        <row r="322">
          <cell r="A322" t="str">
            <v>RH1_00328</v>
          </cell>
          <cell r="B322" t="str">
            <v>Lon protease</v>
          </cell>
        </row>
        <row r="323">
          <cell r="A323" t="str">
            <v>RH1_00329</v>
          </cell>
          <cell r="B323" t="str">
            <v>N-ethylmaleimide reductase</v>
          </cell>
        </row>
        <row r="324">
          <cell r="A324" t="str">
            <v>RH1_00330</v>
          </cell>
          <cell r="B324" t="str">
            <v>Queuine tRNA-ribosyltransferase</v>
          </cell>
        </row>
        <row r="325">
          <cell r="A325" t="str">
            <v>RH1_00331</v>
          </cell>
          <cell r="B325" t="str">
            <v>Efflux pump membrane transporter BepE</v>
          </cell>
        </row>
        <row r="326">
          <cell r="A326" t="str">
            <v>RH1_00332</v>
          </cell>
          <cell r="B326" t="str">
            <v>Multidrug resistance protein MdtA precursor</v>
          </cell>
        </row>
        <row r="327">
          <cell r="A327" t="str">
            <v>RH1_00333</v>
          </cell>
          <cell r="B327" t="str">
            <v>HTH-type transcriptional regulator TtgR</v>
          </cell>
        </row>
        <row r="328">
          <cell r="A328" t="str">
            <v>RH1_00334</v>
          </cell>
          <cell r="B328" t="str">
            <v>hypothetical protein</v>
          </cell>
        </row>
        <row r="329">
          <cell r="A329" t="str">
            <v>RH1_00335</v>
          </cell>
          <cell r="B329" t="str">
            <v>Inosine-5'-monophosphate dehydrogenase</v>
          </cell>
        </row>
        <row r="330">
          <cell r="A330" t="str">
            <v>RH1_00336</v>
          </cell>
          <cell r="B330" t="str">
            <v>hypothetical protein</v>
          </cell>
        </row>
        <row r="331">
          <cell r="A331" t="str">
            <v>RH1_00337</v>
          </cell>
          <cell r="B331" t="str">
            <v>Maltose/maltodextrin import ATP-binding prote</v>
          </cell>
        </row>
        <row r="332">
          <cell r="A332" t="str">
            <v>RH1_00338</v>
          </cell>
          <cell r="B332" t="str">
            <v>Oligo-1,6-glucosidase 1</v>
          </cell>
        </row>
        <row r="333">
          <cell r="A333" t="str">
            <v>RH1_00339</v>
          </cell>
          <cell r="B333" t="str">
            <v>L-arabinose transport system permease protein</v>
          </cell>
        </row>
        <row r="334">
          <cell r="A334" t="str">
            <v>RH1_00340</v>
          </cell>
          <cell r="B334" t="str">
            <v>Lactose transport system permease protein Lac</v>
          </cell>
        </row>
        <row r="335">
          <cell r="A335" t="str">
            <v>RH1_00341</v>
          </cell>
          <cell r="B335" t="str">
            <v>Bacterial extracellular solute-binding protei</v>
          </cell>
        </row>
        <row r="336">
          <cell r="A336" t="str">
            <v>RH1_00342</v>
          </cell>
          <cell r="B336" t="str">
            <v>Beta-glucosidase A</v>
          </cell>
        </row>
        <row r="337">
          <cell r="A337" t="str">
            <v>RH1_00343</v>
          </cell>
          <cell r="B337" t="str">
            <v>Glucokinase</v>
          </cell>
        </row>
        <row r="338">
          <cell r="A338" t="str">
            <v>RH1_00344</v>
          </cell>
          <cell r="B338" t="str">
            <v>Carbon monoxide dehydrogenase medium chain</v>
          </cell>
        </row>
        <row r="339">
          <cell r="A339" t="str">
            <v>RH1_00345</v>
          </cell>
          <cell r="B339" t="str">
            <v>Carbon monoxide dehydrogenase large chain</v>
          </cell>
        </row>
        <row r="340">
          <cell r="A340" t="str">
            <v>RH1_00346</v>
          </cell>
          <cell r="B340" t="str">
            <v>Carbon monoxide dehydrogenase small chain</v>
          </cell>
        </row>
        <row r="341">
          <cell r="A341" t="str">
            <v>RH1_00347</v>
          </cell>
          <cell r="B341" t="str">
            <v>Carbon monoxide dehydrogenase subunit G (CoxG</v>
          </cell>
        </row>
        <row r="342">
          <cell r="A342" t="str">
            <v>RH1_00348</v>
          </cell>
          <cell r="B342" t="str">
            <v>Sensor protein EvgS precursor</v>
          </cell>
        </row>
        <row r="343">
          <cell r="A343" t="str">
            <v>RH1_00349</v>
          </cell>
          <cell r="B343" t="str">
            <v>FIST N domain protein</v>
          </cell>
        </row>
        <row r="344">
          <cell r="A344" t="str">
            <v>RH1_00351</v>
          </cell>
          <cell r="B344" t="str">
            <v>Phosphoglucomutase</v>
          </cell>
        </row>
        <row r="345">
          <cell r="A345" t="str">
            <v>RH1_00352</v>
          </cell>
          <cell r="B345" t="str">
            <v>Glycogen debranching enzyme</v>
          </cell>
        </row>
        <row r="346">
          <cell r="A346" t="str">
            <v>RH1_00353</v>
          </cell>
          <cell r="B346" t="str">
            <v>Glycogen synthase 1</v>
          </cell>
        </row>
        <row r="347">
          <cell r="A347" t="str">
            <v>RH1_00354</v>
          </cell>
          <cell r="B347" t="str">
            <v>Glucose-1-phosphate adenylyltransferase</v>
          </cell>
        </row>
        <row r="348">
          <cell r="A348" t="str">
            <v>RH1_00355</v>
          </cell>
          <cell r="B348" t="str">
            <v>1,4-alpha-glucan branching enzyme GlgB</v>
          </cell>
        </row>
        <row r="349">
          <cell r="A349" t="str">
            <v>RH1_00356</v>
          </cell>
          <cell r="B349" t="str">
            <v>Maltodextrin phosphorylase</v>
          </cell>
        </row>
        <row r="350">
          <cell r="A350" t="str">
            <v>RH1_00357</v>
          </cell>
          <cell r="B350" t="str">
            <v>HTH-type transcriptional repressor NsrR</v>
          </cell>
        </row>
        <row r="351">
          <cell r="A351" t="str">
            <v>RH1_00358</v>
          </cell>
          <cell r="B351" t="str">
            <v>Membrane dipeptidase (Peptidase family M19)</v>
          </cell>
        </row>
        <row r="352">
          <cell r="A352" t="str">
            <v>RH1_00359</v>
          </cell>
          <cell r="B352" t="str">
            <v>HTH-type transcriptional regulator HmrR</v>
          </cell>
        </row>
        <row r="353">
          <cell r="A353" t="str">
            <v>RH1_00360</v>
          </cell>
          <cell r="B353" t="str">
            <v>Copper-transporting P-type ATPase</v>
          </cell>
        </row>
        <row r="354">
          <cell r="A354" t="str">
            <v>RH1_00361</v>
          </cell>
          <cell r="B354" t="str">
            <v>Heavy-metal-associated domain protein</v>
          </cell>
        </row>
        <row r="355">
          <cell r="A355" t="str">
            <v>RH1_00362</v>
          </cell>
          <cell r="B355" t="str">
            <v>hypothetical protein</v>
          </cell>
        </row>
        <row r="356">
          <cell r="A356" t="str">
            <v>RH1_00363</v>
          </cell>
          <cell r="B356" t="str">
            <v>hypothetical protein</v>
          </cell>
        </row>
        <row r="357">
          <cell r="A357" t="str">
            <v>RH1_00364</v>
          </cell>
          <cell r="B357" t="str">
            <v>Nucleoside diphosphate kinase</v>
          </cell>
        </row>
        <row r="358">
          <cell r="A358" t="str">
            <v>RH1_00365</v>
          </cell>
          <cell r="B358" t="str">
            <v>putative ABC transporter ATP-binding protein</v>
          </cell>
        </row>
        <row r="359">
          <cell r="A359" t="str">
            <v>RH1_00366</v>
          </cell>
          <cell r="B359" t="str">
            <v>hypothetical protein</v>
          </cell>
        </row>
        <row r="360">
          <cell r="A360" t="str">
            <v>RH1_00367</v>
          </cell>
          <cell r="B360" t="str">
            <v>hypothetical protein</v>
          </cell>
        </row>
        <row r="361">
          <cell r="A361" t="str">
            <v>RH1_00368</v>
          </cell>
          <cell r="B361" t="str">
            <v>hypothetical protein</v>
          </cell>
        </row>
        <row r="362">
          <cell r="A362" t="str">
            <v>RH1_00369</v>
          </cell>
          <cell r="B362" t="str">
            <v>DNA polymerase III subunit chi</v>
          </cell>
        </row>
        <row r="363">
          <cell r="A363" t="str">
            <v>RH1_00370</v>
          </cell>
          <cell r="B363" t="str">
            <v>Cytosol aminopeptidase</v>
          </cell>
        </row>
        <row r="364">
          <cell r="A364" t="str">
            <v>RH1_00371</v>
          </cell>
          <cell r="B364" t="str">
            <v>putative permease YjgP/YjgQ family protein</v>
          </cell>
        </row>
        <row r="365">
          <cell r="A365" t="str">
            <v>RH1_00372</v>
          </cell>
          <cell r="B365" t="str">
            <v>Lipopolysaccharide export system permease pro</v>
          </cell>
        </row>
        <row r="366">
          <cell r="A366" t="str">
            <v>RH1_00373</v>
          </cell>
          <cell r="B366" t="str">
            <v>LPS-assembly protein LptD precursor</v>
          </cell>
        </row>
        <row r="367">
          <cell r="A367" t="str">
            <v>RH1_00374</v>
          </cell>
          <cell r="B367" t="str">
            <v>Chaperone SurA precursor</v>
          </cell>
        </row>
        <row r="368">
          <cell r="A368" t="str">
            <v>RH1_00375</v>
          </cell>
          <cell r="B368" t="str">
            <v>4-hydroxythreonine-4-phosphate dehydrogenase</v>
          </cell>
        </row>
        <row r="369">
          <cell r="A369" t="str">
            <v>RH1_00376</v>
          </cell>
          <cell r="B369" t="str">
            <v>Ribosomal RNA small subunit methyltransferase</v>
          </cell>
        </row>
        <row r="370">
          <cell r="A370" t="str">
            <v>RH1_00377</v>
          </cell>
          <cell r="B370" t="str">
            <v>hypothetical protein</v>
          </cell>
        </row>
        <row r="371">
          <cell r="A371" t="str">
            <v>RH1_00378</v>
          </cell>
          <cell r="B371" t="str">
            <v>Release factor glutamine methyltransferase</v>
          </cell>
        </row>
        <row r="372">
          <cell r="A372" t="str">
            <v>RH1_00379</v>
          </cell>
          <cell r="B372" t="str">
            <v>Peptide chain release factor 1</v>
          </cell>
        </row>
        <row r="373">
          <cell r="A373" t="str">
            <v>RH1_00380</v>
          </cell>
          <cell r="B373" t="str">
            <v>hypothetical protein</v>
          </cell>
        </row>
        <row r="374">
          <cell r="A374" t="str">
            <v>RH1_00381</v>
          </cell>
          <cell r="B374" t="str">
            <v>Agmatinase</v>
          </cell>
        </row>
        <row r="375">
          <cell r="A375" t="str">
            <v>RH1_00382</v>
          </cell>
          <cell r="B375" t="str">
            <v>Adenosylmethionine-8-amino-7-oxononanoate ami</v>
          </cell>
        </row>
        <row r="376">
          <cell r="A376" t="str">
            <v>RH1_00383</v>
          </cell>
          <cell r="B376" t="str">
            <v>putative hydrolase YxeP</v>
          </cell>
        </row>
        <row r="377">
          <cell r="A377" t="str">
            <v>RH1_00384</v>
          </cell>
          <cell r="B377" t="str">
            <v>Nucleoside triphosphate pyrophosphohydrolase</v>
          </cell>
        </row>
        <row r="378">
          <cell r="A378" t="str">
            <v>RH1_00385</v>
          </cell>
          <cell r="B378" t="str">
            <v>Iron uptake protein A1 precursor</v>
          </cell>
        </row>
        <row r="379">
          <cell r="A379" t="str">
            <v>RH1_00386</v>
          </cell>
          <cell r="B379" t="str">
            <v>Pyrimidine-specific ribonucleoside hydrolase</v>
          </cell>
        </row>
        <row r="380">
          <cell r="A380" t="str">
            <v>RH1_00387</v>
          </cell>
          <cell r="B380" t="str">
            <v>Alkaline phosphatase synthesis sensor protein</v>
          </cell>
        </row>
        <row r="381">
          <cell r="A381" t="str">
            <v>RH1_00388</v>
          </cell>
          <cell r="B381" t="str">
            <v>5-deoxy-glucuronate isomerase</v>
          </cell>
        </row>
        <row r="382">
          <cell r="A382" t="str">
            <v>RH1_00389</v>
          </cell>
          <cell r="B382" t="str">
            <v>Inosose dehydratase</v>
          </cell>
        </row>
        <row r="383">
          <cell r="A383" t="str">
            <v>RH1_00390</v>
          </cell>
          <cell r="B383" t="str">
            <v>3D-(3,5/4)-trihydroxycyclohexane-1,2-dione hy</v>
          </cell>
        </row>
        <row r="384">
          <cell r="A384" t="str">
            <v>RH1_00391</v>
          </cell>
          <cell r="B384" t="str">
            <v>5-dehydro-2-deoxygluconokinase</v>
          </cell>
        </row>
        <row r="385">
          <cell r="A385" t="str">
            <v>RH1_00392</v>
          </cell>
          <cell r="B385" t="str">
            <v>HTH-type transcriptional regulator MurR</v>
          </cell>
        </row>
        <row r="386">
          <cell r="A386" t="str">
            <v>RH1_00393</v>
          </cell>
          <cell r="B386" t="str">
            <v>1,5-anhydro-D-fructose reductase</v>
          </cell>
        </row>
        <row r="387">
          <cell r="A387" t="str">
            <v>RH1_00394</v>
          </cell>
          <cell r="B387" t="str">
            <v>hypothetical protein</v>
          </cell>
        </row>
        <row r="388">
          <cell r="A388" t="str">
            <v>RH1_00395</v>
          </cell>
          <cell r="B388" t="str">
            <v>Peptide methionine sulfoxide reductase MsrB</v>
          </cell>
        </row>
        <row r="389">
          <cell r="A389" t="str">
            <v>RH1_00396</v>
          </cell>
          <cell r="B389" t="str">
            <v>SmpA / OmlA family protein</v>
          </cell>
        </row>
        <row r="390">
          <cell r="A390" t="str">
            <v>RH1_00397</v>
          </cell>
          <cell r="B390" t="str">
            <v>hypothetical protein</v>
          </cell>
        </row>
        <row r="391">
          <cell r="A391" t="str">
            <v>RH1_00398</v>
          </cell>
          <cell r="B391" t="str">
            <v>50S ribosomal protein L32</v>
          </cell>
        </row>
        <row r="392">
          <cell r="A392" t="str">
            <v>RH1_00399</v>
          </cell>
          <cell r="B392" t="str">
            <v>Phosphate acyltransferase</v>
          </cell>
        </row>
        <row r="393">
          <cell r="A393" t="str">
            <v>RH1_00400</v>
          </cell>
          <cell r="B393" t="str">
            <v>3-oxoacyl-[acyl-carrier-protein] synthase 3</v>
          </cell>
        </row>
        <row r="394">
          <cell r="A394" t="str">
            <v>RH1_00401</v>
          </cell>
          <cell r="B394" t="str">
            <v>Integration host factor subunit alpha</v>
          </cell>
        </row>
        <row r="395">
          <cell r="A395" t="str">
            <v>RH1_00402</v>
          </cell>
          <cell r="B395" t="str">
            <v>MerR family regulatory protein</v>
          </cell>
        </row>
        <row r="396">
          <cell r="A396" t="str">
            <v>RH1_00404</v>
          </cell>
          <cell r="B396" t="str">
            <v>2'-deoxycytidine 5'-triphosphate deaminase</v>
          </cell>
        </row>
        <row r="397">
          <cell r="A397" t="str">
            <v>RH1_00405</v>
          </cell>
          <cell r="B397" t="str">
            <v>hypothetical protein</v>
          </cell>
        </row>
        <row r="398">
          <cell r="A398" t="str">
            <v>RH1_00406</v>
          </cell>
          <cell r="B398" t="str">
            <v>hypothetical protein</v>
          </cell>
        </row>
        <row r="399">
          <cell r="A399" t="str">
            <v>RH1_00407</v>
          </cell>
          <cell r="B399" t="str">
            <v>Segregation and condensation protein A</v>
          </cell>
        </row>
        <row r="400">
          <cell r="A400" t="str">
            <v>RH1_00408</v>
          </cell>
          <cell r="B400" t="str">
            <v>Beta-hexosaminidase</v>
          </cell>
        </row>
        <row r="401">
          <cell r="A401" t="str">
            <v>RH1_00409</v>
          </cell>
          <cell r="B401" t="str">
            <v>Cell division protein FtsN</v>
          </cell>
        </row>
        <row r="402">
          <cell r="A402" t="str">
            <v>RH1_00410</v>
          </cell>
          <cell r="B402" t="str">
            <v>Arginine--tRNA ligase</v>
          </cell>
        </row>
        <row r="403">
          <cell r="A403" t="str">
            <v>RH1_00411</v>
          </cell>
          <cell r="B403" t="str">
            <v>hypothetical protein</v>
          </cell>
        </row>
        <row r="404">
          <cell r="A404" t="str">
            <v>RH1_00412</v>
          </cell>
          <cell r="B404" t="str">
            <v>putative Peptidoglycan domain protein</v>
          </cell>
        </row>
        <row r="405">
          <cell r="A405" t="str">
            <v>RH1_00413</v>
          </cell>
          <cell r="B405" t="str">
            <v>Cytochrome c-type biogenesis protein CcmE</v>
          </cell>
        </row>
        <row r="406">
          <cell r="A406" t="str">
            <v>RH1_00414</v>
          </cell>
          <cell r="B406" t="str">
            <v>N-acetyl-gamma-glutamyl-phosphate reductase</v>
          </cell>
        </row>
        <row r="407">
          <cell r="A407" t="str">
            <v>RH1_00415</v>
          </cell>
          <cell r="B407" t="str">
            <v>Glutamate racemase</v>
          </cell>
        </row>
        <row r="408">
          <cell r="A408" t="str">
            <v>RH1_00416</v>
          </cell>
          <cell r="B408" t="str">
            <v>indolepyruvate ferredoxin oxidoreductase</v>
          </cell>
        </row>
        <row r="409">
          <cell r="A409" t="str">
            <v>RH1_00417</v>
          </cell>
          <cell r="B409" t="str">
            <v>HTH-type transcriptional regulator DmlR</v>
          </cell>
        </row>
        <row r="410">
          <cell r="A410" t="str">
            <v>RH1_00418</v>
          </cell>
          <cell r="B410" t="str">
            <v>Phosphoribosylformylglycinamidine synthase 2</v>
          </cell>
        </row>
        <row r="411">
          <cell r="A411" t="str">
            <v>RH1_00419</v>
          </cell>
          <cell r="B411" t="str">
            <v>Acetyltransferase (GNAT) family protein</v>
          </cell>
        </row>
        <row r="412">
          <cell r="A412" t="str">
            <v>RH1_00420</v>
          </cell>
          <cell r="B412" t="str">
            <v>BolA-like protein</v>
          </cell>
        </row>
        <row r="413">
          <cell r="A413" t="str">
            <v>RH1_00421</v>
          </cell>
          <cell r="B413" t="str">
            <v>Glutaredoxin-4</v>
          </cell>
        </row>
        <row r="414">
          <cell r="A414" t="str">
            <v>RH1_00422</v>
          </cell>
          <cell r="B414" t="str">
            <v>Bicyclomycin resistance protein</v>
          </cell>
        </row>
        <row r="415">
          <cell r="A415" t="str">
            <v>RH1_00423</v>
          </cell>
          <cell r="B415" t="str">
            <v>putative tRNA-dihydrouridine synthase</v>
          </cell>
        </row>
        <row r="416">
          <cell r="A416" t="str">
            <v>RH1_00424</v>
          </cell>
          <cell r="B416" t="str">
            <v>HNH endonuclease</v>
          </cell>
        </row>
        <row r="417">
          <cell r="A417" t="str">
            <v>RH1_00425</v>
          </cell>
          <cell r="B417" t="str">
            <v>Carboxylesterase 2</v>
          </cell>
        </row>
        <row r="418">
          <cell r="A418" t="str">
            <v>RH1_00426</v>
          </cell>
          <cell r="B418" t="str">
            <v>DNA-3-methyladenine glycosylase 2</v>
          </cell>
        </row>
        <row r="419">
          <cell r="A419" t="str">
            <v>RH1_00427</v>
          </cell>
          <cell r="B419" t="str">
            <v>Major Facilitator Superfamily protein</v>
          </cell>
        </row>
        <row r="420">
          <cell r="A420" t="str">
            <v>RH1_00428</v>
          </cell>
          <cell r="B420" t="str">
            <v>Squalene/phytoene synthase</v>
          </cell>
        </row>
        <row r="421">
          <cell r="A421" t="str">
            <v>RH1_00429</v>
          </cell>
          <cell r="B421" t="str">
            <v>biotin biosynthesis protein BioC</v>
          </cell>
        </row>
        <row r="422">
          <cell r="A422" t="str">
            <v>RH1_00430</v>
          </cell>
          <cell r="B422" t="str">
            <v>2-isopropylmalate synthase</v>
          </cell>
        </row>
        <row r="423">
          <cell r="A423" t="str">
            <v>RH1_00431</v>
          </cell>
          <cell r="B423" t="str">
            <v>Cysteine--tRNA ligase</v>
          </cell>
        </row>
        <row r="424">
          <cell r="A424" t="str">
            <v>RH1_00432</v>
          </cell>
          <cell r="B424" t="str">
            <v>hypothetical protein</v>
          </cell>
        </row>
        <row r="425">
          <cell r="A425" t="str">
            <v>RH1_00433</v>
          </cell>
          <cell r="B425" t="str">
            <v>ABC transporter ATP-binding protein uup</v>
          </cell>
        </row>
        <row r="426">
          <cell r="A426" t="str">
            <v>RH1_00434</v>
          </cell>
          <cell r="B426" t="str">
            <v>2,3,4,5-tetrahydropyridine-2,6-dicarboxylate</v>
          </cell>
        </row>
        <row r="427">
          <cell r="A427" t="str">
            <v>RH1_00435</v>
          </cell>
          <cell r="B427" t="str">
            <v>Guanylate kinase</v>
          </cell>
        </row>
        <row r="428">
          <cell r="A428" t="str">
            <v>RH1_00436</v>
          </cell>
          <cell r="B428" t="str">
            <v>hypothetical protein</v>
          </cell>
        </row>
        <row r="429">
          <cell r="A429" t="str">
            <v>RH1_00437</v>
          </cell>
          <cell r="B429" t="str">
            <v>PAS domain protein</v>
          </cell>
        </row>
        <row r="430">
          <cell r="A430" t="str">
            <v>RH1_00438</v>
          </cell>
          <cell r="B430" t="str">
            <v>Phospho-2-dehydro-3-deoxyheptonate aldolase</v>
          </cell>
        </row>
        <row r="431">
          <cell r="A431" t="str">
            <v>RH1_00439</v>
          </cell>
          <cell r="B431" t="str">
            <v>HTH-type transcriptional regulator CdhR</v>
          </cell>
        </row>
        <row r="432">
          <cell r="A432" t="str">
            <v>RH1_00440</v>
          </cell>
          <cell r="B432" t="str">
            <v>Leucine-specific-binding protein precursor</v>
          </cell>
        </row>
        <row r="433">
          <cell r="A433" t="str">
            <v>RH1_00441</v>
          </cell>
          <cell r="B433" t="str">
            <v>Lipopolysaccharide export system ATP-binding</v>
          </cell>
        </row>
        <row r="434">
          <cell r="A434" t="str">
            <v>RH1_00442</v>
          </cell>
          <cell r="B434" t="str">
            <v>High-affinity branched-chain amino acid trans</v>
          </cell>
        </row>
        <row r="435">
          <cell r="A435" t="str">
            <v>RH1_00444</v>
          </cell>
          <cell r="B435" t="str">
            <v>leucine/isoleucine/valine transporter permeas</v>
          </cell>
        </row>
        <row r="436">
          <cell r="A436" t="str">
            <v>RH1_00445</v>
          </cell>
          <cell r="B436" t="str">
            <v>hypothetical protein</v>
          </cell>
        </row>
        <row r="437">
          <cell r="A437" t="str">
            <v>RH1_00446</v>
          </cell>
          <cell r="B437" t="str">
            <v>4-methylaminobutanoate oxidase (formaldehyde-</v>
          </cell>
        </row>
        <row r="438">
          <cell r="A438" t="str">
            <v>RH1_00447</v>
          </cell>
          <cell r="B438" t="str">
            <v>Nicotine blue oxidoreductase</v>
          </cell>
        </row>
        <row r="439">
          <cell r="A439" t="str">
            <v>RH1_00448</v>
          </cell>
          <cell r="B439" t="str">
            <v>Bifunctional hemolysin/adenylate cyclase prec</v>
          </cell>
        </row>
        <row r="440">
          <cell r="A440" t="str">
            <v>RH1_00449</v>
          </cell>
          <cell r="B440" t="str">
            <v>L-2-hydroxyglutarate oxidase LhgO</v>
          </cell>
        </row>
        <row r="441">
          <cell r="A441" t="str">
            <v>RH1_00450</v>
          </cell>
          <cell r="B441" t="str">
            <v>Superoxide dismutase-like protein YojM precur</v>
          </cell>
        </row>
        <row r="442">
          <cell r="A442" t="str">
            <v>RH1_00452</v>
          </cell>
          <cell r="B442" t="str">
            <v>HTH-type transcriptional regulator DmlR</v>
          </cell>
        </row>
        <row r="443">
          <cell r="A443" t="str">
            <v>RH1_00453</v>
          </cell>
          <cell r="B443" t="str">
            <v>2,5-diketo-D-gluconic acid reductase B</v>
          </cell>
        </row>
        <row r="444">
          <cell r="A444" t="str">
            <v>RH1_00454</v>
          </cell>
          <cell r="B444" t="str">
            <v>Inner membrane transport protein YdhP</v>
          </cell>
        </row>
        <row r="445">
          <cell r="A445" t="str">
            <v>RH1_00455</v>
          </cell>
          <cell r="B445" t="str">
            <v>hypothetical protein</v>
          </cell>
        </row>
        <row r="446">
          <cell r="A446" t="str">
            <v>RH1_00457</v>
          </cell>
          <cell r="B446" t="str">
            <v>Putative neutral zinc metallopeptidase</v>
          </cell>
        </row>
        <row r="447">
          <cell r="A447" t="str">
            <v>RH1_00458</v>
          </cell>
          <cell r="B447" t="str">
            <v>disulfide bond formation protein B</v>
          </cell>
        </row>
        <row r="448">
          <cell r="A448" t="str">
            <v>RH1_00459</v>
          </cell>
          <cell r="B448" t="str">
            <v>Deoxyguanosinetriphosphate triphosphohydrolas</v>
          </cell>
        </row>
        <row r="449">
          <cell r="A449" t="str">
            <v>RH1_00460</v>
          </cell>
          <cell r="B449" t="str">
            <v>Iron-sulfur cluster insertion protein ErpA</v>
          </cell>
        </row>
        <row r="450">
          <cell r="A450" t="str">
            <v>RH1_00461</v>
          </cell>
          <cell r="B450" t="str">
            <v>hypothetical protein</v>
          </cell>
        </row>
        <row r="451">
          <cell r="A451" t="str">
            <v>RH1_00462</v>
          </cell>
          <cell r="B451" t="str">
            <v>Exodeoxyribonuclease III</v>
          </cell>
        </row>
        <row r="452">
          <cell r="A452" t="str">
            <v>RH1_00463</v>
          </cell>
          <cell r="B452" t="str">
            <v>3-hydroxybenzoate 6-hydroxylase</v>
          </cell>
        </row>
        <row r="453">
          <cell r="A453" t="str">
            <v>RH1_00464</v>
          </cell>
          <cell r="B453" t="str">
            <v>RNA polymerase-binding transcription factor D</v>
          </cell>
        </row>
        <row r="454">
          <cell r="A454" t="str">
            <v>RH1_00465</v>
          </cell>
          <cell r="B454" t="str">
            <v>ATPase family associated with various cellula</v>
          </cell>
        </row>
        <row r="455">
          <cell r="A455" t="str">
            <v>RH1_00466</v>
          </cell>
          <cell r="B455" t="str">
            <v>Acetyltransferase (GNAT) family protein</v>
          </cell>
        </row>
        <row r="456">
          <cell r="A456" t="str">
            <v>RH1_00467</v>
          </cell>
          <cell r="B456" t="str">
            <v>hypothetical protein</v>
          </cell>
        </row>
        <row r="457">
          <cell r="A457" t="str">
            <v>RH1_00468</v>
          </cell>
          <cell r="B457" t="str">
            <v>hypothetical protein</v>
          </cell>
        </row>
        <row r="458">
          <cell r="A458" t="str">
            <v>RH1_00469</v>
          </cell>
          <cell r="B458" t="str">
            <v>VWA domain containing CoxE-like protein</v>
          </cell>
        </row>
        <row r="459">
          <cell r="A459" t="str">
            <v>RH1_00470</v>
          </cell>
          <cell r="B459" t="str">
            <v>Metalloprotease LoiP precursor</v>
          </cell>
        </row>
        <row r="460">
          <cell r="A460" t="str">
            <v>RH1_00471</v>
          </cell>
          <cell r="B460" t="str">
            <v>hypothetical protein</v>
          </cell>
        </row>
        <row r="461">
          <cell r="A461" t="str">
            <v>RH1_00472</v>
          </cell>
          <cell r="B461" t="str">
            <v>Ribosomal RNA large subunit methyltransferase</v>
          </cell>
        </row>
        <row r="462">
          <cell r="A462" t="str">
            <v>RH1_00473</v>
          </cell>
          <cell r="B462" t="str">
            <v>hypothetical protein</v>
          </cell>
        </row>
        <row r="463">
          <cell r="A463" t="str">
            <v>RH1_00474</v>
          </cell>
          <cell r="B463" t="str">
            <v>Phosphogluconate dehydratase</v>
          </cell>
        </row>
        <row r="464">
          <cell r="A464" t="str">
            <v>RH1_00475</v>
          </cell>
          <cell r="B464" t="str">
            <v>KHG/KDPG aldolase</v>
          </cell>
        </row>
        <row r="465">
          <cell r="A465" t="str">
            <v>RH1_00476</v>
          </cell>
          <cell r="B465" t="str">
            <v>hypothetical protein</v>
          </cell>
        </row>
        <row r="466">
          <cell r="A466" t="str">
            <v>RH1_00477</v>
          </cell>
          <cell r="B466" t="str">
            <v>Glutamate-ammonia-ligase adenylyltransferase</v>
          </cell>
        </row>
        <row r="467">
          <cell r="A467" t="str">
            <v>RH1_00478</v>
          </cell>
          <cell r="B467" t="str">
            <v>hypothetical protein</v>
          </cell>
        </row>
        <row r="468">
          <cell r="A468" t="str">
            <v>RH1_00479</v>
          </cell>
          <cell r="B468" t="str">
            <v>RDD family protein</v>
          </cell>
        </row>
        <row r="469">
          <cell r="A469" t="str">
            <v>RH1_00480</v>
          </cell>
          <cell r="B469" t="str">
            <v>arginyl-tRNA-protein transferase</v>
          </cell>
        </row>
        <row r="470">
          <cell r="A470" t="str">
            <v>RH1_00481</v>
          </cell>
          <cell r="B470" t="str">
            <v>Inner membrane protein YrbG</v>
          </cell>
        </row>
        <row r="471">
          <cell r="A471" t="str">
            <v>RH1_00482</v>
          </cell>
          <cell r="B471" t="str">
            <v>Glutathione S-transferase GST-6.0</v>
          </cell>
        </row>
        <row r="472">
          <cell r="A472" t="str">
            <v>RH1_00483</v>
          </cell>
          <cell r="B472" t="str">
            <v>Acetolactate synthase isozyme 3 large subunit</v>
          </cell>
        </row>
        <row r="473">
          <cell r="A473" t="str">
            <v>RH1_00484</v>
          </cell>
          <cell r="B473" t="str">
            <v>Acetolactate synthase small subunit</v>
          </cell>
        </row>
        <row r="474">
          <cell r="A474" t="str">
            <v>RH1_00485</v>
          </cell>
          <cell r="B474" t="str">
            <v>1,2-epoxyphenylacetyl-CoA isomerase</v>
          </cell>
        </row>
        <row r="475">
          <cell r="A475" t="str">
            <v>RH1_00486</v>
          </cell>
          <cell r="B475" t="str">
            <v>Cytochrome c-type biogenesis protein CcmH pre</v>
          </cell>
        </row>
        <row r="476">
          <cell r="A476" t="str">
            <v>RH1_00487</v>
          </cell>
          <cell r="B476" t="str">
            <v>Cytochrome c-type biogenesis protein CcmF</v>
          </cell>
        </row>
        <row r="477">
          <cell r="A477" t="str">
            <v>RH1_00488</v>
          </cell>
          <cell r="B477" t="str">
            <v>Arginase</v>
          </cell>
        </row>
        <row r="478">
          <cell r="A478" t="str">
            <v>RH1_00489</v>
          </cell>
          <cell r="B478" t="str">
            <v>Usg-like family protein</v>
          </cell>
        </row>
        <row r="479">
          <cell r="A479" t="str">
            <v>RH1_00490</v>
          </cell>
          <cell r="B479" t="str">
            <v>DNA gyrase subunit A</v>
          </cell>
        </row>
        <row r="480">
          <cell r="A480" t="str">
            <v>RH1_00491</v>
          </cell>
          <cell r="B480" t="str">
            <v>hypothetical protein</v>
          </cell>
        </row>
        <row r="481">
          <cell r="A481" t="str">
            <v>RH1_00492</v>
          </cell>
          <cell r="B481" t="str">
            <v>Methylenetetrahydrofolate--tRNA-(uracil-5-)-m</v>
          </cell>
        </row>
        <row r="482">
          <cell r="A482" t="str">
            <v>RH1_00493</v>
          </cell>
          <cell r="B482" t="str">
            <v>Glutamate--tRNA ligase</v>
          </cell>
        </row>
        <row r="483">
          <cell r="A483" t="str">
            <v>RH1_00494</v>
          </cell>
          <cell r="B483" t="str">
            <v>Soluble hydrogenase 42 kDa subunit</v>
          </cell>
        </row>
        <row r="484">
          <cell r="A484" t="str">
            <v>RH1_00495</v>
          </cell>
          <cell r="B484" t="str">
            <v>Lipid A export ATP-binding/permease protein M</v>
          </cell>
        </row>
        <row r="485">
          <cell r="A485" t="str">
            <v>RH1_00496</v>
          </cell>
          <cell r="B485" t="str">
            <v>putative global regulator</v>
          </cell>
        </row>
        <row r="486">
          <cell r="A486" t="str">
            <v>RH1_00497</v>
          </cell>
          <cell r="B486" t="str">
            <v>Elongation factor P</v>
          </cell>
        </row>
        <row r="487">
          <cell r="A487" t="str">
            <v>RH1_00498</v>
          </cell>
          <cell r="B487" t="str">
            <v>hypothetical protein</v>
          </cell>
        </row>
        <row r="488">
          <cell r="A488" t="str">
            <v>RH1_00499</v>
          </cell>
          <cell r="B488" t="str">
            <v>hypothetical protein</v>
          </cell>
        </row>
        <row r="489">
          <cell r="A489" t="str">
            <v>RH1_00500</v>
          </cell>
          <cell r="B489" t="str">
            <v>Outer membrane efflux protein BepC precursor</v>
          </cell>
        </row>
        <row r="490">
          <cell r="A490" t="str">
            <v>RH1_00501</v>
          </cell>
          <cell r="B490" t="str">
            <v>Protein-L-isoaspartate O-methyltransferase</v>
          </cell>
        </row>
        <row r="491">
          <cell r="A491" t="str">
            <v>RH1_00502</v>
          </cell>
          <cell r="B491" t="str">
            <v>Gamma-glutamylputrescine oxidoreductase</v>
          </cell>
        </row>
        <row r="492">
          <cell r="A492" t="str">
            <v>RH1_00503</v>
          </cell>
          <cell r="B492" t="str">
            <v>1-deoxy-D-xylulose-5-phosphate synthase</v>
          </cell>
        </row>
        <row r="493">
          <cell r="A493" t="str">
            <v>RH1_00504</v>
          </cell>
          <cell r="B493" t="str">
            <v>Intrinsic membrane protein PufX</v>
          </cell>
        </row>
        <row r="494">
          <cell r="A494" t="str">
            <v>RH1_00505</v>
          </cell>
          <cell r="B494" t="str">
            <v>Reaction center protein M chain</v>
          </cell>
        </row>
        <row r="495">
          <cell r="A495" t="str">
            <v>RH1_00506</v>
          </cell>
          <cell r="B495" t="str">
            <v>Reaction center protein L chain</v>
          </cell>
        </row>
        <row r="496">
          <cell r="A496" t="str">
            <v>RH1_00507</v>
          </cell>
          <cell r="B496" t="str">
            <v>Light-harvesting protein B-875 alpha chain</v>
          </cell>
        </row>
        <row r="497">
          <cell r="A497" t="str">
            <v>RH1_00508</v>
          </cell>
          <cell r="B497" t="str">
            <v>Light-harvesting protein B-875 beta chain</v>
          </cell>
        </row>
        <row r="498">
          <cell r="A498" t="str">
            <v>RH1_00509</v>
          </cell>
          <cell r="B498" t="str">
            <v>PufQ cytochrome subunit</v>
          </cell>
        </row>
        <row r="499">
          <cell r="A499" t="str">
            <v>RH1_00510</v>
          </cell>
          <cell r="B499" t="str">
            <v>Light-independent protochlorophyllide reducta</v>
          </cell>
        </row>
        <row r="500">
          <cell r="A500" t="str">
            <v>RH1_00511</v>
          </cell>
          <cell r="B500" t="str">
            <v>light-independent protochlorophyllide reducta</v>
          </cell>
        </row>
        <row r="501">
          <cell r="A501" t="str">
            <v>RH1_00512</v>
          </cell>
          <cell r="B501" t="str">
            <v>Nitrogenase iron protein 1</v>
          </cell>
        </row>
        <row r="502">
          <cell r="A502" t="str">
            <v>RH1_00513</v>
          </cell>
          <cell r="B502" t="str">
            <v>Putative L-galactonate oxidoreductase</v>
          </cell>
        </row>
        <row r="503">
          <cell r="A503" t="str">
            <v>RH1_00514</v>
          </cell>
          <cell r="B503" t="str">
            <v>Demethylspheroidene O-methyltransferase</v>
          </cell>
        </row>
        <row r="504">
          <cell r="A504" t="str">
            <v>RH1_00515</v>
          </cell>
          <cell r="B504" t="str">
            <v>Farnesyl diphosphate synthase</v>
          </cell>
        </row>
        <row r="505">
          <cell r="A505" t="str">
            <v>RH1_00516</v>
          </cell>
          <cell r="B505" t="str">
            <v>Hydroxyneurosporene desaturase</v>
          </cell>
        </row>
        <row r="506">
          <cell r="A506" t="str">
            <v>RH1_00517</v>
          </cell>
          <cell r="B506" t="str">
            <v>Acyclic carotenoid 1,2-hydratase</v>
          </cell>
        </row>
        <row r="507">
          <cell r="A507" t="str">
            <v>RH1_00518</v>
          </cell>
          <cell r="B507" t="str">
            <v>TspO/MBR family protein</v>
          </cell>
        </row>
        <row r="508">
          <cell r="A508" t="str">
            <v>RH1_00519</v>
          </cell>
          <cell r="B508" t="str">
            <v>15-cis-phytoene synthase</v>
          </cell>
        </row>
        <row r="509">
          <cell r="A509" t="str">
            <v>RH1_00520</v>
          </cell>
          <cell r="B509" t="str">
            <v>Phytoene desaturase (neurosporene-forming)</v>
          </cell>
        </row>
        <row r="510">
          <cell r="A510" t="str">
            <v>RH1_00521</v>
          </cell>
          <cell r="B510" t="str">
            <v>Spheroidene monooxygenase</v>
          </cell>
        </row>
        <row r="511">
          <cell r="A511" t="str">
            <v>RH1_00522</v>
          </cell>
          <cell r="B511" t="str">
            <v>Magnesium-chelatase 38 kDa subunit</v>
          </cell>
        </row>
        <row r="512">
          <cell r="A512" t="str">
            <v>RH1_00523</v>
          </cell>
          <cell r="B512" t="str">
            <v>Magnesium-chelatase 60 kDa subunit</v>
          </cell>
        </row>
        <row r="513">
          <cell r="A513" t="str">
            <v>RH1_00524</v>
          </cell>
          <cell r="B513" t="str">
            <v>Putative non-heme bromoperoxidase BpoC</v>
          </cell>
        </row>
        <row r="514">
          <cell r="A514" t="str">
            <v>RH1_00525</v>
          </cell>
          <cell r="B514" t="str">
            <v>Isopentenyl-diphosphate Delta-isomerase</v>
          </cell>
        </row>
        <row r="515">
          <cell r="A515" t="str">
            <v>RH1_00526</v>
          </cell>
          <cell r="B515" t="str">
            <v>putative oxidoreductase</v>
          </cell>
        </row>
        <row r="516">
          <cell r="A516" t="str">
            <v>RH1_00527</v>
          </cell>
          <cell r="B516" t="str">
            <v>PUCC protein</v>
          </cell>
        </row>
        <row r="517">
          <cell r="A517" t="str">
            <v>RH1_00528</v>
          </cell>
          <cell r="B517" t="str">
            <v>bacteriochlorophyll/chlorophyll a synthase</v>
          </cell>
        </row>
        <row r="518">
          <cell r="A518" t="str">
            <v>RH1_00529</v>
          </cell>
          <cell r="B518" t="str">
            <v>V4R domain protein</v>
          </cell>
        </row>
        <row r="519">
          <cell r="A519" t="str">
            <v>RH1_00530</v>
          </cell>
          <cell r="B519" t="str">
            <v>Ribosomal protein S12 methylthiotransferase R</v>
          </cell>
        </row>
        <row r="520">
          <cell r="A520" t="str">
            <v>RH1_00531</v>
          </cell>
          <cell r="B520" t="str">
            <v>Bacterial regulatory protein, Fis family</v>
          </cell>
        </row>
        <row r="521">
          <cell r="A521" t="str">
            <v>RH1_00532</v>
          </cell>
          <cell r="B521" t="str">
            <v>B12 binding domain protein</v>
          </cell>
        </row>
        <row r="522">
          <cell r="A522" t="str">
            <v>RH1_00533</v>
          </cell>
          <cell r="B522" t="str">
            <v>2-vinyl bacteriochlorophyllide hydratase (BCH</v>
          </cell>
        </row>
        <row r="523">
          <cell r="A523" t="str">
            <v>RH1_00534</v>
          </cell>
          <cell r="B523" t="str">
            <v>Light-independent protochlorophyllide reducta</v>
          </cell>
        </row>
        <row r="524">
          <cell r="A524" t="str">
            <v>RH1_00535</v>
          </cell>
          <cell r="B524" t="str">
            <v>Light-independent protochlorophyllide reducta</v>
          </cell>
        </row>
        <row r="525">
          <cell r="A525" t="str">
            <v>RH1_00536</v>
          </cell>
          <cell r="B525" t="str">
            <v>Aerobic cobaltochelatase subunit CobN</v>
          </cell>
        </row>
        <row r="526">
          <cell r="A526" t="str">
            <v>RH1_00537</v>
          </cell>
          <cell r="B526" t="str">
            <v>Light-independent protochlorophyllide reducta</v>
          </cell>
        </row>
        <row r="527">
          <cell r="A527" t="str">
            <v>RH1_00538</v>
          </cell>
          <cell r="B527" t="str">
            <v>Magnesium-protoporphyrin O-methyltransferase</v>
          </cell>
        </row>
        <row r="528">
          <cell r="A528" t="str">
            <v>RH1_00539</v>
          </cell>
          <cell r="B528" t="str">
            <v>PUCC protein</v>
          </cell>
        </row>
        <row r="529">
          <cell r="A529" t="str">
            <v>RH1_00540</v>
          </cell>
          <cell r="B529" t="str">
            <v>Reaction center protein H chain</v>
          </cell>
        </row>
        <row r="530">
          <cell r="A530" t="str">
            <v>RH1_00541</v>
          </cell>
          <cell r="B530" t="str">
            <v>hypothetical protein</v>
          </cell>
        </row>
        <row r="531">
          <cell r="A531" t="str">
            <v>RH1_00542</v>
          </cell>
          <cell r="B531" t="str">
            <v>hypothetical protein</v>
          </cell>
        </row>
        <row r="532">
          <cell r="A532" t="str">
            <v>RH1_00543</v>
          </cell>
          <cell r="B532" t="str">
            <v>hypothetical protein</v>
          </cell>
        </row>
        <row r="533">
          <cell r="A533" t="str">
            <v>RH1_00544</v>
          </cell>
          <cell r="B533" t="str">
            <v>Rubrerythrin</v>
          </cell>
        </row>
        <row r="534">
          <cell r="A534" t="str">
            <v>RH1_00545</v>
          </cell>
          <cell r="B534" t="str">
            <v>hypothetical protein</v>
          </cell>
        </row>
        <row r="535">
          <cell r="A535" t="str">
            <v>RH1_00546</v>
          </cell>
          <cell r="B535" t="str">
            <v>Cytochrome c2</v>
          </cell>
        </row>
        <row r="536">
          <cell r="A536" t="str">
            <v>RH1_00547</v>
          </cell>
          <cell r="B536" t="str">
            <v>High-affinity branched-chain amino acid trans</v>
          </cell>
        </row>
        <row r="537">
          <cell r="A537" t="str">
            <v>RH1_00548</v>
          </cell>
          <cell r="B537" t="str">
            <v>Methionine import ATP-binding protein MetN</v>
          </cell>
        </row>
        <row r="538">
          <cell r="A538" t="str">
            <v>RH1_00549</v>
          </cell>
          <cell r="B538" t="str">
            <v>leucine/isoleucine/valine transporter permeas</v>
          </cell>
        </row>
        <row r="539">
          <cell r="A539" t="str">
            <v>RH1_00550</v>
          </cell>
          <cell r="B539" t="str">
            <v>High-affinity branched-chain amino acid trans</v>
          </cell>
        </row>
        <row r="540">
          <cell r="A540" t="str">
            <v>RH1_00551</v>
          </cell>
          <cell r="B540" t="str">
            <v>Aliphatic amidase expression-regulating prote</v>
          </cell>
        </row>
        <row r="541">
          <cell r="A541" t="str">
            <v>RH1_00552</v>
          </cell>
          <cell r="B541" t="str">
            <v>Urease accessory protein UreG</v>
          </cell>
        </row>
        <row r="542">
          <cell r="A542" t="str">
            <v>RH1_00553</v>
          </cell>
          <cell r="B542" t="str">
            <v>Urease accessory protein UreF</v>
          </cell>
        </row>
        <row r="543">
          <cell r="A543" t="str">
            <v>RH1_00554</v>
          </cell>
          <cell r="B543" t="str">
            <v>Urease accessory protein UreE 1</v>
          </cell>
        </row>
        <row r="544">
          <cell r="A544" t="str">
            <v>RH1_00555</v>
          </cell>
          <cell r="B544" t="str">
            <v>hypothetical protein</v>
          </cell>
        </row>
        <row r="545">
          <cell r="A545" t="str">
            <v>RH1_00556</v>
          </cell>
          <cell r="B545" t="str">
            <v>Urease subunit alpha 1</v>
          </cell>
        </row>
        <row r="546">
          <cell r="A546" t="str">
            <v>RH1_00557</v>
          </cell>
          <cell r="B546" t="str">
            <v>Alcohol dehydrogenase cytochrome c subunit pr</v>
          </cell>
        </row>
        <row r="547">
          <cell r="A547" t="str">
            <v>RH1_00558</v>
          </cell>
          <cell r="B547" t="str">
            <v>hypothetical protein</v>
          </cell>
        </row>
        <row r="548">
          <cell r="A548" t="str">
            <v>RH1_00559</v>
          </cell>
          <cell r="B548" t="str">
            <v>Urease subunit beta 1</v>
          </cell>
        </row>
        <row r="549">
          <cell r="A549" t="str">
            <v>RH1_00560</v>
          </cell>
          <cell r="B549" t="str">
            <v>HupE / UreJ protein</v>
          </cell>
        </row>
        <row r="550">
          <cell r="A550" t="str">
            <v>RH1_00561</v>
          </cell>
          <cell r="B550" t="str">
            <v>Urease subunit gamma 1</v>
          </cell>
        </row>
        <row r="551">
          <cell r="A551" t="str">
            <v>RH1_00562</v>
          </cell>
          <cell r="B551" t="str">
            <v>Urease accessory protein UreD</v>
          </cell>
        </row>
        <row r="552">
          <cell r="A552" t="str">
            <v>RH1_00563</v>
          </cell>
          <cell r="B552" t="str">
            <v>hypothetical protein</v>
          </cell>
        </row>
        <row r="553">
          <cell r="A553" t="str">
            <v>RH1_00564</v>
          </cell>
          <cell r="B553" t="str">
            <v>2,2-dialkylglycine decarboxylase</v>
          </cell>
        </row>
        <row r="554">
          <cell r="A554" t="str">
            <v>RH1_00565</v>
          </cell>
          <cell r="B554" t="str">
            <v>Light-harvesting protein B-800/850 alpha chai</v>
          </cell>
        </row>
        <row r="555">
          <cell r="A555" t="str">
            <v>RH1_00566</v>
          </cell>
          <cell r="B555" t="str">
            <v>PUCC protein</v>
          </cell>
        </row>
        <row r="556">
          <cell r="A556" t="str">
            <v>RH1_00567</v>
          </cell>
          <cell r="B556" t="str">
            <v>Transcriptional regulatory protein DegU</v>
          </cell>
        </row>
        <row r="557">
          <cell r="A557" t="str">
            <v>RH1_00568</v>
          </cell>
          <cell r="B557" t="str">
            <v>Oxygen-independent coproporphyrinogen-III oxi</v>
          </cell>
        </row>
        <row r="558">
          <cell r="A558" t="str">
            <v>RH1_00569</v>
          </cell>
          <cell r="B558" t="str">
            <v>NnrU protein</v>
          </cell>
        </row>
        <row r="559">
          <cell r="A559" t="str">
            <v>RH1_00570</v>
          </cell>
          <cell r="B559" t="str">
            <v>putative diguanylate cyclase AdrA</v>
          </cell>
        </row>
        <row r="560">
          <cell r="A560" t="str">
            <v>RH1_00571</v>
          </cell>
          <cell r="B560" t="str">
            <v>hypothetical protein</v>
          </cell>
        </row>
        <row r="561">
          <cell r="A561" t="str">
            <v>RH1_00572</v>
          </cell>
          <cell r="B561" t="str">
            <v>Minor endoglucanase Y precursor</v>
          </cell>
        </row>
        <row r="562">
          <cell r="A562" t="str">
            <v>RH1_00573</v>
          </cell>
          <cell r="B562" t="str">
            <v>cellulose synthase regulator protein</v>
          </cell>
        </row>
        <row r="563">
          <cell r="A563" t="str">
            <v>RH1_00574</v>
          </cell>
          <cell r="B563" t="str">
            <v>Cellulose synthase 1</v>
          </cell>
        </row>
        <row r="564">
          <cell r="A564" t="str">
            <v>RH1_00575</v>
          </cell>
          <cell r="B564" t="str">
            <v>hypothetical protein</v>
          </cell>
        </row>
        <row r="565">
          <cell r="A565" t="str">
            <v>RH1_00576</v>
          </cell>
          <cell r="B565" t="str">
            <v>Phytochrome-like protein cph2</v>
          </cell>
        </row>
        <row r="566">
          <cell r="A566" t="str">
            <v>RH1_00577</v>
          </cell>
          <cell r="B566" t="str">
            <v>Calcineurin-like phosphoesterase</v>
          </cell>
        </row>
        <row r="567">
          <cell r="A567" t="str">
            <v>RH1_00578</v>
          </cell>
          <cell r="B567" t="str">
            <v>Putative lipid kinase BmrU</v>
          </cell>
        </row>
        <row r="568">
          <cell r="A568" t="str">
            <v>RH1_00579</v>
          </cell>
          <cell r="B568" t="str">
            <v>hypothetical protein</v>
          </cell>
        </row>
        <row r="569">
          <cell r="A569" t="str">
            <v>RH1_00580</v>
          </cell>
          <cell r="B569" t="str">
            <v>pheromone autoinducer 2 transporter</v>
          </cell>
        </row>
        <row r="570">
          <cell r="A570" t="str">
            <v>RH1_00581</v>
          </cell>
          <cell r="B570" t="str">
            <v>Cytosine deaminase</v>
          </cell>
        </row>
        <row r="571">
          <cell r="A571" t="str">
            <v>RH1_00582</v>
          </cell>
          <cell r="B571" t="str">
            <v>Branched-chain amino acid transport system /</v>
          </cell>
        </row>
        <row r="572">
          <cell r="A572" t="str">
            <v>RH1_00583</v>
          </cell>
          <cell r="B572" t="str">
            <v>beta-methylgalactoside transporter inner memb</v>
          </cell>
        </row>
        <row r="573">
          <cell r="A573" t="str">
            <v>RH1_00584</v>
          </cell>
          <cell r="B573" t="str">
            <v>Ribose import ATP-binding protein RbsA</v>
          </cell>
        </row>
        <row r="574">
          <cell r="A574" t="str">
            <v>RH1_00585</v>
          </cell>
          <cell r="B574" t="str">
            <v>Purine-binding protein precursor</v>
          </cell>
        </row>
        <row r="575">
          <cell r="A575" t="str">
            <v>RH1_00586</v>
          </cell>
          <cell r="B575" t="str">
            <v>Iron deficiency-induced protein A precursor</v>
          </cell>
        </row>
        <row r="576">
          <cell r="A576" t="str">
            <v>RH1_00587</v>
          </cell>
          <cell r="B576" t="str">
            <v>Sulfate transport system permease protein Cys</v>
          </cell>
        </row>
        <row r="577">
          <cell r="A577" t="str">
            <v>RH1_00588</v>
          </cell>
          <cell r="B577" t="str">
            <v>Spermidine/putrescine transport system permea</v>
          </cell>
        </row>
        <row r="578">
          <cell r="A578" t="str">
            <v>RH1_00589</v>
          </cell>
          <cell r="B578" t="str">
            <v>Sulfate/thiosulfate import ATP-binding protei</v>
          </cell>
        </row>
        <row r="579">
          <cell r="A579" t="str">
            <v>RH1_00590</v>
          </cell>
          <cell r="B579" t="str">
            <v>hypothetical protein</v>
          </cell>
        </row>
        <row r="580">
          <cell r="A580" t="str">
            <v>RH1_00591</v>
          </cell>
          <cell r="B580" t="str">
            <v>L-fucose mutarotase</v>
          </cell>
        </row>
        <row r="581">
          <cell r="A581" t="str">
            <v>RH1_00592</v>
          </cell>
          <cell r="B581" t="str">
            <v>D-galactarate dehydratase</v>
          </cell>
        </row>
        <row r="582">
          <cell r="A582" t="str">
            <v>RH1_00593</v>
          </cell>
          <cell r="B582" t="str">
            <v>Methylthioribose-1-phosphate isomerase</v>
          </cell>
        </row>
        <row r="583">
          <cell r="A583" t="str">
            <v>RH1_00594</v>
          </cell>
          <cell r="B583" t="str">
            <v>Aerobic cobaltochelatase subunit CobT</v>
          </cell>
        </row>
        <row r="584">
          <cell r="A584" t="str">
            <v>RH1_00595</v>
          </cell>
          <cell r="B584" t="str">
            <v>phosphate-starvation-inducible protein PsiE</v>
          </cell>
        </row>
        <row r="585">
          <cell r="A585" t="str">
            <v>RH1_00596</v>
          </cell>
          <cell r="B585" t="str">
            <v>Esterase PHB depolymerase</v>
          </cell>
        </row>
        <row r="586">
          <cell r="A586" t="str">
            <v>RH1_00597</v>
          </cell>
          <cell r="B586" t="str">
            <v>hypothetical protein</v>
          </cell>
        </row>
        <row r="587">
          <cell r="A587" t="str">
            <v>RH1_00598</v>
          </cell>
          <cell r="B587" t="str">
            <v>hypothetical protein</v>
          </cell>
        </row>
        <row r="588">
          <cell r="A588" t="str">
            <v>RH1_00599</v>
          </cell>
          <cell r="B588" t="str">
            <v>hypothetical protein</v>
          </cell>
        </row>
        <row r="589">
          <cell r="A589" t="str">
            <v>RH1_00600</v>
          </cell>
          <cell r="B589" t="str">
            <v>Integrase core domain protein</v>
          </cell>
        </row>
        <row r="590">
          <cell r="A590" t="str">
            <v>RH1_00601</v>
          </cell>
          <cell r="B590" t="str">
            <v>transposase</v>
          </cell>
        </row>
        <row r="591">
          <cell r="A591" t="str">
            <v>RH1_00602</v>
          </cell>
          <cell r="B591" t="str">
            <v>hypothetical protein</v>
          </cell>
        </row>
        <row r="592">
          <cell r="A592" t="str">
            <v>RH1_00603</v>
          </cell>
          <cell r="B592" t="str">
            <v>hypothetical protein</v>
          </cell>
        </row>
        <row r="593">
          <cell r="A593" t="str">
            <v>RH1_00604</v>
          </cell>
          <cell r="B593" t="str">
            <v>hypothetical protein</v>
          </cell>
        </row>
        <row r="594">
          <cell r="A594" t="str">
            <v>RH1_00605</v>
          </cell>
          <cell r="B594" t="str">
            <v>hypothetical protein</v>
          </cell>
        </row>
        <row r="595">
          <cell r="A595" t="str">
            <v>RH1_00606</v>
          </cell>
          <cell r="B595" t="str">
            <v>3-methyladenine DNA glycosylase</v>
          </cell>
        </row>
        <row r="596">
          <cell r="A596" t="str">
            <v>RH1_00607</v>
          </cell>
          <cell r="B596" t="str">
            <v>hypothetical protein</v>
          </cell>
        </row>
        <row r="597">
          <cell r="A597" t="str">
            <v>RH1_00608</v>
          </cell>
          <cell r="B597" t="str">
            <v>Catalase C</v>
          </cell>
        </row>
        <row r="598">
          <cell r="A598" t="str">
            <v>RH1_00609</v>
          </cell>
          <cell r="B598" t="str">
            <v>hypothetical protein</v>
          </cell>
        </row>
        <row r="599">
          <cell r="A599" t="str">
            <v>RH1_00610</v>
          </cell>
          <cell r="B599" t="str">
            <v>Blue-light-activated histidine kinase</v>
          </cell>
        </row>
        <row r="600">
          <cell r="A600" t="str">
            <v>RH1_00611</v>
          </cell>
          <cell r="B600" t="str">
            <v>L-threonine 3-dehydrogenase</v>
          </cell>
        </row>
        <row r="601">
          <cell r="A601" t="str">
            <v>RH1_00612</v>
          </cell>
          <cell r="B601" t="str">
            <v>2-amino-3-ketobutyrate coenzyme A ligase</v>
          </cell>
        </row>
        <row r="602">
          <cell r="A602" t="str">
            <v>RH1_00613</v>
          </cell>
          <cell r="B602" t="str">
            <v>hypothetical protein</v>
          </cell>
        </row>
        <row r="603">
          <cell r="A603" t="str">
            <v>RH1_00614</v>
          </cell>
          <cell r="B603" t="str">
            <v>hypothetical protein</v>
          </cell>
        </row>
        <row r="604">
          <cell r="A604" t="str">
            <v>RH1_00616</v>
          </cell>
          <cell r="B604" t="str">
            <v>hypothetical protein</v>
          </cell>
        </row>
        <row r="605">
          <cell r="A605" t="str">
            <v>RH1_00617</v>
          </cell>
          <cell r="B605" t="str">
            <v>Cold shock protein CspB</v>
          </cell>
        </row>
        <row r="606">
          <cell r="A606" t="str">
            <v>RH1_00618</v>
          </cell>
          <cell r="B606" t="str">
            <v>Pyridoxine/pyridoxamine 5'-phosphate oxidase</v>
          </cell>
        </row>
        <row r="607">
          <cell r="A607" t="str">
            <v>RH1_00619</v>
          </cell>
          <cell r="B607" t="str">
            <v>Enoyl-[acyl-carrier-protein] reductase [NADH]</v>
          </cell>
        </row>
        <row r="608">
          <cell r="A608" t="str">
            <v>RH1_00620</v>
          </cell>
          <cell r="B608" t="str">
            <v>Threonine efflux protein</v>
          </cell>
        </row>
        <row r="609">
          <cell r="A609" t="str">
            <v>RH1_00621</v>
          </cell>
          <cell r="B609" t="str">
            <v>Xanthine phosphoribosyltransferase</v>
          </cell>
        </row>
        <row r="610">
          <cell r="A610" t="str">
            <v>RH1_00622</v>
          </cell>
          <cell r="B610" t="str">
            <v>Aspartate aminotransferase</v>
          </cell>
        </row>
        <row r="611">
          <cell r="A611" t="str">
            <v>RH1_00623</v>
          </cell>
          <cell r="B611" t="str">
            <v>Peptidyl-prolyl cis-trans isomerase D</v>
          </cell>
        </row>
        <row r="612">
          <cell r="A612" t="str">
            <v>RH1_00624</v>
          </cell>
          <cell r="B612" t="str">
            <v>Anthranilate synthase component 1</v>
          </cell>
        </row>
        <row r="613">
          <cell r="A613" t="str">
            <v>RH1_00625</v>
          </cell>
          <cell r="B613" t="str">
            <v>Sulfate transport system permease protein Cys</v>
          </cell>
        </row>
        <row r="614">
          <cell r="A614" t="str">
            <v>RH1_00626</v>
          </cell>
          <cell r="B614" t="str">
            <v>hypothetical protein</v>
          </cell>
        </row>
        <row r="615">
          <cell r="A615" t="str">
            <v>RH1_00627</v>
          </cell>
          <cell r="B615" t="str">
            <v>hypothetical protein</v>
          </cell>
        </row>
        <row r="616">
          <cell r="A616" t="str">
            <v>RH1_00628</v>
          </cell>
          <cell r="B616" t="str">
            <v>hypothetical protein</v>
          </cell>
        </row>
        <row r="617">
          <cell r="A617" t="str">
            <v>RH1_00629</v>
          </cell>
          <cell r="B617" t="str">
            <v>hypothetical protein</v>
          </cell>
        </row>
        <row r="618">
          <cell r="A618" t="str">
            <v>RH1_00630</v>
          </cell>
          <cell r="B618" t="str">
            <v>RNA polymerase-binding transcription factor</v>
          </cell>
        </row>
        <row r="619">
          <cell r="A619" t="str">
            <v>RH1_00631</v>
          </cell>
          <cell r="B619" t="str">
            <v>Beta-lactamase hydrolase-like protein</v>
          </cell>
        </row>
        <row r="620">
          <cell r="A620" t="str">
            <v>RH1_00632</v>
          </cell>
          <cell r="B620" t="str">
            <v>flagellar motor switch protein FliM</v>
          </cell>
        </row>
        <row r="621">
          <cell r="A621" t="str">
            <v>RH1_00633</v>
          </cell>
          <cell r="B621" t="str">
            <v>Sensor protein kinase WalK</v>
          </cell>
        </row>
        <row r="622">
          <cell r="A622" t="str">
            <v>RH1_00634</v>
          </cell>
          <cell r="B622" t="str">
            <v>hypothetical protein</v>
          </cell>
        </row>
        <row r="623">
          <cell r="A623" t="str">
            <v>RH1_00635</v>
          </cell>
          <cell r="B623" t="str">
            <v>putative transcriptional regulatory protein T</v>
          </cell>
        </row>
        <row r="624">
          <cell r="A624" t="str">
            <v>RH1_00636</v>
          </cell>
          <cell r="B624" t="str">
            <v>anaerobic benzoate catabolism transcriptional</v>
          </cell>
        </row>
        <row r="625">
          <cell r="A625" t="str">
            <v>RH1_00637</v>
          </cell>
          <cell r="B625" t="str">
            <v>Putative thiamine biosynthesis protein</v>
          </cell>
        </row>
        <row r="626">
          <cell r="A626" t="str">
            <v>RH1_00638</v>
          </cell>
          <cell r="B626" t="str">
            <v>Putative aliphatic sulfonates transport perme</v>
          </cell>
        </row>
        <row r="627">
          <cell r="A627" t="str">
            <v>RH1_00639</v>
          </cell>
          <cell r="B627" t="str">
            <v>Putative aliphatic sulfonates transport perme</v>
          </cell>
        </row>
        <row r="628">
          <cell r="A628" t="str">
            <v>RH1_00640</v>
          </cell>
          <cell r="B628" t="str">
            <v>Carnitine transport ATP-binding protein OpuCA</v>
          </cell>
        </row>
        <row r="629">
          <cell r="A629" t="str">
            <v>RH1_00641</v>
          </cell>
          <cell r="B629" t="str">
            <v>Cupin domain protein</v>
          </cell>
        </row>
        <row r="630">
          <cell r="A630" t="str">
            <v>RH1_00642</v>
          </cell>
          <cell r="B630" t="str">
            <v>D-hydantoinase/dihydropyrimidinase</v>
          </cell>
        </row>
        <row r="631">
          <cell r="A631" t="str">
            <v>RH1_00643</v>
          </cell>
          <cell r="B631" t="str">
            <v>N-carbamoyl-L-amino acid hydrolase</v>
          </cell>
        </row>
        <row r="632">
          <cell r="A632" t="str">
            <v>RH1_00644</v>
          </cell>
          <cell r="B632" t="str">
            <v>HTH-type transcriptional regulator RutR</v>
          </cell>
        </row>
        <row r="633">
          <cell r="A633" t="str">
            <v>RH1_00645</v>
          </cell>
          <cell r="B633" t="str">
            <v>hypothetical protein</v>
          </cell>
        </row>
        <row r="634">
          <cell r="A634" t="str">
            <v>RH1_00646</v>
          </cell>
          <cell r="B634" t="str">
            <v>Phosphate-binding protein PstS precursor</v>
          </cell>
        </row>
        <row r="635">
          <cell r="A635" t="str">
            <v>RH1_00647</v>
          </cell>
          <cell r="B635" t="str">
            <v>Phosphate transport system permease protein P</v>
          </cell>
        </row>
        <row r="636">
          <cell r="A636" t="str">
            <v>RH1_00648</v>
          </cell>
          <cell r="B636" t="str">
            <v>Phosphate transport system permease protein P</v>
          </cell>
        </row>
        <row r="637">
          <cell r="A637" t="str">
            <v>RH1_00649</v>
          </cell>
          <cell r="B637" t="str">
            <v>Phosphate import ATP-binding protein PstB</v>
          </cell>
        </row>
        <row r="638">
          <cell r="A638" t="str">
            <v>RH1_00650</v>
          </cell>
          <cell r="B638" t="str">
            <v>hypothetical protein</v>
          </cell>
        </row>
        <row r="639">
          <cell r="A639" t="str">
            <v>RH1_00651</v>
          </cell>
          <cell r="B639" t="str">
            <v>Phosphate regulon transcriptional regulatory</v>
          </cell>
        </row>
        <row r="640">
          <cell r="A640" t="str">
            <v>RH1_00652</v>
          </cell>
          <cell r="B640" t="str">
            <v>Putative aliphatic sulfonates transport perme</v>
          </cell>
        </row>
        <row r="641">
          <cell r="A641" t="str">
            <v>RH1_00653</v>
          </cell>
          <cell r="B641" t="str">
            <v>NMT1/THI5 like protein</v>
          </cell>
        </row>
        <row r="642">
          <cell r="A642" t="str">
            <v>RH1_00654</v>
          </cell>
          <cell r="B642" t="str">
            <v>Bicarbonate transport ATP-binding protein Cmp</v>
          </cell>
        </row>
        <row r="643">
          <cell r="A643" t="str">
            <v>RH1_00655</v>
          </cell>
          <cell r="B643" t="str">
            <v>hypothetical protein</v>
          </cell>
        </row>
        <row r="644">
          <cell r="A644" t="str">
            <v>RH1_00656</v>
          </cell>
          <cell r="B644" t="str">
            <v>hypothetical protein</v>
          </cell>
        </row>
        <row r="645">
          <cell r="A645" t="str">
            <v>RH1_00657</v>
          </cell>
          <cell r="B645" t="str">
            <v>Virulence sensor protein BvgS precursor</v>
          </cell>
        </row>
        <row r="646">
          <cell r="A646" t="str">
            <v>RH1_00658</v>
          </cell>
          <cell r="B646" t="str">
            <v>FIST N domain protein</v>
          </cell>
        </row>
        <row r="647">
          <cell r="A647" t="str">
            <v>RH1_00659</v>
          </cell>
          <cell r="B647" t="str">
            <v>Transcriptional regulatory protein DegU</v>
          </cell>
        </row>
        <row r="648">
          <cell r="A648" t="str">
            <v>RH1_00660</v>
          </cell>
          <cell r="B648" t="str">
            <v>hypothetical protein</v>
          </cell>
        </row>
        <row r="649">
          <cell r="A649" t="str">
            <v>RH1_00661</v>
          </cell>
          <cell r="B649" t="str">
            <v>Inner membrane transport permease YbhR</v>
          </cell>
        </row>
        <row r="650">
          <cell r="A650" t="str">
            <v>RH1_00662</v>
          </cell>
          <cell r="B650" t="str">
            <v>Sulfate/thiosulfate import ATP-binding protei</v>
          </cell>
        </row>
        <row r="651">
          <cell r="A651" t="str">
            <v>RH1_00663</v>
          </cell>
          <cell r="B651" t="str">
            <v>hypothetical protein</v>
          </cell>
        </row>
        <row r="652">
          <cell r="A652" t="str">
            <v>RH1_00664</v>
          </cell>
          <cell r="B652" t="str">
            <v>hypothetical protein</v>
          </cell>
        </row>
        <row r="653">
          <cell r="A653" t="str">
            <v>RH1_00665</v>
          </cell>
          <cell r="B653" t="str">
            <v>Virginiamycin B lyase</v>
          </cell>
        </row>
        <row r="654">
          <cell r="A654" t="str">
            <v>RH1_00666</v>
          </cell>
          <cell r="B654" t="str">
            <v>hypothetical protein</v>
          </cell>
        </row>
        <row r="655">
          <cell r="A655" t="str">
            <v>RH1_00667</v>
          </cell>
          <cell r="B655" t="str">
            <v>Bacterial extracellular solute-binding protei</v>
          </cell>
        </row>
        <row r="656">
          <cell r="A656" t="str">
            <v>RH1_00668</v>
          </cell>
          <cell r="B656" t="str">
            <v>Cytochrome c-553I precursor</v>
          </cell>
        </row>
        <row r="657">
          <cell r="A657" t="str">
            <v>RH1_00669</v>
          </cell>
          <cell r="B657" t="str">
            <v>Methanol dehydrogenase [cytochrome c] subunit</v>
          </cell>
        </row>
        <row r="658">
          <cell r="A658" t="str">
            <v>RH1_00670</v>
          </cell>
          <cell r="B658" t="str">
            <v>Cytochrome c2</v>
          </cell>
        </row>
        <row r="659">
          <cell r="A659" t="str">
            <v>RH1_00671</v>
          </cell>
          <cell r="B659" t="str">
            <v>S-(hydroxymethyl)glutathione dehydrogenase</v>
          </cell>
        </row>
        <row r="660">
          <cell r="A660" t="str">
            <v>RH1_00672</v>
          </cell>
          <cell r="B660" t="str">
            <v>Glutathione-dependent formaldehyde-activating</v>
          </cell>
        </row>
        <row r="661">
          <cell r="A661" t="str">
            <v>RH1_00673</v>
          </cell>
          <cell r="B661" t="str">
            <v>hypothetical protein</v>
          </cell>
        </row>
        <row r="662">
          <cell r="A662" t="str">
            <v>RH1_00674</v>
          </cell>
          <cell r="B662" t="str">
            <v>transcriptional regulator FixK</v>
          </cell>
        </row>
        <row r="663">
          <cell r="A663" t="str">
            <v>RH1_00675</v>
          </cell>
          <cell r="B663" t="str">
            <v>Nitrogen fixation regulation protein FixK</v>
          </cell>
        </row>
        <row r="664">
          <cell r="A664" t="str">
            <v>RH1_00676</v>
          </cell>
          <cell r="B664" t="str">
            <v>Alkanal monooxygenase alpha chain</v>
          </cell>
        </row>
        <row r="665">
          <cell r="A665" t="str">
            <v>RH1_00677</v>
          </cell>
          <cell r="B665" t="str">
            <v>ATPase RavA</v>
          </cell>
        </row>
        <row r="666">
          <cell r="A666" t="str">
            <v>RH1_00678</v>
          </cell>
          <cell r="B666" t="str">
            <v>hypothetical protein</v>
          </cell>
        </row>
        <row r="667">
          <cell r="A667" t="str">
            <v>RH1_00679</v>
          </cell>
          <cell r="B667" t="str">
            <v>hypothetical protein</v>
          </cell>
        </row>
        <row r="668">
          <cell r="A668" t="str">
            <v>RH1_00680</v>
          </cell>
          <cell r="B668" t="str">
            <v>von Willebrand factor type A domain protein</v>
          </cell>
        </row>
        <row r="669">
          <cell r="A669" t="str">
            <v>RH1_00681</v>
          </cell>
          <cell r="B669" t="str">
            <v>hypothetical protein</v>
          </cell>
        </row>
        <row r="670">
          <cell r="A670" t="str">
            <v>RH1_00682</v>
          </cell>
          <cell r="B670" t="str">
            <v>Tetratricopeptide repeat protein</v>
          </cell>
        </row>
        <row r="671">
          <cell r="A671" t="str">
            <v>RH1_00683</v>
          </cell>
          <cell r="B671" t="str">
            <v>hypothetical protein</v>
          </cell>
        </row>
        <row r="672">
          <cell r="A672" t="str">
            <v>RH1_00684</v>
          </cell>
          <cell r="B672" t="str">
            <v>UDP-galactose-4-epimerase</v>
          </cell>
        </row>
        <row r="673">
          <cell r="A673" t="str">
            <v>RH1_00685</v>
          </cell>
          <cell r="B673" t="str">
            <v>Glycosyl transferase family 8</v>
          </cell>
        </row>
        <row r="674">
          <cell r="A674" t="str">
            <v>RH1_00686</v>
          </cell>
          <cell r="B674" t="str">
            <v>dTDP-6-deoxy-L-talose 4-dehydrogenase (NAD(P)</v>
          </cell>
        </row>
        <row r="675">
          <cell r="A675" t="str">
            <v>RH1_00687</v>
          </cell>
          <cell r="B675" t="str">
            <v>UTP--glucose-1-phosphate uridylyltransferase</v>
          </cell>
        </row>
        <row r="676">
          <cell r="A676" t="str">
            <v>RH1_00688</v>
          </cell>
          <cell r="B676" t="str">
            <v>hypothetical protein</v>
          </cell>
        </row>
        <row r="677">
          <cell r="A677" t="str">
            <v>RH1_00689</v>
          </cell>
          <cell r="B677" t="str">
            <v>N-glycosyltransferase</v>
          </cell>
        </row>
        <row r="678">
          <cell r="A678" t="str">
            <v>RH1_00690</v>
          </cell>
          <cell r="B678" t="str">
            <v>Glycosyl transferase family 2</v>
          </cell>
        </row>
        <row r="679">
          <cell r="A679" t="str">
            <v>RH1_00691</v>
          </cell>
          <cell r="B679" t="str">
            <v>Tyrosine-protein kinase ptk</v>
          </cell>
        </row>
        <row r="680">
          <cell r="A680" t="str">
            <v>RH1_00692</v>
          </cell>
          <cell r="B680" t="str">
            <v>hypothetical protein</v>
          </cell>
        </row>
        <row r="681">
          <cell r="A681" t="str">
            <v>RH1_00693</v>
          </cell>
          <cell r="B681" t="str">
            <v>Heterocyst differentiation ATP-binding protei</v>
          </cell>
        </row>
        <row r="682">
          <cell r="A682" t="str">
            <v>RH1_00694</v>
          </cell>
          <cell r="B682" t="str">
            <v>HPr kinase/phosphorylase</v>
          </cell>
        </row>
        <row r="683">
          <cell r="A683" t="str">
            <v>RH1_00695</v>
          </cell>
          <cell r="B683" t="str">
            <v>Asparagine synthetase [glutamine-hydrolyzing]</v>
          </cell>
        </row>
        <row r="684">
          <cell r="A684" t="str">
            <v>RH1_00696</v>
          </cell>
          <cell r="B684" t="str">
            <v>hypothetical protein</v>
          </cell>
        </row>
        <row r="685">
          <cell r="A685" t="str">
            <v>RH1_00697</v>
          </cell>
          <cell r="B685" t="str">
            <v>hypothetical protein</v>
          </cell>
        </row>
        <row r="686">
          <cell r="A686" t="str">
            <v>RH1_00698</v>
          </cell>
          <cell r="B686" t="str">
            <v>hypothetical protein</v>
          </cell>
        </row>
        <row r="687">
          <cell r="A687" t="str">
            <v>RH1_00699</v>
          </cell>
          <cell r="B687" t="str">
            <v>hypothetical protein</v>
          </cell>
        </row>
        <row r="688">
          <cell r="A688" t="str">
            <v>RH1_00700</v>
          </cell>
          <cell r="B688" t="str">
            <v>Putative teichuronic acid biosynthesis glycos</v>
          </cell>
        </row>
        <row r="689">
          <cell r="A689" t="str">
            <v>RH1_00701</v>
          </cell>
          <cell r="B689" t="str">
            <v>Putative glycosyltransferase EpsE</v>
          </cell>
        </row>
        <row r="690">
          <cell r="A690" t="str">
            <v>RH1_00702</v>
          </cell>
          <cell r="B690" t="str">
            <v>Endo-1,3-1,4-beta-glycanase ExoK precursor</v>
          </cell>
        </row>
        <row r="691">
          <cell r="A691" t="str">
            <v>RH1_00703</v>
          </cell>
          <cell r="B691" t="str">
            <v>O-Antigen ligase</v>
          </cell>
        </row>
        <row r="692">
          <cell r="A692" t="str">
            <v>RH1_00704</v>
          </cell>
          <cell r="B692" t="str">
            <v>Polysaccharide biosynthesis/export protein</v>
          </cell>
        </row>
        <row r="693">
          <cell r="A693" t="str">
            <v>RH1_00705</v>
          </cell>
          <cell r="B693" t="str">
            <v>UDP-glucose:undecaprenyl-phosphate glucose-1-</v>
          </cell>
        </row>
        <row r="694">
          <cell r="A694" t="str">
            <v>RH1_00706</v>
          </cell>
          <cell r="B694" t="str">
            <v>5'-nucleotidase SurE</v>
          </cell>
        </row>
        <row r="695">
          <cell r="A695" t="str">
            <v>RH1_00707</v>
          </cell>
          <cell r="B695" t="str">
            <v>Protein-L-isoaspartate O-methyltransferase</v>
          </cell>
        </row>
        <row r="696">
          <cell r="A696" t="str">
            <v>RH1_00708</v>
          </cell>
          <cell r="B696" t="str">
            <v>Murein hydrolase activator NlpD precursor</v>
          </cell>
        </row>
        <row r="697">
          <cell r="A697" t="str">
            <v>RH1_00709</v>
          </cell>
          <cell r="B697" t="str">
            <v>hypothetical protein</v>
          </cell>
        </row>
        <row r="698">
          <cell r="A698" t="str">
            <v>RH1_00710</v>
          </cell>
          <cell r="B698" t="str">
            <v>Sec-independent protein translocase protein T</v>
          </cell>
        </row>
        <row r="699">
          <cell r="A699" t="str">
            <v>RH1_00711</v>
          </cell>
          <cell r="B699" t="str">
            <v>Sec-independent protein translocase protein T</v>
          </cell>
        </row>
        <row r="700">
          <cell r="A700" t="str">
            <v>RH1_00712</v>
          </cell>
          <cell r="B700" t="str">
            <v>twin arginine translocase protein A</v>
          </cell>
        </row>
        <row r="701">
          <cell r="A701" t="str">
            <v>RH1_00713</v>
          </cell>
          <cell r="B701" t="str">
            <v>Fe(3+) ions import ATP-binding protein FbpC</v>
          </cell>
        </row>
        <row r="702">
          <cell r="A702" t="str">
            <v>RH1_00714</v>
          </cell>
          <cell r="B702" t="str">
            <v>Gluconate 5-dehydrogenase</v>
          </cell>
        </row>
        <row r="703">
          <cell r="A703" t="str">
            <v>RH1_00715</v>
          </cell>
          <cell r="B703" t="str">
            <v>hypothetical protein</v>
          </cell>
        </row>
        <row r="704">
          <cell r="A704" t="str">
            <v>RH1_00716</v>
          </cell>
          <cell r="B704" t="str">
            <v>Peptide chain release factor 3</v>
          </cell>
        </row>
        <row r="705">
          <cell r="A705" t="str">
            <v>RH1_00717</v>
          </cell>
          <cell r="B705" t="str">
            <v>hypothetical protein</v>
          </cell>
        </row>
        <row r="706">
          <cell r="A706" t="str">
            <v>RH1_00718</v>
          </cell>
          <cell r="B706" t="str">
            <v>ATP-dependent RNA helicase RhlE</v>
          </cell>
        </row>
        <row r="707">
          <cell r="A707" t="str">
            <v>RH1_00719</v>
          </cell>
          <cell r="B707" t="str">
            <v>hypothetical protein</v>
          </cell>
        </row>
        <row r="708">
          <cell r="A708" t="str">
            <v>RH1_00720</v>
          </cell>
          <cell r="B708" t="str">
            <v>Putative ribonuclease J</v>
          </cell>
        </row>
        <row r="709">
          <cell r="A709" t="str">
            <v>RH1_00721</v>
          </cell>
          <cell r="B709" t="str">
            <v>Type III pantothenate kinase</v>
          </cell>
        </row>
        <row r="710">
          <cell r="A710" t="str">
            <v>RH1_00722</v>
          </cell>
          <cell r="B710" t="str">
            <v>Bifunctional ligase/repressor BirA</v>
          </cell>
        </row>
        <row r="711">
          <cell r="A711" t="str">
            <v>RH1_00723</v>
          </cell>
          <cell r="B711" t="str">
            <v>NADH-quinone oxidoreductase subunit N</v>
          </cell>
        </row>
        <row r="712">
          <cell r="A712" t="str">
            <v>RH1_00724</v>
          </cell>
          <cell r="B712" t="str">
            <v>NADH-quinone oxidoreductase subunit M</v>
          </cell>
        </row>
        <row r="713">
          <cell r="A713" t="str">
            <v>RH1_00725</v>
          </cell>
          <cell r="B713" t="str">
            <v>NADH-quinone oxidoreductase subunit L</v>
          </cell>
        </row>
        <row r="714">
          <cell r="A714" t="str">
            <v>RH1_00726</v>
          </cell>
          <cell r="B714" t="str">
            <v>NADH-quinone oxidoreductase subunit K</v>
          </cell>
        </row>
        <row r="715">
          <cell r="A715" t="str">
            <v>RH1_00727</v>
          </cell>
          <cell r="B715" t="str">
            <v>NADH-quinone oxidoreductase subunit J</v>
          </cell>
        </row>
        <row r="716">
          <cell r="A716" t="str">
            <v>RH1_00728</v>
          </cell>
          <cell r="B716" t="str">
            <v>Carboxymuconolactone decarboxylase family pro</v>
          </cell>
        </row>
        <row r="717">
          <cell r="A717" t="str">
            <v>RH1_00729</v>
          </cell>
          <cell r="B717" t="str">
            <v>NADH-quinone oxidoreductase subunit I</v>
          </cell>
        </row>
        <row r="718">
          <cell r="A718" t="str">
            <v>RH1_00730</v>
          </cell>
          <cell r="B718" t="str">
            <v>NADH-quinone oxidoreductase subunit H</v>
          </cell>
        </row>
        <row r="719">
          <cell r="A719" t="str">
            <v>RH1_00731</v>
          </cell>
          <cell r="B719" t="str">
            <v>hypothetical protein</v>
          </cell>
        </row>
        <row r="720">
          <cell r="A720" t="str">
            <v>RH1_00732</v>
          </cell>
          <cell r="B720" t="str">
            <v>NADH-quinone oxidoreductase chain 3</v>
          </cell>
        </row>
        <row r="721">
          <cell r="A721" t="str">
            <v>RH1_00733</v>
          </cell>
          <cell r="B721" t="str">
            <v>hypothetical protein</v>
          </cell>
        </row>
        <row r="722">
          <cell r="A722" t="str">
            <v>RH1_00734</v>
          </cell>
          <cell r="B722" t="str">
            <v>NADH-quinone oxidoreductase chain 1</v>
          </cell>
        </row>
        <row r="723">
          <cell r="A723" t="str">
            <v>RH1_00735</v>
          </cell>
          <cell r="B723" t="str">
            <v>hypothetical protein</v>
          </cell>
        </row>
        <row r="724">
          <cell r="A724" t="str">
            <v>RH1_00736</v>
          </cell>
          <cell r="B724" t="str">
            <v>NADH-quinone oxidoreductase chain 2</v>
          </cell>
        </row>
        <row r="725">
          <cell r="A725" t="str">
            <v>RH1_00737</v>
          </cell>
          <cell r="B725" t="str">
            <v>NADH-quinone oxidoreductase subunit D</v>
          </cell>
        </row>
        <row r="726">
          <cell r="A726" t="str">
            <v>RH1_00738</v>
          </cell>
          <cell r="B726" t="str">
            <v>NADH-quinone oxidoreductase chain 5</v>
          </cell>
        </row>
        <row r="727">
          <cell r="A727" t="str">
            <v>RH1_00739</v>
          </cell>
          <cell r="B727" t="str">
            <v>NADH-quinone oxidoreductase subunit B</v>
          </cell>
        </row>
        <row r="728">
          <cell r="A728" t="str">
            <v>RH1_00740</v>
          </cell>
          <cell r="B728" t="str">
            <v>NAD(P)H-quinone oxidoreductase subunit 3</v>
          </cell>
        </row>
        <row r="729">
          <cell r="A729" t="str">
            <v>RH1_00741</v>
          </cell>
          <cell r="B729" t="str">
            <v>putative enoyl-CoA hydratase echA8</v>
          </cell>
        </row>
        <row r="730">
          <cell r="A730" t="str">
            <v>RH1_00742</v>
          </cell>
          <cell r="B730" t="str">
            <v>Hydroxymethylglutaryl-CoA lyase YngG</v>
          </cell>
        </row>
        <row r="731">
          <cell r="A731" t="str">
            <v>RH1_00743</v>
          </cell>
          <cell r="B731" t="str">
            <v>Acetyl-/propionyl-coenzyme A carboxylase alph</v>
          </cell>
        </row>
        <row r="732">
          <cell r="A732" t="str">
            <v>RH1_00744</v>
          </cell>
          <cell r="B732" t="str">
            <v>Methylmalonyl-CoA carboxyltransferase 12S sub</v>
          </cell>
        </row>
        <row r="733">
          <cell r="A733" t="str">
            <v>RH1_00745</v>
          </cell>
          <cell r="B733" t="str">
            <v>Outer membrane protein W precursor</v>
          </cell>
        </row>
        <row r="734">
          <cell r="A734" t="str">
            <v>RH1_00746</v>
          </cell>
          <cell r="B734" t="str">
            <v>hypothetical protein</v>
          </cell>
        </row>
        <row r="735">
          <cell r="A735" t="str">
            <v>RH1_00747</v>
          </cell>
          <cell r="B735" t="str">
            <v>Acyl-CoA dehydrogenase</v>
          </cell>
        </row>
        <row r="736">
          <cell r="A736" t="str">
            <v>RH1_00748</v>
          </cell>
          <cell r="B736" t="str">
            <v>hypothetical protein</v>
          </cell>
        </row>
        <row r="737">
          <cell r="A737" t="str">
            <v>RH1_00749</v>
          </cell>
          <cell r="B737" t="str">
            <v>Phosphoglycolate phosphatase</v>
          </cell>
        </row>
        <row r="738">
          <cell r="A738" t="str">
            <v>RH1_00750</v>
          </cell>
          <cell r="B738" t="str">
            <v>Bifunctional protein GlmU</v>
          </cell>
        </row>
        <row r="739">
          <cell r="A739" t="str">
            <v>RH1_00751</v>
          </cell>
          <cell r="B739" t="str">
            <v>Glutamine--fructose-6-phosphate aminotransfer</v>
          </cell>
        </row>
        <row r="740">
          <cell r="A740" t="str">
            <v>RH1_00752</v>
          </cell>
          <cell r="B740" t="str">
            <v>DNA alkylation repair enzyme</v>
          </cell>
        </row>
        <row r="741">
          <cell r="A741" t="str">
            <v>RH1_00753</v>
          </cell>
          <cell r="B741" t="str">
            <v>hypothetical protein</v>
          </cell>
        </row>
        <row r="742">
          <cell r="A742" t="str">
            <v>RH1_00754</v>
          </cell>
          <cell r="B742" t="str">
            <v>Cyclic pyranopterin monophosphate synthase</v>
          </cell>
        </row>
        <row r="743">
          <cell r="A743" t="str">
            <v>RH1_00755</v>
          </cell>
          <cell r="B743" t="str">
            <v>4-methylaminobutanoate oxidase (formaldehyde-</v>
          </cell>
        </row>
        <row r="744">
          <cell r="A744" t="str">
            <v>RH1_00756</v>
          </cell>
          <cell r="B744" t="str">
            <v>Acetylornithine deacetylase</v>
          </cell>
        </row>
        <row r="745">
          <cell r="A745" t="str">
            <v>RH1_00757</v>
          </cell>
          <cell r="B745" t="str">
            <v>Translocation and assembly module TamA precur</v>
          </cell>
        </row>
        <row r="746">
          <cell r="A746" t="str">
            <v>RH1_00758</v>
          </cell>
          <cell r="B746" t="str">
            <v>p-hydroxybenzoic acid efflux pump subunit Aae</v>
          </cell>
        </row>
        <row r="747">
          <cell r="A747" t="str">
            <v>RH1_00759</v>
          </cell>
          <cell r="B747" t="str">
            <v>outer membrane channel protein</v>
          </cell>
        </row>
        <row r="748">
          <cell r="A748" t="str">
            <v>RH1_00760</v>
          </cell>
          <cell r="B748" t="str">
            <v>Peptidase family M50</v>
          </cell>
        </row>
        <row r="749">
          <cell r="A749" t="str">
            <v>RH1_00761</v>
          </cell>
          <cell r="B749" t="str">
            <v>hypothetical protein</v>
          </cell>
        </row>
        <row r="750">
          <cell r="A750" t="str">
            <v>RH1_00762</v>
          </cell>
          <cell r="B750" t="str">
            <v>hypothetical protein</v>
          </cell>
        </row>
        <row r="751">
          <cell r="A751" t="str">
            <v>RH1_00763</v>
          </cell>
          <cell r="B751" t="str">
            <v>Bifunctional hemolysin/adenylate cyclase prec</v>
          </cell>
        </row>
        <row r="752">
          <cell r="A752" t="str">
            <v>RH1_00764</v>
          </cell>
          <cell r="B752" t="str">
            <v>Sensor protein SrrB</v>
          </cell>
        </row>
        <row r="753">
          <cell r="A753" t="str">
            <v>RH1_00765</v>
          </cell>
          <cell r="B753" t="str">
            <v>TorCAD operon transcriptional regulatory prot</v>
          </cell>
        </row>
        <row r="754">
          <cell r="A754" t="str">
            <v>RH1_00766</v>
          </cell>
          <cell r="B754" t="str">
            <v>Serine acetyltransferase</v>
          </cell>
        </row>
        <row r="755">
          <cell r="A755" t="str">
            <v>RH1_00767</v>
          </cell>
          <cell r="B755" t="str">
            <v>hypothetical protein</v>
          </cell>
        </row>
        <row r="756">
          <cell r="A756" t="str">
            <v>RH1_00768</v>
          </cell>
          <cell r="B756" t="str">
            <v>3-oxoacyl-[acyl-carrier-protein] reductase Fa</v>
          </cell>
        </row>
        <row r="757">
          <cell r="A757" t="str">
            <v>RH1_00769</v>
          </cell>
          <cell r="B757" t="str">
            <v>3-hydroxybenzoate--CoA/4-hydroxybenzoate--CoA</v>
          </cell>
        </row>
        <row r="758">
          <cell r="A758" t="str">
            <v>RH1_00770</v>
          </cell>
          <cell r="B758" t="str">
            <v>Transglutaminase-like superfamily protein</v>
          </cell>
        </row>
        <row r="759">
          <cell r="A759" t="str">
            <v>RH1_00771</v>
          </cell>
          <cell r="B759" t="str">
            <v>hypothetical protein</v>
          </cell>
        </row>
        <row r="760">
          <cell r="A760" t="str">
            <v>RH1_00772</v>
          </cell>
          <cell r="B760" t="str">
            <v>putative diguanylate cyclase YdaM</v>
          </cell>
        </row>
        <row r="761">
          <cell r="A761" t="str">
            <v>RH1_00773</v>
          </cell>
          <cell r="B761" t="str">
            <v>hypothetical protein</v>
          </cell>
        </row>
        <row r="762">
          <cell r="A762" t="str">
            <v>RH1_00774</v>
          </cell>
          <cell r="B762" t="str">
            <v>Inner membrane protein YedI</v>
          </cell>
        </row>
        <row r="763">
          <cell r="A763" t="str">
            <v>RH1_00775</v>
          </cell>
          <cell r="B763" t="str">
            <v>hypothetical protein</v>
          </cell>
        </row>
        <row r="764">
          <cell r="A764" t="str">
            <v>RH1_00776</v>
          </cell>
          <cell r="B764" t="str">
            <v>Glyceraldehyde-3-phosphate dehydrogenase</v>
          </cell>
        </row>
        <row r="765">
          <cell r="A765" t="str">
            <v>RH1_00777</v>
          </cell>
          <cell r="B765" t="str">
            <v>hypothetical protein</v>
          </cell>
        </row>
        <row r="766">
          <cell r="A766" t="str">
            <v>RH1_00778</v>
          </cell>
          <cell r="B766" t="str">
            <v>Phosphopantetheine adenylyltransferase</v>
          </cell>
        </row>
        <row r="767">
          <cell r="A767" t="str">
            <v>RH1_00779</v>
          </cell>
          <cell r="B767" t="str">
            <v>inosine 5'-monophosphate dehydrogenase</v>
          </cell>
        </row>
        <row r="768">
          <cell r="A768" t="str">
            <v>RH1_00780</v>
          </cell>
          <cell r="B768" t="str">
            <v>HTH-type transcriptional regulator DmlR</v>
          </cell>
        </row>
        <row r="769">
          <cell r="A769" t="str">
            <v>RH1_00781</v>
          </cell>
          <cell r="B769" t="str">
            <v>Methylmalonate-semialdehyde dehydrogenase [ac</v>
          </cell>
        </row>
        <row r="770">
          <cell r="A770" t="str">
            <v>RH1_00782</v>
          </cell>
          <cell r="B770" t="str">
            <v>cAMP receptor protein</v>
          </cell>
        </row>
        <row r="771">
          <cell r="A771" t="str">
            <v>RH1_00783</v>
          </cell>
          <cell r="B771" t="str">
            <v>hypothetical protein</v>
          </cell>
        </row>
        <row r="772">
          <cell r="A772" t="str">
            <v>RH1_00784</v>
          </cell>
          <cell r="B772" t="str">
            <v>UvrABC system protein A</v>
          </cell>
        </row>
        <row r="773">
          <cell r="A773" t="str">
            <v>RH1_00785</v>
          </cell>
          <cell r="B773" t="str">
            <v>Inner membrane transport protein YajR</v>
          </cell>
        </row>
        <row r="774">
          <cell r="A774" t="str">
            <v>RH1_00786</v>
          </cell>
          <cell r="B774" t="str">
            <v>Dihydrolipoyl dehydrogenase</v>
          </cell>
        </row>
        <row r="775">
          <cell r="A775" t="str">
            <v>RH1_00787</v>
          </cell>
          <cell r="B775" t="str">
            <v>hypothetical protein</v>
          </cell>
        </row>
        <row r="776">
          <cell r="A776" t="str">
            <v>RH1_00788</v>
          </cell>
          <cell r="B776" t="str">
            <v>putative MFS-type transporter YcaD</v>
          </cell>
        </row>
        <row r="777">
          <cell r="A777" t="str">
            <v>RH1_00789</v>
          </cell>
          <cell r="B777" t="str">
            <v>S-adenosylmethionine:tRNA ribosyltransferase-</v>
          </cell>
        </row>
        <row r="778">
          <cell r="A778" t="str">
            <v>RH1_00790</v>
          </cell>
          <cell r="B778" t="str">
            <v>hypothetical protein</v>
          </cell>
        </row>
        <row r="779">
          <cell r="A779" t="str">
            <v>RH1_00791</v>
          </cell>
          <cell r="B779" t="str">
            <v>Putative peroxiredoxin bcp</v>
          </cell>
        </row>
        <row r="780">
          <cell r="A780" t="str">
            <v>RH1_00792</v>
          </cell>
          <cell r="B780" t="str">
            <v>hypothetical protein</v>
          </cell>
        </row>
        <row r="781">
          <cell r="A781" t="str">
            <v>RH1_00793</v>
          </cell>
          <cell r="B781" t="str">
            <v>Murein DD-endopeptidase MepM</v>
          </cell>
        </row>
        <row r="782">
          <cell r="A782" t="str">
            <v>RH1_00794</v>
          </cell>
          <cell r="B782" t="str">
            <v>Polymer-forming cytoskeletal</v>
          </cell>
        </row>
        <row r="783">
          <cell r="A783" t="str">
            <v>RH1_00795</v>
          </cell>
          <cell r="B783" t="str">
            <v>hypothetical protein</v>
          </cell>
        </row>
        <row r="784">
          <cell r="A784" t="str">
            <v>RH1_00796</v>
          </cell>
          <cell r="B784" t="str">
            <v>Peptide chain release factor 2</v>
          </cell>
        </row>
        <row r="785">
          <cell r="A785" t="str">
            <v>RH1_00797</v>
          </cell>
          <cell r="B785" t="str">
            <v>Penicillin-binding protein 1A</v>
          </cell>
        </row>
        <row r="786">
          <cell r="A786" t="str">
            <v>RH1_00798</v>
          </cell>
          <cell r="B786" t="str">
            <v>N-acetylmuramoyl-L-alanine amidase AmiC precu</v>
          </cell>
        </row>
        <row r="787">
          <cell r="A787" t="str">
            <v>RH1_00799</v>
          </cell>
          <cell r="B787" t="str">
            <v>Aspartate aminotransferase</v>
          </cell>
        </row>
        <row r="788">
          <cell r="A788" t="str">
            <v>RH1_00800</v>
          </cell>
          <cell r="B788" t="str">
            <v>Disulfide bond formation protein D precursor</v>
          </cell>
        </row>
        <row r="789">
          <cell r="A789" t="str">
            <v>RH1_00801</v>
          </cell>
          <cell r="B789" t="str">
            <v>4-hydroxy-3-methylbut-2-en-1-yl diphosphate s</v>
          </cell>
        </row>
        <row r="790">
          <cell r="A790" t="str">
            <v>RH1_00802</v>
          </cell>
          <cell r="B790" t="str">
            <v>hypothetical protein</v>
          </cell>
        </row>
        <row r="791">
          <cell r="A791" t="str">
            <v>RH1_00803</v>
          </cell>
          <cell r="B791" t="str">
            <v>5-aminolevulinate synthase</v>
          </cell>
        </row>
        <row r="792">
          <cell r="A792" t="str">
            <v>RH1_00804</v>
          </cell>
          <cell r="B792" t="str">
            <v>hypothetical protein</v>
          </cell>
        </row>
        <row r="793">
          <cell r="A793" t="str">
            <v>RH1_00805</v>
          </cell>
          <cell r="B793" t="str">
            <v>Succinyl-diaminopimelate desuccinylase</v>
          </cell>
        </row>
        <row r="794">
          <cell r="A794" t="str">
            <v>RH1_00806</v>
          </cell>
          <cell r="B794" t="str">
            <v>Acetyltransferase (GNAT) family protein</v>
          </cell>
        </row>
        <row r="795">
          <cell r="A795" t="str">
            <v>RH1_00809</v>
          </cell>
          <cell r="B795" t="str">
            <v>Pirin</v>
          </cell>
        </row>
        <row r="796">
          <cell r="A796" t="str">
            <v>RH1_00810</v>
          </cell>
          <cell r="B796" t="str">
            <v>GMP synthase [glutamine-hydrolyzing]</v>
          </cell>
        </row>
        <row r="797">
          <cell r="A797" t="str">
            <v>RH1_00811</v>
          </cell>
          <cell r="B797" t="str">
            <v>L-lactate permease</v>
          </cell>
        </row>
        <row r="798">
          <cell r="A798" t="str">
            <v>RH1_00812</v>
          </cell>
          <cell r="B798" t="str">
            <v>Divergent polysaccharide deacetylase</v>
          </cell>
        </row>
        <row r="799">
          <cell r="A799" t="str">
            <v>RH1_00813</v>
          </cell>
          <cell r="B799" t="str">
            <v>hypothetical protein</v>
          </cell>
        </row>
        <row r="800">
          <cell r="A800" t="str">
            <v>RH1_00814</v>
          </cell>
          <cell r="B800" t="str">
            <v>Anthranilate synthase component 2</v>
          </cell>
        </row>
        <row r="801">
          <cell r="A801" t="str">
            <v>RH1_00815</v>
          </cell>
          <cell r="B801" t="str">
            <v>Anthranilate phosphoribosyltransferase</v>
          </cell>
        </row>
        <row r="802">
          <cell r="A802" t="str">
            <v>RH1_00816</v>
          </cell>
          <cell r="B802" t="str">
            <v>Indole-3-glycerol phosphate synthase</v>
          </cell>
        </row>
        <row r="803">
          <cell r="A803" t="str">
            <v>RH1_00817</v>
          </cell>
          <cell r="B803" t="str">
            <v>Cyclic pyranopterin monophosphate synthase ac</v>
          </cell>
        </row>
        <row r="804">
          <cell r="A804" t="str">
            <v>RH1_00818</v>
          </cell>
          <cell r="B804" t="str">
            <v>Molybdopterin molybdenumtransferase</v>
          </cell>
        </row>
        <row r="805">
          <cell r="A805" t="str">
            <v>RH1_00819</v>
          </cell>
          <cell r="B805" t="str">
            <v>LexA repressor</v>
          </cell>
        </row>
        <row r="806">
          <cell r="A806" t="str">
            <v>RH1_00820</v>
          </cell>
          <cell r="B806" t="str">
            <v>ComEC family competence protein</v>
          </cell>
        </row>
        <row r="807">
          <cell r="A807" t="str">
            <v>RH1_00821</v>
          </cell>
          <cell r="B807" t="str">
            <v>Glutamate--tRNA ligase</v>
          </cell>
        </row>
        <row r="808">
          <cell r="A808" t="str">
            <v>RH1_00822</v>
          </cell>
          <cell r="B808" t="str">
            <v>Citrate synthase</v>
          </cell>
        </row>
        <row r="809">
          <cell r="A809" t="str">
            <v>RH1_00823</v>
          </cell>
          <cell r="B809" t="str">
            <v>N-carbamoyl-D-amino acid hydrolase</v>
          </cell>
        </row>
        <row r="810">
          <cell r="A810" t="str">
            <v>RH1_00824</v>
          </cell>
          <cell r="B810" t="str">
            <v>Thioesterase superfamily protein</v>
          </cell>
        </row>
        <row r="811">
          <cell r="A811" t="str">
            <v>RH1_00825</v>
          </cell>
          <cell r="B811" t="str">
            <v>hypothetical protein</v>
          </cell>
        </row>
        <row r="812">
          <cell r="A812" t="str">
            <v>RH1_00826</v>
          </cell>
          <cell r="B812" t="str">
            <v>Lysine/ornithine decarboxylase</v>
          </cell>
        </row>
        <row r="813">
          <cell r="A813" t="str">
            <v>RH1_00827</v>
          </cell>
          <cell r="B813" t="str">
            <v>Regulatory protein AsnC</v>
          </cell>
        </row>
        <row r="814">
          <cell r="A814" t="str">
            <v>RH1_00828</v>
          </cell>
          <cell r="B814" t="str">
            <v>Valine--tRNA ligase</v>
          </cell>
        </row>
        <row r="815">
          <cell r="A815" t="str">
            <v>RH1_00829</v>
          </cell>
          <cell r="B815" t="str">
            <v>hypothetical protein</v>
          </cell>
        </row>
        <row r="816">
          <cell r="A816" t="str">
            <v>RH1_00830</v>
          </cell>
          <cell r="B816" t="str">
            <v>hypothetical protein</v>
          </cell>
        </row>
        <row r="817">
          <cell r="A817" t="str">
            <v>RH1_00831</v>
          </cell>
          <cell r="B817" t="str">
            <v>Aspartyl/glutamyl-tRNA(Asn/Gln) amidotransfer</v>
          </cell>
        </row>
        <row r="818">
          <cell r="A818" t="str">
            <v>RH1_00832</v>
          </cell>
          <cell r="B818" t="str">
            <v>hypothetical protein</v>
          </cell>
        </row>
        <row r="819">
          <cell r="A819" t="str">
            <v>RH1_00833</v>
          </cell>
          <cell r="B819" t="str">
            <v>Histidinol-phosphate aminotransferase</v>
          </cell>
        </row>
        <row r="820">
          <cell r="A820" t="str">
            <v>RH1_00834</v>
          </cell>
          <cell r="B820" t="str">
            <v>2-acyl-glycerophospho-ethanolamine acyltransf</v>
          </cell>
        </row>
        <row r="821">
          <cell r="A821" t="str">
            <v>RH1_00835</v>
          </cell>
          <cell r="B821" t="str">
            <v>Aminopeptidase N</v>
          </cell>
        </row>
        <row r="822">
          <cell r="A822" t="str">
            <v>RH1_00836</v>
          </cell>
          <cell r="B822" t="str">
            <v>Cryptochrome-like protein cry2</v>
          </cell>
        </row>
        <row r="823">
          <cell r="A823" t="str">
            <v>RH1_00837</v>
          </cell>
          <cell r="B823" t="str">
            <v>Malate synthase G</v>
          </cell>
        </row>
        <row r="824">
          <cell r="A824" t="str">
            <v>RH1_00838</v>
          </cell>
          <cell r="B824" t="str">
            <v>hypothetical protein</v>
          </cell>
        </row>
        <row r="825">
          <cell r="A825" t="str">
            <v>RH1_00839</v>
          </cell>
          <cell r="B825" t="str">
            <v>transcriptional regulator BolA</v>
          </cell>
        </row>
        <row r="826">
          <cell r="A826" t="str">
            <v>RH1_00840</v>
          </cell>
          <cell r="B826" t="str">
            <v>Chaperone protein DnaJ</v>
          </cell>
        </row>
        <row r="827">
          <cell r="A827" t="str">
            <v>RH1_00841</v>
          </cell>
          <cell r="B827" t="str">
            <v>Peptide methionine sulfoxide reductase MsrB</v>
          </cell>
        </row>
        <row r="828">
          <cell r="A828" t="str">
            <v>RH1_00842</v>
          </cell>
          <cell r="B828" t="str">
            <v>Aerobic cobaltochelatase subunit CobS</v>
          </cell>
        </row>
        <row r="829">
          <cell r="A829" t="str">
            <v>RH1_00843</v>
          </cell>
          <cell r="B829" t="str">
            <v>hypothetical protein</v>
          </cell>
        </row>
        <row r="830">
          <cell r="A830" t="str">
            <v>RH1_00844</v>
          </cell>
          <cell r="B830" t="str">
            <v>Aerobic cobaltochelatase subunit CobT</v>
          </cell>
        </row>
        <row r="831">
          <cell r="A831" t="str">
            <v>RH1_00845</v>
          </cell>
          <cell r="B831" t="str">
            <v>Xaa-Pro dipeptidase</v>
          </cell>
        </row>
        <row r="832">
          <cell r="A832" t="str">
            <v>RH1_00846</v>
          </cell>
          <cell r="B832" t="str">
            <v>hypothetical protein</v>
          </cell>
        </row>
        <row r="833">
          <cell r="A833" t="str">
            <v>RH1_00847</v>
          </cell>
          <cell r="B833" t="str">
            <v>Cysteine desulfuration protein SufE</v>
          </cell>
        </row>
        <row r="834">
          <cell r="A834" t="str">
            <v>RH1_00848</v>
          </cell>
          <cell r="B834" t="str">
            <v>hypothetical protein</v>
          </cell>
        </row>
        <row r="835">
          <cell r="A835" t="str">
            <v>RH1_00849</v>
          </cell>
          <cell r="B835" t="str">
            <v>Ribonuclease D</v>
          </cell>
        </row>
        <row r="836">
          <cell r="A836" t="str">
            <v>RH1_00850</v>
          </cell>
          <cell r="B836" t="str">
            <v>Phosphoribosylglycinamide formyltransferase</v>
          </cell>
        </row>
        <row r="837">
          <cell r="A837" t="str">
            <v>RH1_00851</v>
          </cell>
          <cell r="B837" t="str">
            <v>Phosphoribosylformylglycinamidine cyclo-ligas</v>
          </cell>
        </row>
        <row r="838">
          <cell r="A838" t="str">
            <v>RH1_00853</v>
          </cell>
          <cell r="B838" t="str">
            <v>Tyrosine recombinase XerC</v>
          </cell>
        </row>
        <row r="839">
          <cell r="A839" t="str">
            <v>RH1_00854</v>
          </cell>
          <cell r="B839" t="str">
            <v>hypothetical protein</v>
          </cell>
        </row>
        <row r="840">
          <cell r="A840" t="str">
            <v>RH1_00855</v>
          </cell>
          <cell r="B840" t="str">
            <v>hypothetical protein</v>
          </cell>
        </row>
        <row r="841">
          <cell r="A841" t="str">
            <v>RH1_00856</v>
          </cell>
          <cell r="B841" t="str">
            <v>hypothetical protein</v>
          </cell>
        </row>
        <row r="842">
          <cell r="A842" t="str">
            <v>RH1_00857</v>
          </cell>
          <cell r="B842" t="str">
            <v>hypothetical protein</v>
          </cell>
        </row>
        <row r="843">
          <cell r="A843" t="str">
            <v>RH1_00858</v>
          </cell>
          <cell r="B843" t="str">
            <v>hypothetical protein</v>
          </cell>
        </row>
        <row r="844">
          <cell r="A844" t="str">
            <v>RH1_00859</v>
          </cell>
          <cell r="B844" t="str">
            <v>hypothetical protein</v>
          </cell>
        </row>
        <row r="845">
          <cell r="A845" t="str">
            <v>RH1_00860</v>
          </cell>
          <cell r="B845" t="str">
            <v>hypothetical protein</v>
          </cell>
        </row>
        <row r="846">
          <cell r="A846" t="str">
            <v>RH1_00861</v>
          </cell>
          <cell r="B846" t="str">
            <v>Phage Terminase</v>
          </cell>
        </row>
        <row r="847">
          <cell r="A847" t="str">
            <v>RH1_00862</v>
          </cell>
          <cell r="B847" t="str">
            <v>Phage terminase, small subunit</v>
          </cell>
        </row>
        <row r="848">
          <cell r="A848" t="str">
            <v>RH1_00863</v>
          </cell>
          <cell r="B848" t="str">
            <v>Phage head-tail joining protein</v>
          </cell>
        </row>
        <row r="849">
          <cell r="A849" t="str">
            <v>RH1_00864</v>
          </cell>
          <cell r="B849" t="str">
            <v>hypothetical protein</v>
          </cell>
        </row>
        <row r="850">
          <cell r="A850" t="str">
            <v>RH1_00865</v>
          </cell>
          <cell r="B850" t="str">
            <v>hypothetical protein</v>
          </cell>
        </row>
        <row r="851">
          <cell r="A851" t="str">
            <v>RH1_00866</v>
          </cell>
          <cell r="B851" t="str">
            <v>Phage gp6-like head-tail connector protein</v>
          </cell>
        </row>
        <row r="852">
          <cell r="A852" t="str">
            <v>RH1_00867</v>
          </cell>
          <cell r="B852" t="str">
            <v>hypothetical protein</v>
          </cell>
        </row>
        <row r="853">
          <cell r="A853" t="str">
            <v>RH1_00868</v>
          </cell>
          <cell r="B853" t="str">
            <v>hypothetical protein</v>
          </cell>
        </row>
        <row r="854">
          <cell r="A854" t="str">
            <v>RH1_00869</v>
          </cell>
          <cell r="B854" t="str">
            <v>hypothetical protein</v>
          </cell>
        </row>
        <row r="855">
          <cell r="A855" t="str">
            <v>RH1_00870</v>
          </cell>
          <cell r="B855" t="str">
            <v>Phage capsid family protein</v>
          </cell>
        </row>
        <row r="856">
          <cell r="A856" t="str">
            <v>RH1_00871</v>
          </cell>
          <cell r="B856" t="str">
            <v>Caudovirus prohead protease</v>
          </cell>
        </row>
        <row r="857">
          <cell r="A857" t="str">
            <v>RH1_00872</v>
          </cell>
          <cell r="B857" t="str">
            <v>Integrase core domain protein</v>
          </cell>
        </row>
        <row r="858">
          <cell r="A858" t="str">
            <v>RH1_00873</v>
          </cell>
          <cell r="B858" t="str">
            <v>transposase</v>
          </cell>
        </row>
        <row r="859">
          <cell r="A859" t="str">
            <v>RH1_00874</v>
          </cell>
          <cell r="B859" t="str">
            <v>hypothetical protein</v>
          </cell>
        </row>
        <row r="860">
          <cell r="A860" t="str">
            <v>RH1_00875</v>
          </cell>
          <cell r="B860" t="str">
            <v>Phage portal protein</v>
          </cell>
        </row>
        <row r="861">
          <cell r="A861" t="str">
            <v>RH1_00876</v>
          </cell>
          <cell r="B861" t="str">
            <v>hypothetical protein</v>
          </cell>
        </row>
        <row r="862">
          <cell r="A862" t="str">
            <v>RH1_00877</v>
          </cell>
          <cell r="B862" t="str">
            <v>hypothetical protein</v>
          </cell>
        </row>
        <row r="863">
          <cell r="A863" t="str">
            <v>RH1_00879</v>
          </cell>
          <cell r="B863" t="str">
            <v>Alanine--tRNA ligase</v>
          </cell>
        </row>
        <row r="864">
          <cell r="A864" t="str">
            <v>RH1_00880</v>
          </cell>
          <cell r="B864" t="str">
            <v>putative MscS family protein.1 precursor</v>
          </cell>
        </row>
        <row r="865">
          <cell r="A865" t="str">
            <v>RH1_00881</v>
          </cell>
          <cell r="B865" t="str">
            <v>Cysteine synthase</v>
          </cell>
        </row>
        <row r="866">
          <cell r="A866" t="str">
            <v>RH1_00882</v>
          </cell>
          <cell r="B866" t="str">
            <v>ADP-ribose pyrophosphatase</v>
          </cell>
        </row>
        <row r="867">
          <cell r="A867" t="str">
            <v>RH1_00883</v>
          </cell>
          <cell r="B867" t="str">
            <v>hypothetical protein</v>
          </cell>
        </row>
        <row r="868">
          <cell r="A868" t="str">
            <v>RH1_00884</v>
          </cell>
          <cell r="B868" t="str">
            <v>Cyclopropane-fatty-acyl-phospholipid synthase</v>
          </cell>
        </row>
        <row r="869">
          <cell r="A869" t="str">
            <v>RH1_00885</v>
          </cell>
          <cell r="B869" t="str">
            <v>Deoxyribodipyrimidine photo-lyase</v>
          </cell>
        </row>
        <row r="870">
          <cell r="A870" t="str">
            <v>RH1_00886</v>
          </cell>
          <cell r="B870" t="str">
            <v>Cysteine desulfurase</v>
          </cell>
        </row>
        <row r="871">
          <cell r="A871" t="str">
            <v>RH1_00887</v>
          </cell>
          <cell r="B871" t="str">
            <v>Acrylyl-CoA reductase AcuI</v>
          </cell>
        </row>
        <row r="872">
          <cell r="A872" t="str">
            <v>RH1_00888</v>
          </cell>
          <cell r="B872" t="str">
            <v>Spermidine/putrescine-binding periplasmic pro</v>
          </cell>
        </row>
        <row r="873">
          <cell r="A873" t="str">
            <v>RH1_00889</v>
          </cell>
          <cell r="B873" t="str">
            <v>Bacterial Transmembrane Pair family protein</v>
          </cell>
        </row>
        <row r="874">
          <cell r="A874" t="str">
            <v>RH1_00891</v>
          </cell>
          <cell r="B874" t="str">
            <v>Phosphatase NudJ</v>
          </cell>
        </row>
        <row r="875">
          <cell r="A875" t="str">
            <v>RH1_00892</v>
          </cell>
          <cell r="B875" t="str">
            <v>hypothetical protein</v>
          </cell>
        </row>
        <row r="876">
          <cell r="A876" t="str">
            <v>RH1_00893</v>
          </cell>
          <cell r="B876" t="str">
            <v>putative chromate transport protein</v>
          </cell>
        </row>
        <row r="877">
          <cell r="A877" t="str">
            <v>RH1_00894</v>
          </cell>
          <cell r="B877" t="str">
            <v>Stringent starvation protein B</v>
          </cell>
        </row>
        <row r="878">
          <cell r="A878" t="str">
            <v>RH1_00895</v>
          </cell>
          <cell r="B878" t="str">
            <v>Fumarate hydratase class II</v>
          </cell>
        </row>
        <row r="879">
          <cell r="A879" t="str">
            <v>RH1_00896</v>
          </cell>
          <cell r="B879" t="str">
            <v>hypothetical protein</v>
          </cell>
        </row>
        <row r="880">
          <cell r="A880" t="str">
            <v>RH1_00897</v>
          </cell>
          <cell r="B880" t="str">
            <v>hypothetical protein</v>
          </cell>
        </row>
        <row r="881">
          <cell r="A881" t="str">
            <v>RH1_00898</v>
          </cell>
          <cell r="B881" t="str">
            <v>Homoserine dehydrogenase</v>
          </cell>
        </row>
        <row r="882">
          <cell r="A882" t="str">
            <v>RH1_00899</v>
          </cell>
          <cell r="B882" t="str">
            <v>Fructose-1,6-bisphosphatase class 2</v>
          </cell>
        </row>
        <row r="883">
          <cell r="A883" t="str">
            <v>RH1_00900</v>
          </cell>
          <cell r="B883" t="str">
            <v>Single-stranded-DNA-specific exonuclease RecJ</v>
          </cell>
        </row>
        <row r="884">
          <cell r="A884" t="str">
            <v>RH1_00902</v>
          </cell>
          <cell r="B884" t="str">
            <v>hypothetical protein</v>
          </cell>
        </row>
        <row r="885">
          <cell r="A885" t="str">
            <v>RH1_00903</v>
          </cell>
          <cell r="B885" t="str">
            <v>hypothetical protein</v>
          </cell>
        </row>
        <row r="886">
          <cell r="A886" t="str">
            <v>RH1_00904</v>
          </cell>
          <cell r="B886" t="str">
            <v>Trimethylamine methyltransferase (MTTB)</v>
          </cell>
        </row>
        <row r="887">
          <cell r="A887" t="str">
            <v>RH1_00905</v>
          </cell>
          <cell r="B887" t="str">
            <v>Pyrophosphatase PpaX</v>
          </cell>
        </row>
        <row r="888">
          <cell r="A888" t="str">
            <v>RH1_00906</v>
          </cell>
          <cell r="B888" t="str">
            <v>hypothetical protein</v>
          </cell>
        </row>
        <row r="889">
          <cell r="A889" t="str">
            <v>RH1_00907</v>
          </cell>
          <cell r="B889" t="str">
            <v>Response regulator PleD</v>
          </cell>
        </row>
        <row r="890">
          <cell r="A890" t="str">
            <v>RH1_00908</v>
          </cell>
          <cell r="B890" t="str">
            <v>hypothetical protein</v>
          </cell>
        </row>
        <row r="891">
          <cell r="A891" t="str">
            <v>RH1_00909</v>
          </cell>
          <cell r="B891" t="str">
            <v>Multidrug resistance protein MdtA precursor</v>
          </cell>
        </row>
        <row r="892">
          <cell r="A892" t="str">
            <v>RH1_00910</v>
          </cell>
          <cell r="B892" t="str">
            <v>Multidrug resistance protein MdtC</v>
          </cell>
        </row>
        <row r="893">
          <cell r="A893" t="str">
            <v>RH1_00912</v>
          </cell>
          <cell r="B893" t="str">
            <v>Transposase IS66 family protein</v>
          </cell>
        </row>
        <row r="894">
          <cell r="A894" t="str">
            <v>RH1_00913</v>
          </cell>
          <cell r="B894" t="str">
            <v>IS66 Orf2 like protein</v>
          </cell>
        </row>
        <row r="895">
          <cell r="A895" t="str">
            <v>RH1_00914</v>
          </cell>
          <cell r="B895" t="str">
            <v>IS2 repressor TnpA</v>
          </cell>
        </row>
        <row r="896">
          <cell r="A896" t="str">
            <v>RH1_00915</v>
          </cell>
          <cell r="B896" t="str">
            <v>Transposase IS66 family protein</v>
          </cell>
        </row>
        <row r="897">
          <cell r="A897" t="str">
            <v>RH1_00916</v>
          </cell>
          <cell r="B897" t="str">
            <v>IS66 Orf2 like protein</v>
          </cell>
        </row>
        <row r="898">
          <cell r="A898" t="str">
            <v>RH1_00917</v>
          </cell>
          <cell r="B898" t="str">
            <v>Subtilase family protein</v>
          </cell>
        </row>
        <row r="899">
          <cell r="A899" t="str">
            <v>RH1_00918</v>
          </cell>
          <cell r="B899" t="str">
            <v>ATP-dependent zinc metalloprotease FtsH</v>
          </cell>
        </row>
        <row r="900">
          <cell r="A900" t="str">
            <v>RH1_00919</v>
          </cell>
          <cell r="B900" t="str">
            <v>Putative transposon Tn552 DNA-invertase bin3</v>
          </cell>
        </row>
        <row r="901">
          <cell r="A901" t="str">
            <v>RH1_00920</v>
          </cell>
          <cell r="B901" t="str">
            <v>Integrase core domain protein</v>
          </cell>
        </row>
        <row r="902">
          <cell r="A902" t="str">
            <v>RH1_00921</v>
          </cell>
          <cell r="B902" t="str">
            <v>transposase</v>
          </cell>
        </row>
        <row r="903">
          <cell r="A903" t="str">
            <v>RH1_00922</v>
          </cell>
          <cell r="B903" t="str">
            <v>hypothetical protein</v>
          </cell>
        </row>
        <row r="904">
          <cell r="A904" t="str">
            <v>RH1_00923</v>
          </cell>
          <cell r="B904" t="str">
            <v>hypothetical protein</v>
          </cell>
        </row>
        <row r="905">
          <cell r="A905" t="str">
            <v>RH1_00924</v>
          </cell>
          <cell r="B905" t="str">
            <v>Transposase, Mutator family</v>
          </cell>
        </row>
        <row r="906">
          <cell r="A906" t="str">
            <v>RH1_00925</v>
          </cell>
          <cell r="B906" t="str">
            <v>hypothetical protein</v>
          </cell>
        </row>
        <row r="907">
          <cell r="A907" t="str">
            <v>RH1_00926</v>
          </cell>
          <cell r="B907" t="str">
            <v>hypothetical protein</v>
          </cell>
        </row>
        <row r="908">
          <cell r="A908" t="str">
            <v>RH1_00927</v>
          </cell>
          <cell r="B908" t="str">
            <v>hypothetical protein</v>
          </cell>
        </row>
        <row r="909">
          <cell r="A909" t="str">
            <v>RH1_00928</v>
          </cell>
          <cell r="B909" t="str">
            <v>site-specific tyrosine recombinase XerD</v>
          </cell>
        </row>
        <row r="910">
          <cell r="A910" t="str">
            <v>RH1_00929</v>
          </cell>
          <cell r="B910" t="str">
            <v>putative amino-acid-binding protein YxeM prec</v>
          </cell>
        </row>
        <row r="911">
          <cell r="A911" t="str">
            <v>RH1_00930</v>
          </cell>
          <cell r="B911" t="str">
            <v>putative amino-acid permease protein YxeN</v>
          </cell>
        </row>
        <row r="912">
          <cell r="A912" t="str">
            <v>RH1_00931</v>
          </cell>
          <cell r="B912" t="str">
            <v>putative amino-acid import ATP-binding protei</v>
          </cell>
        </row>
        <row r="913">
          <cell r="A913" t="str">
            <v>RH1_00932</v>
          </cell>
          <cell r="B913" t="str">
            <v>hypothetical protein</v>
          </cell>
        </row>
        <row r="914">
          <cell r="A914" t="str">
            <v>RH1_00933</v>
          </cell>
          <cell r="B914" t="str">
            <v>Sulfate/thiosulfate import ATP-binding protei</v>
          </cell>
        </row>
        <row r="915">
          <cell r="A915" t="str">
            <v>RH1_00934</v>
          </cell>
          <cell r="B915" t="str">
            <v>Thiosulfate-binding protein precursor</v>
          </cell>
        </row>
        <row r="916">
          <cell r="A916" t="str">
            <v>RH1_00935</v>
          </cell>
          <cell r="B916" t="str">
            <v>Sulfate transport system permease protein Cys</v>
          </cell>
        </row>
        <row r="917">
          <cell r="A917" t="str">
            <v>RH1_00936</v>
          </cell>
          <cell r="B917" t="str">
            <v>Sulfate transport system permease protein Cys</v>
          </cell>
        </row>
        <row r="918">
          <cell r="A918" t="str">
            <v>RH1_00937</v>
          </cell>
          <cell r="B918" t="str">
            <v>Peptidase T</v>
          </cell>
        </row>
        <row r="919">
          <cell r="A919" t="str">
            <v>RH1_00938</v>
          </cell>
          <cell r="B919" t="str">
            <v>Inner membrane protein YqaA</v>
          </cell>
        </row>
        <row r="920">
          <cell r="A920" t="str">
            <v>RH1_00939</v>
          </cell>
          <cell r="B920" t="str">
            <v>Inner membrane protein YnbA</v>
          </cell>
        </row>
        <row r="921">
          <cell r="A921" t="str">
            <v>RH1_00940</v>
          </cell>
          <cell r="B921" t="str">
            <v>Phosphatidate cytidylyltransferase</v>
          </cell>
        </row>
        <row r="922">
          <cell r="A922" t="str">
            <v>RH1_00941</v>
          </cell>
          <cell r="B922" t="str">
            <v>1-acyl-sn-glycerol-3-phosphate acyltransferas</v>
          </cell>
        </row>
        <row r="923">
          <cell r="A923" t="str">
            <v>RH1_00942</v>
          </cell>
          <cell r="B923" t="str">
            <v>Putative hydroxypyruvate reductase</v>
          </cell>
        </row>
        <row r="924">
          <cell r="A924" t="str">
            <v>RH1_00944</v>
          </cell>
          <cell r="B924" t="str">
            <v>TDP-fucosamine acetyltransferase</v>
          </cell>
        </row>
        <row r="925">
          <cell r="A925" t="str">
            <v>RH1_00945</v>
          </cell>
          <cell r="B925" t="str">
            <v>hypothetical protein</v>
          </cell>
        </row>
        <row r="926">
          <cell r="A926" t="str">
            <v>RH1_00946</v>
          </cell>
          <cell r="B926" t="str">
            <v>hypothetical protein</v>
          </cell>
        </row>
        <row r="927">
          <cell r="A927" t="str">
            <v>RH1_00947</v>
          </cell>
          <cell r="B927" t="str">
            <v>hypothetical protein</v>
          </cell>
        </row>
        <row r="928">
          <cell r="A928" t="str">
            <v>RH1_00948</v>
          </cell>
          <cell r="B928" t="str">
            <v>hypothetical protein</v>
          </cell>
        </row>
        <row r="929">
          <cell r="A929" t="str">
            <v>RH1_00949</v>
          </cell>
          <cell r="B929" t="str">
            <v>hypothetical protein</v>
          </cell>
        </row>
        <row r="930">
          <cell r="A930" t="str">
            <v>RH1_00950</v>
          </cell>
          <cell r="B930" t="str">
            <v>6,7-dimethyl-8-ribityllumazine synthase 1</v>
          </cell>
        </row>
        <row r="931">
          <cell r="A931" t="str">
            <v>RH1_00951</v>
          </cell>
          <cell r="B931" t="str">
            <v>Riboflavin biosynthesis protein RibBA</v>
          </cell>
        </row>
        <row r="932">
          <cell r="A932" t="str">
            <v>RH1_00952</v>
          </cell>
          <cell r="B932" t="str">
            <v>hypothetical protein</v>
          </cell>
        </row>
        <row r="933">
          <cell r="A933" t="str">
            <v>RH1_00953</v>
          </cell>
          <cell r="B933" t="str">
            <v>Riboflavin synthase</v>
          </cell>
        </row>
        <row r="934">
          <cell r="A934" t="str">
            <v>RH1_00954</v>
          </cell>
          <cell r="B934" t="str">
            <v>Capsule polysaccharide biosynthesis protein</v>
          </cell>
        </row>
        <row r="935">
          <cell r="A935" t="str">
            <v>RH1_00955</v>
          </cell>
          <cell r="B935" t="str">
            <v>Polysaccharide biosynthesis/export protein</v>
          </cell>
        </row>
        <row r="936">
          <cell r="A936" t="str">
            <v>RH1_00956</v>
          </cell>
          <cell r="B936" t="str">
            <v>Capsule polysaccharide biosynthesis protein</v>
          </cell>
        </row>
        <row r="937">
          <cell r="A937" t="str">
            <v>RH1_00957</v>
          </cell>
          <cell r="B937" t="str">
            <v>MarR family protein</v>
          </cell>
        </row>
        <row r="938">
          <cell r="A938" t="str">
            <v>RH1_00958</v>
          </cell>
          <cell r="B938" t="str">
            <v>Flavinator of succinate dehydrogenase</v>
          </cell>
        </row>
        <row r="939">
          <cell r="A939" t="str">
            <v>RH1_00959</v>
          </cell>
          <cell r="B939" t="str">
            <v>transcriptional repressor DicA</v>
          </cell>
        </row>
        <row r="940">
          <cell r="A940" t="str">
            <v>RH1_00960</v>
          </cell>
          <cell r="B940" t="str">
            <v>Aspartate aminotransferase</v>
          </cell>
        </row>
        <row r="941">
          <cell r="A941" t="str">
            <v>RH1_00961</v>
          </cell>
          <cell r="B941" t="str">
            <v>hypothetical protein</v>
          </cell>
        </row>
        <row r="942">
          <cell r="A942" t="str">
            <v>RH1_00962</v>
          </cell>
          <cell r="B942" t="str">
            <v>Multidrug resistance protein MdtK</v>
          </cell>
        </row>
        <row r="943">
          <cell r="A943" t="str">
            <v>RH1_00963</v>
          </cell>
          <cell r="B943" t="str">
            <v>Alpha/beta hydrolase family protein</v>
          </cell>
        </row>
        <row r="944">
          <cell r="A944" t="str">
            <v>RH1_00964</v>
          </cell>
          <cell r="B944" t="str">
            <v>Glutathione S-transferase GST-4.5</v>
          </cell>
        </row>
        <row r="945">
          <cell r="A945" t="str">
            <v>RH1_00965</v>
          </cell>
          <cell r="B945" t="str">
            <v>hypothetical protein</v>
          </cell>
        </row>
        <row r="946">
          <cell r="A946" t="str">
            <v>RH1_00966</v>
          </cell>
          <cell r="B946" t="str">
            <v>Fic/DOC family protein</v>
          </cell>
        </row>
        <row r="947">
          <cell r="A947" t="str">
            <v>RH1_00967</v>
          </cell>
          <cell r="B947" t="str">
            <v>DNA topoisomerase 4 subunit B</v>
          </cell>
        </row>
        <row r="948">
          <cell r="A948" t="str">
            <v>RH1_00968</v>
          </cell>
          <cell r="B948" t="str">
            <v>hypothetical protein</v>
          </cell>
        </row>
        <row r="949">
          <cell r="A949" t="str">
            <v>RH1_00969</v>
          </cell>
          <cell r="B949" t="str">
            <v>hypothetical protein</v>
          </cell>
        </row>
        <row r="950">
          <cell r="A950" t="str">
            <v>RH1_00970</v>
          </cell>
          <cell r="B950" t="str">
            <v>hypothetical protein</v>
          </cell>
        </row>
        <row r="951">
          <cell r="A951" t="str">
            <v>RH1_00971</v>
          </cell>
          <cell r="B951" t="str">
            <v>Lipoprotein-releasing system ATP-binding prot</v>
          </cell>
        </row>
        <row r="952">
          <cell r="A952" t="str">
            <v>RH1_00972</v>
          </cell>
          <cell r="B952" t="str">
            <v>Lipoprotein-releasing system transmembrane pr</v>
          </cell>
        </row>
        <row r="953">
          <cell r="A953" t="str">
            <v>RH1_00973</v>
          </cell>
          <cell r="B953" t="str">
            <v>Proline--tRNA ligase</v>
          </cell>
        </row>
        <row r="954">
          <cell r="A954" t="str">
            <v>RH1_00974</v>
          </cell>
          <cell r="B954" t="str">
            <v>AI-2 transport protein TqsA</v>
          </cell>
        </row>
        <row r="955">
          <cell r="A955" t="str">
            <v>RH1_00975</v>
          </cell>
          <cell r="B955" t="str">
            <v>DnaA regulatory inactivator Hda</v>
          </cell>
        </row>
        <row r="956">
          <cell r="A956" t="str">
            <v>RH1_00976</v>
          </cell>
          <cell r="B956" t="str">
            <v>Polyphosphate kinase</v>
          </cell>
        </row>
        <row r="957">
          <cell r="A957" t="str">
            <v>RH1_00977</v>
          </cell>
          <cell r="B957" t="str">
            <v>Guanosine-5'-triphosphate,3'-diphosphate pyro</v>
          </cell>
        </row>
        <row r="958">
          <cell r="A958" t="str">
            <v>RH1_00978</v>
          </cell>
          <cell r="B958" t="str">
            <v>hypothetical protein</v>
          </cell>
        </row>
        <row r="959">
          <cell r="A959" t="str">
            <v>RH1_00979</v>
          </cell>
          <cell r="B959" t="str">
            <v>N-acyltransferase YncA</v>
          </cell>
        </row>
        <row r="960">
          <cell r="A960" t="str">
            <v>RH1_00980</v>
          </cell>
          <cell r="B960" t="str">
            <v>DnaJ-like protein DjlA</v>
          </cell>
        </row>
        <row r="961">
          <cell r="A961" t="str">
            <v>RH1_00981</v>
          </cell>
          <cell r="B961" t="str">
            <v>Endonuclease/Exonuclease/phosphatase family p</v>
          </cell>
        </row>
        <row r="962">
          <cell r="A962" t="str">
            <v>RH1_00982</v>
          </cell>
          <cell r="B962" t="str">
            <v>hypothetical protein</v>
          </cell>
        </row>
        <row r="963">
          <cell r="A963" t="str">
            <v>RH1_00983</v>
          </cell>
          <cell r="B963" t="str">
            <v>Methylmalonyl-CoA mutase</v>
          </cell>
        </row>
        <row r="964">
          <cell r="A964" t="str">
            <v>RH1_00984</v>
          </cell>
          <cell r="B964" t="str">
            <v>hypothetical protein</v>
          </cell>
        </row>
        <row r="965">
          <cell r="A965" t="str">
            <v>RH1_00985</v>
          </cell>
          <cell r="B965" t="str">
            <v>Acetyl-/propionyl-coenzyme A carboxylase alph</v>
          </cell>
        </row>
        <row r="966">
          <cell r="A966" t="str">
            <v>RH1_00986</v>
          </cell>
          <cell r="B966" t="str">
            <v>hypothetical protein</v>
          </cell>
        </row>
        <row r="967">
          <cell r="A967" t="str">
            <v>RH1_00987</v>
          </cell>
          <cell r="B967" t="str">
            <v>hypothetical protein</v>
          </cell>
        </row>
        <row r="968">
          <cell r="A968" t="str">
            <v>RH1_00988</v>
          </cell>
          <cell r="B968" t="str">
            <v>hypothetical protein</v>
          </cell>
        </row>
        <row r="969">
          <cell r="A969" t="str">
            <v>RH1_00989</v>
          </cell>
          <cell r="B969" t="str">
            <v>hypothetical protein</v>
          </cell>
        </row>
        <row r="970">
          <cell r="A970" t="str">
            <v>RH1_00990</v>
          </cell>
          <cell r="B970" t="str">
            <v>putative propionyl-CoA carboxylase beta chain</v>
          </cell>
        </row>
        <row r="971">
          <cell r="A971" t="str">
            <v>RH1_00991</v>
          </cell>
          <cell r="B971" t="str">
            <v>hypothetical protein</v>
          </cell>
        </row>
        <row r="972">
          <cell r="A972" t="str">
            <v>RH1_00992</v>
          </cell>
          <cell r="B972" t="str">
            <v>Bicyclomycin resistance protein</v>
          </cell>
        </row>
        <row r="973">
          <cell r="A973" t="str">
            <v>RH1_00993</v>
          </cell>
          <cell r="B973" t="str">
            <v>Helix-turn-helix domain protein</v>
          </cell>
        </row>
        <row r="974">
          <cell r="A974" t="str">
            <v>RH1_00994</v>
          </cell>
          <cell r="B974" t="str">
            <v>hypothetical protein</v>
          </cell>
        </row>
        <row r="975">
          <cell r="A975" t="str">
            <v>RH1_00995</v>
          </cell>
          <cell r="B975" t="str">
            <v>Succinoglycan biosynthesis protein ExoI</v>
          </cell>
        </row>
        <row r="976">
          <cell r="A976" t="str">
            <v>RH1_00996</v>
          </cell>
          <cell r="B976" t="str">
            <v>Oxygen-dependent choline dehydrogenase</v>
          </cell>
        </row>
        <row r="977">
          <cell r="A977" t="str">
            <v>RH1_00997</v>
          </cell>
          <cell r="B977" t="str">
            <v>NAD/NADP-dependent betaine aldehyde dehydroge</v>
          </cell>
        </row>
        <row r="978">
          <cell r="A978" t="str">
            <v>RH1_00998</v>
          </cell>
          <cell r="B978" t="str">
            <v>HTH-type transcriptional regulator BetI</v>
          </cell>
        </row>
        <row r="979">
          <cell r="A979" t="str">
            <v>RH1_00999</v>
          </cell>
          <cell r="B979" t="str">
            <v>Glycine betaine/carnitine transport binding p</v>
          </cell>
        </row>
        <row r="980">
          <cell r="A980" t="str">
            <v>RH1_01000</v>
          </cell>
          <cell r="B980" t="str">
            <v>Glycine betaine transport system permease pro</v>
          </cell>
        </row>
        <row r="981">
          <cell r="A981" t="str">
            <v>RH1_01001</v>
          </cell>
          <cell r="B981" t="str">
            <v>Glycine betaine/L-proline transport ATP-bindi</v>
          </cell>
        </row>
        <row r="982">
          <cell r="A982" t="str">
            <v>RH1_01002</v>
          </cell>
          <cell r="B982" t="str">
            <v>DNA topoisomerase 1</v>
          </cell>
        </row>
        <row r="983">
          <cell r="A983" t="str">
            <v>RH1_01003</v>
          </cell>
          <cell r="B983" t="str">
            <v>hypothetical protein</v>
          </cell>
        </row>
        <row r="984">
          <cell r="A984" t="str">
            <v>RH1_01004</v>
          </cell>
          <cell r="B984" t="str">
            <v>4-aminobutyrate aminotransferase PuuE</v>
          </cell>
        </row>
        <row r="985">
          <cell r="A985" t="str">
            <v>RH1_01005</v>
          </cell>
          <cell r="B985" t="str">
            <v>Biotin transport ATP-binding protein BioM</v>
          </cell>
        </row>
        <row r="986">
          <cell r="A986" t="str">
            <v>RH1_01006</v>
          </cell>
          <cell r="B986" t="str">
            <v>Energy-coupling factor transporter transmembr</v>
          </cell>
        </row>
        <row r="987">
          <cell r="A987" t="str">
            <v>RH1_01007</v>
          </cell>
          <cell r="B987" t="str">
            <v>Biotin transporter BioY</v>
          </cell>
        </row>
        <row r="988">
          <cell r="A988" t="str">
            <v>RH1_01008</v>
          </cell>
          <cell r="B988" t="str">
            <v>4-hydroxy-2-oxo-heptane-1,7-dioate aldolase</v>
          </cell>
        </row>
        <row r="989">
          <cell r="A989" t="str">
            <v>RH1_01009</v>
          </cell>
          <cell r="B989" t="str">
            <v>5,10-methylenetetrahydrofolate reductase</v>
          </cell>
        </row>
        <row r="990">
          <cell r="A990" t="str">
            <v>RH1_01010</v>
          </cell>
          <cell r="B990" t="str">
            <v>HTH-type transcriptional regulator CynR</v>
          </cell>
        </row>
        <row r="991">
          <cell r="A991" t="str">
            <v>RH1_01011</v>
          </cell>
          <cell r="B991" t="str">
            <v>Methionine aminopeptidase 2</v>
          </cell>
        </row>
        <row r="992">
          <cell r="A992" t="str">
            <v>RH1_01012</v>
          </cell>
          <cell r="B992" t="str">
            <v>hypothetical protein</v>
          </cell>
        </row>
        <row r="993">
          <cell r="A993" t="str">
            <v>RH1_01013</v>
          </cell>
          <cell r="B993" t="str">
            <v>Inositol-1-monophosphatase</v>
          </cell>
        </row>
        <row r="994">
          <cell r="A994" t="str">
            <v>RH1_01014</v>
          </cell>
          <cell r="B994" t="str">
            <v>Glutathione-dependent formaldehyde-activating</v>
          </cell>
        </row>
        <row r="995">
          <cell r="A995" t="str">
            <v>RH1_01015</v>
          </cell>
          <cell r="B995" t="str">
            <v>Rhomboid protease GluP</v>
          </cell>
        </row>
        <row r="996">
          <cell r="A996" t="str">
            <v>RH1_01016</v>
          </cell>
          <cell r="B996" t="str">
            <v>Bifunctional protein PutA</v>
          </cell>
        </row>
        <row r="997">
          <cell r="A997" t="str">
            <v>RH1_01017</v>
          </cell>
          <cell r="B997" t="str">
            <v>Leucine-responsive regulatory protein</v>
          </cell>
        </row>
        <row r="998">
          <cell r="A998" t="str">
            <v>RH1_01018</v>
          </cell>
          <cell r="B998" t="str">
            <v>hypothetical protein</v>
          </cell>
        </row>
        <row r="999">
          <cell r="A999" t="str">
            <v>RH1_01019</v>
          </cell>
          <cell r="B999" t="str">
            <v>Inner membrane protein YcfT</v>
          </cell>
        </row>
        <row r="1000">
          <cell r="A1000" t="str">
            <v>RH1_01021</v>
          </cell>
          <cell r="B1000" t="str">
            <v>META domain protein</v>
          </cell>
        </row>
        <row r="1001">
          <cell r="A1001" t="str">
            <v>RH1_01022</v>
          </cell>
          <cell r="B1001" t="str">
            <v>putative succinyl-CoA:3-ketoacid coenzyme A t</v>
          </cell>
        </row>
        <row r="1002">
          <cell r="A1002" t="str">
            <v>RH1_01023</v>
          </cell>
          <cell r="B1002" t="str">
            <v>putative succinyl-CoA:3-ketoacid coenzyme A t</v>
          </cell>
        </row>
        <row r="1003">
          <cell r="A1003" t="str">
            <v>RH1_01024</v>
          </cell>
          <cell r="B1003" t="str">
            <v>hypothetical protein</v>
          </cell>
        </row>
        <row r="1004">
          <cell r="A1004" t="str">
            <v>RH1_01025</v>
          </cell>
          <cell r="B1004" t="str">
            <v>hypothetical protein</v>
          </cell>
        </row>
        <row r="1005">
          <cell r="A1005" t="str">
            <v>RH1_01026</v>
          </cell>
          <cell r="B1005" t="str">
            <v>Soluble lytic murein transglycosylase precurs</v>
          </cell>
        </row>
        <row r="1006">
          <cell r="A1006" t="str">
            <v>RH1_01027</v>
          </cell>
          <cell r="B1006" t="str">
            <v>hypothetical protein</v>
          </cell>
        </row>
        <row r="1007">
          <cell r="A1007" t="str">
            <v>RH1_01028</v>
          </cell>
          <cell r="B1007" t="str">
            <v>hypothetical protein</v>
          </cell>
        </row>
        <row r="1008">
          <cell r="A1008" t="str">
            <v>RH1_01029</v>
          </cell>
          <cell r="B1008" t="str">
            <v>Type II secretion system protein D precursor</v>
          </cell>
        </row>
        <row r="1009">
          <cell r="A1009" t="str">
            <v>RH1_01030</v>
          </cell>
          <cell r="B1009" t="str">
            <v>Outer membrane lipoprotein Omp16 precursor</v>
          </cell>
        </row>
        <row r="1010">
          <cell r="A1010" t="str">
            <v>RH1_01031</v>
          </cell>
          <cell r="B1010" t="str">
            <v>Sporulation initiation inhibitor protein Soj</v>
          </cell>
        </row>
        <row r="1011">
          <cell r="A1011" t="str">
            <v>RH1_01032</v>
          </cell>
          <cell r="B1011" t="str">
            <v>Putative conjugal transfer protein/MT3759</v>
          </cell>
        </row>
        <row r="1012">
          <cell r="A1012" t="str">
            <v>RH1_01033</v>
          </cell>
          <cell r="B1012" t="str">
            <v>Bacterial type II secretion system protein F</v>
          </cell>
        </row>
        <row r="1013">
          <cell r="A1013" t="str">
            <v>RH1_01034</v>
          </cell>
          <cell r="B1013" t="str">
            <v>Bacterial type II secretion system protein F</v>
          </cell>
        </row>
        <row r="1014">
          <cell r="A1014" t="str">
            <v>RH1_01035</v>
          </cell>
          <cell r="B1014" t="str">
            <v>Tetratricopeptide repeat protein</v>
          </cell>
        </row>
        <row r="1015">
          <cell r="A1015" t="str">
            <v>RH1_01036</v>
          </cell>
          <cell r="B1015" t="str">
            <v>hypothetical protein</v>
          </cell>
        </row>
        <row r="1016">
          <cell r="A1016" t="str">
            <v>RH1_01037</v>
          </cell>
          <cell r="B1016" t="str">
            <v>Type IV leader peptidase family protein</v>
          </cell>
        </row>
        <row r="1017">
          <cell r="A1017" t="str">
            <v>RH1_01038</v>
          </cell>
          <cell r="B1017" t="str">
            <v>hypothetical protein</v>
          </cell>
        </row>
        <row r="1018">
          <cell r="A1018" t="str">
            <v>RH1_01039</v>
          </cell>
          <cell r="B1018" t="str">
            <v>putative 5-formyltetrahydrofolate cyclo-ligas</v>
          </cell>
        </row>
        <row r="1019">
          <cell r="A1019" t="str">
            <v>RH1_01040</v>
          </cell>
          <cell r="B1019" t="str">
            <v>Magnesium transporter MgtE</v>
          </cell>
        </row>
        <row r="1020">
          <cell r="A1020" t="str">
            <v>RH1_01041</v>
          </cell>
          <cell r="B1020" t="str">
            <v>Guanine deaminase</v>
          </cell>
        </row>
        <row r="1021">
          <cell r="A1021" t="str">
            <v>RH1_01042</v>
          </cell>
          <cell r="B1021" t="str">
            <v>hypothetical protein</v>
          </cell>
        </row>
        <row r="1022">
          <cell r="A1022" t="str">
            <v>RH1_01043</v>
          </cell>
          <cell r="B1022" t="str">
            <v>8-oxoguanine deaminase</v>
          </cell>
        </row>
        <row r="1023">
          <cell r="A1023" t="str">
            <v>RH1_01044</v>
          </cell>
          <cell r="B1023" t="str">
            <v>Histidinol-phosphatase</v>
          </cell>
        </row>
        <row r="1024">
          <cell r="A1024" t="str">
            <v>RH1_01045</v>
          </cell>
          <cell r="B1024" t="str">
            <v>transcriptional repressor DicA</v>
          </cell>
        </row>
        <row r="1025">
          <cell r="A1025" t="str">
            <v>RH1_01046</v>
          </cell>
          <cell r="B1025" t="str">
            <v>Quinone oxidoreductase 1</v>
          </cell>
        </row>
        <row r="1026">
          <cell r="A1026" t="str">
            <v>RH1_01047</v>
          </cell>
          <cell r="B1026" t="str">
            <v>HTH-type transcriptional regulator YofA</v>
          </cell>
        </row>
        <row r="1027">
          <cell r="A1027" t="str">
            <v>RH1_01048</v>
          </cell>
          <cell r="B1027" t="str">
            <v>Inner membrane protein YbhL</v>
          </cell>
        </row>
        <row r="1028">
          <cell r="A1028" t="str">
            <v>RH1_01049</v>
          </cell>
          <cell r="B1028" t="str">
            <v>N-acetylglutamate synthase</v>
          </cell>
        </row>
        <row r="1029">
          <cell r="A1029" t="str">
            <v>RH1_01050</v>
          </cell>
          <cell r="B1029" t="str">
            <v>50S ribosomal protein L33</v>
          </cell>
        </row>
        <row r="1030">
          <cell r="A1030" t="str">
            <v>RH1_01051</v>
          </cell>
          <cell r="B1030" t="str">
            <v>hypothetical protein</v>
          </cell>
        </row>
        <row r="1031">
          <cell r="A1031" t="str">
            <v>RH1_01052</v>
          </cell>
          <cell r="B1031" t="str">
            <v>Methyl-accepting chemotaxis protein II</v>
          </cell>
        </row>
        <row r="1032">
          <cell r="A1032" t="str">
            <v>RH1_01053</v>
          </cell>
          <cell r="B1032" t="str">
            <v>D-alanyl-D-alanine carboxypeptidase DacC prec</v>
          </cell>
        </row>
        <row r="1033">
          <cell r="A1033" t="str">
            <v>RH1_01054</v>
          </cell>
          <cell r="B1033" t="str">
            <v>Nicotinate-nucleotide adenylyltransferase</v>
          </cell>
        </row>
        <row r="1034">
          <cell r="A1034" t="str">
            <v>RH1_01055</v>
          </cell>
          <cell r="B1034" t="str">
            <v>putative ABC transporter ATP-binding protein</v>
          </cell>
        </row>
        <row r="1035">
          <cell r="A1035" t="str">
            <v>RH1_01056</v>
          </cell>
          <cell r="B1035" t="str">
            <v>hypothetical protein</v>
          </cell>
        </row>
        <row r="1036">
          <cell r="A1036" t="str">
            <v>RH1_01057</v>
          </cell>
          <cell r="B1036" t="str">
            <v>hypothetical protein</v>
          </cell>
        </row>
        <row r="1037">
          <cell r="A1037" t="str">
            <v>RH1_01058</v>
          </cell>
          <cell r="B1037" t="str">
            <v>hypothetical protein</v>
          </cell>
        </row>
        <row r="1038">
          <cell r="A1038" t="str">
            <v>RH1_01059</v>
          </cell>
          <cell r="B1038" t="str">
            <v>Cold shock protein CspA</v>
          </cell>
        </row>
        <row r="1039">
          <cell r="A1039" t="str">
            <v>RH1_01060</v>
          </cell>
          <cell r="B1039" t="str">
            <v>Carboxylesterase NlhH</v>
          </cell>
        </row>
        <row r="1040">
          <cell r="A1040" t="str">
            <v>RH1_01061</v>
          </cell>
          <cell r="B1040" t="str">
            <v>Glutathione import ATP-binding protein GsiA</v>
          </cell>
        </row>
        <row r="1041">
          <cell r="A1041" t="str">
            <v>RH1_01062</v>
          </cell>
          <cell r="B1041" t="str">
            <v>putative D,D-dipeptide transport system perme</v>
          </cell>
        </row>
        <row r="1042">
          <cell r="A1042" t="str">
            <v>RH1_01063</v>
          </cell>
          <cell r="B1042" t="str">
            <v>Glutathione transport system permease protein</v>
          </cell>
        </row>
        <row r="1043">
          <cell r="A1043" t="str">
            <v>RH1_01064</v>
          </cell>
          <cell r="B1043" t="str">
            <v>Heme-binding protein A precursor</v>
          </cell>
        </row>
        <row r="1044">
          <cell r="A1044" t="str">
            <v>RH1_01065</v>
          </cell>
          <cell r="B1044" t="str">
            <v>Cocaine esterase</v>
          </cell>
        </row>
        <row r="1045">
          <cell r="A1045" t="str">
            <v>RH1_01066</v>
          </cell>
          <cell r="B1045" t="str">
            <v>Choline-sulfatase</v>
          </cell>
        </row>
        <row r="1046">
          <cell r="A1046" t="str">
            <v>RH1_01067</v>
          </cell>
          <cell r="B1046" t="str">
            <v>Alcohol dehydrogenase [acceptor]</v>
          </cell>
        </row>
        <row r="1047">
          <cell r="A1047" t="str">
            <v>RH1_01068</v>
          </cell>
          <cell r="B1047" t="str">
            <v>Peptidyl-dipeptidase dcp</v>
          </cell>
        </row>
        <row r="1048">
          <cell r="A1048" t="str">
            <v>RH1_01069</v>
          </cell>
          <cell r="B1048" t="str">
            <v>Long-chain-fatty-acid--CoA ligase</v>
          </cell>
        </row>
        <row r="1049">
          <cell r="A1049" t="str">
            <v>RH1_01070</v>
          </cell>
          <cell r="B1049" t="str">
            <v>Putative multidrug export ATP-binding/permeas</v>
          </cell>
        </row>
        <row r="1050">
          <cell r="A1050" t="str">
            <v>RH1_01071</v>
          </cell>
          <cell r="B1050" t="str">
            <v>Tropinesterase</v>
          </cell>
        </row>
        <row r="1051">
          <cell r="A1051" t="str">
            <v>RH1_01072</v>
          </cell>
          <cell r="B1051" t="str">
            <v>L-threonine dehydratase catabolic TdcB</v>
          </cell>
        </row>
        <row r="1052">
          <cell r="A1052" t="str">
            <v>RH1_01073</v>
          </cell>
          <cell r="B1052" t="str">
            <v>3-oxoadipate enol-lactonase 2</v>
          </cell>
        </row>
        <row r="1053">
          <cell r="A1053" t="str">
            <v>RH1_01074</v>
          </cell>
          <cell r="B1053" t="str">
            <v>Tetracycline resistance protein, class C</v>
          </cell>
        </row>
        <row r="1054">
          <cell r="A1054" t="str">
            <v>RH1_01075</v>
          </cell>
          <cell r="B1054" t="str">
            <v>D-galactonate dehydratase</v>
          </cell>
        </row>
        <row r="1055">
          <cell r="A1055" t="str">
            <v>RH1_01076</v>
          </cell>
          <cell r="B1055" t="str">
            <v>Putative NAD(P)H nitroreductase YdjA</v>
          </cell>
        </row>
        <row r="1056">
          <cell r="A1056" t="str">
            <v>RH1_01077</v>
          </cell>
          <cell r="B1056" t="str">
            <v>CysZ-like protein</v>
          </cell>
        </row>
        <row r="1057">
          <cell r="A1057" t="str">
            <v>RH1_01078</v>
          </cell>
          <cell r="B1057" t="str">
            <v>hypothetical protein</v>
          </cell>
        </row>
        <row r="1058">
          <cell r="A1058" t="str">
            <v>RH1_01079</v>
          </cell>
          <cell r="B1058" t="str">
            <v>Glyoxalase/Bleomycin resistance protein/Dioxy</v>
          </cell>
        </row>
        <row r="1059">
          <cell r="A1059" t="str">
            <v>RH1_01080</v>
          </cell>
          <cell r="B1059" t="str">
            <v>KDP operon transcriptional regulatory protein</v>
          </cell>
        </row>
        <row r="1060">
          <cell r="A1060" t="str">
            <v>RH1_01081</v>
          </cell>
          <cell r="B1060" t="str">
            <v>Aspartate--tRNA ligase</v>
          </cell>
        </row>
        <row r="1061">
          <cell r="A1061" t="str">
            <v>RH1_01082</v>
          </cell>
          <cell r="B1061" t="str">
            <v>hypothetical protein</v>
          </cell>
        </row>
        <row r="1062">
          <cell r="A1062" t="str">
            <v>RH1_01083</v>
          </cell>
          <cell r="B1062" t="str">
            <v>Aminodeoxychorismate synthase component 1</v>
          </cell>
        </row>
        <row r="1063">
          <cell r="A1063" t="str">
            <v>RH1_01084</v>
          </cell>
          <cell r="B1063" t="str">
            <v>Carbamoyl-phosphate synthase large chain</v>
          </cell>
        </row>
        <row r="1064">
          <cell r="A1064" t="str">
            <v>RH1_01085</v>
          </cell>
          <cell r="B1064" t="str">
            <v>Oxygen sensor protein DosP</v>
          </cell>
        </row>
        <row r="1065">
          <cell r="A1065" t="str">
            <v>RH1_01086</v>
          </cell>
          <cell r="B1065" t="str">
            <v>hypothetical protein</v>
          </cell>
        </row>
        <row r="1066">
          <cell r="A1066" t="str">
            <v>RH1_01087</v>
          </cell>
          <cell r="B1066" t="str">
            <v>ATP-dependent RNA helicase RhlE</v>
          </cell>
        </row>
        <row r="1067">
          <cell r="A1067" t="str">
            <v>RH1_01088</v>
          </cell>
          <cell r="B1067" t="str">
            <v>Thymidine kinase</v>
          </cell>
        </row>
        <row r="1068">
          <cell r="A1068" t="str">
            <v>RH1_01089</v>
          </cell>
          <cell r="B1068" t="str">
            <v>EamA-like transporter family protein</v>
          </cell>
        </row>
        <row r="1069">
          <cell r="A1069" t="str">
            <v>RH1_01090</v>
          </cell>
          <cell r="B1069" t="str">
            <v>Long-chain-fatty-acid--CoA ligase</v>
          </cell>
        </row>
        <row r="1070">
          <cell r="A1070" t="str">
            <v>RH1_01091</v>
          </cell>
          <cell r="B1070" t="str">
            <v>hypothetical protein</v>
          </cell>
        </row>
        <row r="1071">
          <cell r="A1071" t="str">
            <v>RH1_01092</v>
          </cell>
          <cell r="B1071" t="str">
            <v>Sporulation related domain protein</v>
          </cell>
        </row>
        <row r="1072">
          <cell r="A1072" t="str">
            <v>RH1_01093</v>
          </cell>
          <cell r="B1072" t="str">
            <v>Uracil phosphoribosyltransferase</v>
          </cell>
        </row>
        <row r="1073">
          <cell r="A1073" t="str">
            <v>RH1_01094</v>
          </cell>
          <cell r="B1073" t="str">
            <v>Aminodeoxyfutalosine deaminase</v>
          </cell>
        </row>
        <row r="1074">
          <cell r="A1074" t="str">
            <v>RH1_01095</v>
          </cell>
          <cell r="B1074" t="str">
            <v>Phosphopentomutase</v>
          </cell>
        </row>
        <row r="1075">
          <cell r="A1075" t="str">
            <v>RH1_01096</v>
          </cell>
          <cell r="B1075" t="str">
            <v>Thymidine phosphorylase</v>
          </cell>
        </row>
        <row r="1076">
          <cell r="A1076" t="str">
            <v>RH1_01097</v>
          </cell>
          <cell r="B1076" t="str">
            <v>Cytidine deaminase</v>
          </cell>
        </row>
        <row r="1077">
          <cell r="A1077" t="str">
            <v>RH1_01098</v>
          </cell>
          <cell r="B1077" t="str">
            <v>NADP-dependent malic enzyme</v>
          </cell>
        </row>
        <row r="1078">
          <cell r="A1078" t="str">
            <v>RH1_01099</v>
          </cell>
          <cell r="B1078" t="str">
            <v>Acetyl-coenzyme A synthetase</v>
          </cell>
        </row>
        <row r="1079">
          <cell r="A1079" t="str">
            <v>RH1_01100</v>
          </cell>
          <cell r="B1079" t="str">
            <v>hypothetical protein</v>
          </cell>
        </row>
        <row r="1080">
          <cell r="A1080" t="str">
            <v>RH1_01101</v>
          </cell>
          <cell r="B1080" t="str">
            <v>Regulatory protein LuxO</v>
          </cell>
        </row>
        <row r="1081">
          <cell r="A1081" t="str">
            <v>RH1_01102</v>
          </cell>
          <cell r="B1081" t="str">
            <v>Polyketide cyclase / dehydrase and lipid tran</v>
          </cell>
        </row>
        <row r="1082">
          <cell r="A1082" t="str">
            <v>RH1_01103</v>
          </cell>
          <cell r="B1082" t="str">
            <v>Virginiamycin B lyase</v>
          </cell>
        </row>
        <row r="1083">
          <cell r="A1083" t="str">
            <v>RH1_01104</v>
          </cell>
          <cell r="B1083" t="str">
            <v>hypothetical protein</v>
          </cell>
        </row>
        <row r="1084">
          <cell r="A1084" t="str">
            <v>RH1_01105</v>
          </cell>
          <cell r="B1084" t="str">
            <v>Na(+)/H(+) antiporter subunit A</v>
          </cell>
        </row>
        <row r="1085">
          <cell r="A1085" t="str">
            <v>RH1_01106</v>
          </cell>
          <cell r="B1085" t="str">
            <v>Na(+)/H(+) antiporter subunit C</v>
          </cell>
        </row>
        <row r="1086">
          <cell r="A1086" t="str">
            <v>RH1_01107</v>
          </cell>
          <cell r="B1086" t="str">
            <v>Na(+)/H(+) antiporter subunit D</v>
          </cell>
        </row>
        <row r="1087">
          <cell r="A1087" t="str">
            <v>RH1_01108</v>
          </cell>
          <cell r="B1087" t="str">
            <v>putative monovalent cation/H+ antiporter subu</v>
          </cell>
        </row>
        <row r="1088">
          <cell r="A1088" t="str">
            <v>RH1_01109</v>
          </cell>
          <cell r="B1088" t="str">
            <v>Na(+)/H(+) antiporter subunit F</v>
          </cell>
        </row>
        <row r="1089">
          <cell r="A1089" t="str">
            <v>RH1_01110</v>
          </cell>
          <cell r="B1089" t="str">
            <v>Na(+)/H(+) antiporter subunit G</v>
          </cell>
        </row>
        <row r="1090">
          <cell r="A1090" t="str">
            <v>RH1_01111</v>
          </cell>
          <cell r="B1090" t="str">
            <v>Blue-light-activated histidine kinase 1</v>
          </cell>
        </row>
        <row r="1091">
          <cell r="A1091" t="str">
            <v>RH1_01112</v>
          </cell>
          <cell r="B1091" t="str">
            <v>hypothetical protein</v>
          </cell>
        </row>
        <row r="1092">
          <cell r="A1092" t="str">
            <v>RH1_01113</v>
          </cell>
          <cell r="B1092" t="str">
            <v>Carboxymuconolactone decarboxylase family pro</v>
          </cell>
        </row>
        <row r="1093">
          <cell r="A1093" t="str">
            <v>RH1_01114</v>
          </cell>
          <cell r="B1093" t="str">
            <v>Transglutaminase-like superfamily protein</v>
          </cell>
        </row>
        <row r="1094">
          <cell r="A1094" t="str">
            <v>RH1_01115</v>
          </cell>
          <cell r="B1094" t="str">
            <v>Peroxide-responsive repressor PerR</v>
          </cell>
        </row>
        <row r="1095">
          <cell r="A1095" t="str">
            <v>RH1_01116</v>
          </cell>
          <cell r="B1095" t="str">
            <v>3-hydroxydecanoyl-[acyl-carrier-protein] dehy</v>
          </cell>
        </row>
        <row r="1096">
          <cell r="A1096" t="str">
            <v>RH1_01117</v>
          </cell>
          <cell r="B1096" t="str">
            <v>3-oxoacyl-[acyl-carrier-protein] synthase 1</v>
          </cell>
        </row>
        <row r="1097">
          <cell r="A1097" t="str">
            <v>RH1_01118</v>
          </cell>
          <cell r="B1097" t="str">
            <v>Enoyl-[acyl-carrier-protein] reductase [NADH]</v>
          </cell>
        </row>
        <row r="1098">
          <cell r="A1098" t="str">
            <v>RH1_01119</v>
          </cell>
          <cell r="B1098" t="str">
            <v>Glyoxalase-like domain protein</v>
          </cell>
        </row>
        <row r="1099">
          <cell r="A1099" t="str">
            <v>RH1_01121</v>
          </cell>
          <cell r="B1099" t="str">
            <v>coenzyme F420-reducing hydrogenase subunit be</v>
          </cell>
        </row>
        <row r="1100">
          <cell r="A1100" t="str">
            <v>RH1_01122</v>
          </cell>
          <cell r="B1100" t="str">
            <v>Macrolide export ATP-binding/permease protein</v>
          </cell>
        </row>
        <row r="1101">
          <cell r="A1101" t="str">
            <v>RH1_01123</v>
          </cell>
          <cell r="B1101" t="str">
            <v>Macrolide export protein MacA</v>
          </cell>
        </row>
        <row r="1102">
          <cell r="A1102" t="str">
            <v>RH1_01124</v>
          </cell>
          <cell r="B1102" t="str">
            <v>hypothetical protein</v>
          </cell>
        </row>
        <row r="1103">
          <cell r="A1103" t="str">
            <v>RH1_01125</v>
          </cell>
          <cell r="B1103" t="str">
            <v>hypothetical protein</v>
          </cell>
        </row>
        <row r="1104">
          <cell r="A1104" t="str">
            <v>RH1_01126</v>
          </cell>
          <cell r="B1104" t="str">
            <v>hypothetical protein</v>
          </cell>
        </row>
        <row r="1105">
          <cell r="A1105" t="str">
            <v>RH1_01127</v>
          </cell>
          <cell r="B1105" t="str">
            <v>Inner membrane protein YhaI</v>
          </cell>
        </row>
        <row r="1106">
          <cell r="A1106" t="str">
            <v>RH1_01128</v>
          </cell>
          <cell r="B1106" t="str">
            <v>Tryptophan synthase alpha chain</v>
          </cell>
        </row>
        <row r="1107">
          <cell r="A1107" t="str">
            <v>RH1_01129</v>
          </cell>
          <cell r="B1107" t="str">
            <v>Ribosome-binding ATPase YchF</v>
          </cell>
        </row>
        <row r="1108">
          <cell r="A1108" t="str">
            <v>RH1_01131</v>
          </cell>
          <cell r="B1108" t="str">
            <v>hypothetical protein</v>
          </cell>
        </row>
        <row r="1109">
          <cell r="A1109" t="str">
            <v>RH1_01132</v>
          </cell>
          <cell r="B1109" t="str">
            <v>Ribosomal protein S12 methylthiotransferase R</v>
          </cell>
        </row>
        <row r="1110">
          <cell r="A1110" t="str">
            <v>RH1_01133</v>
          </cell>
          <cell r="B1110" t="str">
            <v>PRC-barrel domain protein</v>
          </cell>
        </row>
        <row r="1111">
          <cell r="A1111" t="str">
            <v>RH1_01134</v>
          </cell>
          <cell r="B1111" t="str">
            <v>Diacylglycerol kinase</v>
          </cell>
        </row>
        <row r="1112">
          <cell r="A1112" t="str">
            <v>RH1_01135</v>
          </cell>
          <cell r="B1112" t="str">
            <v>hypothetical protein</v>
          </cell>
        </row>
        <row r="1113">
          <cell r="A1113" t="str">
            <v>RH1_01136</v>
          </cell>
          <cell r="B1113" t="str">
            <v>hypothetical protein</v>
          </cell>
        </row>
        <row r="1114">
          <cell r="A1114" t="str">
            <v>RH1_01137</v>
          </cell>
          <cell r="B1114" t="str">
            <v>TPR repeat-containing protein YfgC precursor</v>
          </cell>
        </row>
        <row r="1115">
          <cell r="A1115" t="str">
            <v>RH1_01138</v>
          </cell>
          <cell r="B1115" t="str">
            <v>hypothetical protein</v>
          </cell>
        </row>
        <row r="1116">
          <cell r="A1116" t="str">
            <v>RH1_01139</v>
          </cell>
          <cell r="B1116" t="str">
            <v>NAD(P)H dehydrogenase (quinone)</v>
          </cell>
        </row>
        <row r="1117">
          <cell r="A1117" t="str">
            <v>RH1_01140</v>
          </cell>
          <cell r="B1117" t="str">
            <v>6-phosphofructokinase isozyme 2</v>
          </cell>
        </row>
        <row r="1118">
          <cell r="A1118" t="str">
            <v>RH1_01141</v>
          </cell>
          <cell r="B1118" t="str">
            <v>Glutamine-dependent NAD(+) synthetase</v>
          </cell>
        </row>
        <row r="1119">
          <cell r="A1119" t="str">
            <v>RH1_01142</v>
          </cell>
          <cell r="B1119" t="str">
            <v>MORN repeat protein</v>
          </cell>
        </row>
        <row r="1120">
          <cell r="A1120" t="str">
            <v>RH1_01143</v>
          </cell>
          <cell r="B1120" t="str">
            <v>Deoxyribodipyrimidine photo-lyase-related pro</v>
          </cell>
        </row>
        <row r="1121">
          <cell r="A1121" t="str">
            <v>RH1_01144</v>
          </cell>
          <cell r="B1121" t="str">
            <v>C-factor</v>
          </cell>
        </row>
        <row r="1122">
          <cell r="A1122" t="str">
            <v>RH1_01145</v>
          </cell>
          <cell r="B1122" t="str">
            <v>2-isopropylmalate synthase</v>
          </cell>
        </row>
        <row r="1123">
          <cell r="A1123" t="str">
            <v>RH1_01146</v>
          </cell>
          <cell r="B1123" t="str">
            <v>Serine/alanine racemase</v>
          </cell>
        </row>
        <row r="1124">
          <cell r="A1124" t="str">
            <v>RH1_01147</v>
          </cell>
          <cell r="B1124" t="str">
            <v>Rod shape-determining protein MreB</v>
          </cell>
        </row>
        <row r="1125">
          <cell r="A1125" t="str">
            <v>RH1_01148</v>
          </cell>
          <cell r="B1125" t="str">
            <v>Cell shape-determining protein MreC</v>
          </cell>
        </row>
        <row r="1126">
          <cell r="A1126" t="str">
            <v>RH1_01149</v>
          </cell>
          <cell r="B1126" t="str">
            <v>hypothetical protein</v>
          </cell>
        </row>
        <row r="1127">
          <cell r="A1127" t="str">
            <v>RH1_01150</v>
          </cell>
          <cell r="B1127" t="str">
            <v>Stage V sporulation protein D</v>
          </cell>
        </row>
        <row r="1128">
          <cell r="A1128" t="str">
            <v>RH1_01151</v>
          </cell>
          <cell r="B1128" t="str">
            <v>Rod shape-determining protein RodA</v>
          </cell>
        </row>
        <row r="1129">
          <cell r="A1129" t="str">
            <v>RH1_01152</v>
          </cell>
          <cell r="B1129" t="str">
            <v>Glyoxylate/hydroxypyruvate reductase A</v>
          </cell>
        </row>
        <row r="1130">
          <cell r="A1130" t="str">
            <v>RH1_01153</v>
          </cell>
          <cell r="B1130" t="str">
            <v>EamA-like transporter family protein</v>
          </cell>
        </row>
        <row r="1131">
          <cell r="A1131" t="str">
            <v>RH1_01154</v>
          </cell>
          <cell r="B1131" t="str">
            <v>DNA-binding transcriptional regulator HexR</v>
          </cell>
        </row>
        <row r="1132">
          <cell r="A1132" t="str">
            <v>RH1_01155</v>
          </cell>
          <cell r="B1132" t="str">
            <v>N-formylglutamate amidohydrolase</v>
          </cell>
        </row>
        <row r="1133">
          <cell r="A1133" t="str">
            <v>RH1_01156</v>
          </cell>
          <cell r="B1133" t="str">
            <v>putative glutamine synthetase 2</v>
          </cell>
        </row>
        <row r="1134">
          <cell r="A1134" t="str">
            <v>RH1_01157</v>
          </cell>
          <cell r="B1134" t="str">
            <v>Betaine aldehyde dehydrogenase</v>
          </cell>
        </row>
        <row r="1135">
          <cell r="A1135" t="str">
            <v>RH1_01158</v>
          </cell>
          <cell r="B1135" t="str">
            <v>1,3-propanediol dehydrogenase</v>
          </cell>
        </row>
        <row r="1136">
          <cell r="A1136" t="str">
            <v>RH1_01159</v>
          </cell>
          <cell r="B1136" t="str">
            <v>D-amino acid dehydrogenase small subunit</v>
          </cell>
        </row>
        <row r="1137">
          <cell r="A1137" t="str">
            <v>RH1_01160</v>
          </cell>
          <cell r="B1137" t="str">
            <v>Glycerate dehydrogenase</v>
          </cell>
        </row>
        <row r="1138">
          <cell r="A1138" t="str">
            <v>RH1_01161</v>
          </cell>
          <cell r="B1138" t="str">
            <v>Bacterial SH3 domain protein</v>
          </cell>
        </row>
        <row r="1139">
          <cell r="A1139" t="str">
            <v>RH1_01162</v>
          </cell>
          <cell r="B1139" t="str">
            <v>Octopine transport system permease protein Oc</v>
          </cell>
        </row>
        <row r="1140">
          <cell r="A1140" t="str">
            <v>RH1_01163</v>
          </cell>
          <cell r="B1140" t="str">
            <v>Octopine transport system permease protein Oc</v>
          </cell>
        </row>
        <row r="1141">
          <cell r="A1141" t="str">
            <v>RH1_01164</v>
          </cell>
          <cell r="B1141" t="str">
            <v>Lysine-arginine-ornithine-binding periplasmic</v>
          </cell>
        </row>
        <row r="1142">
          <cell r="A1142" t="str">
            <v>RH1_01165</v>
          </cell>
          <cell r="B1142" t="str">
            <v>Octopine permease ATP-binding protein P</v>
          </cell>
        </row>
        <row r="1143">
          <cell r="A1143" t="str">
            <v>RH1_01166</v>
          </cell>
          <cell r="B1143" t="str">
            <v>HTH-type transcriptional regulator BetI</v>
          </cell>
        </row>
        <row r="1144">
          <cell r="A1144" t="str">
            <v>RH1_01167</v>
          </cell>
          <cell r="B1144" t="str">
            <v>Arginine--pyruvate transaminase AruH</v>
          </cell>
        </row>
        <row r="1145">
          <cell r="A1145" t="str">
            <v>RH1_01168</v>
          </cell>
          <cell r="B1145" t="str">
            <v>putative 2-ketoarginine decarboxylase AruI</v>
          </cell>
        </row>
        <row r="1146">
          <cell r="A1146" t="str">
            <v>RH1_01169</v>
          </cell>
          <cell r="B1146" t="str">
            <v>Alpha/beta hydrolase family protein</v>
          </cell>
        </row>
        <row r="1147">
          <cell r="A1147" t="str">
            <v>RH1_01170</v>
          </cell>
          <cell r="B1147" t="str">
            <v>Transcription elongation factor GreA</v>
          </cell>
        </row>
        <row r="1148">
          <cell r="A1148" t="str">
            <v>RH1_01171</v>
          </cell>
          <cell r="B1148" t="str">
            <v>hypothetical protein</v>
          </cell>
        </row>
        <row r="1149">
          <cell r="A1149" t="str">
            <v>RH1_01172</v>
          </cell>
          <cell r="B1149" t="str">
            <v>60 kDa chaperonin 1</v>
          </cell>
        </row>
        <row r="1150">
          <cell r="A1150" t="str">
            <v>RH1_01173</v>
          </cell>
          <cell r="B1150" t="str">
            <v>10 kDa chaperonin 1</v>
          </cell>
        </row>
        <row r="1151">
          <cell r="A1151" t="str">
            <v>RH1_01174</v>
          </cell>
          <cell r="B1151" t="str">
            <v>TraB family protein</v>
          </cell>
        </row>
        <row r="1152">
          <cell r="A1152" t="str">
            <v>RH1_01175</v>
          </cell>
          <cell r="B1152" t="str">
            <v>hypothetical protein</v>
          </cell>
        </row>
        <row r="1153">
          <cell r="A1153" t="str">
            <v>RH1_01176</v>
          </cell>
          <cell r="B1153" t="str">
            <v>putative manganese-dependent inorganic pyroph</v>
          </cell>
        </row>
        <row r="1154">
          <cell r="A1154" t="str">
            <v>RH1_01177</v>
          </cell>
          <cell r="B1154" t="str">
            <v>putative hydrolase YutF</v>
          </cell>
        </row>
        <row r="1155">
          <cell r="A1155" t="str">
            <v>RH1_01178</v>
          </cell>
          <cell r="B1155" t="str">
            <v>(R)-specific enoyl-CoA hydratase</v>
          </cell>
        </row>
        <row r="1156">
          <cell r="A1156" t="str">
            <v>RH1_01179</v>
          </cell>
          <cell r="B1156" t="str">
            <v>Riboflavin biosynthesis protein RibF</v>
          </cell>
        </row>
        <row r="1157">
          <cell r="A1157" t="str">
            <v>RH1_01180</v>
          </cell>
          <cell r="B1157" t="str">
            <v>hypothetical protein</v>
          </cell>
        </row>
        <row r="1158">
          <cell r="A1158" t="str">
            <v>RH1_01181</v>
          </cell>
          <cell r="B1158" t="str">
            <v>Low specificity L-threonine aldolase</v>
          </cell>
        </row>
        <row r="1159">
          <cell r="A1159" t="str">
            <v>RH1_01182</v>
          </cell>
          <cell r="B1159" t="str">
            <v>Ribose-phosphate pyrophosphokinase</v>
          </cell>
        </row>
        <row r="1160">
          <cell r="A1160" t="str">
            <v>RH1_01183</v>
          </cell>
          <cell r="B1160" t="str">
            <v>ATP synthase epsilon chain</v>
          </cell>
        </row>
        <row r="1161">
          <cell r="A1161" t="str">
            <v>RH1_01184</v>
          </cell>
          <cell r="B1161" t="str">
            <v>ATP synthase subunit beta</v>
          </cell>
        </row>
        <row r="1162">
          <cell r="A1162" t="str">
            <v>RH1_01185</v>
          </cell>
          <cell r="B1162" t="str">
            <v>ATP synthase gamma chain</v>
          </cell>
        </row>
        <row r="1163">
          <cell r="A1163" t="str">
            <v>RH1_01186</v>
          </cell>
          <cell r="B1163" t="str">
            <v>ATP synthase subunit alpha</v>
          </cell>
        </row>
        <row r="1164">
          <cell r="A1164" t="str">
            <v>RH1_01187</v>
          </cell>
          <cell r="B1164" t="str">
            <v>ATP synthase subunit delta</v>
          </cell>
        </row>
        <row r="1165">
          <cell r="A1165" t="str">
            <v>RH1_01188</v>
          </cell>
          <cell r="B1165" t="str">
            <v>hypothetical protein</v>
          </cell>
        </row>
        <row r="1166">
          <cell r="A1166" t="str">
            <v>RH1_01189</v>
          </cell>
          <cell r="B1166" t="str">
            <v>Hydroxyacylglutathione hydrolase</v>
          </cell>
        </row>
        <row r="1167">
          <cell r="A1167" t="str">
            <v>RH1_01190</v>
          </cell>
          <cell r="B1167" t="str">
            <v>ATP-dependent Clp protease ATP-binding subuni</v>
          </cell>
        </row>
        <row r="1168">
          <cell r="A1168" t="str">
            <v>RH1_01191</v>
          </cell>
          <cell r="B1168" t="str">
            <v>putative lipoprotein YiaD precursor</v>
          </cell>
        </row>
        <row r="1169">
          <cell r="A1169" t="str">
            <v>RH1_01192</v>
          </cell>
          <cell r="B1169" t="str">
            <v>hypothetical protein</v>
          </cell>
        </row>
        <row r="1170">
          <cell r="A1170" t="str">
            <v>RH1_01193</v>
          </cell>
          <cell r="B1170" t="str">
            <v>ChaC-like protein</v>
          </cell>
        </row>
        <row r="1171">
          <cell r="A1171" t="str">
            <v>RH1_01194</v>
          </cell>
          <cell r="B1171" t="str">
            <v>hypothetical protein</v>
          </cell>
        </row>
        <row r="1172">
          <cell r="A1172" t="str">
            <v>RH1_01195</v>
          </cell>
          <cell r="B1172" t="str">
            <v>hypothetical protein</v>
          </cell>
        </row>
        <row r="1173">
          <cell r="A1173" t="str">
            <v>RH1_01196</v>
          </cell>
          <cell r="B1173" t="str">
            <v>cyclohexadienyl dehydrogenase</v>
          </cell>
        </row>
        <row r="1174">
          <cell r="A1174" t="str">
            <v>RH1_01197</v>
          </cell>
          <cell r="B1174" t="str">
            <v>Histidinol-phosphate aminotransferase 2</v>
          </cell>
        </row>
        <row r="1175">
          <cell r="A1175" t="str">
            <v>RH1_01198</v>
          </cell>
          <cell r="B1175" t="str">
            <v>30S ribosomal protein S4</v>
          </cell>
        </row>
        <row r="1176">
          <cell r="A1176" t="str">
            <v>RH1_01199</v>
          </cell>
          <cell r="B1176" t="str">
            <v>Glycerol-3-phosphate regulon repressor</v>
          </cell>
        </row>
        <row r="1177">
          <cell r="A1177" t="str">
            <v>RH1_01200</v>
          </cell>
          <cell r="B1177" t="str">
            <v>putative transaldolase</v>
          </cell>
        </row>
        <row r="1178">
          <cell r="A1178" t="str">
            <v>RH1_01201</v>
          </cell>
          <cell r="B1178" t="str">
            <v>Lactaldehyde reductase</v>
          </cell>
        </row>
        <row r="1179">
          <cell r="A1179" t="str">
            <v>RH1_01202</v>
          </cell>
          <cell r="B1179" t="str">
            <v>6,7-dimethyl-8-ribityllumazine synthase 2</v>
          </cell>
        </row>
        <row r="1180">
          <cell r="A1180" t="str">
            <v>RH1_01203</v>
          </cell>
          <cell r="B1180" t="str">
            <v>Biopolymer transport protein ExbB</v>
          </cell>
        </row>
        <row r="1181">
          <cell r="A1181" t="str">
            <v>RH1_01204</v>
          </cell>
          <cell r="B1181" t="str">
            <v>Biopolymer transport protein ExbD</v>
          </cell>
        </row>
        <row r="1182">
          <cell r="A1182" t="str">
            <v>RH1_01205</v>
          </cell>
          <cell r="B1182" t="str">
            <v>Gram-negative bacterial tonB protein</v>
          </cell>
        </row>
        <row r="1183">
          <cell r="A1183" t="str">
            <v>RH1_01206</v>
          </cell>
          <cell r="B1183" t="str">
            <v>NADPH-dependent ferric-chelate reductase</v>
          </cell>
        </row>
        <row r="1184">
          <cell r="A1184" t="str">
            <v>RH1_01207</v>
          </cell>
          <cell r="B1184" t="str">
            <v>Precorrin-2 C(20)-methyltransferase</v>
          </cell>
        </row>
        <row r="1185">
          <cell r="A1185" t="str">
            <v>RH1_01208</v>
          </cell>
          <cell r="B1185" t="str">
            <v>cobalt transport protein CbiM</v>
          </cell>
        </row>
        <row r="1186">
          <cell r="A1186" t="str">
            <v>RH1_01209</v>
          </cell>
          <cell r="B1186" t="str">
            <v>Uroporphyrinogen-III C-methyltransferase</v>
          </cell>
        </row>
        <row r="1187">
          <cell r="A1187" t="str">
            <v>RH1_01210</v>
          </cell>
          <cell r="B1187" t="str">
            <v>Cobyrinic acid A,C-diamide synthase</v>
          </cell>
        </row>
        <row r="1188">
          <cell r="A1188" t="str">
            <v>RH1_01211</v>
          </cell>
          <cell r="B1188" t="str">
            <v>Precorrin-4 C(11)-methyltransferase</v>
          </cell>
        </row>
        <row r="1189">
          <cell r="A1189" t="str">
            <v>RH1_01212</v>
          </cell>
          <cell r="B1189" t="str">
            <v>hypothetical protein</v>
          </cell>
        </row>
        <row r="1190">
          <cell r="A1190" t="str">
            <v>RH1_01213</v>
          </cell>
          <cell r="B1190" t="str">
            <v>Precorrin-6Y C(5,15)-methyltransferase [decar</v>
          </cell>
        </row>
        <row r="1191">
          <cell r="A1191" t="str">
            <v>RH1_01214</v>
          </cell>
          <cell r="B1191" t="str">
            <v>Precorrin-6A reductase</v>
          </cell>
        </row>
        <row r="1192">
          <cell r="A1192" t="str">
            <v>RH1_01215</v>
          </cell>
          <cell r="B1192" t="str">
            <v>Precorrin-3B C(17)-methyltransferase</v>
          </cell>
        </row>
        <row r="1193">
          <cell r="A1193" t="str">
            <v>RH1_01216</v>
          </cell>
          <cell r="B1193" t="str">
            <v>Precorrin-2 C(20)-methyltransferase</v>
          </cell>
        </row>
        <row r="1194">
          <cell r="A1194" t="str">
            <v>RH1_01217</v>
          </cell>
          <cell r="B1194" t="str">
            <v>Precorrin-8X methylmutase</v>
          </cell>
        </row>
        <row r="1195">
          <cell r="A1195" t="str">
            <v>RH1_01218</v>
          </cell>
          <cell r="B1195" t="str">
            <v>Aerobic cobaltochelatase subunit CobN</v>
          </cell>
        </row>
        <row r="1196">
          <cell r="A1196" t="str">
            <v>RH1_01219</v>
          </cell>
          <cell r="B1196" t="str">
            <v>putative GTP-binding protein YjiA</v>
          </cell>
        </row>
        <row r="1197">
          <cell r="A1197" t="str">
            <v>RH1_01220</v>
          </cell>
          <cell r="B1197" t="str">
            <v>hypothetical protein</v>
          </cell>
        </row>
        <row r="1198">
          <cell r="A1198" t="str">
            <v>RH1_01221</v>
          </cell>
          <cell r="B1198" t="str">
            <v>Cob(I)yrinic acid a,c-diamide adenosyltransfe</v>
          </cell>
        </row>
        <row r="1199">
          <cell r="A1199" t="str">
            <v>RH1_01222</v>
          </cell>
          <cell r="B1199" t="str">
            <v>NnrS protein</v>
          </cell>
        </row>
        <row r="1200">
          <cell r="A1200" t="str">
            <v>RH1_01223</v>
          </cell>
          <cell r="B1200" t="str">
            <v>Putative oxidoreductase YdbC</v>
          </cell>
        </row>
        <row r="1201">
          <cell r="A1201" t="str">
            <v>RH1_01224</v>
          </cell>
          <cell r="B1201" t="str">
            <v>Putative multidrug export ATP-binding/permeas</v>
          </cell>
        </row>
        <row r="1202">
          <cell r="A1202" t="str">
            <v>RH1_01225</v>
          </cell>
          <cell r="B1202" t="str">
            <v>hypothetical protein</v>
          </cell>
        </row>
        <row r="1203">
          <cell r="A1203" t="str">
            <v>RH1_01226</v>
          </cell>
          <cell r="B1203" t="str">
            <v>hypothetical protein</v>
          </cell>
        </row>
        <row r="1204">
          <cell r="A1204" t="str">
            <v>RH1_01227</v>
          </cell>
          <cell r="B1204" t="str">
            <v>6'''-hydroxyparomomycin C oxidase</v>
          </cell>
        </row>
        <row r="1205">
          <cell r="A1205" t="str">
            <v>RH1_01228</v>
          </cell>
          <cell r="B1205" t="str">
            <v>hypothetical protein</v>
          </cell>
        </row>
        <row r="1206">
          <cell r="A1206" t="str">
            <v>RH1_01229</v>
          </cell>
          <cell r="B1206" t="str">
            <v>CsgBAC operon transcriptional regulatory prot</v>
          </cell>
        </row>
        <row r="1207">
          <cell r="A1207" t="str">
            <v>RH1_01230</v>
          </cell>
          <cell r="B1207" t="str">
            <v>hypothetical protein</v>
          </cell>
        </row>
        <row r="1208">
          <cell r="A1208" t="str">
            <v>RH1_01231</v>
          </cell>
          <cell r="B1208" t="str">
            <v>hypothetical protein</v>
          </cell>
        </row>
        <row r="1209">
          <cell r="A1209" t="str">
            <v>RH1_01232</v>
          </cell>
          <cell r="B1209" t="str">
            <v>Type I secretion system ATP-binding protein P</v>
          </cell>
        </row>
        <row r="1210">
          <cell r="A1210" t="str">
            <v>RH1_01233</v>
          </cell>
          <cell r="B1210" t="str">
            <v>Type I secretion system membrane fusion prote</v>
          </cell>
        </row>
        <row r="1211">
          <cell r="A1211" t="str">
            <v>RH1_01234</v>
          </cell>
          <cell r="B1211" t="str">
            <v>Putative multidrug export ATP-binding/permeas</v>
          </cell>
        </row>
        <row r="1212">
          <cell r="A1212" t="str">
            <v>RH1_01235</v>
          </cell>
          <cell r="B1212" t="str">
            <v>Signal transduction histidine-protein kinase</v>
          </cell>
        </row>
        <row r="1213">
          <cell r="A1213" t="str">
            <v>RH1_01236</v>
          </cell>
          <cell r="B1213" t="str">
            <v>Transcriptional regulatory protein BaeR</v>
          </cell>
        </row>
        <row r="1214">
          <cell r="A1214" t="str">
            <v>RH1_01237</v>
          </cell>
          <cell r="B1214" t="str">
            <v>Multidrug efflux pump subunit AcrB</v>
          </cell>
        </row>
        <row r="1215">
          <cell r="A1215" t="str">
            <v>RH1_01238</v>
          </cell>
          <cell r="B1215" t="str">
            <v>Multidrug resistance protein MdtE precursor</v>
          </cell>
        </row>
        <row r="1216">
          <cell r="A1216" t="str">
            <v>RH1_01239</v>
          </cell>
          <cell r="B1216" t="str">
            <v>putative L,D-transpeptidase ErfK/SrfK precurs</v>
          </cell>
        </row>
        <row r="1217">
          <cell r="A1217" t="str">
            <v>RH1_01240</v>
          </cell>
          <cell r="B1217" t="str">
            <v>Transcriptional regulatory protein QseB</v>
          </cell>
        </row>
        <row r="1218">
          <cell r="A1218" t="str">
            <v>RH1_01241</v>
          </cell>
          <cell r="B1218" t="str">
            <v>Sensor protein QseC</v>
          </cell>
        </row>
        <row r="1219">
          <cell r="A1219" t="str">
            <v>RH1_01242</v>
          </cell>
          <cell r="B1219" t="str">
            <v>putative L,D-transpeptidase ErfK/SrfK precurs</v>
          </cell>
        </row>
        <row r="1220">
          <cell r="A1220" t="str">
            <v>RH1_01243</v>
          </cell>
          <cell r="B1220" t="str">
            <v>Thiol:disulfide interchange protein DsbD prec</v>
          </cell>
        </row>
        <row r="1221">
          <cell r="A1221" t="str">
            <v>RH1_01244</v>
          </cell>
          <cell r="B1221" t="str">
            <v>Thiol:disulfide interchange protein DsbE</v>
          </cell>
        </row>
        <row r="1222">
          <cell r="A1222" t="str">
            <v>RH1_01245</v>
          </cell>
          <cell r="B1222" t="str">
            <v>DSBA-like thioredoxin domain protein</v>
          </cell>
        </row>
        <row r="1223">
          <cell r="A1223" t="str">
            <v>RH1_01246</v>
          </cell>
          <cell r="B1223" t="str">
            <v>Biofilm growth-associated repressor</v>
          </cell>
        </row>
        <row r="1224">
          <cell r="A1224" t="str">
            <v>RH1_01247</v>
          </cell>
          <cell r="B1224" t="str">
            <v>hypothetical protein</v>
          </cell>
        </row>
        <row r="1225">
          <cell r="A1225" t="str">
            <v>RH1_01248</v>
          </cell>
          <cell r="B1225" t="str">
            <v>hypothetical protein</v>
          </cell>
        </row>
        <row r="1226">
          <cell r="A1226" t="str">
            <v>RH1_01249</v>
          </cell>
          <cell r="B1226" t="str">
            <v>Beta-lactamase hydrolase-like protein</v>
          </cell>
        </row>
        <row r="1227">
          <cell r="A1227" t="str">
            <v>RH1_01250</v>
          </cell>
          <cell r="B1227" t="str">
            <v>putative inner membrane protein</v>
          </cell>
        </row>
        <row r="1228">
          <cell r="A1228" t="str">
            <v>RH1_01251</v>
          </cell>
          <cell r="B1228" t="str">
            <v>Biofilm growth-associated repressor</v>
          </cell>
        </row>
        <row r="1229">
          <cell r="A1229" t="str">
            <v>RH1_01252</v>
          </cell>
          <cell r="B1229" t="str">
            <v>hypothetical protein</v>
          </cell>
        </row>
        <row r="1230">
          <cell r="A1230" t="str">
            <v>RH1_01253</v>
          </cell>
          <cell r="B1230" t="str">
            <v>Thiol:disulfide interchange protein DsbD prec</v>
          </cell>
        </row>
        <row r="1231">
          <cell r="A1231" t="str">
            <v>RH1_01254</v>
          </cell>
          <cell r="B1231" t="str">
            <v>hypothetical protein</v>
          </cell>
        </row>
        <row r="1232">
          <cell r="A1232" t="str">
            <v>RH1_01255</v>
          </cell>
          <cell r="B1232" t="str">
            <v>Cytochrome c</v>
          </cell>
        </row>
        <row r="1233">
          <cell r="A1233" t="str">
            <v>RH1_01256</v>
          </cell>
          <cell r="B1233" t="str">
            <v>sulfur oxidation protein SoxY</v>
          </cell>
        </row>
        <row r="1234">
          <cell r="A1234" t="str">
            <v>RH1_01257</v>
          </cell>
          <cell r="B1234" t="str">
            <v>Sulphur oxidation protein SoxZ</v>
          </cell>
        </row>
        <row r="1235">
          <cell r="A1235" t="str">
            <v>RH1_01258</v>
          </cell>
          <cell r="B1235" t="str">
            <v>SoxAX cytochrome complex subunit A precursor</v>
          </cell>
        </row>
        <row r="1236">
          <cell r="A1236" t="str">
            <v>RH1_01259</v>
          </cell>
          <cell r="B1236" t="str">
            <v>Trifunctional nucleotide phosphoesterase prot</v>
          </cell>
        </row>
        <row r="1237">
          <cell r="A1237" t="str">
            <v>RH1_01260</v>
          </cell>
          <cell r="B1237" t="str">
            <v>Oxidoreductase molybdopterin binding domain p</v>
          </cell>
        </row>
        <row r="1238">
          <cell r="A1238" t="str">
            <v>RH1_01261</v>
          </cell>
          <cell r="B1238" t="str">
            <v>Cytochrome c2</v>
          </cell>
        </row>
        <row r="1239">
          <cell r="A1239" t="str">
            <v>RH1_01262</v>
          </cell>
          <cell r="B1239" t="str">
            <v>Sulfide dehydrogenase [flavocytochrome c] fla</v>
          </cell>
        </row>
        <row r="1240">
          <cell r="A1240" t="str">
            <v>RH1_01263</v>
          </cell>
          <cell r="B1240" t="str">
            <v>Metallo-beta-lactamase superfamily protein</v>
          </cell>
        </row>
        <row r="1241">
          <cell r="A1241" t="str">
            <v>RH1_01264</v>
          </cell>
          <cell r="B1241" t="str">
            <v>putative inner membrane protein</v>
          </cell>
        </row>
        <row r="1242">
          <cell r="A1242" t="str">
            <v>RH1_01265</v>
          </cell>
          <cell r="B1242" t="str">
            <v>hypothetical protein</v>
          </cell>
        </row>
        <row r="1243">
          <cell r="A1243" t="str">
            <v>RH1_01266</v>
          </cell>
          <cell r="B1243" t="str">
            <v>hypothetical protein</v>
          </cell>
        </row>
        <row r="1244">
          <cell r="A1244" t="str">
            <v>RH1_01267</v>
          </cell>
          <cell r="B1244" t="str">
            <v>Ribonucleoside-diphosphate reductase NrdZ</v>
          </cell>
        </row>
        <row r="1245">
          <cell r="A1245" t="str">
            <v>RH1_01268</v>
          </cell>
          <cell r="B1245" t="str">
            <v>hypothetical protein</v>
          </cell>
        </row>
        <row r="1246">
          <cell r="A1246" t="str">
            <v>RH1_01269</v>
          </cell>
          <cell r="B1246" t="str">
            <v>hypothetical protein</v>
          </cell>
        </row>
        <row r="1247">
          <cell r="A1247" t="str">
            <v>RH1_01270</v>
          </cell>
          <cell r="B1247" t="str">
            <v>ATP phosphoribosyltransferase</v>
          </cell>
        </row>
        <row r="1248">
          <cell r="A1248" t="str">
            <v>RH1_01271</v>
          </cell>
          <cell r="B1248" t="str">
            <v>ATP phosphoribosyltransferase regulatory subu</v>
          </cell>
        </row>
        <row r="1249">
          <cell r="A1249" t="str">
            <v>RH1_01272</v>
          </cell>
          <cell r="B1249" t="str">
            <v>Histidine--tRNA ligase</v>
          </cell>
        </row>
        <row r="1250">
          <cell r="A1250" t="str">
            <v>RH1_01273</v>
          </cell>
          <cell r="B1250" t="str">
            <v>hypothetical protein</v>
          </cell>
        </row>
        <row r="1251">
          <cell r="A1251" t="str">
            <v>RH1_01274</v>
          </cell>
          <cell r="B1251" t="str">
            <v>Putative ammonia monooxygenase</v>
          </cell>
        </row>
        <row r="1252">
          <cell r="A1252" t="str">
            <v>RH1_01275</v>
          </cell>
          <cell r="B1252" t="str">
            <v>DNA polymerase III subunit alpha</v>
          </cell>
        </row>
        <row r="1253">
          <cell r="A1253" t="str">
            <v>RH1_01276</v>
          </cell>
          <cell r="B1253" t="str">
            <v>4-hydroxybenzoyl-CoA reductase subunit gamma</v>
          </cell>
        </row>
        <row r="1254">
          <cell r="A1254" t="str">
            <v>RH1_01277</v>
          </cell>
          <cell r="B1254" t="str">
            <v>Xanthine dehydrogenase molybdenum-binding sub</v>
          </cell>
        </row>
        <row r="1255">
          <cell r="A1255" t="str">
            <v>RH1_01278</v>
          </cell>
          <cell r="B1255" t="str">
            <v>XdhC and CoxI family protein</v>
          </cell>
        </row>
        <row r="1256">
          <cell r="A1256" t="str">
            <v>RH1_01279</v>
          </cell>
          <cell r="B1256" t="str">
            <v>Galactose/methyl galactoside import ATP-bindi</v>
          </cell>
        </row>
        <row r="1257">
          <cell r="A1257" t="str">
            <v>RH1_01280</v>
          </cell>
          <cell r="B1257" t="str">
            <v>Branched-chain amino acid transport system /</v>
          </cell>
        </row>
        <row r="1258">
          <cell r="A1258" t="str">
            <v>RH1_01281</v>
          </cell>
          <cell r="B1258" t="str">
            <v>Branched-chain amino acid transport system /</v>
          </cell>
        </row>
        <row r="1259">
          <cell r="A1259" t="str">
            <v>RH1_01282</v>
          </cell>
          <cell r="B1259" t="str">
            <v>Purine-binding protein precursor</v>
          </cell>
        </row>
        <row r="1260">
          <cell r="A1260" t="str">
            <v>RH1_01283</v>
          </cell>
          <cell r="B1260" t="str">
            <v>hypothetical protein</v>
          </cell>
        </row>
        <row r="1261">
          <cell r="A1261" t="str">
            <v>RH1_01284</v>
          </cell>
          <cell r="B1261" t="str">
            <v>Hydrogen cyanide synthase subunit HcnC precur</v>
          </cell>
        </row>
        <row r="1262">
          <cell r="A1262" t="str">
            <v>RH1_01285</v>
          </cell>
          <cell r="B1262" t="str">
            <v>hypothetical protein</v>
          </cell>
        </row>
        <row r="1263">
          <cell r="A1263" t="str">
            <v>RH1_01286</v>
          </cell>
          <cell r="B1263" t="str">
            <v>Lysozyme M1 precursor</v>
          </cell>
        </row>
        <row r="1264">
          <cell r="A1264" t="str">
            <v>RH1_01287</v>
          </cell>
          <cell r="B1264" t="str">
            <v>UDP-glucose 4-epimerase</v>
          </cell>
        </row>
        <row r="1265">
          <cell r="A1265" t="str">
            <v>RH1_01288</v>
          </cell>
          <cell r="B1265" t="str">
            <v>putative N-acetyltransferase YsnE</v>
          </cell>
        </row>
        <row r="1266">
          <cell r="A1266" t="str">
            <v>RH1_01290</v>
          </cell>
          <cell r="B1266" t="str">
            <v>Inner membrane protein alx</v>
          </cell>
        </row>
        <row r="1267">
          <cell r="A1267" t="str">
            <v>RH1_01291</v>
          </cell>
          <cell r="B1267" t="str">
            <v>Transposase, Mutator family</v>
          </cell>
        </row>
        <row r="1268">
          <cell r="A1268" t="str">
            <v>RH1_01292</v>
          </cell>
          <cell r="B1268" t="str">
            <v>Transposase DDE domain protein</v>
          </cell>
        </row>
        <row r="1269">
          <cell r="A1269" t="str">
            <v>RH1_01293</v>
          </cell>
          <cell r="B1269" t="str">
            <v>Transposase DDE domain protein</v>
          </cell>
        </row>
        <row r="1270">
          <cell r="A1270" t="str">
            <v>RH1_01294</v>
          </cell>
          <cell r="B1270" t="str">
            <v>META domain protein</v>
          </cell>
        </row>
        <row r="1271">
          <cell r="A1271" t="str">
            <v>RH1_01295</v>
          </cell>
          <cell r="B1271" t="str">
            <v>HTH-type transcriptional activator AmpR</v>
          </cell>
        </row>
        <row r="1272">
          <cell r="A1272" t="str">
            <v>RH1_01296</v>
          </cell>
          <cell r="B1272" t="str">
            <v>Transposase, Mutator family</v>
          </cell>
        </row>
        <row r="1273">
          <cell r="A1273" t="str">
            <v>RH1_01297</v>
          </cell>
          <cell r="B1273" t="str">
            <v>Iron(3+)-hydroxamate import ATP-binding prote</v>
          </cell>
        </row>
        <row r="1274">
          <cell r="A1274" t="str">
            <v>RH1_01298</v>
          </cell>
          <cell r="B1274" t="str">
            <v>putative ABC transporter permease protein</v>
          </cell>
        </row>
        <row r="1275">
          <cell r="A1275" t="str">
            <v>RH1_01299</v>
          </cell>
          <cell r="B1275" t="str">
            <v>Hemin transport system permease protein HmuU</v>
          </cell>
        </row>
        <row r="1276">
          <cell r="A1276" t="str">
            <v>RH1_01300</v>
          </cell>
          <cell r="B1276" t="str">
            <v>putative ABC transporter solute-binding prote</v>
          </cell>
        </row>
        <row r="1277">
          <cell r="A1277" t="str">
            <v>RH1_01301</v>
          </cell>
          <cell r="B1277" t="str">
            <v>Colicin I receptor precursor</v>
          </cell>
        </row>
        <row r="1278">
          <cell r="A1278" t="str">
            <v>RH1_01302</v>
          </cell>
          <cell r="B1278" t="str">
            <v>Nodulation protein D 2</v>
          </cell>
        </row>
        <row r="1279">
          <cell r="A1279" t="str">
            <v>RH1_01303</v>
          </cell>
          <cell r="B1279" t="str">
            <v>Transcriptional regulator YqjI</v>
          </cell>
        </row>
        <row r="1280">
          <cell r="A1280" t="str">
            <v>RH1_01304</v>
          </cell>
          <cell r="B1280" t="str">
            <v>hypothetical protein</v>
          </cell>
        </row>
        <row r="1281">
          <cell r="A1281" t="str">
            <v>RH1_01305</v>
          </cell>
          <cell r="B1281" t="str">
            <v>RecBCD enzyme subunit RecD</v>
          </cell>
        </row>
        <row r="1282">
          <cell r="A1282" t="str">
            <v>RH1_01306</v>
          </cell>
          <cell r="B1282" t="str">
            <v>hypothetical protein</v>
          </cell>
        </row>
        <row r="1283">
          <cell r="A1283" t="str">
            <v>RH1_01307</v>
          </cell>
          <cell r="B1283" t="str">
            <v>Integrase core domain protein</v>
          </cell>
        </row>
        <row r="1284">
          <cell r="A1284" t="str">
            <v>RH1_01308</v>
          </cell>
          <cell r="B1284" t="str">
            <v>transposase</v>
          </cell>
        </row>
        <row r="1285">
          <cell r="A1285" t="str">
            <v>RH1_01309</v>
          </cell>
          <cell r="B1285" t="str">
            <v>Integrase core domain protein</v>
          </cell>
        </row>
        <row r="1286">
          <cell r="A1286" t="str">
            <v>RH1_01310</v>
          </cell>
          <cell r="B1286" t="str">
            <v>Regulator of nucleoside diphosphate kinase</v>
          </cell>
        </row>
        <row r="1287">
          <cell r="A1287" t="str">
            <v>RH1_01311</v>
          </cell>
          <cell r="B1287" t="str">
            <v>Riboflavin transporter</v>
          </cell>
        </row>
        <row r="1288">
          <cell r="A1288" t="str">
            <v>RH1_01312</v>
          </cell>
          <cell r="B1288" t="str">
            <v>hypothetical protein</v>
          </cell>
        </row>
        <row r="1289">
          <cell r="A1289" t="str">
            <v>RH1_01313</v>
          </cell>
          <cell r="B1289" t="str">
            <v>hypothetical protein</v>
          </cell>
        </row>
        <row r="1290">
          <cell r="A1290" t="str">
            <v>RH1_01314</v>
          </cell>
          <cell r="B1290" t="str">
            <v>NADP-specific glutamate dehydrogenase</v>
          </cell>
        </row>
        <row r="1291">
          <cell r="A1291" t="str">
            <v>RH1_01315</v>
          </cell>
          <cell r="B1291" t="str">
            <v>Major Facilitator Superfamily protein</v>
          </cell>
        </row>
        <row r="1292">
          <cell r="A1292" t="str">
            <v>RH1_01316</v>
          </cell>
          <cell r="B1292" t="str">
            <v>Universal stress protein family protein</v>
          </cell>
        </row>
        <row r="1293">
          <cell r="A1293" t="str">
            <v>RH1_01317</v>
          </cell>
          <cell r="B1293" t="str">
            <v>C4-dicarboxylic acid transporter DauA</v>
          </cell>
        </row>
        <row r="1294">
          <cell r="A1294" t="str">
            <v>RH1_01318</v>
          </cell>
          <cell r="B1294" t="str">
            <v>hypothetical protein</v>
          </cell>
        </row>
        <row r="1295">
          <cell r="A1295" t="str">
            <v>RH1_01319</v>
          </cell>
          <cell r="B1295" t="str">
            <v>DNA helicase II</v>
          </cell>
        </row>
        <row r="1296">
          <cell r="A1296" t="str">
            <v>RH1_01320</v>
          </cell>
          <cell r="B1296" t="str">
            <v>Transposase</v>
          </cell>
        </row>
        <row r="1297">
          <cell r="A1297" t="str">
            <v>RH1_01321</v>
          </cell>
          <cell r="B1297" t="str">
            <v>Phosphate-import protein PhnD precursor</v>
          </cell>
        </row>
        <row r="1298">
          <cell r="A1298" t="str">
            <v>RH1_01322</v>
          </cell>
          <cell r="B1298" t="str">
            <v>Phosphate-import ATP-binding protein PhnC</v>
          </cell>
        </row>
        <row r="1299">
          <cell r="A1299" t="str">
            <v>RH1_01323</v>
          </cell>
          <cell r="B1299" t="str">
            <v>Phosphate-import permease protein PhnE</v>
          </cell>
        </row>
        <row r="1300">
          <cell r="A1300" t="str">
            <v>RH1_01324</v>
          </cell>
          <cell r="B1300" t="str">
            <v>Phosphate-import permease protein PhnE</v>
          </cell>
        </row>
        <row r="1301">
          <cell r="A1301" t="str">
            <v>RH1_01325</v>
          </cell>
          <cell r="B1301" t="str">
            <v>Phosphate-binding protein PstS precursor</v>
          </cell>
        </row>
        <row r="1302">
          <cell r="A1302" t="str">
            <v>RH1_01326</v>
          </cell>
          <cell r="B1302" t="str">
            <v>Phosphate transport system permease protein P</v>
          </cell>
        </row>
        <row r="1303">
          <cell r="A1303" t="str">
            <v>RH1_01327</v>
          </cell>
          <cell r="B1303" t="str">
            <v>Phosphate transport system permease protein P</v>
          </cell>
        </row>
        <row r="1304">
          <cell r="A1304" t="str">
            <v>RH1_01328</v>
          </cell>
          <cell r="B1304" t="str">
            <v>Phosphate import ATP-binding protein PstB</v>
          </cell>
        </row>
        <row r="1305">
          <cell r="A1305" t="str">
            <v>RH1_01329</v>
          </cell>
          <cell r="B1305" t="str">
            <v>hypothetical protein</v>
          </cell>
        </row>
        <row r="1306">
          <cell r="A1306" t="str">
            <v>RH1_01330</v>
          </cell>
          <cell r="B1306" t="str">
            <v>Phosphate regulon transcriptional regulatory</v>
          </cell>
        </row>
        <row r="1307">
          <cell r="A1307" t="str">
            <v>RH1_01331</v>
          </cell>
          <cell r="B1307" t="str">
            <v>putative HTH-type transcriptional regulator Y</v>
          </cell>
        </row>
        <row r="1308">
          <cell r="A1308" t="str">
            <v>RH1_01332</v>
          </cell>
          <cell r="B1308" t="str">
            <v>Arsenical resistance operon trans-acting repr</v>
          </cell>
        </row>
        <row r="1309">
          <cell r="A1309" t="str">
            <v>RH1_01333</v>
          </cell>
          <cell r="B1309" t="str">
            <v>Arsenical pump-driving ATPase</v>
          </cell>
        </row>
        <row r="1310">
          <cell r="A1310" t="str">
            <v>RH1_01334</v>
          </cell>
          <cell r="B1310" t="str">
            <v>HTH-type transcriptional repressor AseR</v>
          </cell>
        </row>
        <row r="1311">
          <cell r="A1311" t="str">
            <v>RH1_01335</v>
          </cell>
          <cell r="B1311" t="str">
            <v>putative permease</v>
          </cell>
        </row>
        <row r="1312">
          <cell r="A1312" t="str">
            <v>RH1_01336</v>
          </cell>
          <cell r="B1312" t="str">
            <v>hypothetical protein</v>
          </cell>
        </row>
        <row r="1313">
          <cell r="A1313" t="str">
            <v>RH1_01337</v>
          </cell>
          <cell r="B1313" t="str">
            <v>hypothetical protein</v>
          </cell>
        </row>
        <row r="1314">
          <cell r="A1314" t="str">
            <v>RH1_01338</v>
          </cell>
          <cell r="B1314" t="str">
            <v>hypothetical protein</v>
          </cell>
        </row>
        <row r="1315">
          <cell r="A1315" t="str">
            <v>RH1_01339</v>
          </cell>
          <cell r="B1315" t="str">
            <v>putative type I restriction enzymeP M protein</v>
          </cell>
        </row>
        <row r="1316">
          <cell r="A1316" t="str">
            <v>RH1_01340</v>
          </cell>
          <cell r="B1316" t="str">
            <v>Type I restriction modification DNA specifici</v>
          </cell>
        </row>
        <row r="1317">
          <cell r="A1317" t="str">
            <v>RH1_01341</v>
          </cell>
          <cell r="B1317" t="str">
            <v>hypothetical protein</v>
          </cell>
        </row>
        <row r="1318">
          <cell r="A1318" t="str">
            <v>RH1_01342</v>
          </cell>
          <cell r="B1318" t="str">
            <v>Type I restriction enzyme EcoR124II R protein</v>
          </cell>
        </row>
        <row r="1319">
          <cell r="A1319" t="str">
            <v>RH1_01343</v>
          </cell>
          <cell r="B1319" t="str">
            <v>hypothetical protein</v>
          </cell>
        </row>
        <row r="1320">
          <cell r="A1320" t="str">
            <v>RH1_01344</v>
          </cell>
          <cell r="B1320" t="str">
            <v>hypothetical protein</v>
          </cell>
        </row>
        <row r="1321">
          <cell r="A1321" t="str">
            <v>RH1_01345</v>
          </cell>
          <cell r="B1321" t="str">
            <v>DNA polymerase IV</v>
          </cell>
        </row>
        <row r="1322">
          <cell r="A1322" t="str">
            <v>RH1_01346</v>
          </cell>
          <cell r="B1322" t="str">
            <v>Error-prone DNA polymerase</v>
          </cell>
        </row>
        <row r="1323">
          <cell r="A1323" t="str">
            <v>RH1_01347</v>
          </cell>
          <cell r="B1323" t="str">
            <v>hypothetical protein</v>
          </cell>
        </row>
        <row r="1324">
          <cell r="A1324" t="str">
            <v>RH1_01348</v>
          </cell>
          <cell r="B1324" t="str">
            <v>hypothetical protein</v>
          </cell>
        </row>
        <row r="1325">
          <cell r="A1325" t="str">
            <v>RH1_01349</v>
          </cell>
          <cell r="B1325" t="str">
            <v>KAP family P-loop domain protein</v>
          </cell>
        </row>
        <row r="1326">
          <cell r="A1326" t="str">
            <v>RH1_01350</v>
          </cell>
          <cell r="B1326" t="str">
            <v>3-oxoacyl-[acyl-carrier-protein] reductase Fa</v>
          </cell>
        </row>
        <row r="1327">
          <cell r="A1327" t="str">
            <v>RH1_01351</v>
          </cell>
          <cell r="B1327" t="str">
            <v>HTH-type transcriptional activator RhaS</v>
          </cell>
        </row>
        <row r="1328">
          <cell r="A1328" t="str">
            <v>RH1_01352</v>
          </cell>
          <cell r="B1328" t="str">
            <v>ATP-dependent DNA helicase PcrA</v>
          </cell>
        </row>
        <row r="1329">
          <cell r="A1329" t="str">
            <v>RH1_01353</v>
          </cell>
          <cell r="B1329" t="str">
            <v>H-NS histone family protein</v>
          </cell>
        </row>
        <row r="1330">
          <cell r="A1330" t="str">
            <v>RH1_01354</v>
          </cell>
          <cell r="B1330" t="str">
            <v>Integrase core domain protein</v>
          </cell>
        </row>
        <row r="1331">
          <cell r="A1331" t="str">
            <v>RH1_01355</v>
          </cell>
          <cell r="B1331" t="str">
            <v>2-dehydro-3-deoxyphosphooctonate aldolase</v>
          </cell>
        </row>
        <row r="1332">
          <cell r="A1332" t="str">
            <v>RH1_01356</v>
          </cell>
          <cell r="B1332" t="str">
            <v>Phosphoglucosamine mutase</v>
          </cell>
        </row>
        <row r="1333">
          <cell r="A1333" t="str">
            <v>RH1_01357</v>
          </cell>
          <cell r="B1333" t="str">
            <v>hypothetical protein</v>
          </cell>
        </row>
        <row r="1334">
          <cell r="A1334" t="str">
            <v>RH1_01358</v>
          </cell>
          <cell r="B1334" t="str">
            <v>hypothetical protein</v>
          </cell>
        </row>
        <row r="1335">
          <cell r="A1335" t="str">
            <v>RH1_01359</v>
          </cell>
          <cell r="B1335" t="str">
            <v>3-hydroxy-D-aspartate aldolase</v>
          </cell>
        </row>
        <row r="1336">
          <cell r="A1336" t="str">
            <v>RH1_01360</v>
          </cell>
          <cell r="B1336" t="str">
            <v>Lon protease 1</v>
          </cell>
        </row>
        <row r="1337">
          <cell r="A1337" t="str">
            <v>RH1_01361</v>
          </cell>
          <cell r="B1337" t="str">
            <v>hypothetical protein</v>
          </cell>
        </row>
        <row r="1338">
          <cell r="A1338" t="str">
            <v>RH1_01362</v>
          </cell>
          <cell r="B1338" t="str">
            <v>hypothetical protein</v>
          </cell>
        </row>
        <row r="1339">
          <cell r="A1339" t="str">
            <v>RH1_01363</v>
          </cell>
          <cell r="B1339" t="str">
            <v>Integrase core domain protein</v>
          </cell>
        </row>
        <row r="1340">
          <cell r="A1340" t="str">
            <v>RH1_01364</v>
          </cell>
          <cell r="B1340" t="str">
            <v>hypothetical protein</v>
          </cell>
        </row>
        <row r="1341">
          <cell r="A1341" t="str">
            <v>RH1_01365</v>
          </cell>
          <cell r="B1341" t="str">
            <v>Beta-lactamase OXA-1 precursor</v>
          </cell>
        </row>
        <row r="1342">
          <cell r="A1342" t="str">
            <v>RH1_01366</v>
          </cell>
          <cell r="B1342" t="str">
            <v>hypothetical protein</v>
          </cell>
        </row>
        <row r="1343">
          <cell r="A1343" t="str">
            <v>RH1_01367</v>
          </cell>
          <cell r="B1343" t="str">
            <v>Multidrug resistance protein stp</v>
          </cell>
        </row>
        <row r="1344">
          <cell r="A1344" t="str">
            <v>RH1_01368</v>
          </cell>
          <cell r="B1344" t="str">
            <v>Putative HTH-type transcriptional regulator Y</v>
          </cell>
        </row>
        <row r="1345">
          <cell r="A1345" t="str">
            <v>RH1_01369</v>
          </cell>
          <cell r="B1345" t="str">
            <v>Transposase IS66 family protein</v>
          </cell>
        </row>
        <row r="1346">
          <cell r="A1346" t="str">
            <v>RH1_01370</v>
          </cell>
          <cell r="B1346" t="str">
            <v>hypothetical protein</v>
          </cell>
        </row>
        <row r="1347">
          <cell r="A1347" t="str">
            <v>RH1_01371</v>
          </cell>
          <cell r="B1347" t="str">
            <v>HTH-type transcriptional regulator GltR</v>
          </cell>
        </row>
        <row r="1348">
          <cell r="A1348" t="str">
            <v>RH1_01372</v>
          </cell>
          <cell r="B1348" t="str">
            <v>Putative N-acetyl-LL-diaminopimelate aminotra</v>
          </cell>
        </row>
        <row r="1349">
          <cell r="A1349" t="str">
            <v>RH1_01373</v>
          </cell>
          <cell r="B1349" t="str">
            <v>Endoribonuclease L-PSP</v>
          </cell>
        </row>
        <row r="1350">
          <cell r="A1350" t="str">
            <v>RH1_01374</v>
          </cell>
          <cell r="B1350" t="str">
            <v>Aspartate aminotransferase</v>
          </cell>
        </row>
        <row r="1351">
          <cell r="A1351" t="str">
            <v>RH1_01375</v>
          </cell>
          <cell r="B1351" t="str">
            <v>3-oxoacyl-[acyl-carrier-protein] reductase Fa</v>
          </cell>
        </row>
        <row r="1352">
          <cell r="A1352" t="str">
            <v>RH1_01376</v>
          </cell>
          <cell r="B1352" t="str">
            <v>4-hydroxy-4-methyl-2-oxoglutarate aldolase</v>
          </cell>
        </row>
        <row r="1353">
          <cell r="A1353" t="str">
            <v>RH1_01377</v>
          </cell>
          <cell r="B1353" t="str">
            <v>Glyoxylate/hydroxypyruvate reductase A</v>
          </cell>
        </row>
        <row r="1354">
          <cell r="A1354" t="str">
            <v>RH1_01378</v>
          </cell>
          <cell r="B1354" t="str">
            <v>Acetamidase</v>
          </cell>
        </row>
        <row r="1355">
          <cell r="A1355" t="str">
            <v>RH1_01379</v>
          </cell>
          <cell r="B1355" t="str">
            <v>putative peptidase</v>
          </cell>
        </row>
        <row r="1356">
          <cell r="A1356" t="str">
            <v>RH1_01380</v>
          </cell>
          <cell r="B1356" t="str">
            <v>putative HTH-type transcriptional regulator Y</v>
          </cell>
        </row>
        <row r="1357">
          <cell r="A1357" t="str">
            <v>RH1_01381</v>
          </cell>
          <cell r="B1357" t="str">
            <v>putative hydrolase</v>
          </cell>
        </row>
        <row r="1358">
          <cell r="A1358" t="str">
            <v>RH1_01382</v>
          </cell>
          <cell r="B1358" t="str">
            <v>D-3-phosphoglycerate dehydrogenase</v>
          </cell>
        </row>
        <row r="1359">
          <cell r="A1359" t="str">
            <v>RH1_01383</v>
          </cell>
          <cell r="B1359" t="str">
            <v>transcriptional regulator NanR</v>
          </cell>
        </row>
        <row r="1360">
          <cell r="A1360" t="str">
            <v>RH1_01384</v>
          </cell>
          <cell r="B1360" t="str">
            <v>KipI antagonist</v>
          </cell>
        </row>
        <row r="1361">
          <cell r="A1361" t="str">
            <v>RH1_01385</v>
          </cell>
          <cell r="B1361" t="str">
            <v>Kinase A inhibitor</v>
          </cell>
        </row>
        <row r="1362">
          <cell r="A1362" t="str">
            <v>RH1_01386</v>
          </cell>
          <cell r="B1362" t="str">
            <v>Sialic acid TRAP transporter permease protein</v>
          </cell>
        </row>
        <row r="1363">
          <cell r="A1363" t="str">
            <v>RH1_01387</v>
          </cell>
          <cell r="B1363" t="str">
            <v>Tripartite ATP-independent periplasmic transp</v>
          </cell>
        </row>
        <row r="1364">
          <cell r="A1364" t="str">
            <v>RH1_01388</v>
          </cell>
          <cell r="B1364" t="str">
            <v>Lactate-binding periplasmic protein precursor</v>
          </cell>
        </row>
        <row r="1365">
          <cell r="A1365" t="str">
            <v>RH1_01389</v>
          </cell>
          <cell r="B1365" t="str">
            <v>LamB/YcsF family protein</v>
          </cell>
        </row>
        <row r="1366">
          <cell r="A1366" t="str">
            <v>RH1_01390</v>
          </cell>
          <cell r="B1366" t="str">
            <v>D-alanine aminotransferase</v>
          </cell>
        </row>
        <row r="1367">
          <cell r="A1367" t="str">
            <v>RH1_01391</v>
          </cell>
          <cell r="B1367" t="str">
            <v>L-2-keto-3-deoxyarabonate dehydratase</v>
          </cell>
        </row>
        <row r="1368">
          <cell r="A1368" t="str">
            <v>RH1_01392</v>
          </cell>
          <cell r="B1368" t="str">
            <v>HTH-type transcriptional regulator CynR</v>
          </cell>
        </row>
        <row r="1369">
          <cell r="A1369" t="str">
            <v>RH1_01393</v>
          </cell>
          <cell r="B1369" t="str">
            <v>Dipeptide transport system permease protein D</v>
          </cell>
        </row>
        <row r="1370">
          <cell r="A1370" t="str">
            <v>RH1_01394</v>
          </cell>
          <cell r="B1370" t="str">
            <v>Dipeptide transport system permease protein D</v>
          </cell>
        </row>
        <row r="1371">
          <cell r="A1371" t="str">
            <v>RH1_01395</v>
          </cell>
          <cell r="B1371" t="str">
            <v>Oligopeptide transport ATP-binding protein Op</v>
          </cell>
        </row>
        <row r="1372">
          <cell r="A1372" t="str">
            <v>RH1_01396</v>
          </cell>
          <cell r="B1372" t="str">
            <v>Oligopeptide transport ATP-binding protein Op</v>
          </cell>
        </row>
        <row r="1373">
          <cell r="A1373" t="str">
            <v>RH1_01397</v>
          </cell>
          <cell r="B1373" t="str">
            <v>Heme-binding protein A precursor</v>
          </cell>
        </row>
        <row r="1374">
          <cell r="A1374" t="str">
            <v>RH1_01398</v>
          </cell>
          <cell r="B1374" t="str">
            <v>Cocaine esterase</v>
          </cell>
        </row>
        <row r="1375">
          <cell r="A1375" t="str">
            <v>RH1_01399</v>
          </cell>
          <cell r="B1375" t="str">
            <v>hypothetical protein</v>
          </cell>
        </row>
        <row r="1376">
          <cell r="A1376" t="str">
            <v>RH1_01400</v>
          </cell>
          <cell r="B1376" t="str">
            <v>UvrABC system protein B</v>
          </cell>
        </row>
        <row r="1377">
          <cell r="A1377" t="str">
            <v>RH1_01401</v>
          </cell>
          <cell r="B1377" t="str">
            <v>hypothetical protein</v>
          </cell>
        </row>
        <row r="1378">
          <cell r="A1378" t="str">
            <v>RH1_01402</v>
          </cell>
          <cell r="B1378" t="str">
            <v>hypothetical protein</v>
          </cell>
        </row>
        <row r="1379">
          <cell r="A1379" t="str">
            <v>RH1_01403</v>
          </cell>
          <cell r="B1379" t="str">
            <v>Tetracenomycin-F1 monooxygenase</v>
          </cell>
        </row>
        <row r="1380">
          <cell r="A1380" t="str">
            <v>RH1_01404</v>
          </cell>
          <cell r="B1380" t="str">
            <v>hypothetical protein</v>
          </cell>
        </row>
        <row r="1381">
          <cell r="A1381" t="str">
            <v>RH1_01405</v>
          </cell>
          <cell r="B1381" t="str">
            <v>hypothetical protein</v>
          </cell>
        </row>
        <row r="1382">
          <cell r="A1382" t="str">
            <v>RH1_01406</v>
          </cell>
          <cell r="B1382" t="str">
            <v>hypothetical protein</v>
          </cell>
        </row>
        <row r="1383">
          <cell r="A1383" t="str">
            <v>RH1_01407</v>
          </cell>
          <cell r="B1383" t="str">
            <v>Entericidin EcnA/B family protein</v>
          </cell>
        </row>
        <row r="1384">
          <cell r="A1384" t="str">
            <v>RH1_01408</v>
          </cell>
          <cell r="B1384" t="str">
            <v>hypothetical protein</v>
          </cell>
        </row>
        <row r="1385">
          <cell r="A1385" t="str">
            <v>RH1_01409</v>
          </cell>
          <cell r="B1385" t="str">
            <v>Transposase DDE domain protein</v>
          </cell>
        </row>
        <row r="1386">
          <cell r="A1386" t="str">
            <v>RH1_01410</v>
          </cell>
          <cell r="B1386" t="str">
            <v>hypothetical protein</v>
          </cell>
        </row>
        <row r="1387">
          <cell r="A1387" t="str">
            <v>RH1_01411</v>
          </cell>
          <cell r="B1387" t="str">
            <v>Elongation factor 4</v>
          </cell>
        </row>
        <row r="1388">
          <cell r="A1388" t="str">
            <v>RH1_01412</v>
          </cell>
          <cell r="B1388" t="str">
            <v>hypothetical protein</v>
          </cell>
        </row>
        <row r="1389">
          <cell r="A1389" t="str">
            <v>RH1_01413</v>
          </cell>
          <cell r="B1389" t="str">
            <v>hypothetical protein</v>
          </cell>
        </row>
        <row r="1390">
          <cell r="A1390" t="str">
            <v>RH1_01414</v>
          </cell>
          <cell r="B1390" t="str">
            <v>hypothetical protein</v>
          </cell>
        </row>
        <row r="1391">
          <cell r="A1391" t="str">
            <v>RH1_01415</v>
          </cell>
          <cell r="B1391" t="str">
            <v>50S ribosomal protein L28</v>
          </cell>
        </row>
        <row r="1392">
          <cell r="A1392" t="str">
            <v>RH1_01416</v>
          </cell>
          <cell r="B1392" t="str">
            <v>putative GTPase/MT1543</v>
          </cell>
        </row>
        <row r="1393">
          <cell r="A1393" t="str">
            <v>RH1_01417</v>
          </cell>
          <cell r="B1393" t="str">
            <v>hypothetical protein</v>
          </cell>
        </row>
        <row r="1394">
          <cell r="A1394" t="str">
            <v>RH1_01418</v>
          </cell>
          <cell r="B1394" t="str">
            <v>ATP-dependent RNA helicase HrpB</v>
          </cell>
        </row>
        <row r="1395">
          <cell r="A1395" t="str">
            <v>RH1_01419</v>
          </cell>
          <cell r="B1395" t="str">
            <v>Inner membrane protein YbjJ</v>
          </cell>
        </row>
        <row r="1396">
          <cell r="A1396" t="str">
            <v>RH1_01420</v>
          </cell>
          <cell r="B1396" t="str">
            <v>Isochorismatase family protein YecD</v>
          </cell>
        </row>
        <row r="1397">
          <cell r="A1397" t="str">
            <v>RH1_01421</v>
          </cell>
          <cell r="B1397" t="str">
            <v>hypothetical protein</v>
          </cell>
        </row>
        <row r="1398">
          <cell r="A1398" t="str">
            <v>RH1_01422</v>
          </cell>
          <cell r="B1398" t="str">
            <v>Ornithine carbamoyltransferase</v>
          </cell>
        </row>
        <row r="1399">
          <cell r="A1399" t="str">
            <v>RH1_01423</v>
          </cell>
          <cell r="B1399" t="str">
            <v>Acetylornithine/succinyldiaminopimelate amino</v>
          </cell>
        </row>
        <row r="1400">
          <cell r="A1400" t="str">
            <v>RH1_01424</v>
          </cell>
          <cell r="B1400" t="str">
            <v>GcrA cell cycle regulator</v>
          </cell>
        </row>
        <row r="1401">
          <cell r="A1401" t="str">
            <v>RH1_01425</v>
          </cell>
          <cell r="B1401" t="str">
            <v>putative assembly protein</v>
          </cell>
        </row>
        <row r="1402">
          <cell r="A1402" t="str">
            <v>RH1_01426</v>
          </cell>
          <cell r="B1402" t="str">
            <v>Membrane fusogenic activity</v>
          </cell>
        </row>
        <row r="1403">
          <cell r="A1403" t="str">
            <v>RH1_01427</v>
          </cell>
          <cell r="B1403" t="str">
            <v>Prolipoprotein diacylglyceryl transferase</v>
          </cell>
        </row>
        <row r="1404">
          <cell r="A1404" t="str">
            <v>RH1_01428</v>
          </cell>
          <cell r="B1404" t="str">
            <v>hypothetical protein</v>
          </cell>
        </row>
        <row r="1405">
          <cell r="A1405" t="str">
            <v>RH1_01429</v>
          </cell>
          <cell r="B1405" t="str">
            <v>Laccase domain protein YfiH</v>
          </cell>
        </row>
        <row r="1406">
          <cell r="A1406" t="str">
            <v>RH1_01430</v>
          </cell>
          <cell r="B1406" t="str">
            <v>Leucine-responsive regulatory protein</v>
          </cell>
        </row>
        <row r="1407">
          <cell r="A1407" t="str">
            <v>RH1_01431</v>
          </cell>
          <cell r="B1407" t="str">
            <v>Thioredoxin reductase</v>
          </cell>
        </row>
        <row r="1408">
          <cell r="A1408" t="str">
            <v>RH1_01432</v>
          </cell>
          <cell r="B1408" t="str">
            <v>Cytochrome b562</v>
          </cell>
        </row>
        <row r="1409">
          <cell r="A1409" t="str">
            <v>RH1_01433</v>
          </cell>
          <cell r="B1409" t="str">
            <v>Cytochrome b562</v>
          </cell>
        </row>
        <row r="1410">
          <cell r="A1410" t="str">
            <v>RH1_01434</v>
          </cell>
          <cell r="B1410" t="str">
            <v>hypothetical protein</v>
          </cell>
        </row>
        <row r="1411">
          <cell r="A1411" t="str">
            <v>RH1_01435</v>
          </cell>
          <cell r="B1411" t="str">
            <v>Small heat shock protein IbpA</v>
          </cell>
        </row>
        <row r="1412">
          <cell r="A1412" t="str">
            <v>RH1_01436</v>
          </cell>
          <cell r="B1412" t="str">
            <v>hypothetical protein</v>
          </cell>
        </row>
        <row r="1413">
          <cell r="A1413" t="str">
            <v>RH1_01437</v>
          </cell>
          <cell r="B1413" t="str">
            <v>N5-carboxyaminoimidazole ribonucleotide mutas</v>
          </cell>
        </row>
        <row r="1414">
          <cell r="A1414" t="str">
            <v>RH1_01438</v>
          </cell>
          <cell r="B1414" t="str">
            <v>N5-carboxyaminoimidazole ribonucleotide synth</v>
          </cell>
        </row>
        <row r="1415">
          <cell r="A1415" t="str">
            <v>RH1_01439</v>
          </cell>
          <cell r="B1415" t="str">
            <v>Glutamate-1-semialdehyde 2,1-aminomutase</v>
          </cell>
        </row>
        <row r="1416">
          <cell r="A1416" t="str">
            <v>RH1_01440</v>
          </cell>
          <cell r="B1416" t="str">
            <v>Gamma-glutamylputrescine synthetase PuuA</v>
          </cell>
        </row>
        <row r="1417">
          <cell r="A1417" t="str">
            <v>RH1_01441</v>
          </cell>
          <cell r="B1417" t="str">
            <v>Autoinducer 2 sensor kinase/phosphatase LuxQ</v>
          </cell>
        </row>
        <row r="1418">
          <cell r="A1418" t="str">
            <v>RH1_01442</v>
          </cell>
          <cell r="B1418" t="str">
            <v>hypothetical protein</v>
          </cell>
        </row>
        <row r="1419">
          <cell r="A1419" t="str">
            <v>RH1_01443</v>
          </cell>
          <cell r="B1419" t="str">
            <v>Ureidoglycolate lyase</v>
          </cell>
        </row>
        <row r="1420">
          <cell r="A1420" t="str">
            <v>RH1_01444</v>
          </cell>
          <cell r="B1420" t="str">
            <v>2-keto-3-deoxy-L-fuconate dehydrogenase</v>
          </cell>
        </row>
        <row r="1421">
          <cell r="A1421" t="str">
            <v>RH1_01445</v>
          </cell>
          <cell r="B1421" t="str">
            <v>Blue light- and temperature-regulated antirep</v>
          </cell>
        </row>
        <row r="1422">
          <cell r="A1422" t="str">
            <v>RH1_01446</v>
          </cell>
          <cell r="B1422" t="str">
            <v>3-ketosteroid-9-alpha-hydroxylase reductase s</v>
          </cell>
        </row>
        <row r="1423">
          <cell r="A1423" t="str">
            <v>RH1_01447</v>
          </cell>
          <cell r="B1423" t="str">
            <v>Anthranilate 1,2-dioxygenase large subunit</v>
          </cell>
        </row>
        <row r="1424">
          <cell r="A1424" t="str">
            <v>RH1_01448</v>
          </cell>
          <cell r="B1424" t="str">
            <v>putative inner membrane protein</v>
          </cell>
        </row>
        <row r="1425">
          <cell r="A1425" t="str">
            <v>RH1_01449</v>
          </cell>
          <cell r="B1425" t="str">
            <v>Limonene 1,2-monooxygenase</v>
          </cell>
        </row>
        <row r="1426">
          <cell r="A1426" t="str">
            <v>RH1_01450</v>
          </cell>
          <cell r="B1426" t="str">
            <v>Fumarylpyruvate hydrolase</v>
          </cell>
        </row>
        <row r="1427">
          <cell r="A1427" t="str">
            <v>RH1_01451</v>
          </cell>
          <cell r="B1427" t="str">
            <v>putative sulfoacetate--CoA ligase</v>
          </cell>
        </row>
        <row r="1428">
          <cell r="A1428" t="str">
            <v>RH1_01452</v>
          </cell>
          <cell r="B1428" t="str">
            <v>2-dehydropantoate 2-reductase</v>
          </cell>
        </row>
        <row r="1429">
          <cell r="A1429" t="str">
            <v>RH1_01453</v>
          </cell>
          <cell r="B1429" t="str">
            <v>Light-harvesting protein B-800-850 alpha chai</v>
          </cell>
        </row>
        <row r="1430">
          <cell r="A1430" t="str">
            <v>RH1_01454</v>
          </cell>
          <cell r="B1430" t="str">
            <v>Light-harvesting protein B-800/850 beta chain</v>
          </cell>
        </row>
        <row r="1431">
          <cell r="A1431" t="str">
            <v>RH1_01455</v>
          </cell>
          <cell r="B1431" t="str">
            <v>5-hydroxyisourate hydrolase</v>
          </cell>
        </row>
        <row r="1432">
          <cell r="A1432" t="str">
            <v>RH1_01456</v>
          </cell>
          <cell r="B1432" t="str">
            <v>Uric acid degradation bifunctional protein</v>
          </cell>
        </row>
        <row r="1433">
          <cell r="A1433" t="str">
            <v>RH1_01457</v>
          </cell>
          <cell r="B1433" t="str">
            <v>hypothetical protein</v>
          </cell>
        </row>
        <row r="1434">
          <cell r="A1434" t="str">
            <v>RH1_01458</v>
          </cell>
          <cell r="B1434" t="str">
            <v>Ureidoglycolate lyase</v>
          </cell>
        </row>
        <row r="1435">
          <cell r="A1435" t="str">
            <v>RH1_01459</v>
          </cell>
          <cell r="B1435" t="str">
            <v>Glyoxalase-like domain protein</v>
          </cell>
        </row>
        <row r="1436">
          <cell r="A1436" t="str">
            <v>RH1_01460</v>
          </cell>
          <cell r="B1436" t="str">
            <v>Glyceraldehyde-3-phosphate dehydrogenase</v>
          </cell>
        </row>
        <row r="1437">
          <cell r="A1437" t="str">
            <v>RH1_01461</v>
          </cell>
          <cell r="B1437" t="str">
            <v>Acetate operon repressor</v>
          </cell>
        </row>
        <row r="1438">
          <cell r="A1438" t="str">
            <v>RH1_01462</v>
          </cell>
          <cell r="B1438" t="str">
            <v>hypothetical protein</v>
          </cell>
        </row>
        <row r="1439">
          <cell r="A1439" t="str">
            <v>RH1_01463</v>
          </cell>
          <cell r="B1439" t="str">
            <v>Hemin uptake protein hemP</v>
          </cell>
        </row>
        <row r="1440">
          <cell r="A1440" t="str">
            <v>RH1_01464</v>
          </cell>
          <cell r="B1440" t="str">
            <v>Imelysin</v>
          </cell>
        </row>
        <row r="1441">
          <cell r="A1441" t="str">
            <v>RH1_01465</v>
          </cell>
          <cell r="B1441" t="str">
            <v>BFD-like [2Fe-2S] binding domain protein</v>
          </cell>
        </row>
        <row r="1442">
          <cell r="A1442" t="str">
            <v>RH1_01466</v>
          </cell>
          <cell r="B1442" t="str">
            <v>Bacterioferritin</v>
          </cell>
        </row>
        <row r="1443">
          <cell r="A1443" t="str">
            <v>RH1_01467</v>
          </cell>
          <cell r="B1443" t="str">
            <v>Cytochrome c</v>
          </cell>
        </row>
        <row r="1444">
          <cell r="A1444" t="str">
            <v>RH1_01468</v>
          </cell>
          <cell r="B1444" t="str">
            <v>Iron-regulated protein A precursor</v>
          </cell>
        </row>
        <row r="1445">
          <cell r="A1445" t="str">
            <v>RH1_01469</v>
          </cell>
          <cell r="B1445" t="str">
            <v>hypothetical protein</v>
          </cell>
        </row>
        <row r="1446">
          <cell r="A1446" t="str">
            <v>RH1_01470</v>
          </cell>
          <cell r="B1446" t="str">
            <v>Thermoresistant gluconokinase</v>
          </cell>
        </row>
        <row r="1447">
          <cell r="A1447" t="str">
            <v>RH1_01471</v>
          </cell>
          <cell r="B1447" t="str">
            <v>6-phosphogluconate dehydrogenase, NAD(+)-depe</v>
          </cell>
        </row>
        <row r="1448">
          <cell r="A1448" t="str">
            <v>RH1_01472</v>
          </cell>
          <cell r="B1448" t="str">
            <v>putative ABC transporter ATP-binding protein/</v>
          </cell>
        </row>
        <row r="1449">
          <cell r="A1449" t="str">
            <v>RH1_01473</v>
          </cell>
          <cell r="B1449" t="str">
            <v>FtsX-like permease family protein</v>
          </cell>
        </row>
        <row r="1450">
          <cell r="A1450" t="str">
            <v>RH1_01474</v>
          </cell>
          <cell r="B1450" t="str">
            <v>Hydroxyneurosporene synthase (CrtC)</v>
          </cell>
        </row>
        <row r="1451">
          <cell r="A1451" t="str">
            <v>RH1_01475</v>
          </cell>
          <cell r="B1451" t="str">
            <v>Transglutaminase-like superfamily protein</v>
          </cell>
        </row>
        <row r="1452">
          <cell r="A1452" t="str">
            <v>RH1_01476</v>
          </cell>
          <cell r="B1452" t="str">
            <v>hypothetical protein</v>
          </cell>
        </row>
        <row r="1453">
          <cell r="A1453" t="str">
            <v>RH1_01477</v>
          </cell>
          <cell r="B1453" t="str">
            <v>hypothetical protein</v>
          </cell>
        </row>
        <row r="1454">
          <cell r="A1454" t="str">
            <v>RH1_01478</v>
          </cell>
          <cell r="B1454" t="str">
            <v>Autoinducer 2 sensor kinase/phosphatase LuxQ</v>
          </cell>
        </row>
        <row r="1455">
          <cell r="A1455" t="str">
            <v>RH1_01479</v>
          </cell>
          <cell r="B1455" t="str">
            <v>hypothetical protein</v>
          </cell>
        </row>
        <row r="1456">
          <cell r="A1456" t="str">
            <v>RH1_01480</v>
          </cell>
          <cell r="B1456" t="str">
            <v>hypothetical protein</v>
          </cell>
        </row>
        <row r="1457">
          <cell r="A1457" t="str">
            <v>RH1_01481</v>
          </cell>
          <cell r="B1457" t="str">
            <v>Response regulator ArlR</v>
          </cell>
        </row>
        <row r="1458">
          <cell r="A1458" t="str">
            <v>RH1_01482</v>
          </cell>
          <cell r="B1458" t="str">
            <v>Autoinducer 2 sensor kinase/phosphatase LuxQ</v>
          </cell>
        </row>
        <row r="1459">
          <cell r="A1459" t="str">
            <v>RH1_01483</v>
          </cell>
          <cell r="B1459" t="str">
            <v>Trifunctional nucleotide phosphoesterase prot</v>
          </cell>
        </row>
        <row r="1460">
          <cell r="A1460" t="str">
            <v>RH1_01484</v>
          </cell>
          <cell r="B1460" t="str">
            <v>hypothetical protein</v>
          </cell>
        </row>
        <row r="1461">
          <cell r="A1461" t="str">
            <v>RH1_01485</v>
          </cell>
          <cell r="B1461" t="str">
            <v>Dihydroorotate dehydrogenase (quinone)</v>
          </cell>
        </row>
        <row r="1462">
          <cell r="A1462" t="str">
            <v>RH1_01486</v>
          </cell>
          <cell r="B1462" t="str">
            <v>AsnC family protein</v>
          </cell>
        </row>
        <row r="1463">
          <cell r="A1463" t="str">
            <v>RH1_01487</v>
          </cell>
          <cell r="B1463" t="str">
            <v>ATP-dependent RecD-like DNA helicase</v>
          </cell>
        </row>
        <row r="1464">
          <cell r="A1464" t="str">
            <v>RH1_01488</v>
          </cell>
          <cell r="B1464" t="str">
            <v>Crotonyl-CoA reductase</v>
          </cell>
        </row>
        <row r="1465">
          <cell r="A1465" t="str">
            <v>RH1_01489</v>
          </cell>
          <cell r="B1465" t="str">
            <v>Glycerol-3-phosphate acyltransferase</v>
          </cell>
        </row>
        <row r="1466">
          <cell r="A1466" t="str">
            <v>RH1_01490</v>
          </cell>
          <cell r="B1466" t="str">
            <v>hypothetical protein</v>
          </cell>
        </row>
        <row r="1467">
          <cell r="A1467" t="str">
            <v>RH1_01491</v>
          </cell>
          <cell r="B1467" t="str">
            <v>Methylmalonyl-CoA mutase</v>
          </cell>
        </row>
        <row r="1468">
          <cell r="A1468" t="str">
            <v>RH1_01492</v>
          </cell>
          <cell r="B1468" t="str">
            <v>Dihydrolipoyl dehydrogenase 3</v>
          </cell>
        </row>
        <row r="1469">
          <cell r="A1469" t="str">
            <v>RH1_01493</v>
          </cell>
          <cell r="B1469" t="str">
            <v>MAPEG family protein</v>
          </cell>
        </row>
        <row r="1470">
          <cell r="A1470" t="str">
            <v>RH1_01494</v>
          </cell>
          <cell r="B1470" t="str">
            <v>Dihydrolipoyllysine-residue succinyltransfera</v>
          </cell>
        </row>
        <row r="1471">
          <cell r="A1471" t="str">
            <v>RH1_01495</v>
          </cell>
          <cell r="B1471" t="str">
            <v>2-oxoglutarate dehydrogenase E1 component</v>
          </cell>
        </row>
        <row r="1472">
          <cell r="A1472" t="str">
            <v>RH1_01496</v>
          </cell>
          <cell r="B1472" t="str">
            <v>Succinyl-CoA ligase [ADP-forming] subunit alp</v>
          </cell>
        </row>
        <row r="1473">
          <cell r="A1473" t="str">
            <v>RH1_01497</v>
          </cell>
          <cell r="B1473" t="str">
            <v>Succinyl-CoA ligase [ADP-forming] subunit bet</v>
          </cell>
        </row>
        <row r="1474">
          <cell r="A1474" t="str">
            <v>RH1_01498</v>
          </cell>
          <cell r="B1474" t="str">
            <v>hypothetical protein</v>
          </cell>
        </row>
        <row r="1475">
          <cell r="A1475" t="str">
            <v>RH1_01499</v>
          </cell>
          <cell r="B1475" t="str">
            <v>Malate dehydrogenase</v>
          </cell>
        </row>
        <row r="1476">
          <cell r="A1476" t="str">
            <v>RH1_01500</v>
          </cell>
          <cell r="B1476" t="str">
            <v>Sulfite exporter TauE/SafE</v>
          </cell>
        </row>
        <row r="1477">
          <cell r="A1477" t="str">
            <v>RH1_01501</v>
          </cell>
          <cell r="B1477" t="str">
            <v>(3S)-malyl-CoA thioesterase</v>
          </cell>
        </row>
        <row r="1478">
          <cell r="A1478" t="str">
            <v>RH1_01502</v>
          </cell>
          <cell r="B1478" t="str">
            <v>NnrU protein</v>
          </cell>
        </row>
        <row r="1479">
          <cell r="A1479" t="str">
            <v>RH1_01503</v>
          </cell>
          <cell r="B1479" t="str">
            <v>hypothetical protein</v>
          </cell>
        </row>
        <row r="1480">
          <cell r="A1480" t="str">
            <v>RH1_01504</v>
          </cell>
          <cell r="B1480" t="str">
            <v>hypothetical protein</v>
          </cell>
        </row>
        <row r="1481">
          <cell r="A1481" t="str">
            <v>RH1_01505</v>
          </cell>
          <cell r="B1481" t="str">
            <v>Succinate dehydrogenase cytochrome b556 subun</v>
          </cell>
        </row>
        <row r="1482">
          <cell r="A1482" t="str">
            <v>RH1_01506</v>
          </cell>
          <cell r="B1482" t="str">
            <v>Succinate dehydrogenase/Fumarate reductase tr</v>
          </cell>
        </row>
        <row r="1483">
          <cell r="A1483" t="str">
            <v>RH1_01507</v>
          </cell>
          <cell r="B1483" t="str">
            <v>Succinate dehydrogenase flavoprotein subunit</v>
          </cell>
        </row>
        <row r="1484">
          <cell r="A1484" t="str">
            <v>RH1_01508</v>
          </cell>
          <cell r="B1484" t="str">
            <v>hypothetical protein</v>
          </cell>
        </row>
        <row r="1485">
          <cell r="A1485" t="str">
            <v>RH1_01509</v>
          </cell>
          <cell r="B1485" t="str">
            <v>hypothetical protein</v>
          </cell>
        </row>
        <row r="1486">
          <cell r="A1486" t="str">
            <v>RH1_01510</v>
          </cell>
          <cell r="B1486" t="str">
            <v>Succinate dehydrogenase iron-sulfur subunit</v>
          </cell>
        </row>
        <row r="1487">
          <cell r="A1487" t="str">
            <v>RH1_01511</v>
          </cell>
          <cell r="B1487" t="str">
            <v>Diacylglycerol kinase</v>
          </cell>
        </row>
        <row r="1488">
          <cell r="A1488" t="str">
            <v>RH1_01512</v>
          </cell>
          <cell r="B1488" t="str">
            <v>Inositol-1-monophosphatase</v>
          </cell>
        </row>
        <row r="1489">
          <cell r="A1489" t="str">
            <v>RH1_01513</v>
          </cell>
          <cell r="B1489" t="str">
            <v>hypothetical protein</v>
          </cell>
        </row>
        <row r="1490">
          <cell r="A1490" t="str">
            <v>RH1_01514</v>
          </cell>
          <cell r="B1490" t="str">
            <v>HTH-type transcriptional regulator McbR</v>
          </cell>
        </row>
        <row r="1491">
          <cell r="A1491" t="str">
            <v>RH1_01515</v>
          </cell>
          <cell r="B1491" t="str">
            <v>hypothetical protein</v>
          </cell>
        </row>
        <row r="1492">
          <cell r="A1492" t="str">
            <v>RH1_01516</v>
          </cell>
          <cell r="B1492" t="str">
            <v>Protein of unknown function (FYDLN_acid)</v>
          </cell>
        </row>
        <row r="1493">
          <cell r="A1493" t="str">
            <v>RH1_01518</v>
          </cell>
          <cell r="B1493" t="str">
            <v>hypothetical protein</v>
          </cell>
        </row>
        <row r="1494">
          <cell r="A1494" t="str">
            <v>RH1_01519</v>
          </cell>
          <cell r="B1494" t="str">
            <v>Modification methylase HhaI</v>
          </cell>
        </row>
        <row r="1495">
          <cell r="A1495" t="str">
            <v>RH1_01520</v>
          </cell>
          <cell r="B1495" t="str">
            <v>Glycine zipper 2TM domain protein</v>
          </cell>
        </row>
        <row r="1496">
          <cell r="A1496" t="str">
            <v>RH1_01521</v>
          </cell>
          <cell r="B1496" t="str">
            <v>Adenine deaminase</v>
          </cell>
        </row>
        <row r="1497">
          <cell r="A1497" t="str">
            <v>RH1_01522</v>
          </cell>
          <cell r="B1497" t="str">
            <v>EamA-like transporter family protein</v>
          </cell>
        </row>
        <row r="1498">
          <cell r="A1498" t="str">
            <v>RH1_01523</v>
          </cell>
          <cell r="B1498" t="str">
            <v>Uridine kinase</v>
          </cell>
        </row>
        <row r="1499">
          <cell r="A1499" t="str">
            <v>RH1_01524</v>
          </cell>
          <cell r="B1499" t="str">
            <v>Ribose import ATP-binding protein RbsA</v>
          </cell>
        </row>
        <row r="1500">
          <cell r="A1500" t="str">
            <v>RH1_01525</v>
          </cell>
          <cell r="B1500" t="str">
            <v>Ribose transport system permease protein RbsC</v>
          </cell>
        </row>
        <row r="1501">
          <cell r="A1501" t="str">
            <v>RH1_01526</v>
          </cell>
          <cell r="B1501" t="str">
            <v>D-ribose-binding periplasmic protein precurso</v>
          </cell>
        </row>
        <row r="1502">
          <cell r="A1502" t="str">
            <v>RH1_01527</v>
          </cell>
          <cell r="B1502" t="str">
            <v>L-fucose mutarotase</v>
          </cell>
        </row>
        <row r="1503">
          <cell r="A1503" t="str">
            <v>RH1_01528</v>
          </cell>
          <cell r="B1503" t="str">
            <v>N-acetylglucosamine repressor</v>
          </cell>
        </row>
        <row r="1504">
          <cell r="A1504" t="str">
            <v>RH1_01529</v>
          </cell>
          <cell r="B1504" t="str">
            <v>Na(+)/H(+) antiporter subunit A</v>
          </cell>
        </row>
        <row r="1505">
          <cell r="A1505" t="str">
            <v>RH1_01530</v>
          </cell>
          <cell r="B1505" t="str">
            <v>Na(+)/H(+) antiporter subunit C</v>
          </cell>
        </row>
        <row r="1506">
          <cell r="A1506" t="str">
            <v>RH1_01531</v>
          </cell>
          <cell r="B1506" t="str">
            <v>Na(+)/H(+) antiporter subunit D</v>
          </cell>
        </row>
        <row r="1507">
          <cell r="A1507" t="str">
            <v>RH1_01532</v>
          </cell>
          <cell r="B1507" t="str">
            <v>Na(+)/H(+) antiporter subunit E1</v>
          </cell>
        </row>
        <row r="1508">
          <cell r="A1508" t="str">
            <v>RH1_01533</v>
          </cell>
          <cell r="B1508" t="str">
            <v>Na(+)/H(+) antiporter subunit F</v>
          </cell>
        </row>
        <row r="1509">
          <cell r="A1509" t="str">
            <v>RH1_01534</v>
          </cell>
          <cell r="B1509" t="str">
            <v>Na(+)/H(+) antiporter subunit G</v>
          </cell>
        </row>
        <row r="1510">
          <cell r="A1510" t="str">
            <v>RH1_01535</v>
          </cell>
          <cell r="B1510" t="str">
            <v>hypothetical protein</v>
          </cell>
        </row>
        <row r="1511">
          <cell r="A1511" t="str">
            <v>RH1_01536</v>
          </cell>
          <cell r="B1511" t="str">
            <v>hypothetical protein</v>
          </cell>
        </row>
        <row r="1512">
          <cell r="A1512" t="str">
            <v>RH1_01537</v>
          </cell>
          <cell r="B1512" t="str">
            <v>Molybdenum cofactor biosynthesis protein B</v>
          </cell>
        </row>
        <row r="1513">
          <cell r="A1513" t="str">
            <v>RH1_01538</v>
          </cell>
          <cell r="B1513" t="str">
            <v>Homoserine/homoserine lactone efflux protein</v>
          </cell>
        </row>
        <row r="1514">
          <cell r="A1514" t="str">
            <v>RH1_01539</v>
          </cell>
          <cell r="B1514" t="str">
            <v>Uracil DNA glycosylase superfamily protein</v>
          </cell>
        </row>
        <row r="1515">
          <cell r="A1515" t="str">
            <v>RH1_01540</v>
          </cell>
          <cell r="B1515" t="str">
            <v>Aspartate carbamoyltransferase</v>
          </cell>
        </row>
        <row r="1516">
          <cell r="A1516" t="str">
            <v>RH1_01541</v>
          </cell>
          <cell r="B1516" t="str">
            <v>Dihydroorotase</v>
          </cell>
        </row>
        <row r="1517">
          <cell r="A1517" t="str">
            <v>RH1_01542</v>
          </cell>
          <cell r="B1517" t="str">
            <v>putative glycerol-3-phosphate acyltransferase</v>
          </cell>
        </row>
        <row r="1518">
          <cell r="A1518" t="str">
            <v>RH1_01543</v>
          </cell>
          <cell r="B1518" t="str">
            <v>Inner membrane protein YhaI</v>
          </cell>
        </row>
        <row r="1519">
          <cell r="A1519" t="str">
            <v>RH1_01544</v>
          </cell>
          <cell r="B1519" t="str">
            <v>hypothetical protein</v>
          </cell>
        </row>
        <row r="1520">
          <cell r="A1520" t="str">
            <v>RH1_01545</v>
          </cell>
          <cell r="B1520" t="str">
            <v>Glutamate--cysteine ligase GshA</v>
          </cell>
        </row>
        <row r="1521">
          <cell r="A1521" t="str">
            <v>RH1_01546</v>
          </cell>
          <cell r="B1521" t="str">
            <v>hypothetical protein</v>
          </cell>
        </row>
        <row r="1522">
          <cell r="A1522" t="str">
            <v>RH1_01547</v>
          </cell>
          <cell r="B1522" t="str">
            <v>Acetyltransferase (GNAT) family protein</v>
          </cell>
        </row>
        <row r="1523">
          <cell r="A1523" t="str">
            <v>RH1_01548</v>
          </cell>
          <cell r="B1523" t="str">
            <v>Ribosomal RNA small subunit methyltransferase</v>
          </cell>
        </row>
        <row r="1524">
          <cell r="A1524" t="str">
            <v>RH1_01549</v>
          </cell>
          <cell r="B1524" t="str">
            <v>4-hydroxybenzoate octaprenyltransferase</v>
          </cell>
        </row>
        <row r="1525">
          <cell r="A1525" t="str">
            <v>RH1_01550</v>
          </cell>
          <cell r="B1525" t="str">
            <v>Peptidoglycan-binding protein ArfA</v>
          </cell>
        </row>
        <row r="1526">
          <cell r="A1526" t="str">
            <v>RH1_01551</v>
          </cell>
          <cell r="B1526" t="str">
            <v>hypothetical protein</v>
          </cell>
        </row>
        <row r="1527">
          <cell r="A1527" t="str">
            <v>RH1_01552</v>
          </cell>
          <cell r="B1527" t="str">
            <v>alpha/beta hydrolase fold protein</v>
          </cell>
        </row>
        <row r="1528">
          <cell r="A1528" t="str">
            <v>RH1_01553</v>
          </cell>
          <cell r="B1528" t="str">
            <v>Glutarate-semialdehyde dehydrogenase DavD</v>
          </cell>
        </row>
        <row r="1529">
          <cell r="A1529" t="str">
            <v>RH1_01554</v>
          </cell>
          <cell r="B1529" t="str">
            <v>Small heat shock protein IbpA</v>
          </cell>
        </row>
        <row r="1530">
          <cell r="A1530" t="str">
            <v>RH1_01555</v>
          </cell>
          <cell r="B1530" t="str">
            <v>Glutamyl endopeptidase precursor</v>
          </cell>
        </row>
        <row r="1531">
          <cell r="A1531" t="str">
            <v>RH1_01556</v>
          </cell>
          <cell r="B1531" t="str">
            <v>Lactate utilization protein A</v>
          </cell>
        </row>
        <row r="1532">
          <cell r="A1532" t="str">
            <v>RH1_01557</v>
          </cell>
          <cell r="B1532" t="str">
            <v>putative FAD-linked oxidoreductase</v>
          </cell>
        </row>
        <row r="1533">
          <cell r="A1533" t="str">
            <v>RH1_01558</v>
          </cell>
          <cell r="B1533" t="str">
            <v>putative FAD-linked oxidoreductase</v>
          </cell>
        </row>
        <row r="1534">
          <cell r="A1534" t="str">
            <v>RH1_01559</v>
          </cell>
          <cell r="B1534" t="str">
            <v>hypothetical protein</v>
          </cell>
        </row>
        <row r="1535">
          <cell r="A1535" t="str">
            <v>RH1_01560</v>
          </cell>
          <cell r="B1535" t="str">
            <v>hypothetical protein</v>
          </cell>
        </row>
        <row r="1536">
          <cell r="A1536" t="str">
            <v>RH1_01561</v>
          </cell>
          <cell r="B1536" t="str">
            <v>hypothetical protein</v>
          </cell>
        </row>
        <row r="1537">
          <cell r="A1537" t="str">
            <v>RH1_01562</v>
          </cell>
          <cell r="B1537" t="str">
            <v>hypothetical protein</v>
          </cell>
        </row>
        <row r="1538">
          <cell r="A1538" t="str">
            <v>RH1_01563</v>
          </cell>
          <cell r="B1538" t="str">
            <v>ATPase family associated with various cellula</v>
          </cell>
        </row>
        <row r="1539">
          <cell r="A1539" t="str">
            <v>RH1_01564</v>
          </cell>
          <cell r="B1539" t="str">
            <v>hypothetical protein</v>
          </cell>
        </row>
        <row r="1540">
          <cell r="A1540" t="str">
            <v>RH1_01565</v>
          </cell>
          <cell r="B1540" t="str">
            <v>hypothetical protein</v>
          </cell>
        </row>
        <row r="1541">
          <cell r="A1541" t="str">
            <v>RH1_01566</v>
          </cell>
          <cell r="B1541" t="str">
            <v>Zinc-finger domain protein</v>
          </cell>
        </row>
        <row r="1542">
          <cell r="A1542" t="str">
            <v>RH1_01567</v>
          </cell>
          <cell r="B1542" t="str">
            <v>DNA polymerase I</v>
          </cell>
        </row>
        <row r="1543">
          <cell r="A1543" t="str">
            <v>RH1_01568</v>
          </cell>
          <cell r="B1543" t="str">
            <v>HIT-like protein</v>
          </cell>
        </row>
        <row r="1544">
          <cell r="A1544" t="str">
            <v>RH1_01569</v>
          </cell>
          <cell r="B1544" t="str">
            <v>Core-2/I-Branching enzyme</v>
          </cell>
        </row>
        <row r="1545">
          <cell r="A1545" t="str">
            <v>RH1_01570</v>
          </cell>
          <cell r="B1545" t="str">
            <v>Sulfotransferase family protein</v>
          </cell>
        </row>
        <row r="1546">
          <cell r="A1546" t="str">
            <v>RH1_01571</v>
          </cell>
          <cell r="B1546" t="str">
            <v>5-dehydro-2-deoxygluconokinase</v>
          </cell>
        </row>
        <row r="1547">
          <cell r="A1547" t="str">
            <v>RH1_01572</v>
          </cell>
          <cell r="B1547" t="str">
            <v>Endonuclease III</v>
          </cell>
        </row>
        <row r="1548">
          <cell r="A1548" t="str">
            <v>RH1_01573</v>
          </cell>
          <cell r="B1548" t="str">
            <v>Bifunctional transcriptional activator/DNA re</v>
          </cell>
        </row>
        <row r="1549">
          <cell r="A1549" t="str">
            <v>RH1_01574</v>
          </cell>
          <cell r="B1549" t="str">
            <v>putative lipoprotein YiaD precursor</v>
          </cell>
        </row>
        <row r="1550">
          <cell r="A1550" t="str">
            <v>RH1_01575</v>
          </cell>
          <cell r="B1550" t="str">
            <v>Pyruvate dehydrogenase complex repressor</v>
          </cell>
        </row>
        <row r="1551">
          <cell r="A1551" t="str">
            <v>RH1_01576</v>
          </cell>
          <cell r="B1551" t="str">
            <v>ATP synthase subunit b precursor</v>
          </cell>
        </row>
        <row r="1552">
          <cell r="A1552" t="str">
            <v>RH1_01577</v>
          </cell>
          <cell r="B1552" t="str">
            <v>ATP synthase subunit b'</v>
          </cell>
        </row>
        <row r="1553">
          <cell r="A1553" t="str">
            <v>RH1_01578</v>
          </cell>
          <cell r="B1553" t="str">
            <v>ATP synthase subunit c</v>
          </cell>
        </row>
        <row r="1554">
          <cell r="A1554" t="str">
            <v>RH1_01579</v>
          </cell>
          <cell r="B1554" t="str">
            <v>ATP synthase subunit a</v>
          </cell>
        </row>
        <row r="1555">
          <cell r="A1555" t="str">
            <v>RH1_01580</v>
          </cell>
          <cell r="B1555" t="str">
            <v>ATP synthase protein I</v>
          </cell>
        </row>
        <row r="1556">
          <cell r="A1556" t="str">
            <v>RH1_01581</v>
          </cell>
          <cell r="B1556" t="str">
            <v>Transcriptional repressor SdpR</v>
          </cell>
        </row>
        <row r="1557">
          <cell r="A1557" t="str">
            <v>RH1_01582</v>
          </cell>
          <cell r="B1557" t="str">
            <v>Heat shock protein HspQ</v>
          </cell>
        </row>
        <row r="1558">
          <cell r="A1558" t="str">
            <v>RH1_01583</v>
          </cell>
          <cell r="B1558" t="str">
            <v>hypothetical protein</v>
          </cell>
        </row>
        <row r="1559">
          <cell r="A1559" t="str">
            <v>RH1_01584</v>
          </cell>
          <cell r="B1559" t="str">
            <v>Outer-membrane lipoprotein carrier protein pr</v>
          </cell>
        </row>
        <row r="1560">
          <cell r="A1560" t="str">
            <v>RH1_01585</v>
          </cell>
          <cell r="B1560" t="str">
            <v>DNA translocase FtsK</v>
          </cell>
        </row>
        <row r="1561">
          <cell r="A1561" t="str">
            <v>RH1_01586</v>
          </cell>
          <cell r="B1561" t="str">
            <v>LL-diaminopimelate aminotransferase</v>
          </cell>
        </row>
        <row r="1562">
          <cell r="A1562" t="str">
            <v>RH1_01587</v>
          </cell>
          <cell r="B1562" t="str">
            <v>Glutamyl-tRNA(Gln) amidotransferase subunit A</v>
          </cell>
        </row>
        <row r="1563">
          <cell r="A1563" t="str">
            <v>RH1_01588</v>
          </cell>
          <cell r="B1563" t="str">
            <v>2-octaprenylphenol hydroxylase</v>
          </cell>
        </row>
        <row r="1564">
          <cell r="A1564" t="str">
            <v>RH1_01589</v>
          </cell>
          <cell r="B1564" t="str">
            <v>hypothetical protein</v>
          </cell>
        </row>
        <row r="1565">
          <cell r="A1565" t="str">
            <v>RH1_01590</v>
          </cell>
          <cell r="B1565" t="str">
            <v>Lon protease 2</v>
          </cell>
        </row>
        <row r="1566">
          <cell r="A1566" t="str">
            <v>RH1_01591</v>
          </cell>
          <cell r="B1566" t="str">
            <v>Thioredoxin-1</v>
          </cell>
        </row>
        <row r="1567">
          <cell r="A1567" t="str">
            <v>RH1_01592</v>
          </cell>
          <cell r="B1567" t="str">
            <v>ATP-dependent RNA helicase DeaD</v>
          </cell>
        </row>
        <row r="1568">
          <cell r="A1568" t="str">
            <v>RH1_01593</v>
          </cell>
          <cell r="B1568" t="str">
            <v>putative enoyl-CoA hydratase echA8</v>
          </cell>
        </row>
        <row r="1569">
          <cell r="A1569" t="str">
            <v>RH1_01594</v>
          </cell>
          <cell r="B1569" t="str">
            <v>Glucose 1-dehydrogenase 2</v>
          </cell>
        </row>
        <row r="1570">
          <cell r="A1570" t="str">
            <v>RH1_01595</v>
          </cell>
          <cell r="B1570" t="str">
            <v>hypothetical protein</v>
          </cell>
        </row>
        <row r="1571">
          <cell r="A1571" t="str">
            <v>RH1_01596</v>
          </cell>
          <cell r="B1571" t="str">
            <v>peptidase PmbA</v>
          </cell>
        </row>
        <row r="1572">
          <cell r="A1572" t="str">
            <v>RH1_01597</v>
          </cell>
          <cell r="B1572" t="str">
            <v>Inositol-1-monophosphatase</v>
          </cell>
        </row>
        <row r="1573">
          <cell r="A1573" t="str">
            <v>RH1_01598</v>
          </cell>
          <cell r="B1573" t="str">
            <v>AI-2 transport protein TqsA</v>
          </cell>
        </row>
        <row r="1574">
          <cell r="A1574" t="str">
            <v>RH1_01599</v>
          </cell>
          <cell r="B1574" t="str">
            <v>3-hydroxyisobutyrate dehydrogenase</v>
          </cell>
        </row>
        <row r="1575">
          <cell r="A1575" t="str">
            <v>RH1_01600</v>
          </cell>
          <cell r="B1575" t="str">
            <v>putative enoyl-CoA hydratase echA8</v>
          </cell>
        </row>
        <row r="1576">
          <cell r="A1576" t="str">
            <v>RH1_01601</v>
          </cell>
          <cell r="B1576" t="str">
            <v>Acryloyl-CoA reductase (NADH)</v>
          </cell>
        </row>
        <row r="1577">
          <cell r="A1577" t="str">
            <v>RH1_01602</v>
          </cell>
          <cell r="B1577" t="str">
            <v>Molybdate-binding periplasmic protein precurs</v>
          </cell>
        </row>
        <row r="1578">
          <cell r="A1578" t="str">
            <v>RH1_01603</v>
          </cell>
          <cell r="B1578" t="str">
            <v>Molybdenum transport system permease protein</v>
          </cell>
        </row>
        <row r="1579">
          <cell r="A1579" t="str">
            <v>RH1_01604</v>
          </cell>
          <cell r="B1579" t="str">
            <v>Sulfate/thiosulfate import ATP-binding protei</v>
          </cell>
        </row>
        <row r="1580">
          <cell r="A1580" t="str">
            <v>RH1_01605</v>
          </cell>
          <cell r="B1580" t="str">
            <v>Catechol-2,3-dioxygenase</v>
          </cell>
        </row>
        <row r="1581">
          <cell r="A1581" t="str">
            <v>RH1_01606</v>
          </cell>
          <cell r="B1581" t="str">
            <v>Glutathionyl-hydroquinone reductase YqjG</v>
          </cell>
        </row>
        <row r="1582">
          <cell r="A1582" t="str">
            <v>RH1_01607</v>
          </cell>
          <cell r="B1582" t="str">
            <v>EamA-like transporter family protein</v>
          </cell>
        </row>
        <row r="1583">
          <cell r="A1583" t="str">
            <v>RH1_01608</v>
          </cell>
          <cell r="B1583" t="str">
            <v>putative hydrolase</v>
          </cell>
        </row>
        <row r="1584">
          <cell r="A1584" t="str">
            <v>RH1_01609</v>
          </cell>
          <cell r="B1584" t="str">
            <v>Putative ring-cleaving dioxygenase MhqO</v>
          </cell>
        </row>
        <row r="1585">
          <cell r="A1585" t="str">
            <v>RH1_01611</v>
          </cell>
          <cell r="B1585" t="str">
            <v>membrane-bound lytic transglycosylase F</v>
          </cell>
        </row>
        <row r="1586">
          <cell r="A1586" t="str">
            <v>RH1_01612</v>
          </cell>
          <cell r="B1586" t="str">
            <v>Homoisocitrate dehydrogenase</v>
          </cell>
        </row>
        <row r="1587">
          <cell r="A1587" t="str">
            <v>RH1_01613</v>
          </cell>
          <cell r="B1587" t="str">
            <v>putative oxidoreductase YjmC</v>
          </cell>
        </row>
        <row r="1588">
          <cell r="A1588" t="str">
            <v>RH1_01614</v>
          </cell>
          <cell r="B1588" t="str">
            <v>transcriptional regulator NanR</v>
          </cell>
        </row>
        <row r="1589">
          <cell r="A1589" t="str">
            <v>RH1_01615</v>
          </cell>
          <cell r="B1589" t="str">
            <v>Putative ammonia monooxygenase</v>
          </cell>
        </row>
        <row r="1590">
          <cell r="A1590" t="str">
            <v>RH1_01616</v>
          </cell>
          <cell r="B1590" t="str">
            <v>putative HTH-type transcriptional regulator Y</v>
          </cell>
        </row>
        <row r="1591">
          <cell r="A1591" t="str">
            <v>RH1_01617</v>
          </cell>
          <cell r="B1591" t="str">
            <v>Fumarate reductase flavoprotein subunit precu</v>
          </cell>
        </row>
        <row r="1592">
          <cell r="A1592" t="str">
            <v>RH1_01618</v>
          </cell>
          <cell r="B1592" t="str">
            <v>hypothetical protein</v>
          </cell>
        </row>
        <row r="1593">
          <cell r="A1593" t="str">
            <v>RH1_01619</v>
          </cell>
          <cell r="B1593" t="str">
            <v>4-oxalomesaconate tautomerase</v>
          </cell>
        </row>
        <row r="1594">
          <cell r="A1594" t="str">
            <v>RH1_01620</v>
          </cell>
          <cell r="B1594" t="str">
            <v>Tripartite tricarboxylate transporter TctA fa</v>
          </cell>
        </row>
        <row r="1595">
          <cell r="A1595" t="str">
            <v>RH1_01621</v>
          </cell>
          <cell r="B1595" t="str">
            <v>Tripartite tricarboxylate transporter family</v>
          </cell>
        </row>
        <row r="1596">
          <cell r="A1596" t="str">
            <v>RH1_01622</v>
          </cell>
          <cell r="B1596" t="str">
            <v>Swarming motility regulation sensor protein R</v>
          </cell>
        </row>
        <row r="1597">
          <cell r="A1597" t="str">
            <v>RH1_01623</v>
          </cell>
          <cell r="B1597" t="str">
            <v>Transcriptional regulatory protein tctD</v>
          </cell>
        </row>
        <row r="1598">
          <cell r="A1598" t="str">
            <v>RH1_01624</v>
          </cell>
          <cell r="B1598" t="str">
            <v>Tripartite tricarboxylate transporter family</v>
          </cell>
        </row>
        <row r="1599">
          <cell r="A1599" t="str">
            <v>RH1_01625</v>
          </cell>
          <cell r="B1599" t="str">
            <v>Glycerate dehydrogenase</v>
          </cell>
        </row>
        <row r="1600">
          <cell r="A1600" t="str">
            <v>RH1_01626</v>
          </cell>
          <cell r="B1600" t="str">
            <v>hypothetical protein</v>
          </cell>
        </row>
        <row r="1601">
          <cell r="A1601" t="str">
            <v>RH1_01627</v>
          </cell>
          <cell r="B1601" t="str">
            <v>HTH-type transcriptional regulator GltR</v>
          </cell>
        </row>
        <row r="1602">
          <cell r="A1602" t="str">
            <v>RH1_01634</v>
          </cell>
          <cell r="B1602" t="str">
            <v>Sulfoxide reductase heme-binding subunit YedZ</v>
          </cell>
        </row>
        <row r="1603">
          <cell r="A1603" t="str">
            <v>RH1_01635</v>
          </cell>
          <cell r="B1603" t="str">
            <v>Sulfoxide reductase catalytic subunit YedY pr</v>
          </cell>
        </row>
        <row r="1604">
          <cell r="A1604" t="str">
            <v>RH1_01636</v>
          </cell>
          <cell r="B1604" t="str">
            <v>Chaperone protein ClpB</v>
          </cell>
        </row>
        <row r="1605">
          <cell r="A1605" t="str">
            <v>RH1_01637</v>
          </cell>
          <cell r="B1605" t="str">
            <v>hypothetical protein</v>
          </cell>
        </row>
        <row r="1606">
          <cell r="A1606" t="str">
            <v>RH1_01638</v>
          </cell>
          <cell r="B1606" t="str">
            <v>Copper homeostasis protein CutC</v>
          </cell>
        </row>
        <row r="1607">
          <cell r="A1607" t="str">
            <v>RH1_01639</v>
          </cell>
          <cell r="B1607" t="str">
            <v>N-acetyl-D-glucosamine kinase</v>
          </cell>
        </row>
        <row r="1608">
          <cell r="A1608" t="str">
            <v>RH1_01640</v>
          </cell>
          <cell r="B1608" t="str">
            <v>Orotidine 5'-phosphate decarboxylase</v>
          </cell>
        </row>
        <row r="1609">
          <cell r="A1609" t="str">
            <v>RH1_01641</v>
          </cell>
          <cell r="B1609" t="str">
            <v>hypothetical protein</v>
          </cell>
        </row>
        <row r="1610">
          <cell r="A1610" t="str">
            <v>RH1_01642</v>
          </cell>
          <cell r="B1610" t="str">
            <v>hypothetical protein</v>
          </cell>
        </row>
        <row r="1611">
          <cell r="A1611" t="str">
            <v>RH1_01643</v>
          </cell>
          <cell r="B1611" t="str">
            <v>Modulator of FtsH protease HflK</v>
          </cell>
        </row>
        <row r="1612">
          <cell r="A1612" t="str">
            <v>RH1_01644</v>
          </cell>
          <cell r="B1612" t="str">
            <v>Nucleoid occlusion protein</v>
          </cell>
        </row>
        <row r="1613">
          <cell r="A1613" t="str">
            <v>RH1_01645</v>
          </cell>
          <cell r="B1613" t="str">
            <v>DNA polymerase IV</v>
          </cell>
        </row>
        <row r="1614">
          <cell r="A1614" t="str">
            <v>RH1_01646</v>
          </cell>
          <cell r="B1614" t="str">
            <v>N-formylglutamate amidohydrolase</v>
          </cell>
        </row>
        <row r="1615">
          <cell r="A1615" t="str">
            <v>RH1_01648</v>
          </cell>
          <cell r="B1615" t="str">
            <v>50S ribosomal protein L36</v>
          </cell>
        </row>
        <row r="1616">
          <cell r="A1616" t="str">
            <v>RH1_01649</v>
          </cell>
          <cell r="B1616" t="str">
            <v>hypothetical protein</v>
          </cell>
        </row>
        <row r="1617">
          <cell r="A1617" t="str">
            <v>RH1_01650</v>
          </cell>
          <cell r="B1617" t="str">
            <v>putative GST-like protein YibF</v>
          </cell>
        </row>
        <row r="1618">
          <cell r="A1618" t="str">
            <v>RH1_01651</v>
          </cell>
          <cell r="B1618" t="str">
            <v>Ubiquinol-cytochrome c reductase iron-sulfur</v>
          </cell>
        </row>
        <row r="1619">
          <cell r="A1619" t="str">
            <v>RH1_01652</v>
          </cell>
          <cell r="B1619" t="str">
            <v>Cytochrome b</v>
          </cell>
        </row>
        <row r="1620">
          <cell r="A1620" t="str">
            <v>RH1_01653</v>
          </cell>
          <cell r="B1620" t="str">
            <v>Cytochrome c1 precursor</v>
          </cell>
        </row>
        <row r="1621">
          <cell r="A1621" t="str">
            <v>RH1_01654</v>
          </cell>
          <cell r="B1621" t="str">
            <v>Thiamine import ATP-binding protein ThiQ</v>
          </cell>
        </row>
        <row r="1622">
          <cell r="A1622" t="str">
            <v>RH1_01655</v>
          </cell>
          <cell r="B1622" t="str">
            <v>Sulfate transport system permease protein Cys</v>
          </cell>
        </row>
        <row r="1623">
          <cell r="A1623" t="str">
            <v>RH1_01656</v>
          </cell>
          <cell r="B1623" t="str">
            <v>Thiamine-binding periplasmic protein precurso</v>
          </cell>
        </row>
        <row r="1624">
          <cell r="A1624" t="str">
            <v>RH1_01657</v>
          </cell>
          <cell r="B1624" t="str">
            <v>Chorismate synthase</v>
          </cell>
        </row>
        <row r="1625">
          <cell r="A1625" t="str">
            <v>RH1_01658</v>
          </cell>
          <cell r="B1625" t="str">
            <v>putative inner membrane transporter yiJE</v>
          </cell>
        </row>
        <row r="1626">
          <cell r="A1626" t="str">
            <v>RH1_01659</v>
          </cell>
          <cell r="B1626" t="str">
            <v>DNA-binding protein HU</v>
          </cell>
        </row>
        <row r="1627">
          <cell r="A1627" t="str">
            <v>RH1_01660</v>
          </cell>
          <cell r="B1627" t="str">
            <v>AMP nucleosidase</v>
          </cell>
        </row>
        <row r="1628">
          <cell r="A1628" t="str">
            <v>RH1_01661</v>
          </cell>
          <cell r="B1628" t="str">
            <v>NAD dependent epimerase/dehydratase family pr</v>
          </cell>
        </row>
        <row r="1629">
          <cell r="A1629" t="str">
            <v>RH1_01662</v>
          </cell>
          <cell r="B1629" t="str">
            <v>1-deoxy-D-xylulose-5-phosphate synthase</v>
          </cell>
        </row>
        <row r="1630">
          <cell r="A1630" t="str">
            <v>RH1_01663</v>
          </cell>
          <cell r="B1630" t="str">
            <v>Farnesyl diphosphate synthase</v>
          </cell>
        </row>
        <row r="1631">
          <cell r="A1631" t="str">
            <v>RH1_01664</v>
          </cell>
          <cell r="B1631" t="str">
            <v>Exodeoxyribonuclease 7 small subunit</v>
          </cell>
        </row>
        <row r="1632">
          <cell r="A1632" t="str">
            <v>RH1_01665</v>
          </cell>
          <cell r="B1632" t="str">
            <v>Histone deacetylase-like amidohydrolase</v>
          </cell>
        </row>
        <row r="1633">
          <cell r="A1633" t="str">
            <v>RH1_01666</v>
          </cell>
          <cell r="B1633" t="str">
            <v>Transcriptional regulatory protein OmpR</v>
          </cell>
        </row>
        <row r="1634">
          <cell r="A1634" t="str">
            <v>RH1_01667</v>
          </cell>
          <cell r="B1634" t="str">
            <v>MarR family protein</v>
          </cell>
        </row>
        <row r="1635">
          <cell r="A1635" t="str">
            <v>RH1_01668</v>
          </cell>
          <cell r="B1635" t="str">
            <v>Branched-chain-amino-acid aminotransferase</v>
          </cell>
        </row>
        <row r="1636">
          <cell r="A1636" t="str">
            <v>RH1_01669</v>
          </cell>
          <cell r="B1636" t="str">
            <v>hypothetical protein</v>
          </cell>
        </row>
        <row r="1637">
          <cell r="A1637" t="str">
            <v>RH1_01670</v>
          </cell>
          <cell r="B1637" t="str">
            <v>hypothetical protein</v>
          </cell>
        </row>
        <row r="1638">
          <cell r="A1638" t="str">
            <v>RH1_01671</v>
          </cell>
          <cell r="B1638" t="str">
            <v>Epoxyqueuosine reductase</v>
          </cell>
        </row>
        <row r="1639">
          <cell r="A1639" t="str">
            <v>RH1_01672</v>
          </cell>
          <cell r="B1639" t="str">
            <v>hypothetical protein</v>
          </cell>
        </row>
        <row r="1640">
          <cell r="A1640" t="str">
            <v>RH1_01673</v>
          </cell>
          <cell r="B1640" t="str">
            <v>Penicillin-binding protein 2D</v>
          </cell>
        </row>
        <row r="1641">
          <cell r="A1641" t="str">
            <v>RH1_01674</v>
          </cell>
          <cell r="B1641" t="str">
            <v>Glutamate synthase [NADPH] large chain precur</v>
          </cell>
        </row>
        <row r="1642">
          <cell r="A1642" t="str">
            <v>RH1_01675</v>
          </cell>
          <cell r="B1642" t="str">
            <v>Glutathione-dependent formaldehyde-activating</v>
          </cell>
        </row>
        <row r="1643">
          <cell r="A1643" t="str">
            <v>RH1_01676</v>
          </cell>
          <cell r="B1643" t="str">
            <v>hypothetical protein</v>
          </cell>
        </row>
        <row r="1644">
          <cell r="A1644" t="str">
            <v>RH1_01677</v>
          </cell>
          <cell r="B1644" t="str">
            <v>Glutamate synthase [NADPH] small chain</v>
          </cell>
        </row>
        <row r="1645">
          <cell r="A1645" t="str">
            <v>RH1_01678</v>
          </cell>
          <cell r="B1645" t="str">
            <v>Undecaprenyl-diphosphatase</v>
          </cell>
        </row>
        <row r="1646">
          <cell r="A1646" t="str">
            <v>RH1_01679</v>
          </cell>
          <cell r="B1646" t="str">
            <v>NAD dependent epimerase/dehydratase family pr</v>
          </cell>
        </row>
        <row r="1647">
          <cell r="A1647" t="str">
            <v>RH1_01681</v>
          </cell>
          <cell r="B1647" t="str">
            <v>Ribonuclease D</v>
          </cell>
        </row>
        <row r="1648">
          <cell r="A1648" t="str">
            <v>RH1_01682</v>
          </cell>
          <cell r="B1648" t="str">
            <v>Arabinose 5-phosphate isomerase KdsD</v>
          </cell>
        </row>
        <row r="1649">
          <cell r="A1649" t="str">
            <v>RH1_01683</v>
          </cell>
          <cell r="B1649" t="str">
            <v>hypothetical protein</v>
          </cell>
        </row>
        <row r="1650">
          <cell r="A1650" t="str">
            <v>RH1_01684</v>
          </cell>
          <cell r="B1650" t="str">
            <v>lipopolysaccharide transport periplasmic prot</v>
          </cell>
        </row>
        <row r="1651">
          <cell r="A1651" t="str">
            <v>RH1_01685</v>
          </cell>
          <cell r="B1651" t="str">
            <v>Lipopolysaccharide export system ATP-binding</v>
          </cell>
        </row>
        <row r="1652">
          <cell r="A1652" t="str">
            <v>RH1_01686</v>
          </cell>
          <cell r="B1652" t="str">
            <v>Putative sigma-54 modulation protein</v>
          </cell>
        </row>
        <row r="1653">
          <cell r="A1653" t="str">
            <v>RH1_01687</v>
          </cell>
          <cell r="B1653" t="str">
            <v>Nitrogen regulatory protein</v>
          </cell>
        </row>
        <row r="1654">
          <cell r="A1654" t="str">
            <v>RH1_01688</v>
          </cell>
          <cell r="B1654" t="str">
            <v>hypothetical protein</v>
          </cell>
        </row>
        <row r="1655">
          <cell r="A1655" t="str">
            <v>RH1_01689</v>
          </cell>
          <cell r="B1655" t="str">
            <v>Core-2/I-Branching enzyme</v>
          </cell>
        </row>
        <row r="1656">
          <cell r="A1656" t="str">
            <v>RH1_01690</v>
          </cell>
          <cell r="B1656" t="str">
            <v>hypothetical protein</v>
          </cell>
        </row>
        <row r="1657">
          <cell r="A1657" t="str">
            <v>RH1_01691</v>
          </cell>
          <cell r="B1657" t="str">
            <v>D-inositol-3-phosphate glycosyltransferase</v>
          </cell>
        </row>
        <row r="1658">
          <cell r="A1658" t="str">
            <v>RH1_01692</v>
          </cell>
          <cell r="B1658" t="str">
            <v>UTP--glucose-1-phosphate uridylyltransferase</v>
          </cell>
        </row>
        <row r="1659">
          <cell r="A1659" t="str">
            <v>RH1_01693</v>
          </cell>
          <cell r="B1659" t="str">
            <v>putative glycosyl transferase</v>
          </cell>
        </row>
        <row r="1660">
          <cell r="A1660" t="str">
            <v>RH1_01694</v>
          </cell>
          <cell r="B1660" t="str">
            <v>3-deoxy-manno-octulosonate cytidylyltransfera</v>
          </cell>
        </row>
        <row r="1661">
          <cell r="A1661" t="str">
            <v>RH1_01695</v>
          </cell>
          <cell r="B1661" t="str">
            <v>3'(2'),5'-bisphosphate nucleotidase CysQ</v>
          </cell>
        </row>
        <row r="1662">
          <cell r="A1662" t="str">
            <v>RH1_01696</v>
          </cell>
          <cell r="B1662" t="str">
            <v>ABC-2 type transporter</v>
          </cell>
        </row>
        <row r="1663">
          <cell r="A1663" t="str">
            <v>RH1_01697</v>
          </cell>
          <cell r="B1663" t="str">
            <v>Ribosome maturation factor RimP</v>
          </cell>
        </row>
        <row r="1664">
          <cell r="A1664" t="str">
            <v>RH1_01698</v>
          </cell>
          <cell r="B1664" t="str">
            <v>hypothetical protein</v>
          </cell>
        </row>
        <row r="1665">
          <cell r="A1665" t="str">
            <v>RH1_01699</v>
          </cell>
          <cell r="B1665" t="str">
            <v>hypothetical protein</v>
          </cell>
        </row>
        <row r="1666">
          <cell r="A1666" t="str">
            <v>RH1_01700</v>
          </cell>
          <cell r="B1666" t="str">
            <v>Translation initiation factor IF-2</v>
          </cell>
        </row>
        <row r="1667">
          <cell r="A1667" t="str">
            <v>RH1_01701</v>
          </cell>
          <cell r="B1667" t="str">
            <v>hypothetical protein</v>
          </cell>
        </row>
        <row r="1668">
          <cell r="A1668" t="str">
            <v>RH1_01702</v>
          </cell>
          <cell r="B1668" t="str">
            <v>CTP pyrophosphohydrolase</v>
          </cell>
        </row>
        <row r="1669">
          <cell r="A1669" t="str">
            <v>RH1_01703</v>
          </cell>
          <cell r="B1669" t="str">
            <v>Arginine biosynthesis bifunctional protein Ar</v>
          </cell>
        </row>
        <row r="1670">
          <cell r="A1670" t="str">
            <v>RH1_01704</v>
          </cell>
          <cell r="B1670" t="str">
            <v>putative parvulin-type peptidyl-prolyl cis-tr</v>
          </cell>
        </row>
        <row r="1671">
          <cell r="A1671" t="str">
            <v>RH1_01705</v>
          </cell>
          <cell r="B1671" t="str">
            <v>preprotein translocase subunit SecA</v>
          </cell>
        </row>
        <row r="1672">
          <cell r="A1672" t="str">
            <v>RH1_01706</v>
          </cell>
          <cell r="B1672" t="str">
            <v>putative lipoprotein YiaD precursor</v>
          </cell>
        </row>
        <row r="1673">
          <cell r="A1673" t="str">
            <v>RH1_01707</v>
          </cell>
          <cell r="B1673" t="str">
            <v>hypothetical protein</v>
          </cell>
        </row>
        <row r="1674">
          <cell r="A1674" t="str">
            <v>RH1_01708</v>
          </cell>
          <cell r="B1674" t="str">
            <v>Chaperone protein DnaJ</v>
          </cell>
        </row>
        <row r="1675">
          <cell r="A1675" t="str">
            <v>RH1_01709</v>
          </cell>
          <cell r="B1675" t="str">
            <v>Chaperone protein DnaK</v>
          </cell>
        </row>
        <row r="1676">
          <cell r="A1676" t="str">
            <v>RH1_01710</v>
          </cell>
          <cell r="B1676" t="str">
            <v>Proline iminopeptidase</v>
          </cell>
        </row>
        <row r="1677">
          <cell r="A1677" t="str">
            <v>RH1_01711</v>
          </cell>
          <cell r="B1677" t="str">
            <v>Ubiquinone biosynthesis O-methyltransferase</v>
          </cell>
        </row>
        <row r="1678">
          <cell r="A1678" t="str">
            <v>RH1_01712</v>
          </cell>
          <cell r="B1678" t="str">
            <v>L-glyceraldehyde 3-phosphate reductase</v>
          </cell>
        </row>
        <row r="1679">
          <cell r="A1679" t="str">
            <v>RH1_01713</v>
          </cell>
          <cell r="B1679" t="str">
            <v>hypothetical protein</v>
          </cell>
        </row>
        <row r="1680">
          <cell r="A1680" t="str">
            <v>RH1_01714</v>
          </cell>
          <cell r="B1680" t="str">
            <v>Xylose isomerase</v>
          </cell>
        </row>
        <row r="1681">
          <cell r="A1681" t="str">
            <v>RH1_01715</v>
          </cell>
          <cell r="B1681" t="str">
            <v>Xylulose kinase</v>
          </cell>
        </row>
        <row r="1682">
          <cell r="A1682" t="str">
            <v>RH1_01716</v>
          </cell>
          <cell r="B1682" t="str">
            <v>Ribose import ATP-binding protein RbsA</v>
          </cell>
        </row>
        <row r="1683">
          <cell r="A1683" t="str">
            <v>RH1_01717</v>
          </cell>
          <cell r="B1683" t="str">
            <v>Xylose transport system permease protein XylH</v>
          </cell>
        </row>
        <row r="1684">
          <cell r="A1684" t="str">
            <v>RH1_01718</v>
          </cell>
          <cell r="B1684" t="str">
            <v>D-xylose-binding periplasmic protein precurso</v>
          </cell>
        </row>
        <row r="1685">
          <cell r="A1685" t="str">
            <v>RH1_01719</v>
          </cell>
          <cell r="B1685" t="str">
            <v>N-acetylglucosamine repressor</v>
          </cell>
        </row>
        <row r="1686">
          <cell r="A1686" t="str">
            <v>RH1_01720</v>
          </cell>
          <cell r="B1686" t="str">
            <v>Translocation and assembly module TamA precur</v>
          </cell>
        </row>
        <row r="1687">
          <cell r="A1687" t="str">
            <v>RH1_01721</v>
          </cell>
          <cell r="B1687" t="str">
            <v>Translocation and assembly module TamB</v>
          </cell>
        </row>
        <row r="1688">
          <cell r="A1688" t="str">
            <v>RH1_01722</v>
          </cell>
          <cell r="B1688" t="str">
            <v>hypothetical protein</v>
          </cell>
        </row>
        <row r="1689">
          <cell r="A1689" t="str">
            <v>RH1_01723</v>
          </cell>
          <cell r="B1689" t="str">
            <v>hypothetical protein</v>
          </cell>
        </row>
        <row r="1690">
          <cell r="A1690" t="str">
            <v>RH1_01724</v>
          </cell>
          <cell r="B1690" t="str">
            <v>hypothetical protein</v>
          </cell>
        </row>
        <row r="1691">
          <cell r="A1691" t="str">
            <v>RH1_01725</v>
          </cell>
          <cell r="B1691" t="str">
            <v>hypothetical protein</v>
          </cell>
        </row>
        <row r="1692">
          <cell r="A1692" t="str">
            <v>RH1_01726</v>
          </cell>
          <cell r="B1692" t="str">
            <v>UDP-N-acetyl-alpha-D-glucosamine C6 dehydrata</v>
          </cell>
        </row>
        <row r="1693">
          <cell r="A1693" t="str">
            <v>RH1_01727</v>
          </cell>
          <cell r="B1693" t="str">
            <v>UDP-glucose:undecaprenyl-phosphate glucose-1-</v>
          </cell>
        </row>
        <row r="1694">
          <cell r="A1694" t="str">
            <v>RH1_01728</v>
          </cell>
          <cell r="B1694" t="str">
            <v>UDP-galactose-4-epimerase</v>
          </cell>
        </row>
        <row r="1695">
          <cell r="A1695" t="str">
            <v>RH1_01729</v>
          </cell>
          <cell r="B1695" t="str">
            <v>MarR family protein</v>
          </cell>
        </row>
        <row r="1696">
          <cell r="A1696" t="str">
            <v>RH1_01730</v>
          </cell>
          <cell r="B1696" t="str">
            <v>Glutaredoxin-3</v>
          </cell>
        </row>
        <row r="1697">
          <cell r="A1697" t="str">
            <v>RH1_01731</v>
          </cell>
          <cell r="B1697" t="str">
            <v>DNA utilization protein GntX</v>
          </cell>
        </row>
        <row r="1698">
          <cell r="A1698" t="str">
            <v>RH1_01732</v>
          </cell>
          <cell r="B1698" t="str">
            <v>hypothetical protein</v>
          </cell>
        </row>
        <row r="1699">
          <cell r="A1699" t="str">
            <v>RH1_01733</v>
          </cell>
          <cell r="B1699" t="str">
            <v>Ferrochelatase</v>
          </cell>
        </row>
        <row r="1700">
          <cell r="A1700" t="str">
            <v>RH1_01734</v>
          </cell>
          <cell r="B1700" t="str">
            <v>hypothetical protein</v>
          </cell>
        </row>
        <row r="1701">
          <cell r="A1701" t="str">
            <v>RH1_01735</v>
          </cell>
          <cell r="B1701" t="str">
            <v>putative L,D-transpeptidase ErfK/SrfK precurs</v>
          </cell>
        </row>
        <row r="1702">
          <cell r="A1702" t="str">
            <v>RH1_01736</v>
          </cell>
          <cell r="B1702" t="str">
            <v>Cysteine-rich secretory protein family protei</v>
          </cell>
        </row>
        <row r="1703">
          <cell r="A1703" t="str">
            <v>RH1_01737</v>
          </cell>
          <cell r="B1703" t="str">
            <v>L,D-transpeptidase catalytic domain</v>
          </cell>
        </row>
        <row r="1704">
          <cell r="A1704" t="str">
            <v>RH1_01738</v>
          </cell>
          <cell r="B1704" t="str">
            <v>23S rRNA (uracil(1939)-C(5))-methyltransferas</v>
          </cell>
        </row>
        <row r="1705">
          <cell r="A1705" t="str">
            <v>RH1_01739</v>
          </cell>
          <cell r="B1705" t="str">
            <v>Putative multidrug export ATP-binding/permeas</v>
          </cell>
        </row>
        <row r="1706">
          <cell r="A1706" t="str">
            <v>RH1_01740</v>
          </cell>
          <cell r="B1706" t="str">
            <v>Putative multidrug export ATP-binding/permeas</v>
          </cell>
        </row>
        <row r="1707">
          <cell r="A1707" t="str">
            <v>RH1_01741</v>
          </cell>
          <cell r="B1707" t="str">
            <v>CCA-adding enzyme</v>
          </cell>
        </row>
        <row r="1708">
          <cell r="A1708" t="str">
            <v>RH1_01742</v>
          </cell>
          <cell r="B1708" t="str">
            <v>8-oxo-dGTP diphosphatase</v>
          </cell>
        </row>
        <row r="1709">
          <cell r="A1709" t="str">
            <v>RH1_01743</v>
          </cell>
          <cell r="B1709" t="str">
            <v>33 kDa chaperonin</v>
          </cell>
        </row>
        <row r="1710">
          <cell r="A1710" t="str">
            <v>RH1_01744</v>
          </cell>
          <cell r="B1710" t="str">
            <v>RNA pyrophosphohydrolase</v>
          </cell>
        </row>
        <row r="1711">
          <cell r="A1711" t="str">
            <v>RH1_01745</v>
          </cell>
          <cell r="B1711" t="str">
            <v>Transcriptional regulatory protein AfsQ1</v>
          </cell>
        </row>
        <row r="1712">
          <cell r="A1712" t="str">
            <v>RH1_01746</v>
          </cell>
          <cell r="B1712" t="str">
            <v>Hpt domain protein</v>
          </cell>
        </row>
        <row r="1713">
          <cell r="A1713" t="str">
            <v>RH1_01747</v>
          </cell>
          <cell r="B1713" t="str">
            <v>L-threonine dehydratase biosynthetic IlvA</v>
          </cell>
        </row>
        <row r="1714">
          <cell r="A1714" t="str">
            <v>RH1_01748</v>
          </cell>
          <cell r="B1714" t="str">
            <v>Argininosuccinate synthase</v>
          </cell>
        </row>
        <row r="1715">
          <cell r="A1715" t="str">
            <v>RH1_01749</v>
          </cell>
          <cell r="B1715" t="str">
            <v>Inner membrane protein YebE</v>
          </cell>
        </row>
        <row r="1716">
          <cell r="A1716" t="str">
            <v>RH1_01750</v>
          </cell>
          <cell r="B1716" t="str">
            <v>hypothetical protein</v>
          </cell>
        </row>
        <row r="1717">
          <cell r="A1717" t="str">
            <v>RH1_01751</v>
          </cell>
          <cell r="B1717" t="str">
            <v>Branched-chain-amino-acid aminotransferase</v>
          </cell>
        </row>
        <row r="1718">
          <cell r="A1718" t="str">
            <v>RH1_01752</v>
          </cell>
          <cell r="B1718" t="str">
            <v>Peptide methionine sulfoxide reductase MsrA 2</v>
          </cell>
        </row>
        <row r="1719">
          <cell r="A1719" t="str">
            <v>RH1_01753</v>
          </cell>
          <cell r="B1719" t="str">
            <v>Ribokinase</v>
          </cell>
        </row>
        <row r="1720">
          <cell r="A1720" t="str">
            <v>RH1_01754</v>
          </cell>
          <cell r="B1720" t="str">
            <v>NADP-dependent malic enzyme</v>
          </cell>
        </row>
        <row r="1721">
          <cell r="A1721" t="str">
            <v>RH1_01755</v>
          </cell>
          <cell r="B1721" t="str">
            <v>DNA mismatch repair protein MutS</v>
          </cell>
        </row>
        <row r="1722">
          <cell r="A1722" t="str">
            <v>RH1_01756</v>
          </cell>
          <cell r="B1722" t="str">
            <v>heat shock protein GrpE</v>
          </cell>
        </row>
        <row r="1723">
          <cell r="A1723" t="str">
            <v>RH1_01757</v>
          </cell>
          <cell r="B1723" t="str">
            <v>Heat-inducible transcription repressor HrcA</v>
          </cell>
        </row>
        <row r="1724">
          <cell r="A1724" t="str">
            <v>RH1_01758</v>
          </cell>
          <cell r="B1724" t="str">
            <v>Ribonuclease PH</v>
          </cell>
        </row>
        <row r="1725">
          <cell r="A1725" t="str">
            <v>RH1_01759</v>
          </cell>
          <cell r="B1725" t="str">
            <v>Non-canonical purine NTP pyrophosphatase</v>
          </cell>
        </row>
        <row r="1726">
          <cell r="A1726" t="str">
            <v>RH1_01760</v>
          </cell>
          <cell r="B1726" t="str">
            <v>Putative aminoacrylate peracid reductase RutC</v>
          </cell>
        </row>
        <row r="1727">
          <cell r="A1727" t="str">
            <v>RH1_01761</v>
          </cell>
          <cell r="B1727" t="str">
            <v>Oxygen-independent coproporphyrinogen-III oxi</v>
          </cell>
        </row>
        <row r="1728">
          <cell r="A1728" t="str">
            <v>RH1_01762</v>
          </cell>
          <cell r="B1728" t="str">
            <v>Inner membrane protein YbaN</v>
          </cell>
        </row>
        <row r="1729">
          <cell r="A1729" t="str">
            <v>RH1_01763</v>
          </cell>
          <cell r="B1729" t="str">
            <v>Chromosome-partitioning protein ParB</v>
          </cell>
        </row>
        <row r="1730">
          <cell r="A1730" t="str">
            <v>RH1_01764</v>
          </cell>
          <cell r="B1730" t="str">
            <v>Chromosome partitioning protein ParA</v>
          </cell>
        </row>
        <row r="1731">
          <cell r="A1731" t="str">
            <v>RH1_01765</v>
          </cell>
          <cell r="B1731" t="str">
            <v>Ribosomal RNA small subunit methyltransferase</v>
          </cell>
        </row>
        <row r="1732">
          <cell r="A1732" t="str">
            <v>RH1_01766</v>
          </cell>
          <cell r="B1732" t="str">
            <v>tRNA uridine 5-carboxymethylaminomethyl modif</v>
          </cell>
        </row>
        <row r="1733">
          <cell r="A1733" t="str">
            <v>RH1_01767</v>
          </cell>
          <cell r="B1733" t="str">
            <v>tRNA modification GTPase MnmE</v>
          </cell>
        </row>
        <row r="1734">
          <cell r="A1734" t="str">
            <v>RH1_01768</v>
          </cell>
          <cell r="B1734" t="str">
            <v>hypothetical protein</v>
          </cell>
        </row>
        <row r="1735">
          <cell r="A1735" t="str">
            <v>RH1_01769</v>
          </cell>
          <cell r="B1735" t="str">
            <v>hypothetical protein</v>
          </cell>
        </row>
        <row r="1736">
          <cell r="A1736" t="str">
            <v>RH1_01770</v>
          </cell>
          <cell r="B1736" t="str">
            <v>Maf-like protein YceF</v>
          </cell>
        </row>
        <row r="1737">
          <cell r="A1737" t="str">
            <v>RH1_01771</v>
          </cell>
          <cell r="B1737" t="str">
            <v>Shikimate dehydrogenase</v>
          </cell>
        </row>
        <row r="1738">
          <cell r="A1738" t="str">
            <v>RH1_01772</v>
          </cell>
          <cell r="B1738" t="str">
            <v>Dephospho-CoA kinase</v>
          </cell>
        </row>
        <row r="1739">
          <cell r="A1739" t="str">
            <v>RH1_01773</v>
          </cell>
          <cell r="B1739" t="str">
            <v>DNA polymerase III subunit epsilon</v>
          </cell>
        </row>
        <row r="1740">
          <cell r="A1740" t="str">
            <v>RH1_01774</v>
          </cell>
          <cell r="B1740" t="str">
            <v>Protein-export protein SecB</v>
          </cell>
        </row>
        <row r="1741">
          <cell r="A1741" t="str">
            <v>RH1_01775</v>
          </cell>
          <cell r="B1741" t="str">
            <v>phage T7 F exclusion suppressor FxsA</v>
          </cell>
        </row>
        <row r="1742">
          <cell r="A1742" t="str">
            <v>RH1_01776</v>
          </cell>
          <cell r="B1742" t="str">
            <v>Tim44-like domain protein</v>
          </cell>
        </row>
        <row r="1743">
          <cell r="A1743" t="str">
            <v>RH1_01777</v>
          </cell>
          <cell r="B1743" t="str">
            <v>Membrane-bound lytic murein transglycosylase</v>
          </cell>
        </row>
        <row r="1744">
          <cell r="A1744" t="str">
            <v>RH1_01778</v>
          </cell>
          <cell r="B1744" t="str">
            <v>hypothetical protein</v>
          </cell>
        </row>
        <row r="1745">
          <cell r="A1745" t="str">
            <v>RH1_01779</v>
          </cell>
          <cell r="B1745" t="str">
            <v>Major Facilitator Superfamily protein</v>
          </cell>
        </row>
        <row r="1746">
          <cell r="A1746" t="str">
            <v>RH1_01780</v>
          </cell>
          <cell r="B1746" t="str">
            <v>ATP-dependent protease ATPase subunit HslU</v>
          </cell>
        </row>
        <row r="1747">
          <cell r="A1747" t="str">
            <v>RH1_01781</v>
          </cell>
          <cell r="B1747" t="str">
            <v>ATP-dependent protease subunit HslV</v>
          </cell>
        </row>
        <row r="1748">
          <cell r="A1748" t="str">
            <v>RH1_01782</v>
          </cell>
          <cell r="B1748" t="str">
            <v>hypothetical protein</v>
          </cell>
        </row>
        <row r="1749">
          <cell r="A1749" t="str">
            <v>RH1_01783</v>
          </cell>
          <cell r="B1749" t="str">
            <v>Thioredoxin</v>
          </cell>
        </row>
        <row r="1750">
          <cell r="A1750" t="str">
            <v>RH1_01784</v>
          </cell>
          <cell r="B1750" t="str">
            <v>ATP-dependent helicase/nuclease subunit A</v>
          </cell>
        </row>
        <row r="1751">
          <cell r="A1751" t="str">
            <v>RH1_01785</v>
          </cell>
          <cell r="B1751" t="str">
            <v>PD-(D/E)XK nuclease superfamily protein</v>
          </cell>
        </row>
        <row r="1752">
          <cell r="A1752" t="str">
            <v>RH1_01786</v>
          </cell>
          <cell r="B1752" t="str">
            <v>D-glycero-alpha-D-manno-heptose 1-phosphate g</v>
          </cell>
        </row>
        <row r="1753">
          <cell r="A1753" t="str">
            <v>RH1_01787</v>
          </cell>
          <cell r="B1753" t="str">
            <v>Phosphotransferase enzyme family protein</v>
          </cell>
        </row>
        <row r="1754">
          <cell r="A1754" t="str">
            <v>RH1_01788</v>
          </cell>
          <cell r="B1754" t="str">
            <v>tRNA threonylcarbamoyladenosine biosynthesis</v>
          </cell>
        </row>
        <row r="1755">
          <cell r="A1755" t="str">
            <v>RH1_01789</v>
          </cell>
          <cell r="B1755" t="str">
            <v>Sensor protein DivL</v>
          </cell>
        </row>
        <row r="1756">
          <cell r="A1756" t="str">
            <v>RH1_01790</v>
          </cell>
          <cell r="B1756" t="str">
            <v>Sensor histidine kinase RegB</v>
          </cell>
        </row>
        <row r="1757">
          <cell r="A1757" t="str">
            <v>RH1_01791</v>
          </cell>
          <cell r="B1757" t="str">
            <v>hypothetical protein</v>
          </cell>
        </row>
        <row r="1758">
          <cell r="A1758" t="str">
            <v>RH1_01792</v>
          </cell>
          <cell r="B1758" t="str">
            <v>Photosynthetic apparatus regulatory protein R</v>
          </cell>
        </row>
        <row r="1759">
          <cell r="A1759" t="str">
            <v>RH1_01793</v>
          </cell>
          <cell r="B1759" t="str">
            <v>H-NS histone family protein</v>
          </cell>
        </row>
        <row r="1760">
          <cell r="A1760" t="str">
            <v>RH1_01794</v>
          </cell>
          <cell r="B1760" t="str">
            <v>hypothetical protein</v>
          </cell>
        </row>
        <row r="1761">
          <cell r="A1761" t="str">
            <v>RH1_01795</v>
          </cell>
          <cell r="B1761" t="str">
            <v>General stress protein A</v>
          </cell>
        </row>
        <row r="1762">
          <cell r="A1762" t="str">
            <v>RH1_01796</v>
          </cell>
          <cell r="B1762" t="str">
            <v>Adenosylhomocysteinase</v>
          </cell>
        </row>
        <row r="1763">
          <cell r="A1763" t="str">
            <v>RH1_01797</v>
          </cell>
          <cell r="B1763" t="str">
            <v>EVE domain protein</v>
          </cell>
        </row>
        <row r="1764">
          <cell r="A1764" t="str">
            <v>RH1_01798</v>
          </cell>
          <cell r="B1764" t="str">
            <v>YciI-like protein</v>
          </cell>
        </row>
        <row r="1765">
          <cell r="A1765" t="str">
            <v>RH1_01799</v>
          </cell>
          <cell r="B1765" t="str">
            <v>Glycerol-3-phosphate dehydrogenase [NAD(P)+]</v>
          </cell>
        </row>
        <row r="1766">
          <cell r="A1766" t="str">
            <v>RH1_01800</v>
          </cell>
          <cell r="B1766" t="str">
            <v>tRNA N6-adenosine threonylcarbamoyltransferas</v>
          </cell>
        </row>
        <row r="1767">
          <cell r="A1767" t="str">
            <v>RH1_01801</v>
          </cell>
          <cell r="B1767" t="str">
            <v>uroporphyrinogen-III synthase</v>
          </cell>
        </row>
        <row r="1768">
          <cell r="A1768" t="str">
            <v>RH1_01802</v>
          </cell>
          <cell r="B1768" t="str">
            <v>Mitochondrial inner membrane protein</v>
          </cell>
        </row>
        <row r="1769">
          <cell r="A1769" t="str">
            <v>RH1_01803</v>
          </cell>
          <cell r="B1769" t="str">
            <v>tetratricopeptide repeat protein</v>
          </cell>
        </row>
        <row r="1770">
          <cell r="A1770" t="str">
            <v>RH1_01804</v>
          </cell>
          <cell r="B1770" t="str">
            <v>Blue-light-activated protein</v>
          </cell>
        </row>
        <row r="1771">
          <cell r="A1771" t="str">
            <v>RH1_01805</v>
          </cell>
          <cell r="B1771" t="str">
            <v>HTH DNA binding domain protein</v>
          </cell>
        </row>
        <row r="1772">
          <cell r="A1772" t="str">
            <v>RH1_01806</v>
          </cell>
          <cell r="B1772" t="str">
            <v>Succinate-semialdehyde dehydrogenase [NADP(+)</v>
          </cell>
        </row>
        <row r="1773">
          <cell r="A1773" t="str">
            <v>RH1_01807</v>
          </cell>
          <cell r="B1773" t="str">
            <v>Acyl-CoA dehydrogenase</v>
          </cell>
        </row>
        <row r="1774">
          <cell r="A1774" t="str">
            <v>RH1_01808</v>
          </cell>
          <cell r="B1774" t="str">
            <v>Glycine cleavage system transcriptional activ</v>
          </cell>
        </row>
        <row r="1775">
          <cell r="A1775" t="str">
            <v>RH1_01809</v>
          </cell>
          <cell r="B1775" t="str">
            <v>N-acetylglucosamine-6-phosphate deacetylase</v>
          </cell>
        </row>
        <row r="1776">
          <cell r="A1776" t="str">
            <v>RH1_01810</v>
          </cell>
          <cell r="B1776" t="str">
            <v>Glutamine--fructose-6-phosphate aminotransfer</v>
          </cell>
        </row>
        <row r="1777">
          <cell r="A1777" t="str">
            <v>RH1_01811</v>
          </cell>
          <cell r="B1777" t="str">
            <v>HTH-type transcriptional repressor YvoA</v>
          </cell>
        </row>
        <row r="1778">
          <cell r="A1778" t="str">
            <v>RH1_01812</v>
          </cell>
          <cell r="B1778" t="str">
            <v>Glucosamine kinase GspK</v>
          </cell>
        </row>
        <row r="1779">
          <cell r="A1779" t="str">
            <v>RH1_01813</v>
          </cell>
          <cell r="B1779" t="str">
            <v>N-acetylmuramic acid 6-phosphate etherase</v>
          </cell>
        </row>
        <row r="1780">
          <cell r="A1780" t="str">
            <v>RH1_01814</v>
          </cell>
          <cell r="B1780" t="str">
            <v>Multiple sugar-binding protein precursor</v>
          </cell>
        </row>
        <row r="1781">
          <cell r="A1781" t="str">
            <v>RH1_01815</v>
          </cell>
          <cell r="B1781" t="str">
            <v>Lactose transport system permease protein Lac</v>
          </cell>
        </row>
        <row r="1782">
          <cell r="A1782" t="str">
            <v>RH1_01816</v>
          </cell>
          <cell r="B1782" t="str">
            <v>L-arabinose transport system permease protein</v>
          </cell>
        </row>
        <row r="1783">
          <cell r="A1783" t="str">
            <v>RH1_01817</v>
          </cell>
          <cell r="B1783" t="str">
            <v>4-carboxy-2-hydroxymuconate-6-semialdehyde de</v>
          </cell>
        </row>
        <row r="1784">
          <cell r="A1784" t="str">
            <v>RH1_01818</v>
          </cell>
          <cell r="B1784" t="str">
            <v>sn-glycerol-3-phosphate import ATP-binding pr</v>
          </cell>
        </row>
        <row r="1785">
          <cell r="A1785" t="str">
            <v>RH1_01819</v>
          </cell>
          <cell r="B1785" t="str">
            <v>hypothetical protein</v>
          </cell>
        </row>
        <row r="1786">
          <cell r="A1786" t="str">
            <v>RH1_01820</v>
          </cell>
          <cell r="B1786" t="str">
            <v>Motility protein B</v>
          </cell>
        </row>
        <row r="1787">
          <cell r="A1787" t="str">
            <v>RH1_01821</v>
          </cell>
          <cell r="B1787" t="str">
            <v>Flagellar hook protein FlgE</v>
          </cell>
        </row>
        <row r="1788">
          <cell r="A1788" t="str">
            <v>RH1_01822</v>
          </cell>
          <cell r="B1788" t="str">
            <v>flagellar hook-associated protein FlgK</v>
          </cell>
        </row>
        <row r="1789">
          <cell r="A1789" t="str">
            <v>RH1_01823</v>
          </cell>
          <cell r="B1789" t="str">
            <v>flagellar hook-associated protein FlgL</v>
          </cell>
        </row>
        <row r="1790">
          <cell r="A1790" t="str">
            <v>RH1_01824</v>
          </cell>
          <cell r="B1790" t="str">
            <v>Flagellar P-ring protein precursor</v>
          </cell>
        </row>
        <row r="1791">
          <cell r="A1791" t="str">
            <v>RH1_01825</v>
          </cell>
          <cell r="B1791" t="str">
            <v>putative glycosyl transferase</v>
          </cell>
        </row>
        <row r="1792">
          <cell r="A1792" t="str">
            <v>RH1_01826</v>
          </cell>
          <cell r="B1792" t="str">
            <v>Glucose-1-phosphate cytidylyltransferase</v>
          </cell>
        </row>
        <row r="1793">
          <cell r="A1793" t="str">
            <v>RH1_01827</v>
          </cell>
          <cell r="B1793" t="str">
            <v>Glyoxalase-like domain protein</v>
          </cell>
        </row>
        <row r="1794">
          <cell r="A1794" t="str">
            <v>RH1_01828</v>
          </cell>
          <cell r="B1794" t="str">
            <v>HTH-type transcriptional repressor CytR</v>
          </cell>
        </row>
        <row r="1795">
          <cell r="A1795" t="str">
            <v>RH1_01829</v>
          </cell>
          <cell r="B1795" t="str">
            <v>Inosose dehydratase</v>
          </cell>
        </row>
        <row r="1796">
          <cell r="A1796" t="str">
            <v>RH1_01830</v>
          </cell>
          <cell r="B1796" t="str">
            <v>Glucose--fructose oxidoreductase precursor</v>
          </cell>
        </row>
        <row r="1797">
          <cell r="A1797" t="str">
            <v>RH1_01831</v>
          </cell>
          <cell r="B1797" t="str">
            <v>Ribose import ATP-binding protein RbsA</v>
          </cell>
        </row>
        <row r="1798">
          <cell r="A1798" t="str">
            <v>RH1_01832</v>
          </cell>
          <cell r="B1798" t="str">
            <v>Ribose transport system permease protein RbsC</v>
          </cell>
        </row>
        <row r="1799">
          <cell r="A1799" t="str">
            <v>RH1_01833</v>
          </cell>
          <cell r="B1799" t="str">
            <v>D-ribose-binding periplasmic protein precurso</v>
          </cell>
        </row>
        <row r="1800">
          <cell r="A1800" t="str">
            <v>RH1_01834</v>
          </cell>
          <cell r="B1800" t="str">
            <v>hypothetical protein</v>
          </cell>
        </row>
        <row r="1801">
          <cell r="A1801" t="str">
            <v>RH1_01835</v>
          </cell>
          <cell r="B1801" t="str">
            <v>Acetate kinase</v>
          </cell>
        </row>
        <row r="1802">
          <cell r="A1802" t="str">
            <v>RH1_01836</v>
          </cell>
          <cell r="B1802" t="str">
            <v>Phosphate acetyltransferase</v>
          </cell>
        </row>
        <row r="1803">
          <cell r="A1803" t="str">
            <v>RH1_01837</v>
          </cell>
          <cell r="B1803" t="str">
            <v>Enoyl-[acyl-carrier-protein] reductase [NADH]</v>
          </cell>
        </row>
        <row r="1804">
          <cell r="A1804" t="str">
            <v>RH1_01838</v>
          </cell>
          <cell r="B1804" t="str">
            <v>Poly-beta-hydroxybutyrate polymerase</v>
          </cell>
        </row>
        <row r="1805">
          <cell r="A1805" t="str">
            <v>RH1_01839</v>
          </cell>
          <cell r="B1805" t="str">
            <v>2-hydroxymuconate semialdehyde hydrolase</v>
          </cell>
        </row>
        <row r="1806">
          <cell r="A1806" t="str">
            <v>RH1_01840</v>
          </cell>
          <cell r="B1806" t="str">
            <v>hypothetical protein</v>
          </cell>
        </row>
        <row r="1807">
          <cell r="A1807" t="str">
            <v>RH1_01841</v>
          </cell>
          <cell r="B1807" t="str">
            <v>hypothetical protein</v>
          </cell>
        </row>
        <row r="1808">
          <cell r="A1808" t="str">
            <v>RH1_01842</v>
          </cell>
          <cell r="B1808" t="str">
            <v>hypothetical protein</v>
          </cell>
        </row>
        <row r="1809">
          <cell r="A1809" t="str">
            <v>RH1_01843</v>
          </cell>
          <cell r="B1809" t="str">
            <v>putative sensor histidine kinase pdtaS</v>
          </cell>
        </row>
        <row r="1810">
          <cell r="A1810" t="str">
            <v>RH1_01844</v>
          </cell>
          <cell r="B1810" t="str">
            <v>ECF RNA polymerase sigma factor SigR</v>
          </cell>
        </row>
        <row r="1811">
          <cell r="A1811" t="str">
            <v>RH1_01845</v>
          </cell>
          <cell r="B1811" t="str">
            <v>hypothetical protein</v>
          </cell>
        </row>
        <row r="1812">
          <cell r="A1812" t="str">
            <v>RH1_01846</v>
          </cell>
          <cell r="B1812" t="str">
            <v>putative transcriptional regulatory protein p</v>
          </cell>
        </row>
        <row r="1813">
          <cell r="A1813" t="str">
            <v>RH1_01847</v>
          </cell>
          <cell r="B1813" t="str">
            <v>hypothetical protein</v>
          </cell>
        </row>
        <row r="1814">
          <cell r="A1814" t="str">
            <v>RH1_01848</v>
          </cell>
          <cell r="B1814" t="str">
            <v>Nitrogen fixation regulation protein FixK</v>
          </cell>
        </row>
        <row r="1815">
          <cell r="A1815" t="str">
            <v>RH1_01849</v>
          </cell>
          <cell r="B1815" t="str">
            <v>hypothetical protein</v>
          </cell>
        </row>
        <row r="1816">
          <cell r="A1816" t="str">
            <v>RH1_01850</v>
          </cell>
          <cell r="B1816" t="str">
            <v>putative sugar isomerase YihS</v>
          </cell>
        </row>
        <row r="1817">
          <cell r="A1817" t="str">
            <v>RH1_01851</v>
          </cell>
          <cell r="B1817" t="str">
            <v>Phosphoglycolate phosphatase, chromosomal</v>
          </cell>
        </row>
        <row r="1818">
          <cell r="A1818" t="str">
            <v>RH1_01852</v>
          </cell>
          <cell r="B1818" t="str">
            <v>Phosphorylated carbohydrates phosphatase</v>
          </cell>
        </row>
        <row r="1819">
          <cell r="A1819" t="str">
            <v>RH1_01853</v>
          </cell>
          <cell r="B1819" t="str">
            <v>Stage V sporulation protein K</v>
          </cell>
        </row>
        <row r="1820">
          <cell r="A1820" t="str">
            <v>RH1_01854</v>
          </cell>
          <cell r="B1820" t="str">
            <v>Ribulose bisphosphate carboxylase small chain</v>
          </cell>
        </row>
        <row r="1821">
          <cell r="A1821" t="str">
            <v>RH1_01855</v>
          </cell>
          <cell r="B1821" t="str">
            <v>Ribulose bisphosphate carboxylase large chain</v>
          </cell>
        </row>
        <row r="1822">
          <cell r="A1822" t="str">
            <v>RH1_01856</v>
          </cell>
          <cell r="B1822" t="str">
            <v>Fructose-bisphosphate aldolase class 2</v>
          </cell>
        </row>
        <row r="1823">
          <cell r="A1823" t="str">
            <v>RH1_01857</v>
          </cell>
          <cell r="B1823" t="str">
            <v>Phosphoribulokinase 1</v>
          </cell>
        </row>
        <row r="1824">
          <cell r="A1824" t="str">
            <v>RH1_01858</v>
          </cell>
          <cell r="B1824" t="str">
            <v>Fructose-1,6-bisphosphatase class 1</v>
          </cell>
        </row>
        <row r="1825">
          <cell r="A1825" t="str">
            <v>RH1_01859</v>
          </cell>
          <cell r="B1825" t="str">
            <v>HTH-type transcriptional activator CmpR</v>
          </cell>
        </row>
        <row r="1826">
          <cell r="A1826" t="str">
            <v>RH1_01860</v>
          </cell>
          <cell r="B1826" t="str">
            <v>High-affinity branched-chain amino acid trans</v>
          </cell>
        </row>
        <row r="1827">
          <cell r="A1827" t="str">
            <v>RH1_01861</v>
          </cell>
          <cell r="B1827" t="str">
            <v>High-affinity branched-chain amino acid trans</v>
          </cell>
        </row>
        <row r="1828">
          <cell r="A1828" t="str">
            <v>RH1_01862</v>
          </cell>
          <cell r="B1828" t="str">
            <v>leucine/isoleucine/valine transporter permeas</v>
          </cell>
        </row>
        <row r="1829">
          <cell r="A1829" t="str">
            <v>RH1_01863</v>
          </cell>
          <cell r="B1829" t="str">
            <v>High-affinity branched-chain amino acid trans</v>
          </cell>
        </row>
        <row r="1830">
          <cell r="A1830" t="str">
            <v>RH1_01864</v>
          </cell>
          <cell r="B1830" t="str">
            <v>Aliphatic amidase expression-regulating prote</v>
          </cell>
        </row>
        <row r="1831">
          <cell r="A1831" t="str">
            <v>RH1_01865</v>
          </cell>
          <cell r="B1831" t="str">
            <v>hypothetical protein</v>
          </cell>
        </row>
        <row r="1832">
          <cell r="A1832" t="str">
            <v>RH1_01866</v>
          </cell>
          <cell r="B1832" t="str">
            <v>hypothetical protein</v>
          </cell>
        </row>
        <row r="1833">
          <cell r="A1833" t="str">
            <v>RH1_01867</v>
          </cell>
          <cell r="B1833" t="str">
            <v>site-specific tyrosine recombinase XerC</v>
          </cell>
        </row>
        <row r="1834">
          <cell r="A1834" t="str">
            <v>RH1_01868</v>
          </cell>
          <cell r="B1834" t="str">
            <v>hypothetical protein</v>
          </cell>
        </row>
        <row r="1835">
          <cell r="A1835" t="str">
            <v>RH1_01869</v>
          </cell>
          <cell r="B1835" t="str">
            <v>Putative thiamine biosynthesis protein</v>
          </cell>
        </row>
        <row r="1836">
          <cell r="A1836" t="str">
            <v>RH1_01870</v>
          </cell>
          <cell r="B1836" t="str">
            <v>Bicarbonate transport ATP-binding protein Cmp</v>
          </cell>
        </row>
        <row r="1837">
          <cell r="A1837" t="str">
            <v>RH1_01871</v>
          </cell>
          <cell r="B1837" t="str">
            <v>Bicarbonate transport system permease protein</v>
          </cell>
        </row>
        <row r="1838">
          <cell r="A1838" t="str">
            <v>RH1_01872</v>
          </cell>
          <cell r="B1838" t="str">
            <v>Putative aliphatic sulfonates transport perme</v>
          </cell>
        </row>
        <row r="1839">
          <cell r="A1839" t="str">
            <v>RH1_01873</v>
          </cell>
          <cell r="B1839" t="str">
            <v>Taurine import ATP-binding protein TauB</v>
          </cell>
        </row>
        <row r="1840">
          <cell r="A1840" t="str">
            <v>RH1_01874</v>
          </cell>
          <cell r="B1840" t="str">
            <v>Taurine-binding periplasmic protein precursor</v>
          </cell>
        </row>
        <row r="1841">
          <cell r="A1841" t="str">
            <v>RH1_01875</v>
          </cell>
          <cell r="B1841" t="str">
            <v>Taurine--pyruvate aminotransferase</v>
          </cell>
        </row>
        <row r="1842">
          <cell r="A1842" t="str">
            <v>RH1_01876</v>
          </cell>
          <cell r="B1842" t="str">
            <v>Methyl-accepting chemotaxis protein II</v>
          </cell>
        </row>
        <row r="1843">
          <cell r="A1843" t="str">
            <v>RH1_01877</v>
          </cell>
          <cell r="B1843" t="str">
            <v>HTH-type transcriptional regulatory protein G</v>
          </cell>
        </row>
        <row r="1844">
          <cell r="A1844" t="str">
            <v>RH1_01878</v>
          </cell>
          <cell r="B1844" t="str">
            <v>Sulfoacetaldehyde acetyltransferase</v>
          </cell>
        </row>
        <row r="1845">
          <cell r="A1845" t="str">
            <v>RH1_01879</v>
          </cell>
          <cell r="B1845" t="str">
            <v>Sulfite exporter TauE/SafE</v>
          </cell>
        </row>
        <row r="1846">
          <cell r="A1846" t="str">
            <v>RH1_01880</v>
          </cell>
          <cell r="B1846" t="str">
            <v>Acetate kinase</v>
          </cell>
        </row>
        <row r="1847">
          <cell r="A1847" t="str">
            <v>RH1_01881</v>
          </cell>
          <cell r="B1847" t="str">
            <v>Polysulfide reductase chain A precursor</v>
          </cell>
        </row>
        <row r="1848">
          <cell r="A1848" t="str">
            <v>RH1_01882</v>
          </cell>
          <cell r="B1848" t="str">
            <v>Tetrathionate reductase subunit B precursor</v>
          </cell>
        </row>
        <row r="1849">
          <cell r="A1849" t="str">
            <v>RH1_01883</v>
          </cell>
          <cell r="B1849" t="str">
            <v>DMSO reductase anchor subunit (DmsC)</v>
          </cell>
        </row>
        <row r="1850">
          <cell r="A1850" t="str">
            <v>RH1_01884</v>
          </cell>
          <cell r="B1850" t="str">
            <v>Formyltetrahydrofolate deformylase</v>
          </cell>
        </row>
        <row r="1851">
          <cell r="A1851" t="str">
            <v>RH1_01885</v>
          </cell>
          <cell r="B1851" t="str">
            <v>Putative bacilysin exporter BacE</v>
          </cell>
        </row>
        <row r="1852">
          <cell r="A1852" t="str">
            <v>RH1_01886</v>
          </cell>
          <cell r="B1852" t="str">
            <v>Eukaryotic DNA topoisomerase I, catalytic cor</v>
          </cell>
        </row>
        <row r="1853">
          <cell r="A1853" t="str">
            <v>RH1_01887</v>
          </cell>
          <cell r="B1853" t="str">
            <v>hypothetical protein</v>
          </cell>
        </row>
        <row r="1854">
          <cell r="A1854" t="str">
            <v>RH1_01888</v>
          </cell>
          <cell r="B1854" t="str">
            <v>hypothetical protein</v>
          </cell>
        </row>
        <row r="1855">
          <cell r="A1855" t="str">
            <v>RH1_01889</v>
          </cell>
          <cell r="B1855" t="str">
            <v>Blue-light-activated histidine kinase</v>
          </cell>
        </row>
        <row r="1856">
          <cell r="A1856" t="str">
            <v>RH1_01890</v>
          </cell>
          <cell r="B1856" t="str">
            <v>Alpha,alpha-trehalose-phosphate synthase [UDP</v>
          </cell>
        </row>
        <row r="1857">
          <cell r="A1857" t="str">
            <v>RH1_01891</v>
          </cell>
          <cell r="B1857" t="str">
            <v>Trehalose-6-phosphate phosphatase</v>
          </cell>
        </row>
        <row r="1858">
          <cell r="A1858" t="str">
            <v>RH1_01892</v>
          </cell>
          <cell r="B1858" t="str">
            <v>hypothetical protein</v>
          </cell>
        </row>
        <row r="1859">
          <cell r="A1859" t="str">
            <v>RH1_01893</v>
          </cell>
          <cell r="B1859" t="str">
            <v>DNA gyrase subunit B</v>
          </cell>
        </row>
        <row r="1860">
          <cell r="A1860" t="str">
            <v>RH1_01894</v>
          </cell>
          <cell r="B1860" t="str">
            <v>homoserine/homoserine lactone efflux protein</v>
          </cell>
        </row>
        <row r="1861">
          <cell r="A1861" t="str">
            <v>RH1_01895</v>
          </cell>
          <cell r="B1861" t="str">
            <v>Glyoxalase-like domain protein</v>
          </cell>
        </row>
        <row r="1862">
          <cell r="A1862" t="str">
            <v>RH1_01896</v>
          </cell>
          <cell r="B1862" t="str">
            <v>DNA replication and repair protein RecF</v>
          </cell>
        </row>
        <row r="1863">
          <cell r="A1863" t="str">
            <v>RH1_01897</v>
          </cell>
          <cell r="B1863" t="str">
            <v>DNA polymerase III subunit beta</v>
          </cell>
        </row>
        <row r="1864">
          <cell r="A1864" t="str">
            <v>RH1_01898</v>
          </cell>
          <cell r="B1864" t="str">
            <v>Chromosomal replication initiator protein Dna</v>
          </cell>
        </row>
        <row r="1865">
          <cell r="A1865" t="str">
            <v>RH1_01899</v>
          </cell>
          <cell r="B1865" t="str">
            <v>30S ribosomal protein S20</v>
          </cell>
        </row>
        <row r="1866">
          <cell r="A1866" t="str">
            <v>RH1_01900</v>
          </cell>
          <cell r="B1866" t="str">
            <v>putative enoyl-CoA hydratase echA8</v>
          </cell>
        </row>
        <row r="1867">
          <cell r="A1867" t="str">
            <v>RH1_01901</v>
          </cell>
          <cell r="B1867" t="str">
            <v>Formamidopyrimidine-DNA glycosylase</v>
          </cell>
        </row>
        <row r="1868">
          <cell r="A1868" t="str">
            <v>RH1_01902</v>
          </cell>
          <cell r="B1868" t="str">
            <v>Ubiquinone/menaquinone biosynthesis C-methylt</v>
          </cell>
        </row>
        <row r="1869">
          <cell r="A1869" t="str">
            <v>RH1_01903</v>
          </cell>
          <cell r="B1869" t="str">
            <v>putative protein kinase UbiB</v>
          </cell>
        </row>
        <row r="1870">
          <cell r="A1870" t="str">
            <v>RH1_01904</v>
          </cell>
          <cell r="B1870" t="str">
            <v>Basal-body rod modification protein FlgD</v>
          </cell>
        </row>
        <row r="1871">
          <cell r="A1871" t="str">
            <v>RH1_01905</v>
          </cell>
          <cell r="B1871" t="str">
            <v>Flagellar hook-length control protein FliK</v>
          </cell>
        </row>
        <row r="1872">
          <cell r="A1872" t="str">
            <v>RH1_01906</v>
          </cell>
          <cell r="B1872" t="str">
            <v>hypothetical protein</v>
          </cell>
        </row>
        <row r="1873">
          <cell r="A1873" t="str">
            <v>RH1_01907</v>
          </cell>
          <cell r="B1873" t="str">
            <v>chemotactic signal-response protein CheL</v>
          </cell>
        </row>
        <row r="1874">
          <cell r="A1874" t="str">
            <v>RH1_01908</v>
          </cell>
          <cell r="B1874" t="str">
            <v>hypothetical protein</v>
          </cell>
        </row>
        <row r="1875">
          <cell r="A1875" t="str">
            <v>RH1_01909</v>
          </cell>
          <cell r="B1875" t="str">
            <v>Flagellin</v>
          </cell>
        </row>
        <row r="1876">
          <cell r="A1876" t="str">
            <v>RH1_01910</v>
          </cell>
          <cell r="B1876" t="str">
            <v>flagellar biosynthesis regulatory protein Fla</v>
          </cell>
        </row>
        <row r="1877">
          <cell r="A1877" t="str">
            <v>RH1_01911</v>
          </cell>
          <cell r="B1877" t="str">
            <v>flagellar biosynthesis repressor FlbT</v>
          </cell>
        </row>
        <row r="1878">
          <cell r="A1878" t="str">
            <v>RH1_01912</v>
          </cell>
          <cell r="B1878" t="str">
            <v>hypothetical protein</v>
          </cell>
        </row>
        <row r="1879">
          <cell r="A1879" t="str">
            <v>RH1_01913</v>
          </cell>
          <cell r="B1879" t="str">
            <v>Flagellum-specific ATP synthase</v>
          </cell>
        </row>
        <row r="1880">
          <cell r="A1880" t="str">
            <v>RH1_01914</v>
          </cell>
          <cell r="B1880" t="str">
            <v>flagellar basal body rod protein FlgB</v>
          </cell>
        </row>
        <row r="1881">
          <cell r="A1881" t="str">
            <v>RH1_01915</v>
          </cell>
          <cell r="B1881" t="str">
            <v>Flagellar basal-body rod protein FlgC</v>
          </cell>
        </row>
        <row r="1882">
          <cell r="A1882" t="str">
            <v>RH1_01916</v>
          </cell>
          <cell r="B1882" t="str">
            <v>flagellar hook-basal body protein FliE</v>
          </cell>
        </row>
        <row r="1883">
          <cell r="A1883" t="str">
            <v>RH1_01917</v>
          </cell>
          <cell r="B1883" t="str">
            <v>Flagellar biosynthetic protein FliQ</v>
          </cell>
        </row>
        <row r="1884">
          <cell r="A1884" t="str">
            <v>RH1_01918</v>
          </cell>
          <cell r="B1884" t="str">
            <v>hypothetical protein</v>
          </cell>
        </row>
        <row r="1885">
          <cell r="A1885" t="str">
            <v>RH1_01919</v>
          </cell>
          <cell r="B1885" t="str">
            <v>flagellar basal body rod protein FlgF</v>
          </cell>
        </row>
        <row r="1886">
          <cell r="A1886" t="str">
            <v>RH1_01920</v>
          </cell>
          <cell r="B1886" t="str">
            <v>Flagellar basal-body rod protein FlgG</v>
          </cell>
        </row>
        <row r="1887">
          <cell r="A1887" t="str">
            <v>RH1_01921</v>
          </cell>
          <cell r="B1887" t="str">
            <v>flagellar basal body P-ring biosynthesis prot</v>
          </cell>
        </row>
        <row r="1888">
          <cell r="A1888" t="str">
            <v>RH1_01922</v>
          </cell>
          <cell r="B1888" t="str">
            <v>Flagellar L-ring protein precursor</v>
          </cell>
        </row>
        <row r="1889">
          <cell r="A1889" t="str">
            <v>RH1_01923</v>
          </cell>
          <cell r="B1889" t="str">
            <v>hypothetical protein</v>
          </cell>
        </row>
        <row r="1890">
          <cell r="A1890" t="str">
            <v>RH1_01924</v>
          </cell>
          <cell r="B1890" t="str">
            <v>hypothetical protein</v>
          </cell>
        </row>
        <row r="1891">
          <cell r="A1891" t="str">
            <v>RH1_01925</v>
          </cell>
          <cell r="B1891" t="str">
            <v>Flagellar biosynthetic protein FlhB</v>
          </cell>
        </row>
        <row r="1892">
          <cell r="A1892" t="str">
            <v>RH1_01926</v>
          </cell>
          <cell r="B1892" t="str">
            <v>flagellar biosynthesis protein FliR</v>
          </cell>
        </row>
        <row r="1893">
          <cell r="A1893" t="str">
            <v>RH1_01927</v>
          </cell>
          <cell r="B1893" t="str">
            <v>Flagellar biosynthesis protein FlhA</v>
          </cell>
        </row>
        <row r="1894">
          <cell r="A1894" t="str">
            <v>RH1_01928</v>
          </cell>
          <cell r="B1894" t="str">
            <v>hypothetical protein</v>
          </cell>
        </row>
        <row r="1895">
          <cell r="A1895" t="str">
            <v>RH1_01929</v>
          </cell>
          <cell r="B1895" t="str">
            <v>hypothetical protein</v>
          </cell>
        </row>
        <row r="1896">
          <cell r="A1896" t="str">
            <v>RH1_01930</v>
          </cell>
          <cell r="B1896" t="str">
            <v>Motility protein A</v>
          </cell>
        </row>
        <row r="1897">
          <cell r="A1897" t="str">
            <v>RH1_01931</v>
          </cell>
          <cell r="B1897" t="str">
            <v>hypothetical protein</v>
          </cell>
        </row>
        <row r="1898">
          <cell r="A1898" t="str">
            <v>RH1_01932</v>
          </cell>
          <cell r="B1898" t="str">
            <v>hypothetical protein</v>
          </cell>
        </row>
        <row r="1899">
          <cell r="A1899" t="str">
            <v>RH1_01933</v>
          </cell>
          <cell r="B1899" t="str">
            <v>flagellar basal body-associated protein FliL</v>
          </cell>
        </row>
        <row r="1900">
          <cell r="A1900" t="str">
            <v>RH1_01934</v>
          </cell>
          <cell r="B1900" t="str">
            <v>Flagellar M-ring protein</v>
          </cell>
        </row>
        <row r="1901">
          <cell r="A1901" t="str">
            <v>RH1_01935</v>
          </cell>
          <cell r="B1901" t="str">
            <v>hypothetical protein</v>
          </cell>
        </row>
        <row r="1902">
          <cell r="A1902" t="str">
            <v>RH1_01936</v>
          </cell>
          <cell r="B1902" t="str">
            <v>Flagellar motor switch protein FliN</v>
          </cell>
        </row>
        <row r="1903">
          <cell r="A1903" t="str">
            <v>RH1_01937</v>
          </cell>
          <cell r="B1903" t="str">
            <v>Flagellar biosynthetic protein FliP precursor</v>
          </cell>
        </row>
        <row r="1904">
          <cell r="A1904" t="str">
            <v>RH1_01938</v>
          </cell>
          <cell r="B1904" t="str">
            <v>hypothetical protein</v>
          </cell>
        </row>
        <row r="1905">
          <cell r="A1905" t="str">
            <v>RH1_01939</v>
          </cell>
          <cell r="B1905" t="str">
            <v>Dual-specificity RNA methyltransferase RlmN</v>
          </cell>
        </row>
        <row r="1906">
          <cell r="A1906" t="str">
            <v>RH1_01940</v>
          </cell>
          <cell r="B1906" t="str">
            <v>hypothetical protein</v>
          </cell>
        </row>
        <row r="1907">
          <cell r="A1907" t="str">
            <v>RH1_01941</v>
          </cell>
          <cell r="B1907" t="str">
            <v>L-asparaginase II</v>
          </cell>
        </row>
        <row r="1908">
          <cell r="A1908" t="str">
            <v>RH1_01942</v>
          </cell>
          <cell r="B1908" t="str">
            <v>hypothetical protein</v>
          </cell>
        </row>
        <row r="1909">
          <cell r="A1909" t="str">
            <v>RH1_01943</v>
          </cell>
          <cell r="B1909" t="str">
            <v>hypothetical protein</v>
          </cell>
        </row>
        <row r="1910">
          <cell r="A1910" t="str">
            <v>RH1_01944</v>
          </cell>
          <cell r="B1910" t="str">
            <v>ATP-dependent DNA helicase RecQ</v>
          </cell>
        </row>
        <row r="1911">
          <cell r="A1911" t="str">
            <v>RH1_01945</v>
          </cell>
          <cell r="B1911" t="str">
            <v>YGGT family protein</v>
          </cell>
        </row>
        <row r="1912">
          <cell r="A1912" t="str">
            <v>RH1_01946</v>
          </cell>
          <cell r="B1912" t="str">
            <v>hypothetical protein</v>
          </cell>
        </row>
        <row r="1913">
          <cell r="A1913" t="str">
            <v>RH1_01947</v>
          </cell>
          <cell r="B1913" t="str">
            <v>Vacuole effluxer Atg22 like protein</v>
          </cell>
        </row>
        <row r="1914">
          <cell r="A1914" t="str">
            <v>RH1_01948</v>
          </cell>
          <cell r="B1914" t="str">
            <v>Penicillin-insensitive murein endopeptidase p</v>
          </cell>
        </row>
        <row r="1915">
          <cell r="A1915" t="str">
            <v>RH1_01949</v>
          </cell>
          <cell r="B1915" t="str">
            <v>hypothetical protein</v>
          </cell>
        </row>
        <row r="1916">
          <cell r="A1916" t="str">
            <v>RH1_01950</v>
          </cell>
          <cell r="B1916" t="str">
            <v>Inner membrane protein YhhQ</v>
          </cell>
        </row>
        <row r="1917">
          <cell r="A1917" t="str">
            <v>RH1_01951</v>
          </cell>
          <cell r="B1917" t="str">
            <v>Peptidyl-tRNA hydrolase ArfB</v>
          </cell>
        </row>
        <row r="1918">
          <cell r="A1918" t="str">
            <v>RH1_01952</v>
          </cell>
          <cell r="B1918" t="str">
            <v>Nicotinate phosphoribosyltransferase</v>
          </cell>
        </row>
        <row r="1919">
          <cell r="A1919" t="str">
            <v>RH1_01953</v>
          </cell>
          <cell r="B1919" t="str">
            <v>Isochorismatase family protein YecD</v>
          </cell>
        </row>
        <row r="1920">
          <cell r="A1920" t="str">
            <v>RH1_01954</v>
          </cell>
          <cell r="B1920" t="str">
            <v>putative rhodanese-related sulfurtransferase</v>
          </cell>
        </row>
        <row r="1921">
          <cell r="A1921" t="str">
            <v>RH1_01955</v>
          </cell>
          <cell r="B1921" t="str">
            <v>2-dehydro-3-deoxy-D-gluconate 5-dehydrogenase</v>
          </cell>
        </row>
        <row r="1922">
          <cell r="A1922" t="str">
            <v>RH1_01956</v>
          </cell>
          <cell r="B1922" t="str">
            <v>2-keto-3-deoxy-galactonokinase</v>
          </cell>
        </row>
        <row r="1923">
          <cell r="A1923" t="str">
            <v>RH1_01957</v>
          </cell>
          <cell r="B1923" t="str">
            <v>2-dehydro-3-deoxy-6-phosphogalactonate aldola</v>
          </cell>
        </row>
        <row r="1924">
          <cell r="A1924" t="str">
            <v>RH1_01958</v>
          </cell>
          <cell r="B1924" t="str">
            <v>L-arabinolactonase</v>
          </cell>
        </row>
        <row r="1925">
          <cell r="A1925" t="str">
            <v>RH1_01959</v>
          </cell>
          <cell r="B1925" t="str">
            <v>Oligo-1,6-glucosidase</v>
          </cell>
        </row>
        <row r="1926">
          <cell r="A1926" t="str">
            <v>RH1_01960</v>
          </cell>
          <cell r="B1926" t="str">
            <v>multidrug resistance protein MdtH</v>
          </cell>
        </row>
        <row r="1927">
          <cell r="A1927" t="str">
            <v>RH1_01961</v>
          </cell>
          <cell r="B1927" t="str">
            <v>hypothetical protein</v>
          </cell>
        </row>
        <row r="1928">
          <cell r="A1928" t="str">
            <v>RH1_01962</v>
          </cell>
          <cell r="B1928" t="str">
            <v>sugar efflux transporter</v>
          </cell>
        </row>
        <row r="1929">
          <cell r="A1929" t="str">
            <v>RH1_01963</v>
          </cell>
          <cell r="B1929" t="str">
            <v>GDP-mannose-dependent alpha-(1-6)-phosphatidy</v>
          </cell>
        </row>
        <row r="1930">
          <cell r="A1930" t="str">
            <v>RH1_01964</v>
          </cell>
          <cell r="B1930" t="str">
            <v>Glycosyltransferase family 29 (sialyltransfer</v>
          </cell>
        </row>
        <row r="1931">
          <cell r="A1931" t="str">
            <v>RH1_01965</v>
          </cell>
          <cell r="B1931" t="str">
            <v>Aspartate-semialdehyde dehydrogenase 2</v>
          </cell>
        </row>
        <row r="1932">
          <cell r="A1932" t="str">
            <v>RH1_01966</v>
          </cell>
          <cell r="B1932" t="str">
            <v>Carbonic anhydrase 1</v>
          </cell>
        </row>
        <row r="1933">
          <cell r="A1933" t="str">
            <v>RH1_01967</v>
          </cell>
          <cell r="B1933" t="str">
            <v>hypothetical protein</v>
          </cell>
        </row>
        <row r="1934">
          <cell r="A1934" t="str">
            <v>RH1_01968</v>
          </cell>
          <cell r="B1934" t="str">
            <v>putative cytosol aminopeptidase</v>
          </cell>
        </row>
        <row r="1935">
          <cell r="A1935" t="str">
            <v>RH1_01969</v>
          </cell>
          <cell r="B1935" t="str">
            <v>Dipeptidyl-peptidase 6</v>
          </cell>
        </row>
        <row r="1936">
          <cell r="A1936" t="str">
            <v>RH1_01970</v>
          </cell>
          <cell r="B1936" t="str">
            <v>Signal transduction histidine-protein kinase</v>
          </cell>
        </row>
        <row r="1937">
          <cell r="A1937" t="str">
            <v>RH1_01971</v>
          </cell>
          <cell r="B1937" t="str">
            <v>MG2 domain protein</v>
          </cell>
        </row>
        <row r="1938">
          <cell r="A1938" t="str">
            <v>RH1_01972</v>
          </cell>
          <cell r="B1938" t="str">
            <v>Penicillin-binding protein 1F</v>
          </cell>
        </row>
        <row r="1939">
          <cell r="A1939" t="str">
            <v>RH1_01973</v>
          </cell>
          <cell r="B1939" t="str">
            <v>diadenosine tetraphosphatase</v>
          </cell>
        </row>
        <row r="1940">
          <cell r="A1940" t="str">
            <v>RH1_01974</v>
          </cell>
          <cell r="B1940" t="str">
            <v>D-3-phosphoglycerate dehydrogenase</v>
          </cell>
        </row>
        <row r="1941">
          <cell r="A1941" t="str">
            <v>RH1_01975</v>
          </cell>
          <cell r="B1941" t="str">
            <v>Phosphoserine aminotransferase</v>
          </cell>
        </row>
        <row r="1942">
          <cell r="A1942" t="str">
            <v>RH1_01976</v>
          </cell>
          <cell r="B1942" t="str">
            <v>Phosphoserine phosphatase</v>
          </cell>
        </row>
        <row r="1943">
          <cell r="A1943" t="str">
            <v>RH1_01977</v>
          </cell>
          <cell r="B1943" t="str">
            <v>AFG1-like ATPase</v>
          </cell>
        </row>
        <row r="1944">
          <cell r="A1944" t="str">
            <v>RH1_01978</v>
          </cell>
          <cell r="B1944" t="str">
            <v>hypothetical protein</v>
          </cell>
        </row>
        <row r="1945">
          <cell r="A1945" t="str">
            <v>RH1_01979</v>
          </cell>
          <cell r="B1945" t="str">
            <v>putative lysine decarboxylase</v>
          </cell>
        </row>
        <row r="1946">
          <cell r="A1946" t="str">
            <v>RH1_01980</v>
          </cell>
          <cell r="B1946" t="str">
            <v>2,3,4,5-tetrahydropyridine-2,6-dicarboxylate</v>
          </cell>
        </row>
        <row r="1947">
          <cell r="A1947" t="str">
            <v>RH1_01981</v>
          </cell>
          <cell r="B1947" t="str">
            <v>hypothetical protein</v>
          </cell>
        </row>
        <row r="1948">
          <cell r="A1948" t="str">
            <v>RH1_01982</v>
          </cell>
          <cell r="B1948" t="str">
            <v>hypothetical protein</v>
          </cell>
        </row>
        <row r="1949">
          <cell r="A1949" t="str">
            <v>RH1_01983</v>
          </cell>
          <cell r="B1949" t="str">
            <v>Succinyl-diaminopimelate desuccinylase</v>
          </cell>
        </row>
        <row r="1950">
          <cell r="A1950" t="str">
            <v>RH1_01984</v>
          </cell>
          <cell r="B1950" t="str">
            <v>putative N-acetyltransferase YjcF</v>
          </cell>
        </row>
        <row r="1951">
          <cell r="A1951" t="str">
            <v>RH1_01985</v>
          </cell>
          <cell r="B1951" t="str">
            <v>Ribonuclease R</v>
          </cell>
        </row>
        <row r="1952">
          <cell r="A1952" t="str">
            <v>RH1_01986</v>
          </cell>
          <cell r="B1952" t="str">
            <v>Membrane-bound lytic murein transglycosylase</v>
          </cell>
        </row>
        <row r="1953">
          <cell r="A1953" t="str">
            <v>RH1_01987</v>
          </cell>
          <cell r="B1953" t="str">
            <v>RNA pyrophosphohydrolase</v>
          </cell>
        </row>
        <row r="1954">
          <cell r="A1954" t="str">
            <v>RH1_01988</v>
          </cell>
          <cell r="B1954" t="str">
            <v>putative CtpA-like serine protease</v>
          </cell>
        </row>
        <row r="1955">
          <cell r="A1955" t="str">
            <v>RH1_01989</v>
          </cell>
          <cell r="B1955" t="str">
            <v>Murein hydrolase activator EnvC precursor</v>
          </cell>
        </row>
        <row r="1956">
          <cell r="A1956" t="str">
            <v>RH1_01990</v>
          </cell>
          <cell r="B1956" t="str">
            <v>2,3-bisphosphoglycerate-independent phosphogl</v>
          </cell>
        </row>
        <row r="1957">
          <cell r="A1957" t="str">
            <v>RH1_01991</v>
          </cell>
          <cell r="B1957" t="str">
            <v>Threonylcarbamoyladenosine tRNA methylthiotra</v>
          </cell>
        </row>
        <row r="1958">
          <cell r="A1958" t="str">
            <v>RH1_01992</v>
          </cell>
          <cell r="B1958" t="str">
            <v>Diaminopimelate epimerase</v>
          </cell>
        </row>
        <row r="1959">
          <cell r="A1959" t="str">
            <v>RH1_01994</v>
          </cell>
          <cell r="B1959" t="str">
            <v>enterobactin exporter EntS</v>
          </cell>
        </row>
        <row r="1960">
          <cell r="A1960" t="str">
            <v>RH1_01995</v>
          </cell>
          <cell r="B1960" t="str">
            <v>Carboxynorspermidine synthase</v>
          </cell>
        </row>
        <row r="1961">
          <cell r="A1961" t="str">
            <v>RH1_01996</v>
          </cell>
          <cell r="B1961" t="str">
            <v>Carboxynorspermidine/carboxyspermidine decarb</v>
          </cell>
        </row>
        <row r="1962">
          <cell r="A1962" t="str">
            <v>RH1_01997</v>
          </cell>
          <cell r="B1962" t="str">
            <v>DNA-binding transcriptional activator CusR</v>
          </cell>
        </row>
        <row r="1963">
          <cell r="A1963" t="str">
            <v>RH1_01998</v>
          </cell>
          <cell r="B1963" t="str">
            <v>hypothetical protein</v>
          </cell>
        </row>
        <row r="1964">
          <cell r="A1964" t="str">
            <v>RH1_01999</v>
          </cell>
          <cell r="B1964" t="str">
            <v>hypothetical protein</v>
          </cell>
        </row>
        <row r="1965">
          <cell r="A1965" t="str">
            <v>RH1_02000</v>
          </cell>
          <cell r="B1965" t="str">
            <v>Ribonuclease HII</v>
          </cell>
        </row>
        <row r="1966">
          <cell r="A1966" t="str">
            <v>RH1_02001</v>
          </cell>
          <cell r="B1966" t="str">
            <v>Modification methylase DpnIIB</v>
          </cell>
        </row>
        <row r="1967">
          <cell r="A1967" t="str">
            <v>RH1_02002</v>
          </cell>
          <cell r="B1967" t="str">
            <v>A/G-specific adenine glycosylase</v>
          </cell>
        </row>
        <row r="1968">
          <cell r="A1968" t="str">
            <v>RH1_02003</v>
          </cell>
          <cell r="B1968" t="str">
            <v>hypothetical protein</v>
          </cell>
        </row>
        <row r="1969">
          <cell r="A1969" t="str">
            <v>RH1_02004</v>
          </cell>
          <cell r="B1969" t="str">
            <v>Disulfide bond formation protein D precursor</v>
          </cell>
        </row>
        <row r="1970">
          <cell r="A1970" t="str">
            <v>RH1_02005</v>
          </cell>
          <cell r="B1970" t="str">
            <v>Succinyl-CoA:(R)-benzylsuccinate CoA-transfer</v>
          </cell>
        </row>
        <row r="1971">
          <cell r="A1971" t="str">
            <v>RH1_02006</v>
          </cell>
          <cell r="B1971" t="str">
            <v>Tetraacyldisaccharide 4'-kinase</v>
          </cell>
        </row>
        <row r="1972">
          <cell r="A1972" t="str">
            <v>RH1_02007</v>
          </cell>
          <cell r="B1972" t="str">
            <v>3-deoxy-D-manno-octulosonic acid transferase</v>
          </cell>
        </row>
        <row r="1973">
          <cell r="A1973" t="str">
            <v>RH1_02008</v>
          </cell>
          <cell r="B1973" t="str">
            <v>hypothetical protein</v>
          </cell>
        </row>
        <row r="1974">
          <cell r="A1974" t="str">
            <v>RH1_02009</v>
          </cell>
          <cell r="B1974" t="str">
            <v>NYN domain protein</v>
          </cell>
        </row>
        <row r="1975">
          <cell r="A1975" t="str">
            <v>RH1_02010</v>
          </cell>
          <cell r="B1975" t="str">
            <v>S-(hydroxymethyl)glutathione dehydrogenase</v>
          </cell>
        </row>
        <row r="1976">
          <cell r="A1976" t="str">
            <v>RH1_02011</v>
          </cell>
          <cell r="B1976" t="str">
            <v>Peptidase inhibitor I78 family protein</v>
          </cell>
        </row>
        <row r="1977">
          <cell r="A1977" t="str">
            <v>RH1_02012</v>
          </cell>
          <cell r="B1977" t="str">
            <v>Cytochrome c-556</v>
          </cell>
        </row>
        <row r="1978">
          <cell r="A1978" t="str">
            <v>RH1_02013</v>
          </cell>
          <cell r="B1978" t="str">
            <v>Bifunctional protein FolC</v>
          </cell>
        </row>
        <row r="1979">
          <cell r="A1979" t="str">
            <v>RH1_02014</v>
          </cell>
          <cell r="B1979" t="str">
            <v>Acetyl-coenzyme A carboxylase carboxyl transf</v>
          </cell>
        </row>
        <row r="1980">
          <cell r="A1980" t="str">
            <v>RH1_02015</v>
          </cell>
          <cell r="B1980" t="str">
            <v>Dihydroxy-acid dehydratase</v>
          </cell>
        </row>
        <row r="1981">
          <cell r="A1981" t="str">
            <v>RH1_02016</v>
          </cell>
          <cell r="B1981" t="str">
            <v>hypothetical protein</v>
          </cell>
        </row>
        <row r="1982">
          <cell r="A1982" t="str">
            <v>RH1_02017</v>
          </cell>
          <cell r="B1982" t="str">
            <v>hypothetical protein</v>
          </cell>
        </row>
        <row r="1983">
          <cell r="A1983" t="str">
            <v>RH1_02018</v>
          </cell>
          <cell r="B1983" t="str">
            <v>hypothetical protein</v>
          </cell>
        </row>
        <row r="1984">
          <cell r="A1984" t="str">
            <v>RH1_02019</v>
          </cell>
          <cell r="B1984" t="str">
            <v>hypothetical protein</v>
          </cell>
        </row>
        <row r="1985">
          <cell r="A1985" t="str">
            <v>RH1_02020</v>
          </cell>
          <cell r="B1985" t="str">
            <v>2,4-dienoyl-CoA reductase [NADPH]</v>
          </cell>
        </row>
        <row r="1986">
          <cell r="A1986" t="str">
            <v>RH1_02021</v>
          </cell>
          <cell r="B1986" t="str">
            <v>HTH-type transcriptional regulator DmlR</v>
          </cell>
        </row>
        <row r="1987">
          <cell r="A1987" t="str">
            <v>RH1_02022</v>
          </cell>
          <cell r="B1987" t="str">
            <v>Peptidoglycan-binding protein ArfA</v>
          </cell>
        </row>
        <row r="1988">
          <cell r="A1988" t="str">
            <v>RH1_02023</v>
          </cell>
          <cell r="B1988" t="str">
            <v>Acetyltransferase (GNAT) family protein</v>
          </cell>
        </row>
        <row r="1989">
          <cell r="A1989" t="str">
            <v>RH1_02024</v>
          </cell>
          <cell r="B1989" t="str">
            <v>Nicotinamide-nucleotide amidohydrolase PncC</v>
          </cell>
        </row>
        <row r="1990">
          <cell r="A1990" t="str">
            <v>RH1_02025</v>
          </cell>
          <cell r="B1990" t="str">
            <v>Methionine aminopeptidase</v>
          </cell>
        </row>
        <row r="1991">
          <cell r="A1991" t="str">
            <v>RH1_02026</v>
          </cell>
          <cell r="B1991" t="str">
            <v>6-phosphogluconate phosphatase</v>
          </cell>
        </row>
        <row r="1992">
          <cell r="A1992" t="str">
            <v>RH1_02027</v>
          </cell>
          <cell r="B1992" t="str">
            <v>Ribosomal RNA small subunit methyltransferase</v>
          </cell>
        </row>
        <row r="1993">
          <cell r="A1993" t="str">
            <v>RH1_02028</v>
          </cell>
          <cell r="B1993" t="str">
            <v>Ferredoxin--NAD(P)(+) reductase fdr</v>
          </cell>
        </row>
        <row r="1994">
          <cell r="A1994" t="str">
            <v>RH1_02029</v>
          </cell>
          <cell r="B1994" t="str">
            <v>Putative peroxiredoxin</v>
          </cell>
        </row>
        <row r="1995">
          <cell r="A1995" t="str">
            <v>RH1_02030</v>
          </cell>
          <cell r="B1995" t="str">
            <v>Putative pterin-4-alpha-carbinolamine dehydra</v>
          </cell>
        </row>
        <row r="1996">
          <cell r="A1996" t="str">
            <v>RH1_02031</v>
          </cell>
          <cell r="B1996" t="str">
            <v>Glutathione S-transferase GST-4.5</v>
          </cell>
        </row>
        <row r="1997">
          <cell r="A1997" t="str">
            <v>RH1_02032</v>
          </cell>
          <cell r="B1997" t="str">
            <v>hypothetical protein</v>
          </cell>
        </row>
        <row r="1998">
          <cell r="A1998" t="str">
            <v>RH1_02033</v>
          </cell>
          <cell r="B1998" t="str">
            <v>Glycerophosphoryl diester phosphodiesterase</v>
          </cell>
        </row>
        <row r="1999">
          <cell r="A1999" t="str">
            <v>RH1_02034</v>
          </cell>
          <cell r="B1999" t="str">
            <v>Endoribonuclease L-PSP</v>
          </cell>
        </row>
        <row r="2000">
          <cell r="A2000" t="str">
            <v>RH1_02035</v>
          </cell>
          <cell r="B2000" t="str">
            <v>Type I secretion system membrane fusion prote</v>
          </cell>
        </row>
        <row r="2001">
          <cell r="A2001" t="str">
            <v>RH1_02036</v>
          </cell>
          <cell r="B2001" t="str">
            <v>Type I secretion system ATP-binding protein P</v>
          </cell>
        </row>
        <row r="2002">
          <cell r="A2002" t="str">
            <v>RH1_02037</v>
          </cell>
          <cell r="B2002" t="str">
            <v>putative phospholipid-binding lipoprotein Mla</v>
          </cell>
        </row>
        <row r="2003">
          <cell r="A2003" t="str">
            <v>RH1_02038</v>
          </cell>
          <cell r="B2003" t="str">
            <v>Toluene tolerance, Ttg2</v>
          </cell>
        </row>
        <row r="2004">
          <cell r="A2004" t="str">
            <v>RH1_02039</v>
          </cell>
          <cell r="B2004" t="str">
            <v>Penicillin-binding protein 2D</v>
          </cell>
        </row>
        <row r="2005">
          <cell r="A2005" t="str">
            <v>RH1_02040</v>
          </cell>
          <cell r="B2005" t="str">
            <v>Nitrogen regulatory protein P-II</v>
          </cell>
        </row>
        <row r="2006">
          <cell r="A2006" t="str">
            <v>RH1_02041</v>
          </cell>
          <cell r="B2006" t="str">
            <v>Ammonia channel precursor</v>
          </cell>
        </row>
        <row r="2007">
          <cell r="A2007" t="str">
            <v>RH1_02042</v>
          </cell>
          <cell r="B2007" t="str">
            <v>Aromatic-amino-acid aminotransferase</v>
          </cell>
        </row>
        <row r="2008">
          <cell r="A2008" t="str">
            <v>RH1_02043</v>
          </cell>
          <cell r="B2008" t="str">
            <v>3-mercaptopyruvate sulfurtransferase</v>
          </cell>
        </row>
        <row r="2009">
          <cell r="A2009" t="str">
            <v>RH1_02044</v>
          </cell>
          <cell r="B2009" t="str">
            <v>SsrA-binding protein</v>
          </cell>
        </row>
        <row r="2010">
          <cell r="A2010" t="str">
            <v>RH1_02045</v>
          </cell>
          <cell r="B2010" t="str">
            <v>Ion channel</v>
          </cell>
        </row>
        <row r="2011">
          <cell r="A2011" t="str">
            <v>RH1_02046</v>
          </cell>
          <cell r="B2011" t="str">
            <v>Riboflavin transporter</v>
          </cell>
        </row>
        <row r="2012">
          <cell r="A2012" t="str">
            <v>RH1_02047</v>
          </cell>
          <cell r="B2012" t="str">
            <v>4-hydroxy-tetrahydrodipicolinate synthase</v>
          </cell>
        </row>
        <row r="2013">
          <cell r="A2013" t="str">
            <v>RH1_02048</v>
          </cell>
          <cell r="B2013" t="str">
            <v>Soluble lytic murein transglycosylase precurs</v>
          </cell>
        </row>
        <row r="2014">
          <cell r="A2014" t="str">
            <v>RH1_02049</v>
          </cell>
          <cell r="B2014" t="str">
            <v>hypothetical protein</v>
          </cell>
        </row>
        <row r="2015">
          <cell r="A2015" t="str">
            <v>RH1_02050</v>
          </cell>
          <cell r="B2015" t="str">
            <v>Glycine oxidase</v>
          </cell>
        </row>
        <row r="2016">
          <cell r="A2016" t="str">
            <v>RH1_02051</v>
          </cell>
          <cell r="B2016" t="str">
            <v>tRNA 5-methylaminomethyl-2-thiouridine biosyn</v>
          </cell>
        </row>
        <row r="2017">
          <cell r="A2017" t="str">
            <v>RH1_02052</v>
          </cell>
          <cell r="B2017" t="str">
            <v>EamA-like transporter family protein</v>
          </cell>
        </row>
        <row r="2018">
          <cell r="A2018" t="str">
            <v>RH1_02053</v>
          </cell>
          <cell r="B2018" t="str">
            <v>NADPH azoreductase</v>
          </cell>
        </row>
        <row r="2019">
          <cell r="A2019" t="str">
            <v>RH1_02054</v>
          </cell>
          <cell r="B2019" t="str">
            <v>putative acetyltransferase</v>
          </cell>
        </row>
        <row r="2020">
          <cell r="A2020" t="str">
            <v>RH1_02055</v>
          </cell>
          <cell r="B2020" t="str">
            <v>Chromosome partition protein Smc</v>
          </cell>
        </row>
        <row r="2021">
          <cell r="A2021" t="str">
            <v>RH1_02056</v>
          </cell>
          <cell r="B2021" t="str">
            <v>hypothetical protein</v>
          </cell>
        </row>
        <row r="2022">
          <cell r="A2022" t="str">
            <v>RH1_02057</v>
          </cell>
          <cell r="B2022" t="str">
            <v>hypothetical protein</v>
          </cell>
        </row>
        <row r="2023">
          <cell r="A2023" t="str">
            <v>RH1_02058</v>
          </cell>
          <cell r="B2023" t="str">
            <v>cobalamin biosynthesis protein</v>
          </cell>
        </row>
        <row r="2024">
          <cell r="A2024" t="str">
            <v>RH1_02059</v>
          </cell>
          <cell r="B2024" t="str">
            <v>Threonine-phosphate decarboxylase</v>
          </cell>
        </row>
        <row r="2025">
          <cell r="A2025" t="str">
            <v>RH1_02060</v>
          </cell>
          <cell r="B2025" t="str">
            <v>hypothetical protein</v>
          </cell>
        </row>
        <row r="2026">
          <cell r="A2026" t="str">
            <v>RH1_02061</v>
          </cell>
          <cell r="B2026" t="str">
            <v>hypothetical protein</v>
          </cell>
        </row>
        <row r="2027">
          <cell r="A2027" t="str">
            <v>RH1_02062</v>
          </cell>
          <cell r="B2027" t="str">
            <v>Cystathionine beta-lyase PatB</v>
          </cell>
        </row>
        <row r="2028">
          <cell r="A2028" t="str">
            <v>RH1_02063</v>
          </cell>
          <cell r="B2028" t="str">
            <v>Peptide deformylase</v>
          </cell>
        </row>
        <row r="2029">
          <cell r="A2029" t="str">
            <v>RH1_02064</v>
          </cell>
          <cell r="B2029" t="str">
            <v>Peptide deformylase</v>
          </cell>
        </row>
        <row r="2030">
          <cell r="A2030" t="str">
            <v>RH1_02065</v>
          </cell>
          <cell r="B2030" t="str">
            <v>Peptide deformylase 1</v>
          </cell>
        </row>
        <row r="2031">
          <cell r="A2031" t="str">
            <v>RH1_02066</v>
          </cell>
          <cell r="B2031" t="str">
            <v>Methionyl-tRNA formyltransferase</v>
          </cell>
        </row>
        <row r="2032">
          <cell r="A2032" t="str">
            <v>RH1_02067</v>
          </cell>
          <cell r="B2032" t="str">
            <v>hypothetical protein</v>
          </cell>
        </row>
        <row r="2033">
          <cell r="A2033" t="str">
            <v>RH1_02068</v>
          </cell>
          <cell r="B2033" t="str">
            <v>hypothetical protein</v>
          </cell>
        </row>
        <row r="2034">
          <cell r="A2034" t="str">
            <v>RH1_02069</v>
          </cell>
          <cell r="B2034" t="str">
            <v>Ribonuclease HI</v>
          </cell>
        </row>
        <row r="2035">
          <cell r="A2035" t="str">
            <v>RH1_02070</v>
          </cell>
          <cell r="B2035" t="str">
            <v>Ribosomal RNA large subunit methyltransferase</v>
          </cell>
        </row>
        <row r="2036">
          <cell r="A2036" t="str">
            <v>RH1_02071</v>
          </cell>
          <cell r="B2036" t="str">
            <v>Ribosomal silencing factor RsfS</v>
          </cell>
        </row>
        <row r="2037">
          <cell r="A2037" t="str">
            <v>RH1_02072</v>
          </cell>
          <cell r="B2037" t="str">
            <v>3-isopropylmalate dehydratase large subunit</v>
          </cell>
        </row>
        <row r="2038">
          <cell r="A2038" t="str">
            <v>RH1_02073</v>
          </cell>
          <cell r="B2038" t="str">
            <v>3-isopropylmalate dehydratase small subunit</v>
          </cell>
        </row>
        <row r="2039">
          <cell r="A2039" t="str">
            <v>RH1_02074</v>
          </cell>
          <cell r="B2039" t="str">
            <v>hypothetical protein</v>
          </cell>
        </row>
        <row r="2040">
          <cell r="A2040" t="str">
            <v>RH1_02075</v>
          </cell>
          <cell r="B2040" t="str">
            <v>hypothetical protein</v>
          </cell>
        </row>
        <row r="2041">
          <cell r="A2041" t="str">
            <v>RH1_02076</v>
          </cell>
          <cell r="B2041" t="str">
            <v>3-isopropylmalate dehydrogenase</v>
          </cell>
        </row>
        <row r="2042">
          <cell r="A2042" t="str">
            <v>RH1_02077</v>
          </cell>
          <cell r="B2042" t="str">
            <v>EamA-like transporter family protein</v>
          </cell>
        </row>
        <row r="2043">
          <cell r="A2043" t="str">
            <v>RH1_02079</v>
          </cell>
          <cell r="B2043" t="str">
            <v>L-lysine cyclodeaminase</v>
          </cell>
        </row>
        <row r="2044">
          <cell r="A2044" t="str">
            <v>RH1_02080</v>
          </cell>
          <cell r="B2044" t="str">
            <v>?-D-glucose-1-phosphatase</v>
          </cell>
        </row>
        <row r="2045">
          <cell r="A2045" t="str">
            <v>RH1_02081</v>
          </cell>
          <cell r="B2045" t="str">
            <v>hypothetical protein</v>
          </cell>
        </row>
        <row r="2046">
          <cell r="A2046" t="str">
            <v>RH1_02082</v>
          </cell>
          <cell r="B2046" t="str">
            <v>S-formylglutathione hydrolase</v>
          </cell>
        </row>
        <row r="2047">
          <cell r="A2047" t="str">
            <v>RH1_02083</v>
          </cell>
          <cell r="B2047" t="str">
            <v>putative transporter YfdV</v>
          </cell>
        </row>
        <row r="2048">
          <cell r="A2048" t="str">
            <v>RH1_02084</v>
          </cell>
          <cell r="B2048" t="str">
            <v>Rubrerythrin</v>
          </cell>
        </row>
        <row r="2049">
          <cell r="A2049" t="str">
            <v>RH1_02085</v>
          </cell>
          <cell r="B2049" t="str">
            <v>Exodeoxyribonuclease III</v>
          </cell>
        </row>
        <row r="2050">
          <cell r="A2050" t="str">
            <v>RH1_02086</v>
          </cell>
          <cell r="B2050" t="str">
            <v>Transcriptional regulatory protein YycF</v>
          </cell>
        </row>
        <row r="2051">
          <cell r="A2051" t="str">
            <v>RH1_02087</v>
          </cell>
          <cell r="B2051" t="str">
            <v>GTP cyclohydrolase-2</v>
          </cell>
        </row>
        <row r="2052">
          <cell r="A2052" t="str">
            <v>RH1_02088</v>
          </cell>
          <cell r="B2052" t="str">
            <v>L,D-transpeptidase catalytic domain</v>
          </cell>
        </row>
        <row r="2053">
          <cell r="A2053" t="str">
            <v>RH1_02089</v>
          </cell>
          <cell r="B2053" t="str">
            <v>hypothetical protein</v>
          </cell>
        </row>
        <row r="2054">
          <cell r="A2054" t="str">
            <v>RH1_02090</v>
          </cell>
          <cell r="B2054" t="str">
            <v>Porin</v>
          </cell>
        </row>
        <row r="2055">
          <cell r="A2055" t="str">
            <v>RH1_02091</v>
          </cell>
          <cell r="B2055" t="str">
            <v>hypothetical protein</v>
          </cell>
        </row>
        <row r="2056">
          <cell r="A2056" t="str">
            <v>RH1_02092</v>
          </cell>
          <cell r="B2056" t="str">
            <v>Leucine--tRNA ligase</v>
          </cell>
        </row>
        <row r="2057">
          <cell r="A2057" t="str">
            <v>RH1_02093</v>
          </cell>
          <cell r="B2057" t="str">
            <v>hypothetical protein</v>
          </cell>
        </row>
        <row r="2058">
          <cell r="A2058" t="str">
            <v>RH1_02094</v>
          </cell>
          <cell r="B2058" t="str">
            <v>DNA polymerase III subunit delta</v>
          </cell>
        </row>
        <row r="2059">
          <cell r="A2059" t="str">
            <v>RH1_02095</v>
          </cell>
          <cell r="B2059" t="str">
            <v>hypothetical protein</v>
          </cell>
        </row>
        <row r="2060">
          <cell r="A2060" t="str">
            <v>RH1_02096</v>
          </cell>
          <cell r="B2060" t="str">
            <v>ribulose-1,5-biphosphate synthetase</v>
          </cell>
        </row>
        <row r="2061">
          <cell r="A2061" t="str">
            <v>RH1_02097</v>
          </cell>
          <cell r="B2061" t="str">
            <v>HTH-type transcriptional regulator GntR</v>
          </cell>
        </row>
        <row r="2062">
          <cell r="A2062" t="str">
            <v>RH1_02098</v>
          </cell>
          <cell r="B2062" t="str">
            <v>Homoserine/homoserine lactone efflux protein</v>
          </cell>
        </row>
        <row r="2063">
          <cell r="A2063" t="str">
            <v>RH1_02099</v>
          </cell>
          <cell r="B2063" t="str">
            <v>4-hydroxy-3-methylbut-2-enyl diphosphate redu</v>
          </cell>
        </row>
        <row r="2064">
          <cell r="A2064" t="str">
            <v>RH1_02100</v>
          </cell>
          <cell r="B2064" t="str">
            <v>NYN domain protein</v>
          </cell>
        </row>
        <row r="2065">
          <cell r="A2065" t="str">
            <v>RH1_02101</v>
          </cell>
          <cell r="B2065" t="str">
            <v>Bifunctional folate synthesis protein</v>
          </cell>
        </row>
        <row r="2066">
          <cell r="A2066" t="str">
            <v>RH1_02102</v>
          </cell>
          <cell r="B2066" t="str">
            <v>DNA-directed RNA polymerase subunit omega</v>
          </cell>
        </row>
        <row r="2067">
          <cell r="A2067" t="str">
            <v>RH1_02103</v>
          </cell>
          <cell r="B2067" t="str">
            <v>GTP pyrophosphokinase rsh</v>
          </cell>
        </row>
        <row r="2068">
          <cell r="A2068" t="str">
            <v>RH1_02104</v>
          </cell>
          <cell r="B2068" t="str">
            <v>hypothetical protein</v>
          </cell>
        </row>
        <row r="2069">
          <cell r="A2069" t="str">
            <v>RH1_02105</v>
          </cell>
          <cell r="B2069" t="str">
            <v>Pyridoxine 5'-phosphate synthase</v>
          </cell>
        </row>
        <row r="2070">
          <cell r="A2070" t="str">
            <v>RH1_02106</v>
          </cell>
          <cell r="B2070" t="str">
            <v>Holo-[acyl-carrier-protein] synthase</v>
          </cell>
        </row>
        <row r="2071">
          <cell r="A2071" t="str">
            <v>RH1_02107</v>
          </cell>
          <cell r="B2071" t="str">
            <v>Signal peptidase I</v>
          </cell>
        </row>
        <row r="2072">
          <cell r="A2072" t="str">
            <v>RH1_02108</v>
          </cell>
          <cell r="B2072" t="str">
            <v>Ribonuclease 3</v>
          </cell>
        </row>
        <row r="2073">
          <cell r="A2073" t="str">
            <v>RH1_02109</v>
          </cell>
          <cell r="B2073" t="str">
            <v>GTPase Era</v>
          </cell>
        </row>
        <row r="2074">
          <cell r="A2074" t="str">
            <v>RH1_02110</v>
          </cell>
          <cell r="B2074" t="str">
            <v>hypothetical protein</v>
          </cell>
        </row>
        <row r="2075">
          <cell r="A2075" t="str">
            <v>RH1_02111</v>
          </cell>
          <cell r="B2075" t="str">
            <v>DNA repair protein RecO</v>
          </cell>
        </row>
        <row r="2076">
          <cell r="A2076" t="str">
            <v>RH1_02112</v>
          </cell>
          <cell r="B2076" t="str">
            <v>Major Facilitator Superfamily protein</v>
          </cell>
        </row>
        <row r="2077">
          <cell r="A2077" t="str">
            <v>RH1_02113</v>
          </cell>
          <cell r="B2077" t="str">
            <v>Acyl-CoA dehydrogenase</v>
          </cell>
        </row>
        <row r="2078">
          <cell r="A2078" t="str">
            <v>RH1_02114</v>
          </cell>
          <cell r="B2078" t="str">
            <v>Sulfite exporter TauE/SafE</v>
          </cell>
        </row>
        <row r="2079">
          <cell r="A2079" t="str">
            <v>RH1_02115</v>
          </cell>
          <cell r="B2079" t="str">
            <v>Phosphoenolpyruvate carboxykinase [ATP]</v>
          </cell>
        </row>
        <row r="2080">
          <cell r="A2080" t="str">
            <v>RH1_02116</v>
          </cell>
          <cell r="B2080" t="str">
            <v>Transcriptional regulatory protein CreB</v>
          </cell>
        </row>
        <row r="2081">
          <cell r="A2081" t="str">
            <v>RH1_02117</v>
          </cell>
          <cell r="B2081" t="str">
            <v>Sensor histidine kinase YycG</v>
          </cell>
        </row>
        <row r="2082">
          <cell r="A2082" t="str">
            <v>RH1_02118</v>
          </cell>
          <cell r="B2082" t="str">
            <v>HPr kinase/phosphorylase</v>
          </cell>
        </row>
        <row r="2083">
          <cell r="A2083" t="str">
            <v>RH1_02119</v>
          </cell>
          <cell r="B2083" t="str">
            <v>glmZ(sRNA)-inactivating NTPase</v>
          </cell>
        </row>
        <row r="2084">
          <cell r="A2084" t="str">
            <v>RH1_02120</v>
          </cell>
          <cell r="B2084" t="str">
            <v>PTS system mannose-specific EIIAB component</v>
          </cell>
        </row>
        <row r="2085">
          <cell r="A2085" t="str">
            <v>RH1_02121</v>
          </cell>
          <cell r="B2085" t="str">
            <v>Phosphocarrier protein HPr</v>
          </cell>
        </row>
        <row r="2086">
          <cell r="A2086" t="str">
            <v>RH1_02122</v>
          </cell>
          <cell r="B2086" t="str">
            <v>putative 3-hydroxybutyryl-CoA dehydrogenase</v>
          </cell>
        </row>
        <row r="2087">
          <cell r="A2087" t="str">
            <v>RH1_02123</v>
          </cell>
          <cell r="B2087" t="str">
            <v>hypothetical protein</v>
          </cell>
        </row>
        <row r="2088">
          <cell r="A2088" t="str">
            <v>RH1_02124</v>
          </cell>
          <cell r="B2088" t="str">
            <v>Electron transfer flavoprotein subunit alpha</v>
          </cell>
        </row>
        <row r="2089">
          <cell r="A2089" t="str">
            <v>RH1_02125</v>
          </cell>
          <cell r="B2089" t="str">
            <v>Electron transfer flavoprotein subunit beta</v>
          </cell>
        </row>
        <row r="2090">
          <cell r="A2090" t="str">
            <v>RH1_02126</v>
          </cell>
          <cell r="B2090" t="str">
            <v>Cob(I)yrinic acid a,c-diamide adenosyltransfe</v>
          </cell>
        </row>
        <row r="2091">
          <cell r="A2091" t="str">
            <v>RH1_02127</v>
          </cell>
          <cell r="B2091" t="str">
            <v>hypothetical protein</v>
          </cell>
        </row>
        <row r="2092">
          <cell r="A2092" t="str">
            <v>RH1_02128</v>
          </cell>
          <cell r="B2092" t="str">
            <v>D-beta-hydroxybutyrate dehydrogenase</v>
          </cell>
        </row>
        <row r="2093">
          <cell r="A2093" t="str">
            <v>RH1_02129</v>
          </cell>
          <cell r="B2093" t="str">
            <v>Bacterial SH3 domain protein</v>
          </cell>
        </row>
        <row r="2094">
          <cell r="A2094" t="str">
            <v>RH1_02130</v>
          </cell>
          <cell r="B2094" t="str">
            <v>DNA topoisomerase 4 subunit A</v>
          </cell>
        </row>
        <row r="2095">
          <cell r="A2095" t="str">
            <v>RH1_02131</v>
          </cell>
          <cell r="B2095" t="str">
            <v>hypothetical protein</v>
          </cell>
        </row>
        <row r="2096">
          <cell r="A2096" t="str">
            <v>RH1_02132</v>
          </cell>
          <cell r="B2096" t="str">
            <v>Elongation factor Tu</v>
          </cell>
        </row>
        <row r="2097">
          <cell r="A2097" t="str">
            <v>RH1_02133</v>
          </cell>
          <cell r="B2097" t="str">
            <v>Streptogramin A acetyltransferase</v>
          </cell>
        </row>
        <row r="2098">
          <cell r="A2098" t="str">
            <v>RH1_02135</v>
          </cell>
          <cell r="B2098" t="str">
            <v>preprotein translocase subunit SecE</v>
          </cell>
        </row>
        <row r="2099">
          <cell r="A2099" t="str">
            <v>RH1_02136</v>
          </cell>
          <cell r="B2099" t="str">
            <v>hypothetical protein</v>
          </cell>
        </row>
        <row r="2100">
          <cell r="A2100" t="str">
            <v>RH1_02137</v>
          </cell>
          <cell r="B2100" t="str">
            <v>50S ribosomal protein L11</v>
          </cell>
        </row>
        <row r="2101">
          <cell r="A2101" t="str">
            <v>RH1_02138</v>
          </cell>
          <cell r="B2101" t="str">
            <v>50S ribosomal protein L1</v>
          </cell>
        </row>
        <row r="2102">
          <cell r="A2102" t="str">
            <v>RH1_02139</v>
          </cell>
          <cell r="B2102" t="str">
            <v>50S ribosomal protein L10</v>
          </cell>
        </row>
        <row r="2103">
          <cell r="A2103" t="str">
            <v>RH1_02140</v>
          </cell>
          <cell r="B2103" t="str">
            <v>50S ribosomal protein L7/L12</v>
          </cell>
        </row>
        <row r="2104">
          <cell r="A2104" t="str">
            <v>RH1_02141</v>
          </cell>
          <cell r="B2104" t="str">
            <v>DNA-directed RNA polymerase subunit beta</v>
          </cell>
        </row>
        <row r="2105">
          <cell r="A2105" t="str">
            <v>RH1_02142</v>
          </cell>
          <cell r="B2105" t="str">
            <v>DNA-directed RNA polymerase subunit beta'</v>
          </cell>
        </row>
        <row r="2106">
          <cell r="A2106" t="str">
            <v>RH1_02143</v>
          </cell>
          <cell r="B2106" t="str">
            <v>Riboflavin transporter</v>
          </cell>
        </row>
        <row r="2107">
          <cell r="A2107" t="str">
            <v>RH1_02144</v>
          </cell>
          <cell r="B2107" t="str">
            <v>30S ribosomal protein S12</v>
          </cell>
        </row>
        <row r="2108">
          <cell r="A2108" t="str">
            <v>RH1_02145</v>
          </cell>
          <cell r="B2108" t="str">
            <v>30S ribosomal protein S7</v>
          </cell>
        </row>
        <row r="2109">
          <cell r="A2109" t="str">
            <v>RH1_02146</v>
          </cell>
          <cell r="B2109" t="str">
            <v>Elongation factor G</v>
          </cell>
        </row>
        <row r="2110">
          <cell r="A2110" t="str">
            <v>RH1_02147</v>
          </cell>
          <cell r="B2110" t="str">
            <v>Elongation factor Tu</v>
          </cell>
        </row>
        <row r="2111">
          <cell r="A2111" t="str">
            <v>RH1_02148</v>
          </cell>
          <cell r="B2111" t="str">
            <v>30S ribosomal protein S10</v>
          </cell>
        </row>
        <row r="2112">
          <cell r="A2112" t="str">
            <v>RH1_02149</v>
          </cell>
          <cell r="B2112" t="str">
            <v>50S ribosomal protein L3</v>
          </cell>
        </row>
        <row r="2113">
          <cell r="A2113" t="str">
            <v>RH1_02150</v>
          </cell>
          <cell r="B2113" t="str">
            <v>50S ribosomal protein L4</v>
          </cell>
        </row>
        <row r="2114">
          <cell r="A2114" t="str">
            <v>RH1_02151</v>
          </cell>
          <cell r="B2114" t="str">
            <v>50S ribosomal protein L23</v>
          </cell>
        </row>
        <row r="2115">
          <cell r="A2115" t="str">
            <v>RH1_02152</v>
          </cell>
          <cell r="B2115" t="str">
            <v>50S ribosomal protein L2</v>
          </cell>
        </row>
        <row r="2116">
          <cell r="A2116" t="str">
            <v>RH1_02153</v>
          </cell>
          <cell r="B2116" t="str">
            <v>30S ribosomal protein S19</v>
          </cell>
        </row>
        <row r="2117">
          <cell r="A2117" t="str">
            <v>RH1_02154</v>
          </cell>
          <cell r="B2117" t="str">
            <v>50S ribosomal protein L22</v>
          </cell>
        </row>
        <row r="2118">
          <cell r="A2118" t="str">
            <v>RH1_02155</v>
          </cell>
          <cell r="B2118" t="str">
            <v>30S ribosomal protein S3</v>
          </cell>
        </row>
        <row r="2119">
          <cell r="A2119" t="str">
            <v>RH1_02156</v>
          </cell>
          <cell r="B2119" t="str">
            <v>50S ribosomal protein L16</v>
          </cell>
        </row>
        <row r="2120">
          <cell r="A2120" t="str">
            <v>RH1_02157</v>
          </cell>
          <cell r="B2120" t="str">
            <v>hypothetical protein</v>
          </cell>
        </row>
        <row r="2121">
          <cell r="A2121" t="str">
            <v>RH1_02158</v>
          </cell>
          <cell r="B2121" t="str">
            <v>50S ribosomal protein L29</v>
          </cell>
        </row>
        <row r="2122">
          <cell r="A2122" t="str">
            <v>RH1_02159</v>
          </cell>
          <cell r="B2122" t="str">
            <v>30S ribosomal protein S17</v>
          </cell>
        </row>
        <row r="2123">
          <cell r="A2123" t="str">
            <v>RH1_02160</v>
          </cell>
          <cell r="B2123" t="str">
            <v>50S ribosomal protein L14</v>
          </cell>
        </row>
        <row r="2124">
          <cell r="A2124" t="str">
            <v>RH1_02161</v>
          </cell>
          <cell r="B2124" t="str">
            <v>50S ribosomal protein L24</v>
          </cell>
        </row>
        <row r="2125">
          <cell r="A2125" t="str">
            <v>RH1_02162</v>
          </cell>
          <cell r="B2125" t="str">
            <v>50S ribosomal protein L5</v>
          </cell>
        </row>
        <row r="2126">
          <cell r="A2126" t="str">
            <v>RH1_02163</v>
          </cell>
          <cell r="B2126" t="str">
            <v>30S ribosomal protein S14</v>
          </cell>
        </row>
        <row r="2127">
          <cell r="A2127" t="str">
            <v>RH1_02164</v>
          </cell>
          <cell r="B2127" t="str">
            <v>30S ribosomal protein S8</v>
          </cell>
        </row>
        <row r="2128">
          <cell r="A2128" t="str">
            <v>RH1_02165</v>
          </cell>
          <cell r="B2128" t="str">
            <v>50S ribosomal protein L6</v>
          </cell>
        </row>
        <row r="2129">
          <cell r="A2129" t="str">
            <v>RH1_02166</v>
          </cell>
          <cell r="B2129" t="str">
            <v>50S ribosomal protein L18</v>
          </cell>
        </row>
        <row r="2130">
          <cell r="A2130" t="str">
            <v>RH1_02167</v>
          </cell>
          <cell r="B2130" t="str">
            <v>30S ribosomal protein S5</v>
          </cell>
        </row>
        <row r="2131">
          <cell r="A2131" t="str">
            <v>RH1_02168</v>
          </cell>
          <cell r="B2131" t="str">
            <v>50S ribosomal protein L30</v>
          </cell>
        </row>
        <row r="2132">
          <cell r="A2132" t="str">
            <v>RH1_02169</v>
          </cell>
          <cell r="B2132" t="str">
            <v>50S ribosomal protein L15</v>
          </cell>
        </row>
        <row r="2133">
          <cell r="A2133" t="str">
            <v>RH1_02170</v>
          </cell>
          <cell r="B2133" t="str">
            <v>preprotein translocase subunit SecY</v>
          </cell>
        </row>
        <row r="2134">
          <cell r="A2134" t="str">
            <v>RH1_02171</v>
          </cell>
          <cell r="B2134" t="str">
            <v>Adenylate kinase</v>
          </cell>
        </row>
        <row r="2135">
          <cell r="A2135" t="str">
            <v>RH1_02172</v>
          </cell>
          <cell r="B2135" t="str">
            <v>30S ribosomal protein S13</v>
          </cell>
        </row>
        <row r="2136">
          <cell r="A2136" t="str">
            <v>RH1_02173</v>
          </cell>
          <cell r="B2136" t="str">
            <v>30S ribosomal protein S11</v>
          </cell>
        </row>
        <row r="2137">
          <cell r="A2137" t="str">
            <v>RH1_02174</v>
          </cell>
          <cell r="B2137" t="str">
            <v>DNA-directed RNA polymerase subunit alpha</v>
          </cell>
        </row>
        <row r="2138">
          <cell r="A2138" t="str">
            <v>RH1_02175</v>
          </cell>
          <cell r="B2138" t="str">
            <v>50S ribosomal protein L17</v>
          </cell>
        </row>
        <row r="2139">
          <cell r="A2139" t="str">
            <v>RH1_02176</v>
          </cell>
          <cell r="B2139" t="str">
            <v>Regulatory protein SdiA</v>
          </cell>
        </row>
        <row r="2140">
          <cell r="A2140" t="str">
            <v>RH1_02177</v>
          </cell>
          <cell r="B2140" t="str">
            <v>Autoinducer synthetase</v>
          </cell>
        </row>
        <row r="2141">
          <cell r="A2141" t="str">
            <v>RH1_02178</v>
          </cell>
          <cell r="B2141" t="str">
            <v>Periplasmic pH-dependent serine endoprotease</v>
          </cell>
        </row>
        <row r="2142">
          <cell r="A2142" t="str">
            <v>RH1_02179</v>
          </cell>
          <cell r="B2142" t="str">
            <v>Replication-associated recombination protein</v>
          </cell>
        </row>
        <row r="2143">
          <cell r="A2143" t="str">
            <v>RH1_02180</v>
          </cell>
          <cell r="B2143" t="str">
            <v>Putative fluoride ion transporter CrcB</v>
          </cell>
        </row>
        <row r="2144">
          <cell r="A2144" t="str">
            <v>RH1_02181</v>
          </cell>
          <cell r="B2144" t="str">
            <v>Ribosomal large subunit pseudouridine synthas</v>
          </cell>
        </row>
        <row r="2145">
          <cell r="A2145" t="str">
            <v>RH1_02182</v>
          </cell>
          <cell r="B2145" t="str">
            <v>ATP12 chaperone protein</v>
          </cell>
        </row>
        <row r="2146">
          <cell r="A2146" t="str">
            <v>RH1_02183</v>
          </cell>
          <cell r="B2146" t="str">
            <v>General L-amino acid-binding periplasmic prot</v>
          </cell>
        </row>
        <row r="2147">
          <cell r="A2147" t="str">
            <v>RH1_02184</v>
          </cell>
          <cell r="B2147" t="str">
            <v>putative glutamine ABC transporter permease p</v>
          </cell>
        </row>
        <row r="2148">
          <cell r="A2148" t="str">
            <v>RH1_02185</v>
          </cell>
          <cell r="B2148" t="str">
            <v>Inner membrane amino-acid ABC transporter per</v>
          </cell>
        </row>
        <row r="2149">
          <cell r="A2149" t="str">
            <v>RH1_02186</v>
          </cell>
          <cell r="B2149" t="str">
            <v>Glutamine transport ATP-binding protein GlnQ</v>
          </cell>
        </row>
        <row r="2150">
          <cell r="A2150" t="str">
            <v>RH1_02187</v>
          </cell>
          <cell r="B2150" t="str">
            <v>2Fe-2S iron-sulfur cluster binding domain pro</v>
          </cell>
        </row>
        <row r="2151">
          <cell r="A2151" t="str">
            <v>RH1_02188</v>
          </cell>
          <cell r="B2151" t="str">
            <v>Histidine phosphatase superfamily (branch 1)</v>
          </cell>
        </row>
        <row r="2152">
          <cell r="A2152" t="str">
            <v>RH1_02189</v>
          </cell>
          <cell r="B2152" t="str">
            <v>hypothetical protein</v>
          </cell>
        </row>
        <row r="2153">
          <cell r="A2153" t="str">
            <v>RH1_02190</v>
          </cell>
          <cell r="B2153" t="str">
            <v>Acetylglutamate kinase</v>
          </cell>
        </row>
        <row r="2154">
          <cell r="A2154" t="str">
            <v>RH1_02191</v>
          </cell>
          <cell r="B2154" t="str">
            <v>3-oxoacyl-[acyl-carrier-protein] reductase Fa</v>
          </cell>
        </row>
        <row r="2155">
          <cell r="A2155" t="str">
            <v>RH1_02192</v>
          </cell>
          <cell r="B2155" t="str">
            <v>putative GTP-binding protein EngB</v>
          </cell>
        </row>
        <row r="2156">
          <cell r="A2156" t="str">
            <v>RH1_02193</v>
          </cell>
          <cell r="B2156" t="str">
            <v>MOSC domain protein</v>
          </cell>
        </row>
        <row r="2157">
          <cell r="A2157" t="str">
            <v>RH1_02194</v>
          </cell>
          <cell r="B2157" t="str">
            <v>Membrane protein insertase YidC</v>
          </cell>
        </row>
        <row r="2158">
          <cell r="A2158" t="str">
            <v>RH1_02195</v>
          </cell>
          <cell r="B2158" t="str">
            <v>Oxygen sensor protein DosP</v>
          </cell>
        </row>
        <row r="2159">
          <cell r="A2159" t="str">
            <v>RH1_02196</v>
          </cell>
          <cell r="B2159" t="str">
            <v>tRNA 2-thiocytidine biosynthesis protein TtcA</v>
          </cell>
        </row>
        <row r="2160">
          <cell r="A2160" t="str">
            <v>RH1_02197</v>
          </cell>
          <cell r="B2160" t="str">
            <v>Putative membrane protein insertion efficienc</v>
          </cell>
        </row>
        <row r="2161">
          <cell r="A2161" t="str">
            <v>RH1_02198</v>
          </cell>
          <cell r="B2161" t="str">
            <v>Ribonuclease P protein component</v>
          </cell>
        </row>
        <row r="2162">
          <cell r="A2162" t="str">
            <v>RH1_02199</v>
          </cell>
          <cell r="B2162" t="str">
            <v>50S ribosomal protein L34</v>
          </cell>
        </row>
        <row r="2163">
          <cell r="A2163" t="str">
            <v>RH1_02200</v>
          </cell>
          <cell r="B2163" t="str">
            <v>SNARE associated Golgi protein</v>
          </cell>
        </row>
        <row r="2164">
          <cell r="A2164" t="str">
            <v>RH1_02201</v>
          </cell>
          <cell r="B2164" t="str">
            <v>Mercuric reductase</v>
          </cell>
        </row>
        <row r="2165">
          <cell r="A2165" t="str">
            <v>RH1_02202</v>
          </cell>
          <cell r="B2165" t="str">
            <v>putative sensor histidine kinase TcrY</v>
          </cell>
        </row>
        <row r="2166">
          <cell r="A2166" t="str">
            <v>RH1_02204</v>
          </cell>
          <cell r="B2166" t="str">
            <v>Glycine cleavage system transcriptional activ</v>
          </cell>
        </row>
        <row r="2167">
          <cell r="A2167" t="str">
            <v>RH1_02205</v>
          </cell>
          <cell r="B2167" t="str">
            <v>hypothetical protein</v>
          </cell>
        </row>
        <row r="2168">
          <cell r="A2168" t="str">
            <v>RH1_02206</v>
          </cell>
          <cell r="B2168" t="str">
            <v>Signal recognition particle protein</v>
          </cell>
        </row>
        <row r="2169">
          <cell r="A2169" t="str">
            <v>RH1_02207</v>
          </cell>
          <cell r="B2169" t="str">
            <v>hypothetical protein</v>
          </cell>
        </row>
        <row r="2170">
          <cell r="A2170" t="str">
            <v>RH1_02208</v>
          </cell>
          <cell r="B2170" t="str">
            <v>hypothetical protein</v>
          </cell>
        </row>
        <row r="2171">
          <cell r="A2171" t="str">
            <v>RH1_02209</v>
          </cell>
          <cell r="B2171" t="str">
            <v>hypothetical protein</v>
          </cell>
        </row>
        <row r="2172">
          <cell r="A2172" t="str">
            <v>RH1_02210</v>
          </cell>
          <cell r="B2172" t="str">
            <v>chorismate mutase</v>
          </cell>
        </row>
        <row r="2173">
          <cell r="A2173" t="str">
            <v>RH1_02211</v>
          </cell>
          <cell r="B2173" t="str">
            <v>30S ribosomal protein S16</v>
          </cell>
        </row>
        <row r="2174">
          <cell r="A2174" t="str">
            <v>RH1_02212</v>
          </cell>
          <cell r="B2174" t="str">
            <v>Ribosome maturation factor RimM</v>
          </cell>
        </row>
        <row r="2175">
          <cell r="A2175" t="str">
            <v>RH1_02213</v>
          </cell>
          <cell r="B2175" t="str">
            <v>tRNA (guanine-N(1)-)-methyltransferase</v>
          </cell>
        </row>
        <row r="2176">
          <cell r="A2176" t="str">
            <v>RH1_02214</v>
          </cell>
          <cell r="B2176" t="str">
            <v>50S ribosomal protein L19</v>
          </cell>
        </row>
        <row r="2177">
          <cell r="A2177" t="str">
            <v>RH1_02215</v>
          </cell>
          <cell r="B2177" t="str">
            <v>50S ribosomal protein L31</v>
          </cell>
        </row>
        <row r="2178">
          <cell r="A2178" t="str">
            <v>RH1_02216</v>
          </cell>
          <cell r="B2178" t="str">
            <v>Sporulation initiation inhibitor protein Soj</v>
          </cell>
        </row>
        <row r="2179">
          <cell r="A2179" t="str">
            <v>RH1_02217</v>
          </cell>
          <cell r="B2179" t="str">
            <v>Long-chain-fatty-acid--CoA ligase</v>
          </cell>
        </row>
        <row r="2180">
          <cell r="A2180" t="str">
            <v>RH1_02218</v>
          </cell>
          <cell r="B2180" t="str">
            <v>Putative gamma-glutamyltransferase YwrD</v>
          </cell>
        </row>
        <row r="2181">
          <cell r="A2181" t="str">
            <v>RH1_02219</v>
          </cell>
          <cell r="B2181" t="str">
            <v>hypothetical protein</v>
          </cell>
        </row>
        <row r="2182">
          <cell r="A2182" t="str">
            <v>RH1_02220</v>
          </cell>
          <cell r="B2182" t="str">
            <v>Putative anti-sigma factor antagonist</v>
          </cell>
        </row>
        <row r="2183">
          <cell r="A2183" t="str">
            <v>RH1_02221</v>
          </cell>
          <cell r="B2183" t="str">
            <v>Free methionine-R-sulfoxide reductase</v>
          </cell>
        </row>
        <row r="2184">
          <cell r="A2184" t="str">
            <v>RH1_02222</v>
          </cell>
          <cell r="B2184" t="str">
            <v>Glutathione-dependent formaldehyde-activating</v>
          </cell>
        </row>
        <row r="2185">
          <cell r="A2185" t="str">
            <v>RH1_02223</v>
          </cell>
          <cell r="B2185" t="str">
            <v>hypothetical protein</v>
          </cell>
        </row>
        <row r="2186">
          <cell r="A2186" t="str">
            <v>RH1_02224</v>
          </cell>
          <cell r="B2186" t="str">
            <v>Ribosomal large subunit pseudouridine synthas</v>
          </cell>
        </row>
        <row r="2187">
          <cell r="A2187" t="str">
            <v>RH1_02225</v>
          </cell>
          <cell r="B2187" t="str">
            <v>3-succinoylsemialdehyde-pyridine dehydrogenas</v>
          </cell>
        </row>
        <row r="2188">
          <cell r="A2188" t="str">
            <v>RH1_02226</v>
          </cell>
          <cell r="B2188" t="str">
            <v>putative peroxiredoxin</v>
          </cell>
        </row>
        <row r="2189">
          <cell r="A2189" t="str">
            <v>RH1_02227</v>
          </cell>
          <cell r="B2189" t="str">
            <v>Rhamnan synthesis protein F</v>
          </cell>
        </row>
        <row r="2190">
          <cell r="A2190" t="str">
            <v>RH1_02228</v>
          </cell>
          <cell r="B2190" t="str">
            <v>Polyribonucleotide nucleotidyltransferase</v>
          </cell>
        </row>
        <row r="2191">
          <cell r="A2191" t="str">
            <v>RH1_02229</v>
          </cell>
          <cell r="B2191" t="str">
            <v>30S ribosomal protein S15</v>
          </cell>
        </row>
        <row r="2192">
          <cell r="A2192" t="str">
            <v>RH1_02230</v>
          </cell>
          <cell r="B2192" t="str">
            <v>hypothetical protein</v>
          </cell>
        </row>
        <row r="2193">
          <cell r="A2193" t="str">
            <v>RH1_02231</v>
          </cell>
          <cell r="B2193" t="str">
            <v>hypothetical protein</v>
          </cell>
        </row>
        <row r="2194">
          <cell r="A2194" t="str">
            <v>RH1_02232</v>
          </cell>
          <cell r="B2194" t="str">
            <v>Putative acid--amine ligase YgiC</v>
          </cell>
        </row>
        <row r="2195">
          <cell r="A2195" t="str">
            <v>RH1_02233</v>
          </cell>
          <cell r="B2195" t="str">
            <v>hypothetical protein</v>
          </cell>
        </row>
        <row r="2196">
          <cell r="A2196" t="str">
            <v>RH1_02234</v>
          </cell>
          <cell r="B2196" t="str">
            <v>tRNA pseudouridine synthase B</v>
          </cell>
        </row>
        <row r="2197">
          <cell r="A2197" t="str">
            <v>RH1_02235</v>
          </cell>
          <cell r="B2197" t="str">
            <v>hypothetical protein</v>
          </cell>
        </row>
        <row r="2198">
          <cell r="A2198" t="str">
            <v>RH1_02236</v>
          </cell>
          <cell r="B2198" t="str">
            <v>Ribosome-binding factor A</v>
          </cell>
        </row>
        <row r="2199">
          <cell r="A2199" t="str">
            <v>RH1_02237</v>
          </cell>
          <cell r="B2199" t="str">
            <v>4-hydroxy-tetrahydrodipicolinate reductase</v>
          </cell>
        </row>
        <row r="2200">
          <cell r="A2200" t="str">
            <v>RH1_02238</v>
          </cell>
          <cell r="B2200" t="str">
            <v>hypothetical protein</v>
          </cell>
        </row>
        <row r="2201">
          <cell r="A2201" t="str">
            <v>RH1_02239</v>
          </cell>
          <cell r="B2201" t="str">
            <v>hypothetical protein</v>
          </cell>
        </row>
        <row r="2202">
          <cell r="A2202" t="str">
            <v>RH1_02240</v>
          </cell>
          <cell r="B2202" t="str">
            <v>Ribosomal RNA small subunit methyltransferase</v>
          </cell>
        </row>
        <row r="2203">
          <cell r="A2203" t="str">
            <v>RH1_02241</v>
          </cell>
          <cell r="B2203" t="str">
            <v>Heparinase II/III-like protein</v>
          </cell>
        </row>
        <row r="2204">
          <cell r="A2204" t="str">
            <v>RH1_02242</v>
          </cell>
          <cell r="B2204" t="str">
            <v>Bifunctional purine biosynthesis protein PurH</v>
          </cell>
        </row>
        <row r="2205">
          <cell r="A2205" t="str">
            <v>RH1_02243</v>
          </cell>
          <cell r="B2205" t="str">
            <v>Lipoprotein signal peptidase</v>
          </cell>
        </row>
        <row r="2206">
          <cell r="A2206" t="str">
            <v>RH1_02244</v>
          </cell>
          <cell r="B2206" t="str">
            <v>hypothetical protein</v>
          </cell>
        </row>
        <row r="2207">
          <cell r="A2207" t="str">
            <v>RH1_02245</v>
          </cell>
          <cell r="B2207" t="str">
            <v>hypothetical protein</v>
          </cell>
        </row>
        <row r="2208">
          <cell r="A2208" t="str">
            <v>RH1_02246</v>
          </cell>
          <cell r="B2208" t="str">
            <v>Protease 3 precursor</v>
          </cell>
        </row>
        <row r="2209">
          <cell r="A2209" t="str">
            <v>RH1_02247</v>
          </cell>
          <cell r="B2209" t="str">
            <v>Peptidase M16 inactive domain protein</v>
          </cell>
        </row>
        <row r="2210">
          <cell r="A2210" t="str">
            <v>RH1_02248</v>
          </cell>
          <cell r="B2210" t="str">
            <v>DNA mismatch repair protein MutL</v>
          </cell>
        </row>
        <row r="2211">
          <cell r="A2211" t="str">
            <v>RH1_02249</v>
          </cell>
          <cell r="B2211" t="str">
            <v>DNA recombination protein RmuC</v>
          </cell>
        </row>
        <row r="2212">
          <cell r="A2212" t="str">
            <v>RH1_02250</v>
          </cell>
          <cell r="B2212" t="str">
            <v>Anti-sigma-E factor ChrR</v>
          </cell>
        </row>
        <row r="2213">
          <cell r="A2213" t="str">
            <v>RH1_02251</v>
          </cell>
          <cell r="B2213" t="str">
            <v>ECF RNA polymerase sigma factor RpoE</v>
          </cell>
        </row>
        <row r="2214">
          <cell r="A2214" t="str">
            <v>RH1_02252</v>
          </cell>
          <cell r="B2214" t="str">
            <v>hypothetical protein</v>
          </cell>
        </row>
        <row r="2215">
          <cell r="A2215" t="str">
            <v>RH1_02253</v>
          </cell>
          <cell r="B2215" t="str">
            <v>hypothetical protein</v>
          </cell>
        </row>
        <row r="2216">
          <cell r="A2216" t="str">
            <v>RH1_02254</v>
          </cell>
          <cell r="B2216" t="str">
            <v>Major Facilitator Superfamily protein</v>
          </cell>
        </row>
        <row r="2217">
          <cell r="A2217" t="str">
            <v>RH1_02255</v>
          </cell>
          <cell r="B2217" t="str">
            <v>hypothetical protein</v>
          </cell>
        </row>
        <row r="2218">
          <cell r="A2218" t="str">
            <v>RH1_02256</v>
          </cell>
          <cell r="B2218" t="str">
            <v>3-oxoacyl-[acyl-carrier-protein] reductase Fa</v>
          </cell>
        </row>
        <row r="2219">
          <cell r="A2219" t="str">
            <v>RH1_02257</v>
          </cell>
          <cell r="B2219" t="str">
            <v>hypothetical protein</v>
          </cell>
        </row>
        <row r="2220">
          <cell r="A2220" t="str">
            <v>RH1_02258</v>
          </cell>
          <cell r="B2220" t="str">
            <v>hypothetical protein</v>
          </cell>
        </row>
        <row r="2221">
          <cell r="A2221" t="str">
            <v>RH1_02259</v>
          </cell>
          <cell r="B2221" t="str">
            <v>hypothetical protein</v>
          </cell>
        </row>
        <row r="2222">
          <cell r="A2222" t="str">
            <v>RH1_02260</v>
          </cell>
          <cell r="B2222" t="str">
            <v>hypothetical protein</v>
          </cell>
        </row>
        <row r="2223">
          <cell r="A2223" t="str">
            <v>RH1_02261</v>
          </cell>
          <cell r="B2223" t="str">
            <v>Aerobic respiration control protein ArcA</v>
          </cell>
        </row>
        <row r="2224">
          <cell r="A2224" t="str">
            <v>RH1_02262</v>
          </cell>
          <cell r="B2224" t="str">
            <v>hypothetical protein</v>
          </cell>
        </row>
        <row r="2225">
          <cell r="A2225" t="str">
            <v>RH1_02263</v>
          </cell>
          <cell r="B2225" t="str">
            <v>4'-phosphopantetheinyl transferase Npt</v>
          </cell>
        </row>
        <row r="2226">
          <cell r="A2226" t="str">
            <v>RH1_02264</v>
          </cell>
          <cell r="B2226" t="str">
            <v>NADH-dependant formate dehydrogenase delta su</v>
          </cell>
        </row>
        <row r="2227">
          <cell r="A2227" t="str">
            <v>RH1_02265</v>
          </cell>
          <cell r="B2227" t="str">
            <v>formate dehydrogenase accessory protein</v>
          </cell>
        </row>
        <row r="2228">
          <cell r="A2228" t="str">
            <v>RH1_02266</v>
          </cell>
          <cell r="B2228" t="str">
            <v>Putative formate dehydrogenase</v>
          </cell>
        </row>
        <row r="2229">
          <cell r="A2229" t="str">
            <v>RH1_02267</v>
          </cell>
          <cell r="B2229" t="str">
            <v>NADP-reducing hydrogenase subunit HndC</v>
          </cell>
        </row>
        <row r="2230">
          <cell r="A2230" t="str">
            <v>RH1_02268</v>
          </cell>
          <cell r="B2230" t="str">
            <v>NADP-reducing hydrogenase subunit HndA</v>
          </cell>
        </row>
        <row r="2231">
          <cell r="A2231" t="str">
            <v>RH1_02269</v>
          </cell>
          <cell r="B2231" t="str">
            <v>Hydrogen peroxide-inducible genes activator</v>
          </cell>
        </row>
        <row r="2232">
          <cell r="A2232" t="str">
            <v>RH1_02270</v>
          </cell>
          <cell r="B2232" t="str">
            <v>putative protease SohB</v>
          </cell>
        </row>
        <row r="2233">
          <cell r="A2233" t="str">
            <v>RH1_02271</v>
          </cell>
          <cell r="B2233" t="str">
            <v>hypothetical protein</v>
          </cell>
        </row>
        <row r="2234">
          <cell r="A2234" t="str">
            <v>RH1_02272</v>
          </cell>
          <cell r="B2234" t="str">
            <v>3-oxoacyl-[acyl-carrier-protein] reductase Fa</v>
          </cell>
        </row>
        <row r="2235">
          <cell r="A2235" t="str">
            <v>RH1_02273</v>
          </cell>
          <cell r="B2235" t="str">
            <v>UvrABC system protein C</v>
          </cell>
        </row>
        <row r="2236">
          <cell r="A2236" t="str">
            <v>RH1_02274</v>
          </cell>
          <cell r="B2236" t="str">
            <v>hypothetical protein</v>
          </cell>
        </row>
        <row r="2237">
          <cell r="A2237" t="str">
            <v>RH1_02275</v>
          </cell>
          <cell r="B2237" t="str">
            <v>CDP-diacylglycerol--glycerol-3-phosphate 3-ph</v>
          </cell>
        </row>
        <row r="2238">
          <cell r="A2238" t="str">
            <v>RH1_02276</v>
          </cell>
          <cell r="B2238" t="str">
            <v>Molybdopterin synthase sulfur carrier subunit</v>
          </cell>
        </row>
        <row r="2239">
          <cell r="A2239" t="str">
            <v>RH1_02277</v>
          </cell>
          <cell r="B2239" t="str">
            <v>Molybdopterin synthase catalytic subunit</v>
          </cell>
        </row>
        <row r="2240">
          <cell r="A2240" t="str">
            <v>RH1_02278</v>
          </cell>
          <cell r="B2240" t="str">
            <v>Creatinase</v>
          </cell>
        </row>
        <row r="2241">
          <cell r="A2241" t="str">
            <v>RH1_02279</v>
          </cell>
          <cell r="B2241" t="str">
            <v>putative L,D-transpeptidase ErfK/SrfK precurs</v>
          </cell>
        </row>
        <row r="2242">
          <cell r="A2242" t="str">
            <v>RH1_02280</v>
          </cell>
          <cell r="B2242" t="str">
            <v>hypothetical protein</v>
          </cell>
        </row>
        <row r="2243">
          <cell r="A2243" t="str">
            <v>RH1_02281</v>
          </cell>
          <cell r="B2243" t="str">
            <v>3-methyl-2-oxobutanoate hydroxymethyltransfer</v>
          </cell>
        </row>
        <row r="2244">
          <cell r="A2244" t="str">
            <v>RH1_02282</v>
          </cell>
          <cell r="B2244" t="str">
            <v>Pantothenate synthetase</v>
          </cell>
        </row>
        <row r="2245">
          <cell r="A2245" t="str">
            <v>RH1_02283</v>
          </cell>
          <cell r="B2245" t="str">
            <v>Malyl-CoA lyase</v>
          </cell>
        </row>
        <row r="2246">
          <cell r="A2246" t="str">
            <v>RH1_02284</v>
          </cell>
          <cell r="B2246" t="str">
            <v>hypothetical protein</v>
          </cell>
        </row>
        <row r="2247">
          <cell r="A2247" t="str">
            <v>RH1_02285</v>
          </cell>
          <cell r="B2247" t="str">
            <v>L-Ala-D/L-Glu epimerase</v>
          </cell>
        </row>
        <row r="2248">
          <cell r="A2248" t="str">
            <v>RH1_02286</v>
          </cell>
          <cell r="B2248" t="str">
            <v>D-alanine aminotransferase</v>
          </cell>
        </row>
        <row r="2249">
          <cell r="A2249" t="str">
            <v>RH1_02287</v>
          </cell>
          <cell r="B2249" t="str">
            <v>hypothetical protein</v>
          </cell>
        </row>
        <row r="2250">
          <cell r="A2250" t="str">
            <v>RH1_02288</v>
          </cell>
          <cell r="B2250" t="str">
            <v>N-formylglutamate amidohydrolase</v>
          </cell>
        </row>
        <row r="2251">
          <cell r="A2251" t="str">
            <v>RH1_02289</v>
          </cell>
          <cell r="B2251" t="str">
            <v>Pyruvate kinase</v>
          </cell>
        </row>
        <row r="2252">
          <cell r="A2252" t="str">
            <v>RH1_02290</v>
          </cell>
          <cell r="B2252" t="str">
            <v>50S ribosomal protein L35</v>
          </cell>
        </row>
        <row r="2253">
          <cell r="A2253" t="str">
            <v>RH1_02291</v>
          </cell>
          <cell r="B2253" t="str">
            <v>50S ribosomal protein L20</v>
          </cell>
        </row>
        <row r="2254">
          <cell r="A2254" t="str">
            <v>RH1_02292</v>
          </cell>
          <cell r="B2254" t="str">
            <v>Phenylalanine--tRNA ligase alpha subunit</v>
          </cell>
        </row>
        <row r="2255">
          <cell r="A2255" t="str">
            <v>RH1_02293</v>
          </cell>
          <cell r="B2255" t="str">
            <v>hypothetical protein</v>
          </cell>
        </row>
        <row r="2256">
          <cell r="A2256" t="str">
            <v>RH1_02294</v>
          </cell>
          <cell r="B2256" t="str">
            <v>hypothetical protein</v>
          </cell>
        </row>
        <row r="2257">
          <cell r="A2257" t="str">
            <v>RH1_02295</v>
          </cell>
          <cell r="B2257" t="str">
            <v>Phenylalanine--tRNA ligase beta subunit</v>
          </cell>
        </row>
        <row r="2258">
          <cell r="A2258" t="str">
            <v>RH1_02296</v>
          </cell>
          <cell r="B2258" t="str">
            <v>hypothetical protein</v>
          </cell>
        </row>
        <row r="2259">
          <cell r="A2259" t="str">
            <v>RH1_02297</v>
          </cell>
          <cell r="B2259" t="str">
            <v>hypothetical protein</v>
          </cell>
        </row>
        <row r="2260">
          <cell r="A2260" t="str">
            <v>RH1_02298</v>
          </cell>
          <cell r="B2260" t="str">
            <v>Acetyl-coenzyme A carboxylase carboxyl transf</v>
          </cell>
        </row>
        <row r="2261">
          <cell r="A2261" t="str">
            <v>RH1_02299</v>
          </cell>
          <cell r="B2261" t="str">
            <v>Soluble aldose sugar dehydrogenase YliI precu</v>
          </cell>
        </row>
        <row r="2262">
          <cell r="A2262" t="str">
            <v>RH1_02300</v>
          </cell>
          <cell r="B2262" t="str">
            <v>hypothetical protein</v>
          </cell>
        </row>
        <row r="2263">
          <cell r="A2263" t="str">
            <v>RH1_02301</v>
          </cell>
          <cell r="B2263" t="str">
            <v>Transcription elongation factor GreA</v>
          </cell>
        </row>
        <row r="2264">
          <cell r="A2264" t="str">
            <v>RH1_02302</v>
          </cell>
          <cell r="B2264" t="str">
            <v>Electron transfer flavoprotein-ubiquinone oxi</v>
          </cell>
        </row>
        <row r="2265">
          <cell r="A2265" t="str">
            <v>RH1_02303</v>
          </cell>
          <cell r="B2265" t="str">
            <v>lipoprotein NlpI</v>
          </cell>
        </row>
        <row r="2266">
          <cell r="A2266" t="str">
            <v>RH1_02304</v>
          </cell>
          <cell r="B2266" t="str">
            <v>4-diphosphocytidyl-2-C-methyl-D-erythritol ki</v>
          </cell>
        </row>
        <row r="2267">
          <cell r="A2267" t="str">
            <v>RH1_02305</v>
          </cell>
          <cell r="B2267" t="str">
            <v>Octaprenyl-diphosphate synthase</v>
          </cell>
        </row>
        <row r="2268">
          <cell r="A2268" t="str">
            <v>RH1_02306</v>
          </cell>
          <cell r="B2268" t="str">
            <v>hypothetical protein</v>
          </cell>
        </row>
        <row r="2269">
          <cell r="A2269" t="str">
            <v>RH1_02307</v>
          </cell>
          <cell r="B2269" t="str">
            <v>tRNA1(Val) (adenine(37)-N6)-methyltransferase</v>
          </cell>
        </row>
        <row r="2270">
          <cell r="A2270" t="str">
            <v>RH1_02308</v>
          </cell>
          <cell r="B2270" t="str">
            <v>hypothetical protein</v>
          </cell>
        </row>
        <row r="2271">
          <cell r="A2271" t="str">
            <v>RH1_02309</v>
          </cell>
          <cell r="B2271" t="str">
            <v>Aromatic amino acid exporter YddG</v>
          </cell>
        </row>
        <row r="2272">
          <cell r="A2272" t="str">
            <v>RH1_02310</v>
          </cell>
          <cell r="B2272" t="str">
            <v>Acetoacetyl-CoA reductase</v>
          </cell>
        </row>
        <row r="2273">
          <cell r="A2273" t="str">
            <v>RH1_02311</v>
          </cell>
          <cell r="B2273" t="str">
            <v>Acetyl-CoA acetyltransferase</v>
          </cell>
        </row>
        <row r="2274">
          <cell r="A2274" t="str">
            <v>RH1_02312</v>
          </cell>
          <cell r="B2274" t="str">
            <v>DNA-3-methyladenine glycosylase 1</v>
          </cell>
        </row>
        <row r="2275">
          <cell r="A2275" t="str">
            <v>RH1_02313</v>
          </cell>
          <cell r="B2275" t="str">
            <v>Thiol:disulfide interchange protein TlpA</v>
          </cell>
        </row>
        <row r="2276">
          <cell r="A2276" t="str">
            <v>RH1_02314</v>
          </cell>
          <cell r="B2276" t="str">
            <v>Argininosuccinate lyase 1</v>
          </cell>
        </row>
        <row r="2277">
          <cell r="A2277" t="str">
            <v>RH1_02315</v>
          </cell>
          <cell r="B2277" t="str">
            <v>hypothetical protein</v>
          </cell>
        </row>
        <row r="2278">
          <cell r="A2278" t="str">
            <v>RH1_02316</v>
          </cell>
          <cell r="B2278" t="str">
            <v>hypothetical protein</v>
          </cell>
        </row>
        <row r="2279">
          <cell r="A2279" t="str">
            <v>RH1_02317</v>
          </cell>
          <cell r="B2279" t="str">
            <v>hypothetical protein</v>
          </cell>
        </row>
        <row r="2280">
          <cell r="A2280" t="str">
            <v>RH1_02318</v>
          </cell>
          <cell r="B2280" t="str">
            <v>Diaminopimelate decarboxylase</v>
          </cell>
        </row>
        <row r="2281">
          <cell r="A2281" t="str">
            <v>RH1_02319</v>
          </cell>
          <cell r="B2281" t="str">
            <v>hypothetical protein</v>
          </cell>
        </row>
        <row r="2282">
          <cell r="A2282" t="str">
            <v>RH1_02320</v>
          </cell>
          <cell r="B2282" t="str">
            <v>hypothetical protein</v>
          </cell>
        </row>
        <row r="2283">
          <cell r="A2283" t="str">
            <v>RH1_02321</v>
          </cell>
          <cell r="B2283" t="str">
            <v>Cell division ATP-binding protein FtsE</v>
          </cell>
        </row>
        <row r="2284">
          <cell r="A2284" t="str">
            <v>RH1_02322</v>
          </cell>
          <cell r="B2284" t="str">
            <v>cell division ABC transporter subunit FtsX</v>
          </cell>
        </row>
        <row r="2285">
          <cell r="A2285" t="str">
            <v>RH1_02323</v>
          </cell>
          <cell r="B2285" t="str">
            <v>1-acyl-sn-glycerol-3-phosphate acyltransferas</v>
          </cell>
        </row>
        <row r="2286">
          <cell r="A2286" t="str">
            <v>RH1_02324</v>
          </cell>
          <cell r="B2286" t="str">
            <v>Pyridoxamine 5'-phosphate oxidase</v>
          </cell>
        </row>
        <row r="2287">
          <cell r="A2287" t="str">
            <v>RH1_02325</v>
          </cell>
          <cell r="B2287" t="str">
            <v>putative acetyltransferase</v>
          </cell>
        </row>
        <row r="2288">
          <cell r="A2288" t="str">
            <v>RH1_02326</v>
          </cell>
          <cell r="B2288" t="str">
            <v>Molybdopterin-guanine dinucleotide biosynthes</v>
          </cell>
        </row>
        <row r="2289">
          <cell r="A2289" t="str">
            <v>RH1_02327</v>
          </cell>
          <cell r="B2289" t="str">
            <v>Molybdenum cofactor guanylyltransferase</v>
          </cell>
        </row>
        <row r="2290">
          <cell r="A2290" t="str">
            <v>RH1_02328</v>
          </cell>
          <cell r="B2290" t="str">
            <v>Inner membrane protein YgaZ</v>
          </cell>
        </row>
        <row r="2291">
          <cell r="A2291" t="str">
            <v>RH1_02329</v>
          </cell>
          <cell r="B2291" t="str">
            <v>Branched-chain amino acid transport protein (</v>
          </cell>
        </row>
        <row r="2292">
          <cell r="A2292" t="str">
            <v>RH1_02330</v>
          </cell>
          <cell r="B2292" t="str">
            <v>hypothetical protein</v>
          </cell>
        </row>
        <row r="2293">
          <cell r="A2293" t="str">
            <v>RH1_02332</v>
          </cell>
          <cell r="B2293" t="str">
            <v>Metallo-beta-lactamase superfamily protein</v>
          </cell>
        </row>
        <row r="2294">
          <cell r="A2294" t="str">
            <v>RH1_02333</v>
          </cell>
          <cell r="B2294" t="str">
            <v>Acryloyl-CoA reductase (NADH)</v>
          </cell>
        </row>
        <row r="2295">
          <cell r="A2295" t="str">
            <v>RH1_02334</v>
          </cell>
          <cell r="B2295" t="str">
            <v>Threonylcarbamoyl-AMP synthase</v>
          </cell>
        </row>
        <row r="2296">
          <cell r="A2296" t="str">
            <v>RH1_02335</v>
          </cell>
          <cell r="B2296" t="str">
            <v>Disulfide-bond oxidoreductase YfcG</v>
          </cell>
        </row>
        <row r="2297">
          <cell r="A2297" t="str">
            <v>RH1_02336</v>
          </cell>
          <cell r="B2297" t="str">
            <v>Large-conductance mechanosensitive channel</v>
          </cell>
        </row>
        <row r="2298">
          <cell r="A2298" t="str">
            <v>RH1_02337</v>
          </cell>
          <cell r="B2298" t="str">
            <v>Alanine dehydrogenase</v>
          </cell>
        </row>
        <row r="2299">
          <cell r="A2299" t="str">
            <v>RH1_02338</v>
          </cell>
          <cell r="B2299" t="str">
            <v>Leucine-responsive regulatory protein</v>
          </cell>
        </row>
        <row r="2300">
          <cell r="A2300" t="str">
            <v>RH1_02339</v>
          </cell>
          <cell r="B2300" t="str">
            <v>Demethylmenaquinone methyltransferase</v>
          </cell>
        </row>
        <row r="2301">
          <cell r="A2301" t="str">
            <v>RH1_02340</v>
          </cell>
          <cell r="B2301" t="str">
            <v>CDP-diacylglycerol--glycerol-3-phosphate 3-ph</v>
          </cell>
        </row>
        <row r="2302">
          <cell r="A2302" t="str">
            <v>RH1_02341</v>
          </cell>
          <cell r="B2302" t="str">
            <v>phosphatidylserine decarboxylase</v>
          </cell>
        </row>
        <row r="2303">
          <cell r="A2303" t="str">
            <v>RH1_02342</v>
          </cell>
          <cell r="B2303" t="str">
            <v>hypothetical protein</v>
          </cell>
        </row>
        <row r="2304">
          <cell r="A2304" t="str">
            <v>RH1_02343</v>
          </cell>
          <cell r="B2304" t="str">
            <v>30S ribosomal protein S21</v>
          </cell>
        </row>
        <row r="2305">
          <cell r="A2305" t="str">
            <v>RH1_02344</v>
          </cell>
          <cell r="B2305" t="str">
            <v>hypothetical protein</v>
          </cell>
        </row>
        <row r="2306">
          <cell r="A2306" t="str">
            <v>RH1_02345</v>
          </cell>
          <cell r="B2306" t="str">
            <v>Phthiocerol synthesis polyketide synthase typ</v>
          </cell>
        </row>
        <row r="2307">
          <cell r="A2307" t="str">
            <v>RH1_02346</v>
          </cell>
          <cell r="B2307" t="str">
            <v>Ribonuclease T2 family protein</v>
          </cell>
        </row>
        <row r="2308">
          <cell r="A2308" t="str">
            <v>RH1_02347</v>
          </cell>
          <cell r="B2308" t="str">
            <v>hypothetical protein</v>
          </cell>
        </row>
        <row r="2309">
          <cell r="A2309" t="str">
            <v>RH1_02348</v>
          </cell>
          <cell r="B2309" t="str">
            <v>Recombination protein RecR</v>
          </cell>
        </row>
        <row r="2310">
          <cell r="A2310" t="str">
            <v>RH1_02349</v>
          </cell>
          <cell r="B2310" t="str">
            <v>Nucleoid-associated protein YbaB</v>
          </cell>
        </row>
        <row r="2311">
          <cell r="A2311" t="str">
            <v>RH1_02350</v>
          </cell>
          <cell r="B2311" t="str">
            <v>DNA polymerase III subunit tau</v>
          </cell>
        </row>
        <row r="2312">
          <cell r="A2312" t="str">
            <v>RH1_02351</v>
          </cell>
          <cell r="B2312" t="str">
            <v>Fructose-1-phosphate phosphatase YqaB</v>
          </cell>
        </row>
        <row r="2313">
          <cell r="A2313" t="str">
            <v>RH1_02352</v>
          </cell>
          <cell r="B2313" t="str">
            <v>NADH pyrophosphatase</v>
          </cell>
        </row>
        <row r="2314">
          <cell r="A2314" t="str">
            <v>RH1_02353</v>
          </cell>
          <cell r="B2314" t="str">
            <v>hypothetical protein</v>
          </cell>
        </row>
        <row r="2315">
          <cell r="A2315" t="str">
            <v>RH1_02354</v>
          </cell>
          <cell r="B2315" t="str">
            <v>P-protein</v>
          </cell>
        </row>
        <row r="2316">
          <cell r="A2316" t="str">
            <v>RH1_02355</v>
          </cell>
          <cell r="B2316" t="str">
            <v>Cytochrome c-552</v>
          </cell>
        </row>
        <row r="2317">
          <cell r="A2317" t="str">
            <v>RH1_02356</v>
          </cell>
          <cell r="B2317" t="str">
            <v>Oligopeptide-binding protein AppA precursor</v>
          </cell>
        </row>
        <row r="2318">
          <cell r="A2318" t="str">
            <v>RH1_02357</v>
          </cell>
          <cell r="B2318" t="str">
            <v>Inner membrane ABC transporter permease prote</v>
          </cell>
        </row>
        <row r="2319">
          <cell r="A2319" t="str">
            <v>RH1_02358</v>
          </cell>
          <cell r="B2319" t="str">
            <v>Inner membrane ABC transporter permease prote</v>
          </cell>
        </row>
        <row r="2320">
          <cell r="A2320" t="str">
            <v>RH1_02359</v>
          </cell>
          <cell r="B2320" t="str">
            <v>Glutathione import ATP-binding protein GsiA</v>
          </cell>
        </row>
        <row r="2321">
          <cell r="A2321" t="str">
            <v>RH1_02360</v>
          </cell>
          <cell r="B2321" t="str">
            <v>Oxygen-independent coproporphyrinogen-III oxi</v>
          </cell>
        </row>
        <row r="2322">
          <cell r="A2322" t="str">
            <v>RH1_02361</v>
          </cell>
          <cell r="B2322" t="str">
            <v>Nitrogen fixation regulation protein FixK</v>
          </cell>
        </row>
        <row r="2323">
          <cell r="A2323" t="str">
            <v>RH1_02362</v>
          </cell>
          <cell r="B2323" t="str">
            <v>Universal stress protein family protein</v>
          </cell>
        </row>
        <row r="2324">
          <cell r="A2324" t="str">
            <v>RH1_02363</v>
          </cell>
          <cell r="B2324" t="str">
            <v>hypothetical protein</v>
          </cell>
        </row>
        <row r="2325">
          <cell r="A2325" t="str">
            <v>RH1_02364</v>
          </cell>
          <cell r="B2325" t="str">
            <v>Cytochrome C oxidase, mono-heme subunit/FixO</v>
          </cell>
        </row>
        <row r="2326">
          <cell r="A2326" t="str">
            <v>RH1_02365</v>
          </cell>
          <cell r="B2326" t="str">
            <v>Cbb3-type cytochrome oxidase component FixQ</v>
          </cell>
        </row>
        <row r="2327">
          <cell r="A2327" t="str">
            <v>RH1_02366</v>
          </cell>
          <cell r="B2327" t="str">
            <v>Cbb3-type cytochrome c oxidase subunit CcoP</v>
          </cell>
        </row>
        <row r="2328">
          <cell r="A2328" t="str">
            <v>RH1_02367</v>
          </cell>
          <cell r="B2328" t="str">
            <v>quinol dehydrogenase membrane component</v>
          </cell>
        </row>
        <row r="2329">
          <cell r="A2329" t="str">
            <v>RH1_02368</v>
          </cell>
          <cell r="B2329" t="str">
            <v>FixH</v>
          </cell>
        </row>
        <row r="2330">
          <cell r="A2330" t="str">
            <v>RH1_02369</v>
          </cell>
          <cell r="B2330" t="str">
            <v>putative copper-transporting ATPase PacS</v>
          </cell>
        </row>
        <row r="2331">
          <cell r="A2331" t="str">
            <v>RH1_02370</v>
          </cell>
          <cell r="B2331" t="str">
            <v>Cytochrome oxidase maturation protein cbb3-ty</v>
          </cell>
        </row>
        <row r="2332">
          <cell r="A2332" t="str">
            <v>RH1_02371</v>
          </cell>
          <cell r="B2332" t="str">
            <v>D-alanyl-D-alanine carboxypeptidase DacF prec</v>
          </cell>
        </row>
        <row r="2333">
          <cell r="A2333" t="str">
            <v>RH1_02372</v>
          </cell>
          <cell r="B2333" t="str">
            <v>dUMP phosphatase</v>
          </cell>
        </row>
        <row r="2334">
          <cell r="A2334" t="str">
            <v>RH1_02373</v>
          </cell>
          <cell r="B2334" t="str">
            <v>ATP-dependent Clp protease adapter protein Cl</v>
          </cell>
        </row>
        <row r="2335">
          <cell r="A2335" t="str">
            <v>RH1_02374</v>
          </cell>
          <cell r="B2335" t="str">
            <v>Ribosomal RNA large subunit methyltransferase</v>
          </cell>
        </row>
        <row r="2336">
          <cell r="A2336" t="str">
            <v>RH1_02375</v>
          </cell>
          <cell r="B2336" t="str">
            <v>General stress protein 39</v>
          </cell>
        </row>
        <row r="2337">
          <cell r="A2337" t="str">
            <v>RH1_02376</v>
          </cell>
          <cell r="B2337" t="str">
            <v>hypothetical protein</v>
          </cell>
        </row>
        <row r="2338">
          <cell r="A2338" t="str">
            <v>RH1_02377</v>
          </cell>
          <cell r="B2338" t="str">
            <v>Coproporphyrinogen-III oxidase, aerobic</v>
          </cell>
        </row>
        <row r="2339">
          <cell r="A2339" t="str">
            <v>RH1_02378</v>
          </cell>
          <cell r="B2339" t="str">
            <v>hypothetical protein</v>
          </cell>
        </row>
        <row r="2340">
          <cell r="A2340" t="str">
            <v>RH1_02379</v>
          </cell>
          <cell r="B2340" t="str">
            <v>Uroporphyrinogen decarboxylase</v>
          </cell>
        </row>
        <row r="2341">
          <cell r="A2341" t="str">
            <v>RH1_02380</v>
          </cell>
          <cell r="B2341" t="str">
            <v>Porphobilinogen deaminase</v>
          </cell>
        </row>
        <row r="2342">
          <cell r="A2342" t="str">
            <v>RH1_02381</v>
          </cell>
          <cell r="B2342" t="str">
            <v>putative FAD-linked oxidoreductase</v>
          </cell>
        </row>
        <row r="2343">
          <cell r="A2343" t="str">
            <v>RH1_02382</v>
          </cell>
          <cell r="B2343" t="str">
            <v>Esterase TesA precursor</v>
          </cell>
        </row>
        <row r="2344">
          <cell r="A2344" t="str">
            <v>RH1_02383</v>
          </cell>
          <cell r="B2344" t="str">
            <v>Macrolide export ATP-binding/permease protein</v>
          </cell>
        </row>
        <row r="2345">
          <cell r="A2345" t="str">
            <v>RH1_02384</v>
          </cell>
          <cell r="B2345" t="str">
            <v>FtsX-like permease family protein</v>
          </cell>
        </row>
        <row r="2346">
          <cell r="A2346" t="str">
            <v>RH1_02385</v>
          </cell>
          <cell r="B2346" t="str">
            <v>hypothetical protein</v>
          </cell>
        </row>
        <row r="2347">
          <cell r="A2347" t="str">
            <v>RH1_02386</v>
          </cell>
          <cell r="B2347" t="str">
            <v>hypothetical protein</v>
          </cell>
        </row>
        <row r="2348">
          <cell r="A2348" t="str">
            <v>RH1_02387</v>
          </cell>
          <cell r="B2348" t="str">
            <v>Xylose isomerase-like TIM barrel</v>
          </cell>
        </row>
        <row r="2349">
          <cell r="A2349" t="str">
            <v>RH1_02388</v>
          </cell>
          <cell r="B2349" t="str">
            <v>D-galactose-binding periplasmic protein precu</v>
          </cell>
        </row>
        <row r="2350">
          <cell r="A2350" t="str">
            <v>RH1_02389</v>
          </cell>
          <cell r="B2350" t="str">
            <v>Ribose transport system permease protein RbsC</v>
          </cell>
        </row>
        <row r="2351">
          <cell r="A2351" t="str">
            <v>RH1_02390</v>
          </cell>
          <cell r="B2351" t="str">
            <v>Galactose/methyl galactoside import ATP-bindi</v>
          </cell>
        </row>
        <row r="2352">
          <cell r="A2352" t="str">
            <v>RH1_02391</v>
          </cell>
          <cell r="B2352" t="str">
            <v>Inositol 2-dehydrogenase</v>
          </cell>
        </row>
        <row r="2353">
          <cell r="A2353" t="str">
            <v>RH1_02392</v>
          </cell>
          <cell r="B2353" t="str">
            <v>Acetylornithine deacetylase</v>
          </cell>
        </row>
        <row r="2354">
          <cell r="A2354" t="str">
            <v>RH1_02393</v>
          </cell>
          <cell r="B2354" t="str">
            <v>tRNA 2-selenouridine synthase</v>
          </cell>
        </row>
        <row r="2355">
          <cell r="A2355" t="str">
            <v>RH1_02394</v>
          </cell>
          <cell r="B2355" t="str">
            <v>Selenide, water dikinase</v>
          </cell>
        </row>
        <row r="2356">
          <cell r="A2356" t="str">
            <v>RH1_02395</v>
          </cell>
          <cell r="B2356" t="str">
            <v>RNA polymerase sigma-54 factor</v>
          </cell>
        </row>
        <row r="2357">
          <cell r="A2357" t="str">
            <v>RH1_02396</v>
          </cell>
          <cell r="B2357" t="str">
            <v>Acetophenone carboxylase gamma subunit</v>
          </cell>
        </row>
        <row r="2358">
          <cell r="A2358" t="str">
            <v>RH1_02398</v>
          </cell>
          <cell r="B2358" t="str">
            <v>hypothetical protein</v>
          </cell>
        </row>
        <row r="2359">
          <cell r="A2359" t="str">
            <v>RH1_02399</v>
          </cell>
          <cell r="B2359" t="str">
            <v>hypothetical protein</v>
          </cell>
        </row>
        <row r="2360">
          <cell r="A2360" t="str">
            <v>RH1_02400</v>
          </cell>
          <cell r="B2360" t="str">
            <v>hypothetical protein</v>
          </cell>
        </row>
        <row r="2361">
          <cell r="A2361" t="str">
            <v>RH1_02401</v>
          </cell>
          <cell r="B2361" t="str">
            <v>hypothetical protein</v>
          </cell>
        </row>
        <row r="2362">
          <cell r="A2362" t="str">
            <v>RH1_02402</v>
          </cell>
          <cell r="B2362" t="str">
            <v>hypothetical protein</v>
          </cell>
        </row>
        <row r="2363">
          <cell r="A2363" t="str">
            <v>RH1_02403</v>
          </cell>
          <cell r="B2363" t="str">
            <v>hypothetical protein</v>
          </cell>
        </row>
        <row r="2364">
          <cell r="A2364" t="str">
            <v>RH1_02404</v>
          </cell>
          <cell r="B2364" t="str">
            <v>hypothetical protein</v>
          </cell>
        </row>
        <row r="2365">
          <cell r="A2365" t="str">
            <v>RH1_02405</v>
          </cell>
          <cell r="B2365" t="str">
            <v>hypothetical protein</v>
          </cell>
        </row>
        <row r="2366">
          <cell r="A2366" t="str">
            <v>RH1_02406</v>
          </cell>
          <cell r="B2366" t="str">
            <v>Modification methylase DpnIIA</v>
          </cell>
        </row>
        <row r="2367">
          <cell r="A2367" t="str">
            <v>RH1_02407</v>
          </cell>
          <cell r="B2367" t="str">
            <v>Transposase IS66 family protein</v>
          </cell>
        </row>
        <row r="2368">
          <cell r="A2368" t="str">
            <v>RH1_02408</v>
          </cell>
          <cell r="B2368" t="str">
            <v>IS66 Orf2 like protein</v>
          </cell>
        </row>
        <row r="2369">
          <cell r="A2369" t="str">
            <v>RH1_02409</v>
          </cell>
          <cell r="B2369" t="str">
            <v>Transposase</v>
          </cell>
        </row>
        <row r="2370">
          <cell r="A2370" t="str">
            <v>RH1_02410</v>
          </cell>
          <cell r="B2370" t="str">
            <v>hypothetical protein</v>
          </cell>
        </row>
        <row r="2371">
          <cell r="A2371" t="str">
            <v>RH1_02411</v>
          </cell>
          <cell r="B2371" t="str">
            <v>hypothetical protein</v>
          </cell>
        </row>
        <row r="2372">
          <cell r="A2372" t="str">
            <v>RH1_02412</v>
          </cell>
          <cell r="B2372" t="str">
            <v>hypothetical protein</v>
          </cell>
        </row>
        <row r="2373">
          <cell r="A2373" t="str">
            <v>RH1_02413</v>
          </cell>
          <cell r="B2373" t="str">
            <v>DNA helicase II</v>
          </cell>
        </row>
        <row r="2374">
          <cell r="A2374" t="str">
            <v>RH1_02414</v>
          </cell>
          <cell r="B2374" t="str">
            <v>HTH-type transcriptional activator RhaS</v>
          </cell>
        </row>
        <row r="2375">
          <cell r="A2375" t="str">
            <v>RH1_02415</v>
          </cell>
          <cell r="B2375" t="str">
            <v>3-oxoacyl-[acyl-carrier-protein] reductase Fa</v>
          </cell>
        </row>
        <row r="2376">
          <cell r="A2376" t="str">
            <v>RH1_02416</v>
          </cell>
          <cell r="B2376" t="str">
            <v>hypothetical protein</v>
          </cell>
        </row>
        <row r="2377">
          <cell r="A2377" t="str">
            <v>RH1_02417</v>
          </cell>
          <cell r="B2377" t="str">
            <v>hypothetical protein</v>
          </cell>
        </row>
        <row r="2378">
          <cell r="A2378" t="str">
            <v>RH1_02418</v>
          </cell>
          <cell r="B2378" t="str">
            <v>Transposase DDE domain protein</v>
          </cell>
        </row>
        <row r="2379">
          <cell r="A2379" t="str">
            <v>RH1_02419</v>
          </cell>
          <cell r="B2379" t="str">
            <v>Transcriptional regulator SlyA</v>
          </cell>
        </row>
        <row r="2380">
          <cell r="A2380" t="str">
            <v>RH1_02420</v>
          </cell>
          <cell r="B2380" t="str">
            <v>Acetyltransferase (GNAT) family protein</v>
          </cell>
        </row>
        <row r="2381">
          <cell r="A2381" t="str">
            <v>RH1_02421</v>
          </cell>
          <cell r="B2381" t="str">
            <v>hypothetical protein</v>
          </cell>
        </row>
        <row r="2382">
          <cell r="A2382" t="str">
            <v>RH1_02422</v>
          </cell>
          <cell r="B2382" t="str">
            <v>hypothetical protein</v>
          </cell>
        </row>
        <row r="2383">
          <cell r="A2383" t="str">
            <v>RH1_02423</v>
          </cell>
          <cell r="B2383" t="str">
            <v>HTH-type transcriptional regulator DmlR</v>
          </cell>
        </row>
        <row r="2384">
          <cell r="A2384" t="str">
            <v>RH1_02424</v>
          </cell>
          <cell r="B2384" t="str">
            <v>SnoaL-like domain protein</v>
          </cell>
        </row>
        <row r="2385">
          <cell r="A2385" t="str">
            <v>RH1_02425</v>
          </cell>
          <cell r="B2385" t="str">
            <v>3-oxoacyl-[acyl-carrier-protein] reductase Fa</v>
          </cell>
        </row>
        <row r="2386">
          <cell r="A2386" t="str">
            <v>RH1_02426</v>
          </cell>
          <cell r="B2386" t="str">
            <v>hypothetical protein</v>
          </cell>
        </row>
        <row r="2387">
          <cell r="A2387" t="str">
            <v>RH1_02427</v>
          </cell>
          <cell r="B2387" t="str">
            <v>L-2,4-diaminobutyrate decarboxylase</v>
          </cell>
        </row>
        <row r="2388">
          <cell r="A2388" t="str">
            <v>RH1_02428</v>
          </cell>
          <cell r="B2388" t="str">
            <v>hypothetical protein</v>
          </cell>
        </row>
        <row r="2389">
          <cell r="A2389" t="str">
            <v>RH1_02429</v>
          </cell>
          <cell r="B2389" t="str">
            <v>hypothetical protein</v>
          </cell>
        </row>
        <row r="2390">
          <cell r="A2390" t="str">
            <v>RH1_02430</v>
          </cell>
          <cell r="B2390" t="str">
            <v>hypothetical protein</v>
          </cell>
        </row>
        <row r="2391">
          <cell r="A2391" t="str">
            <v>RH1_02431</v>
          </cell>
          <cell r="B2391" t="str">
            <v>hypothetical protein</v>
          </cell>
        </row>
        <row r="2392">
          <cell r="A2392" t="str">
            <v>RH1_02432</v>
          </cell>
          <cell r="B2392" t="str">
            <v>hypothetical protein</v>
          </cell>
        </row>
        <row r="2393">
          <cell r="A2393" t="str">
            <v>RH1_02433</v>
          </cell>
          <cell r="B2393" t="str">
            <v>hypothetical protein</v>
          </cell>
        </row>
        <row r="2394">
          <cell r="A2394" t="str">
            <v>RH1_02434</v>
          </cell>
          <cell r="B2394" t="str">
            <v>hypothetical protein</v>
          </cell>
        </row>
        <row r="2395">
          <cell r="A2395" t="str">
            <v>RH1_02435</v>
          </cell>
          <cell r="B2395" t="str">
            <v>hypothetical protein</v>
          </cell>
        </row>
        <row r="2396">
          <cell r="A2396" t="str">
            <v>RH1_02436</v>
          </cell>
          <cell r="B2396" t="str">
            <v>ECF RNA polymerase sigma factor RpoE</v>
          </cell>
        </row>
        <row r="2397">
          <cell r="A2397" t="str">
            <v>RH1_02437</v>
          </cell>
          <cell r="B2397" t="str">
            <v>Anti-sigma-K factor rskA</v>
          </cell>
        </row>
        <row r="2398">
          <cell r="A2398" t="str">
            <v>RH1_02438</v>
          </cell>
          <cell r="B2398" t="str">
            <v>Response regulator PleD</v>
          </cell>
        </row>
        <row r="2399">
          <cell r="A2399" t="str">
            <v>RH1_02439</v>
          </cell>
          <cell r="B2399" t="str">
            <v>Glycosyltransferase family 25 (LPS biosynthes</v>
          </cell>
        </row>
        <row r="2400">
          <cell r="A2400" t="str">
            <v>RH1_02440</v>
          </cell>
          <cell r="B2400" t="str">
            <v>hypothetical protein</v>
          </cell>
        </row>
        <row r="2401">
          <cell r="A2401" t="str">
            <v>RH1_02441</v>
          </cell>
          <cell r="B2401" t="str">
            <v>(Dimethylallyl)adenosine tRNA methylthiotrans</v>
          </cell>
        </row>
        <row r="2402">
          <cell r="A2402" t="str">
            <v>RH1_02442</v>
          </cell>
          <cell r="B2402" t="str">
            <v>PhoH-like protein</v>
          </cell>
        </row>
        <row r="2403">
          <cell r="A2403" t="str">
            <v>RH1_02443</v>
          </cell>
          <cell r="B2403" t="str">
            <v>Endoribonuclease YbeY</v>
          </cell>
        </row>
        <row r="2404">
          <cell r="A2404" t="str">
            <v>RH1_02444</v>
          </cell>
          <cell r="B2404" t="str">
            <v>Hemolysin C</v>
          </cell>
        </row>
        <row r="2405">
          <cell r="A2405" t="str">
            <v>RH1_02445</v>
          </cell>
          <cell r="B2405" t="str">
            <v>Apolipoprotein N-acyltransferase</v>
          </cell>
        </row>
        <row r="2406">
          <cell r="A2406" t="str">
            <v>RH1_02446</v>
          </cell>
          <cell r="B2406" t="str">
            <v>S-adenosylmethionine synthase</v>
          </cell>
        </row>
        <row r="2407">
          <cell r="A2407" t="str">
            <v>RH1_02447</v>
          </cell>
          <cell r="B2407" t="str">
            <v>Putative peptidoglycan binding domain protein</v>
          </cell>
        </row>
        <row r="2408">
          <cell r="A2408" t="str">
            <v>RH1_02448</v>
          </cell>
          <cell r="B2408" t="str">
            <v>tRNA (guanine-N(7)-)-methyltransferase</v>
          </cell>
        </row>
        <row r="2409">
          <cell r="A2409" t="str">
            <v>RH1_02449</v>
          </cell>
          <cell r="B2409" t="str">
            <v>3-phosphoshikimate 1-carboxyvinyltransferase</v>
          </cell>
        </row>
        <row r="2410">
          <cell r="A2410" t="str">
            <v>RH1_02450</v>
          </cell>
          <cell r="B2410" t="str">
            <v>Cytidylate kinase</v>
          </cell>
        </row>
        <row r="2411">
          <cell r="A2411" t="str">
            <v>RH1_02451</v>
          </cell>
          <cell r="B2411" t="str">
            <v>30S ribosomal protein S1</v>
          </cell>
        </row>
        <row r="2412">
          <cell r="A2412" t="str">
            <v>RH1_02452</v>
          </cell>
          <cell r="B2412" t="str">
            <v>Integration host factor subunit beta</v>
          </cell>
        </row>
        <row r="2413">
          <cell r="A2413" t="str">
            <v>RH1_02453</v>
          </cell>
          <cell r="B2413" t="str">
            <v>hypothetical protein</v>
          </cell>
        </row>
        <row r="2414">
          <cell r="A2414" t="str">
            <v>RH1_02454</v>
          </cell>
          <cell r="B2414" t="str">
            <v>N-(5'-phosphoribosyl)anthranilate isomerase</v>
          </cell>
        </row>
        <row r="2415">
          <cell r="A2415" t="str">
            <v>RH1_02455</v>
          </cell>
          <cell r="B2415" t="str">
            <v>aminoalkylphosphonic acid N-acetyltransferase</v>
          </cell>
        </row>
        <row r="2416">
          <cell r="A2416" t="str">
            <v>RH1_02456</v>
          </cell>
          <cell r="B2416" t="str">
            <v>Tryptophan synthase beta chain</v>
          </cell>
        </row>
        <row r="2417">
          <cell r="A2417" t="str">
            <v>RH1_02457</v>
          </cell>
          <cell r="B2417" t="str">
            <v>hypothetical protein</v>
          </cell>
        </row>
        <row r="2418">
          <cell r="A2418" t="str">
            <v>RH1_02458</v>
          </cell>
          <cell r="B2418" t="str">
            <v>Cytochrome c</v>
          </cell>
        </row>
        <row r="2419">
          <cell r="A2419" t="str">
            <v>RH1_02459</v>
          </cell>
          <cell r="B2419" t="str">
            <v>Possibl zinc metallo-peptidase</v>
          </cell>
        </row>
        <row r="2420">
          <cell r="A2420" t="str">
            <v>RH1_02460</v>
          </cell>
          <cell r="B2420" t="str">
            <v>Glutamate--tRNA ligase 1</v>
          </cell>
        </row>
        <row r="2421">
          <cell r="A2421" t="str">
            <v>RH1_02461</v>
          </cell>
          <cell r="B2421" t="str">
            <v>Aminomethyltransferase</v>
          </cell>
        </row>
        <row r="2422">
          <cell r="A2422" t="str">
            <v>RH1_02462</v>
          </cell>
          <cell r="B2422" t="str">
            <v>Glycine cleavage system H protein</v>
          </cell>
        </row>
        <row r="2423">
          <cell r="A2423" t="str">
            <v>RH1_02463</v>
          </cell>
          <cell r="B2423" t="str">
            <v>RutC family protein</v>
          </cell>
        </row>
        <row r="2424">
          <cell r="A2424" t="str">
            <v>RH1_02464</v>
          </cell>
          <cell r="B2424" t="str">
            <v>Glycine dehydrogenase (decarboxylating)</v>
          </cell>
        </row>
        <row r="2425">
          <cell r="A2425" t="str">
            <v>RH1_02465</v>
          </cell>
          <cell r="B2425" t="str">
            <v>Fatty acid oxidation complex subunit alpha</v>
          </cell>
        </row>
        <row r="2426">
          <cell r="A2426" t="str">
            <v>RH1_02466</v>
          </cell>
          <cell r="B2426" t="str">
            <v>Cupin domain protein</v>
          </cell>
        </row>
        <row r="2427">
          <cell r="A2427" t="str">
            <v>RH1_02467</v>
          </cell>
          <cell r="B2427" t="str">
            <v>Putative acyltransferase</v>
          </cell>
        </row>
        <row r="2428">
          <cell r="A2428" t="str">
            <v>RH1_02468</v>
          </cell>
          <cell r="B2428" t="str">
            <v>Disulfide-bond oxidoreductase YfcG</v>
          </cell>
        </row>
        <row r="2429">
          <cell r="A2429" t="str">
            <v>RH1_02469</v>
          </cell>
          <cell r="B2429" t="str">
            <v>hypothetical protein</v>
          </cell>
        </row>
        <row r="2430">
          <cell r="A2430" t="str">
            <v>RH1_02470</v>
          </cell>
          <cell r="B2430" t="str">
            <v>Glutathione-dependent formaldehyde-activating</v>
          </cell>
        </row>
        <row r="2431">
          <cell r="A2431" t="str">
            <v>RH1_02471</v>
          </cell>
          <cell r="B2431" t="str">
            <v>Acyl-CoA dehydrogenase</v>
          </cell>
        </row>
        <row r="2432">
          <cell r="A2432" t="str">
            <v>RH1_02472</v>
          </cell>
          <cell r="B2432" t="str">
            <v>HTH-type transcriptional regulator ZntR</v>
          </cell>
        </row>
        <row r="2433">
          <cell r="A2433" t="str">
            <v>RH1_02473</v>
          </cell>
          <cell r="B2433" t="str">
            <v>HTH-type transcriptional regulator ZntR</v>
          </cell>
        </row>
        <row r="2434">
          <cell r="A2434" t="str">
            <v>RH1_02474</v>
          </cell>
          <cell r="B2434" t="str">
            <v>hypothetical protein</v>
          </cell>
        </row>
        <row r="2435">
          <cell r="A2435" t="str">
            <v>RH1_02475</v>
          </cell>
          <cell r="B2435" t="str">
            <v>hypothetical protein</v>
          </cell>
        </row>
        <row r="2436">
          <cell r="A2436" t="str">
            <v>RH1_02476</v>
          </cell>
          <cell r="B2436" t="str">
            <v>DNA-damage-inducible protein F</v>
          </cell>
        </row>
        <row r="2437">
          <cell r="A2437" t="str">
            <v>RH1_02477</v>
          </cell>
          <cell r="B2437" t="str">
            <v>Putative transmembrane protein (Alph_Pro_TM)</v>
          </cell>
        </row>
        <row r="2438">
          <cell r="A2438" t="str">
            <v>RH1_02478</v>
          </cell>
          <cell r="B2438" t="str">
            <v>hypothetical protein</v>
          </cell>
        </row>
        <row r="2439">
          <cell r="A2439" t="str">
            <v>RH1_02479</v>
          </cell>
          <cell r="B2439" t="str">
            <v>Purine nucleoside phosphorylase 1</v>
          </cell>
        </row>
        <row r="2440">
          <cell r="A2440" t="str">
            <v>RH1_02480</v>
          </cell>
          <cell r="B2440" t="str">
            <v>L-arabinose transporter permease protein</v>
          </cell>
        </row>
        <row r="2441">
          <cell r="A2441" t="str">
            <v>RH1_02481</v>
          </cell>
          <cell r="B2441" t="str">
            <v>Branched-chain amino acid transport system /</v>
          </cell>
        </row>
        <row r="2442">
          <cell r="A2442" t="str">
            <v>RH1_02482</v>
          </cell>
          <cell r="B2442" t="str">
            <v>Galactose/methyl galactoside import ATP-bindi</v>
          </cell>
        </row>
        <row r="2443">
          <cell r="A2443" t="str">
            <v>RH1_02483</v>
          </cell>
          <cell r="B2443" t="str">
            <v>Membrane lipoprotein TmpC precursor</v>
          </cell>
        </row>
        <row r="2444">
          <cell r="A2444" t="str">
            <v>RH1_02484</v>
          </cell>
          <cell r="B2444" t="str">
            <v>ribosomal-protein-alanine N-acetyltransferase</v>
          </cell>
        </row>
        <row r="2445">
          <cell r="A2445" t="str">
            <v>RH1_02485</v>
          </cell>
          <cell r="B2445" t="str">
            <v>tRNA threonylcarbamoyladenosine biosynthesis</v>
          </cell>
        </row>
        <row r="2446">
          <cell r="A2446" t="str">
            <v>RH1_02486</v>
          </cell>
          <cell r="B2446" t="str">
            <v>Fe/S biogenesis protein NfuA</v>
          </cell>
        </row>
        <row r="2447">
          <cell r="A2447" t="str">
            <v>RH1_02487</v>
          </cell>
          <cell r="B2447" t="str">
            <v>Universal stress protein family protein</v>
          </cell>
        </row>
        <row r="2448">
          <cell r="A2448" t="str">
            <v>RH1_02488</v>
          </cell>
          <cell r="B2448" t="str">
            <v>Branched-chain-amino-acid aminotransferase</v>
          </cell>
        </row>
        <row r="2449">
          <cell r="A2449" t="str">
            <v>RH1_02489</v>
          </cell>
          <cell r="B2449" t="str">
            <v>putative L,D-transpeptidase YnhG precursor</v>
          </cell>
        </row>
        <row r="2450">
          <cell r="A2450" t="str">
            <v>RH1_02490</v>
          </cell>
          <cell r="B2450" t="str">
            <v>hypothetical protein</v>
          </cell>
        </row>
        <row r="2451">
          <cell r="A2451" t="str">
            <v>RH1_02491</v>
          </cell>
          <cell r="B2451" t="str">
            <v>Tryptophan--tRNA ligase</v>
          </cell>
        </row>
        <row r="2452">
          <cell r="A2452" t="str">
            <v>RH1_02492</v>
          </cell>
          <cell r="B2452" t="str">
            <v>Rhomboid family protein</v>
          </cell>
        </row>
        <row r="2453">
          <cell r="A2453" t="str">
            <v>RH1_02493</v>
          </cell>
          <cell r="B2453" t="str">
            <v>putative peptidoglycan biosynthesis protein M</v>
          </cell>
        </row>
        <row r="2454">
          <cell r="A2454" t="str">
            <v>RH1_02494</v>
          </cell>
          <cell r="B2454" t="str">
            <v>Bifunctional uridylyltransferase/uridylyl-rem</v>
          </cell>
        </row>
        <row r="2455">
          <cell r="A2455" t="str">
            <v>RH1_02495</v>
          </cell>
          <cell r="B2455" t="str">
            <v>Receptor family ligand binding region</v>
          </cell>
        </row>
        <row r="2456">
          <cell r="A2456" t="str">
            <v>RH1_02496</v>
          </cell>
          <cell r="B2456" t="str">
            <v>Ribosomal RNA small subunit methyltransferase</v>
          </cell>
        </row>
        <row r="2457">
          <cell r="A2457" t="str">
            <v>RH1_02497</v>
          </cell>
          <cell r="B2457" t="str">
            <v>hypothetical protein</v>
          </cell>
        </row>
        <row r="2458">
          <cell r="A2458" t="str">
            <v>RH1_02498</v>
          </cell>
          <cell r="B2458" t="str">
            <v>Glutathione synthetase</v>
          </cell>
        </row>
        <row r="2459">
          <cell r="A2459" t="str">
            <v>RH1_02499</v>
          </cell>
          <cell r="B2459" t="str">
            <v>Competence protein ComM</v>
          </cell>
        </row>
        <row r="2460">
          <cell r="A2460" t="str">
            <v>RH1_02500</v>
          </cell>
          <cell r="B2460" t="str">
            <v>hypothetical protein</v>
          </cell>
        </row>
        <row r="2461">
          <cell r="A2461" t="str">
            <v>RH1_02501</v>
          </cell>
          <cell r="B2461" t="str">
            <v>Glucosyl-3-phosphoglycerate phosphatase</v>
          </cell>
        </row>
        <row r="2462">
          <cell r="A2462" t="str">
            <v>RH1_02502</v>
          </cell>
          <cell r="B2462" t="str">
            <v>Bifunctional adenosylcobalamin biosynthesis p</v>
          </cell>
        </row>
        <row r="2463">
          <cell r="A2463" t="str">
            <v>RH1_02503</v>
          </cell>
          <cell r="B2463" t="str">
            <v>RNA polymerase sigma factor RpoH</v>
          </cell>
        </row>
        <row r="2464">
          <cell r="A2464" t="str">
            <v>RH1_02504</v>
          </cell>
          <cell r="B2464" t="str">
            <v>hypothetical protein</v>
          </cell>
        </row>
        <row r="2465">
          <cell r="A2465" t="str">
            <v>RH1_02505</v>
          </cell>
          <cell r="B2465" t="str">
            <v>Coenzyme A biosynthesis bifunctional protein</v>
          </cell>
        </row>
        <row r="2466">
          <cell r="A2466" t="str">
            <v>RH1_02506</v>
          </cell>
          <cell r="B2466" t="str">
            <v>Deoxyuridine 5'-triphosphate nucleotidohydrol</v>
          </cell>
        </row>
        <row r="2467">
          <cell r="A2467" t="str">
            <v>RH1_02507</v>
          </cell>
          <cell r="B2467" t="str">
            <v>putative adenylyltransferase/sulfurtransferas</v>
          </cell>
        </row>
        <row r="2468">
          <cell r="A2468" t="str">
            <v>RH1_02508</v>
          </cell>
          <cell r="B2468" t="str">
            <v>Glutamine-binding periplasmic protein precurs</v>
          </cell>
        </row>
        <row r="2469">
          <cell r="A2469" t="str">
            <v>RH1_02509</v>
          </cell>
          <cell r="B2469" t="str">
            <v>putative amino-acid permease protein YxeN</v>
          </cell>
        </row>
        <row r="2470">
          <cell r="A2470" t="str">
            <v>RH1_02510</v>
          </cell>
          <cell r="B2470" t="str">
            <v>D-tyrosyl-tRNA(Tyr) deacylase</v>
          </cell>
        </row>
        <row r="2471">
          <cell r="A2471" t="str">
            <v>RH1_02511</v>
          </cell>
          <cell r="B2471" t="str">
            <v>2-dehydro-3-deoxygluconokinase</v>
          </cell>
        </row>
        <row r="2472">
          <cell r="A2472" t="str">
            <v>RH1_02512</v>
          </cell>
          <cell r="B2472" t="str">
            <v>Phosphoribosylaminoimidazole-succinocarboxami</v>
          </cell>
        </row>
        <row r="2473">
          <cell r="A2473" t="str">
            <v>RH1_02513</v>
          </cell>
          <cell r="B2473" t="str">
            <v>Stf0 sulphotransferase</v>
          </cell>
        </row>
        <row r="2474">
          <cell r="A2474" t="str">
            <v>RH1_02514</v>
          </cell>
          <cell r="B2474" t="str">
            <v>hypothetical protein</v>
          </cell>
        </row>
        <row r="2475">
          <cell r="A2475" t="str">
            <v>RH1_02515</v>
          </cell>
          <cell r="B2475" t="str">
            <v>Putative undecaprenyl-diphosphatase YbjG</v>
          </cell>
        </row>
        <row r="2476">
          <cell r="A2476" t="str">
            <v>RH1_02516</v>
          </cell>
          <cell r="B2476" t="str">
            <v>hypothetical protein</v>
          </cell>
        </row>
        <row r="2477">
          <cell r="A2477" t="str">
            <v>RH1_02517</v>
          </cell>
          <cell r="B2477" t="str">
            <v>SPFH domain / Band 7 family protein</v>
          </cell>
        </row>
        <row r="2478">
          <cell r="A2478" t="str">
            <v>RH1_02518</v>
          </cell>
          <cell r="B2478" t="str">
            <v>hypothetical protein</v>
          </cell>
        </row>
        <row r="2479">
          <cell r="A2479" t="str">
            <v>RH1_02519</v>
          </cell>
          <cell r="B2479" t="str">
            <v>TelA-like protein</v>
          </cell>
        </row>
        <row r="2480">
          <cell r="A2480" t="str">
            <v>RH1_02520</v>
          </cell>
          <cell r="B2480" t="str">
            <v>hypothetical protein</v>
          </cell>
        </row>
        <row r="2481">
          <cell r="A2481" t="str">
            <v>RH1_02521</v>
          </cell>
          <cell r="B2481" t="str">
            <v>Ribosomal large subunit pseudouridine synthas</v>
          </cell>
        </row>
        <row r="2482">
          <cell r="A2482" t="str">
            <v>RH1_02522</v>
          </cell>
          <cell r="B2482" t="str">
            <v>tRNA-specific adenosine deaminase</v>
          </cell>
        </row>
        <row r="2483">
          <cell r="A2483" t="str">
            <v>RH1_02523</v>
          </cell>
          <cell r="B2483" t="str">
            <v>hypothetical protein</v>
          </cell>
        </row>
        <row r="2484">
          <cell r="A2484" t="str">
            <v>RH1_02524</v>
          </cell>
          <cell r="B2484" t="str">
            <v>metal-dependent hydrolase</v>
          </cell>
        </row>
        <row r="2485">
          <cell r="A2485" t="str">
            <v>RH1_02525</v>
          </cell>
          <cell r="B2485" t="str">
            <v>Glutamyl-tRNA(Gln) amidotransferase subunit C</v>
          </cell>
        </row>
        <row r="2486">
          <cell r="A2486" t="str">
            <v>RH1_02526</v>
          </cell>
          <cell r="B2486" t="str">
            <v>Glutamyl-tRNA(Gln) amidotransferase subunit A</v>
          </cell>
        </row>
        <row r="2487">
          <cell r="A2487" t="str">
            <v>RH1_02527</v>
          </cell>
          <cell r="B2487" t="str">
            <v>hypothetical protein</v>
          </cell>
        </row>
        <row r="2488">
          <cell r="A2488" t="str">
            <v>RH1_02528</v>
          </cell>
          <cell r="B2488" t="str">
            <v>N-acetylmuramoyl-L-alanine amidase AmiD precu</v>
          </cell>
        </row>
        <row r="2489">
          <cell r="A2489" t="str">
            <v>RH1_02529</v>
          </cell>
          <cell r="B2489" t="str">
            <v>L-lactate dehydrogenase [cytochrome]</v>
          </cell>
        </row>
        <row r="2490">
          <cell r="A2490" t="str">
            <v>RH1_02530</v>
          </cell>
          <cell r="B2490" t="str">
            <v>Inner membrane protein YbjJ</v>
          </cell>
        </row>
        <row r="2491">
          <cell r="A2491" t="str">
            <v>RH1_02531</v>
          </cell>
          <cell r="B2491" t="str">
            <v>50S ribosomal protein L25</v>
          </cell>
        </row>
        <row r="2492">
          <cell r="A2492" t="str">
            <v>RH1_02532</v>
          </cell>
          <cell r="B2492" t="str">
            <v>SnoaL-like polyketide cyclase</v>
          </cell>
        </row>
        <row r="2493">
          <cell r="A2493" t="str">
            <v>RH1_02533</v>
          </cell>
          <cell r="B2493" t="str">
            <v>Heme oxygenase (staphylobilin-producing) 2</v>
          </cell>
        </row>
        <row r="2494">
          <cell r="A2494" t="str">
            <v>RH1_02534</v>
          </cell>
          <cell r="B2494" t="str">
            <v>Peptidyl-tRNA hydrolase</v>
          </cell>
        </row>
        <row r="2495">
          <cell r="A2495" t="str">
            <v>RH1_02535</v>
          </cell>
          <cell r="B2495" t="str">
            <v>hypothetical protein</v>
          </cell>
        </row>
        <row r="2496">
          <cell r="A2496" t="str">
            <v>RH1_02536</v>
          </cell>
          <cell r="B2496" t="str">
            <v>putative inorganic polyphosphate/ATP-NAD kina</v>
          </cell>
        </row>
        <row r="2497">
          <cell r="A2497" t="str">
            <v>RH1_02537</v>
          </cell>
          <cell r="B2497" t="str">
            <v>Serine hydroxymethyltransferase 1</v>
          </cell>
        </row>
        <row r="2498">
          <cell r="A2498" t="str">
            <v>RH1_02538</v>
          </cell>
          <cell r="B2498" t="str">
            <v>hypothetical protein</v>
          </cell>
        </row>
        <row r="2499">
          <cell r="A2499" t="str">
            <v>RH1_02539</v>
          </cell>
          <cell r="B2499" t="str">
            <v>Esterase YbfF</v>
          </cell>
        </row>
        <row r="2500">
          <cell r="A2500" t="str">
            <v>RH1_02540</v>
          </cell>
          <cell r="B2500" t="str">
            <v>Cytochrome b562</v>
          </cell>
        </row>
        <row r="2501">
          <cell r="A2501" t="str">
            <v>RH1_02541</v>
          </cell>
          <cell r="B2501" t="str">
            <v>hypothetical protein</v>
          </cell>
        </row>
        <row r="2502">
          <cell r="A2502" t="str">
            <v>RH1_02542</v>
          </cell>
          <cell r="B2502" t="str">
            <v>hypothetical protein</v>
          </cell>
        </row>
        <row r="2503">
          <cell r="A2503" t="str">
            <v>RH1_02543</v>
          </cell>
          <cell r="B2503" t="str">
            <v>hypothetical protein</v>
          </cell>
        </row>
        <row r="2504">
          <cell r="A2504" t="str">
            <v>RH1_02544</v>
          </cell>
          <cell r="B2504" t="str">
            <v>hypothetical protein</v>
          </cell>
        </row>
        <row r="2505">
          <cell r="A2505" t="str">
            <v>RH1_02545</v>
          </cell>
          <cell r="B2505" t="str">
            <v>Transposase IS116/IS110/IS902 family protein</v>
          </cell>
        </row>
        <row r="2506">
          <cell r="A2506" t="str">
            <v>RH1_02546</v>
          </cell>
          <cell r="B2506" t="str">
            <v>Transposase DDE domain protein</v>
          </cell>
        </row>
        <row r="2507">
          <cell r="A2507" t="str">
            <v>RH1_02547</v>
          </cell>
          <cell r="B2507" t="str">
            <v>hypothetical protein</v>
          </cell>
        </row>
        <row r="2508">
          <cell r="A2508" t="str">
            <v>RH1_02549</v>
          </cell>
          <cell r="B2508" t="str">
            <v>Glycerate dehydrogenase</v>
          </cell>
        </row>
        <row r="2509">
          <cell r="A2509" t="str">
            <v>RH1_02550</v>
          </cell>
          <cell r="B2509" t="str">
            <v>Methionine--tRNA ligase</v>
          </cell>
        </row>
        <row r="2510">
          <cell r="A2510" t="str">
            <v>RH1_02551</v>
          </cell>
          <cell r="B2510" t="str">
            <v>Pyrroline-5-carboxylate reductase</v>
          </cell>
        </row>
        <row r="2511">
          <cell r="A2511" t="str">
            <v>RH1_02552</v>
          </cell>
          <cell r="B2511" t="str">
            <v>hypothetical protein</v>
          </cell>
        </row>
        <row r="2512">
          <cell r="A2512" t="str">
            <v>RH1_02553</v>
          </cell>
          <cell r="B2512" t="str">
            <v>hypothetical protein</v>
          </cell>
        </row>
        <row r="2513">
          <cell r="A2513" t="str">
            <v>RH1_02554</v>
          </cell>
          <cell r="B2513" t="str">
            <v>Nucleoside 2-deoxyribosyltransferase</v>
          </cell>
        </row>
        <row r="2514">
          <cell r="A2514" t="str">
            <v>RH1_02555</v>
          </cell>
          <cell r="B2514" t="str">
            <v>Phage late control gene D protein (GPD)</v>
          </cell>
        </row>
        <row r="2515">
          <cell r="A2515" t="str">
            <v>RH1_02556</v>
          </cell>
          <cell r="B2515" t="str">
            <v>Phage Tail Protein X</v>
          </cell>
        </row>
        <row r="2516">
          <cell r="A2516" t="str">
            <v>RH1_02557</v>
          </cell>
          <cell r="B2516" t="str">
            <v>Phage P2 GpU</v>
          </cell>
        </row>
        <row r="2517">
          <cell r="A2517" t="str">
            <v>RH1_02558</v>
          </cell>
          <cell r="B2517" t="str">
            <v>hypothetical protein</v>
          </cell>
        </row>
        <row r="2518">
          <cell r="A2518" t="str">
            <v>RH1_02559</v>
          </cell>
          <cell r="B2518" t="str">
            <v>Phage P2 GpE</v>
          </cell>
        </row>
        <row r="2519">
          <cell r="A2519" t="str">
            <v>RH1_02560</v>
          </cell>
          <cell r="B2519" t="str">
            <v>Phage tail protein E</v>
          </cell>
        </row>
        <row r="2520">
          <cell r="A2520" t="str">
            <v>RH1_02561</v>
          </cell>
          <cell r="B2520" t="str">
            <v>Phage tail tube protein FII</v>
          </cell>
        </row>
        <row r="2521">
          <cell r="A2521" t="str">
            <v>RH1_02562</v>
          </cell>
          <cell r="B2521" t="str">
            <v>Phage tail sheath protein</v>
          </cell>
        </row>
        <row r="2522">
          <cell r="A2522" t="str">
            <v>RH1_02563</v>
          </cell>
          <cell r="B2522" t="str">
            <v>Phage Tail Collar Domain protein</v>
          </cell>
        </row>
        <row r="2523">
          <cell r="A2523" t="str">
            <v>RH1_02564</v>
          </cell>
          <cell r="B2523" t="str">
            <v>Phage tail protein (Tail_P2_I)</v>
          </cell>
        </row>
        <row r="2524">
          <cell r="A2524" t="str">
            <v>RH1_02565</v>
          </cell>
          <cell r="B2524" t="str">
            <v>Baseplate J-like protein</v>
          </cell>
        </row>
        <row r="2525">
          <cell r="A2525" t="str">
            <v>RH1_02566</v>
          </cell>
          <cell r="B2525" t="str">
            <v>Gene 25-like lysozyme</v>
          </cell>
        </row>
        <row r="2526">
          <cell r="A2526" t="str">
            <v>RH1_02567</v>
          </cell>
          <cell r="B2526" t="str">
            <v>hypothetical protein</v>
          </cell>
        </row>
        <row r="2527">
          <cell r="A2527" t="str">
            <v>RH1_02568</v>
          </cell>
          <cell r="B2527" t="str">
            <v>Phage-related baseplate assembly protein</v>
          </cell>
        </row>
        <row r="2528">
          <cell r="A2528" t="str">
            <v>RH1_02569</v>
          </cell>
          <cell r="B2528" t="str">
            <v>hypothetical protein</v>
          </cell>
        </row>
        <row r="2529">
          <cell r="A2529" t="str">
            <v>RH1_02570</v>
          </cell>
          <cell r="B2529" t="str">
            <v>Phage virion morphogenesis family protein</v>
          </cell>
        </row>
        <row r="2530">
          <cell r="A2530" t="str">
            <v>RH1_02571</v>
          </cell>
          <cell r="B2530" t="str">
            <v>hypothetical protein</v>
          </cell>
        </row>
        <row r="2531">
          <cell r="A2531" t="str">
            <v>RH1_02572</v>
          </cell>
          <cell r="B2531" t="str">
            <v>Tellurite resistance protein TerB</v>
          </cell>
        </row>
        <row r="2532">
          <cell r="A2532" t="str">
            <v>RH1_02573</v>
          </cell>
          <cell r="B2532" t="str">
            <v>Lysine--tRNA ligase</v>
          </cell>
        </row>
        <row r="2533">
          <cell r="A2533" t="str">
            <v>RH1_02574</v>
          </cell>
          <cell r="B2533" t="str">
            <v>hypothetical protein</v>
          </cell>
        </row>
        <row r="2534">
          <cell r="A2534" t="str">
            <v>RH1_02575</v>
          </cell>
          <cell r="B2534" t="str">
            <v>Peroxiredoxin OsmC</v>
          </cell>
        </row>
        <row r="2535">
          <cell r="A2535" t="str">
            <v>RH1_02576</v>
          </cell>
          <cell r="B2535" t="str">
            <v>Pectate lyase superfamily protein</v>
          </cell>
        </row>
        <row r="2536">
          <cell r="A2536" t="str">
            <v>RH1_02577</v>
          </cell>
          <cell r="B2536" t="str">
            <v>Pyridoxamine 5'-phosphate oxidase</v>
          </cell>
        </row>
        <row r="2537">
          <cell r="A2537" t="str">
            <v>RH1_02578</v>
          </cell>
          <cell r="B2537" t="str">
            <v>C4-dicarboxylic acid transporter DauA</v>
          </cell>
        </row>
        <row r="2538">
          <cell r="A2538" t="str">
            <v>RH1_02579</v>
          </cell>
          <cell r="B2538" t="str">
            <v>tRNA pseudouridine synthase A</v>
          </cell>
        </row>
        <row r="2539">
          <cell r="A2539" t="str">
            <v>RH1_02580</v>
          </cell>
          <cell r="B2539" t="str">
            <v>hypothetical protein</v>
          </cell>
        </row>
        <row r="2540">
          <cell r="A2540" t="str">
            <v>RH1_02581</v>
          </cell>
          <cell r="B2540" t="str">
            <v>hypothetical protein</v>
          </cell>
        </row>
        <row r="2541">
          <cell r="A2541" t="str">
            <v>RH1_02582</v>
          </cell>
          <cell r="B2541" t="str">
            <v>Isoleucine--tRNA ligase</v>
          </cell>
        </row>
        <row r="2542">
          <cell r="A2542" t="str">
            <v>RH1_02583</v>
          </cell>
          <cell r="B2542" t="str">
            <v>hypothetical protein</v>
          </cell>
        </row>
        <row r="2543">
          <cell r="A2543" t="str">
            <v>RH1_02584</v>
          </cell>
          <cell r="B2543" t="str">
            <v>Methylated-DNA--protein-cysteine methyltransf</v>
          </cell>
        </row>
        <row r="2544">
          <cell r="A2544" t="str">
            <v>RH1_02585</v>
          </cell>
          <cell r="B2544" t="str">
            <v>EamA-like transporter family protein</v>
          </cell>
        </row>
        <row r="2545">
          <cell r="A2545" t="str">
            <v>RH1_02586</v>
          </cell>
          <cell r="B2545" t="str">
            <v>Phosphatidylcholine synthase</v>
          </cell>
        </row>
        <row r="2546">
          <cell r="A2546" t="str">
            <v>RH1_02587</v>
          </cell>
          <cell r="B2546" t="str">
            <v>hypothetical protein</v>
          </cell>
        </row>
        <row r="2547">
          <cell r="A2547" t="str">
            <v>RH1_02588</v>
          </cell>
          <cell r="B2547" t="str">
            <v>Tyrosine recombinase XerD</v>
          </cell>
        </row>
        <row r="2548">
          <cell r="A2548" t="str">
            <v>RH1_02589</v>
          </cell>
          <cell r="B2548" t="str">
            <v>hypothetical protein</v>
          </cell>
        </row>
        <row r="2549">
          <cell r="A2549" t="str">
            <v>RH1_02590</v>
          </cell>
          <cell r="B2549" t="str">
            <v>putative transaldolase</v>
          </cell>
        </row>
        <row r="2550">
          <cell r="A2550" t="str">
            <v>RH1_02591</v>
          </cell>
          <cell r="B2550" t="str">
            <v>Primosomal protein N'</v>
          </cell>
        </row>
        <row r="2551">
          <cell r="A2551" t="str">
            <v>RH1_02592</v>
          </cell>
          <cell r="B2551" t="str">
            <v>Peptide methionine sulfoxide reductase MsrA</v>
          </cell>
        </row>
        <row r="2552">
          <cell r="A2552" t="str">
            <v>RH1_02593</v>
          </cell>
          <cell r="B2552" t="str">
            <v>Ribosomal protein L11 methyltransferase</v>
          </cell>
        </row>
        <row r="2553">
          <cell r="A2553" t="str">
            <v>RH1_02594</v>
          </cell>
          <cell r="B2553" t="str">
            <v>hypothetical protein</v>
          </cell>
        </row>
        <row r="2554">
          <cell r="A2554" t="str">
            <v>RH1_02595</v>
          </cell>
          <cell r="B2554" t="str">
            <v>hypothetical protein</v>
          </cell>
        </row>
        <row r="2555">
          <cell r="A2555" t="str">
            <v>RH1_02596</v>
          </cell>
          <cell r="B2555" t="str">
            <v>Crossover junction endodeoxyribonuclease RuvC</v>
          </cell>
        </row>
        <row r="2556">
          <cell r="A2556" t="str">
            <v>RH1_02597</v>
          </cell>
          <cell r="B2556" t="str">
            <v>Holliday junction ATP-dependent DNA helicase</v>
          </cell>
        </row>
        <row r="2557">
          <cell r="A2557" t="str">
            <v>RH1_02598</v>
          </cell>
          <cell r="B2557" t="str">
            <v>hypothetical protein</v>
          </cell>
        </row>
        <row r="2558">
          <cell r="A2558" t="str">
            <v>RH1_02599</v>
          </cell>
          <cell r="B2558" t="str">
            <v>Holliday junction ATP-dependent DNA helicase</v>
          </cell>
        </row>
        <row r="2559">
          <cell r="A2559" t="str">
            <v>RH1_02600</v>
          </cell>
          <cell r="B2559" t="str">
            <v>Multidrug transporter EmrE</v>
          </cell>
        </row>
        <row r="2560">
          <cell r="A2560" t="str">
            <v>RH1_02601</v>
          </cell>
          <cell r="B2560" t="str">
            <v>hypothetical protein</v>
          </cell>
        </row>
        <row r="2561">
          <cell r="A2561" t="str">
            <v>RH1_02602</v>
          </cell>
          <cell r="B2561" t="str">
            <v>Thymidylate kinase</v>
          </cell>
        </row>
        <row r="2562">
          <cell r="A2562" t="str">
            <v>RH1_02603</v>
          </cell>
          <cell r="B2562" t="str">
            <v>D-alanyl-D-alanine carboxypeptidase DacD prec</v>
          </cell>
        </row>
        <row r="2563">
          <cell r="A2563" t="str">
            <v>RH1_02604</v>
          </cell>
          <cell r="B2563" t="str">
            <v>Sporulation related domain protein</v>
          </cell>
        </row>
        <row r="2564">
          <cell r="A2564" t="str">
            <v>RH1_02605</v>
          </cell>
          <cell r="B2564" t="str">
            <v>molybdopterin biosynthesis protein MoeB</v>
          </cell>
        </row>
        <row r="2565">
          <cell r="A2565" t="str">
            <v>RH1_02606</v>
          </cell>
          <cell r="B2565" t="str">
            <v>Nif-specific regulatory protein</v>
          </cell>
        </row>
        <row r="2566">
          <cell r="A2566" t="str">
            <v>RH1_02607</v>
          </cell>
          <cell r="B2566" t="str">
            <v>FeMo cofactor biosynthesis protein NifB</v>
          </cell>
        </row>
        <row r="2567">
          <cell r="A2567" t="str">
            <v>RH1_02608</v>
          </cell>
          <cell r="B2567" t="str">
            <v>Ferredoxin-1</v>
          </cell>
        </row>
        <row r="2568">
          <cell r="A2568" t="str">
            <v>RH1_02609</v>
          </cell>
          <cell r="B2568" t="str">
            <v>LRV protein FeS4 cluster</v>
          </cell>
        </row>
        <row r="2569">
          <cell r="A2569" t="str">
            <v>RH1_02610</v>
          </cell>
          <cell r="B2569" t="str">
            <v>NifZ domain protein</v>
          </cell>
        </row>
        <row r="2570">
          <cell r="A2570" t="str">
            <v>RH1_02611</v>
          </cell>
          <cell r="B2570" t="str">
            <v>NifT/FixU protein</v>
          </cell>
        </row>
        <row r="2571">
          <cell r="A2571" t="str">
            <v>RH1_02612</v>
          </cell>
          <cell r="B2571" t="str">
            <v>hypothetical protein</v>
          </cell>
        </row>
        <row r="2572">
          <cell r="A2572" t="str">
            <v>RH1_02613</v>
          </cell>
          <cell r="B2572" t="str">
            <v>Nitrogenase iron protein</v>
          </cell>
        </row>
        <row r="2573">
          <cell r="A2573" t="str">
            <v>RH1_02614</v>
          </cell>
          <cell r="B2573" t="str">
            <v>Nitrogenase molybdenum-iron protein alpha cha</v>
          </cell>
        </row>
        <row r="2574">
          <cell r="A2574" t="str">
            <v>RH1_02615</v>
          </cell>
          <cell r="B2574" t="str">
            <v>Nitrogenase molybdenum-iron protein beta chai</v>
          </cell>
        </row>
        <row r="2575">
          <cell r="A2575" t="str">
            <v>RH1_02616</v>
          </cell>
          <cell r="B2575" t="str">
            <v>Nitrogenase molybdenum-iron protein alpha cha</v>
          </cell>
        </row>
        <row r="2576">
          <cell r="A2576" t="str">
            <v>RH1_02617</v>
          </cell>
          <cell r="B2576" t="str">
            <v>Nitrogenase molybdenum-iron protein beta chai</v>
          </cell>
        </row>
        <row r="2577">
          <cell r="A2577" t="str">
            <v>RH1_02618</v>
          </cell>
          <cell r="B2577" t="str">
            <v>FeMo cofactor biosynthesis protein NifB</v>
          </cell>
        </row>
        <row r="2578">
          <cell r="A2578" t="str">
            <v>RH1_02619</v>
          </cell>
          <cell r="B2578" t="str">
            <v>hypothetical protein</v>
          </cell>
        </row>
        <row r="2579">
          <cell r="A2579" t="str">
            <v>RH1_02620</v>
          </cell>
          <cell r="B2579" t="str">
            <v>Ferredoxin-3</v>
          </cell>
        </row>
        <row r="2580">
          <cell r="A2580" t="str">
            <v>RH1_02621</v>
          </cell>
          <cell r="B2580" t="str">
            <v>NifQ</v>
          </cell>
        </row>
        <row r="2581">
          <cell r="A2581" t="str">
            <v>RH1_02622</v>
          </cell>
          <cell r="B2581" t="str">
            <v>Iron-sulfur cluster insertion protein ErpA</v>
          </cell>
        </row>
        <row r="2582">
          <cell r="A2582" t="str">
            <v>RH1_02623</v>
          </cell>
          <cell r="B2582" t="str">
            <v>NifU-like protein</v>
          </cell>
        </row>
        <row r="2583">
          <cell r="A2583" t="str">
            <v>RH1_02624</v>
          </cell>
          <cell r="B2583" t="str">
            <v>Cysteine desulfurase</v>
          </cell>
        </row>
        <row r="2584">
          <cell r="A2584" t="str">
            <v>RH1_02625</v>
          </cell>
          <cell r="B2584" t="str">
            <v>2-isopropylmalate synthase</v>
          </cell>
        </row>
        <row r="2585">
          <cell r="A2585" t="str">
            <v>RH1_02626</v>
          </cell>
          <cell r="B2585" t="str">
            <v>Nitrogenase-stabilizing/protective protein Ni</v>
          </cell>
        </row>
        <row r="2586">
          <cell r="A2586" t="str">
            <v>RH1_02627</v>
          </cell>
          <cell r="B2586" t="str">
            <v>Acryloyl-CoA reductase electron transfer subu</v>
          </cell>
        </row>
        <row r="2587">
          <cell r="A2587" t="str">
            <v>RH1_02628</v>
          </cell>
          <cell r="B2587" t="str">
            <v>Acryloyl-CoA reductase electron transfer subu</v>
          </cell>
        </row>
        <row r="2588">
          <cell r="A2588" t="str">
            <v>RH1_02629</v>
          </cell>
          <cell r="B2588" t="str">
            <v>Electron transfer flavoprotein-ubiquinone oxi</v>
          </cell>
        </row>
        <row r="2589">
          <cell r="A2589" t="str">
            <v>RH1_02630</v>
          </cell>
          <cell r="B2589" t="str">
            <v>hypothetical protein</v>
          </cell>
        </row>
        <row r="2590">
          <cell r="A2590" t="str">
            <v>RH1_02631</v>
          </cell>
          <cell r="B2590" t="str">
            <v>RNA polymerase sigma-54 factor 1</v>
          </cell>
        </row>
        <row r="2591">
          <cell r="A2591" t="str">
            <v>RH1_02632</v>
          </cell>
          <cell r="B2591" t="str">
            <v>hypothetical protein</v>
          </cell>
        </row>
        <row r="2592">
          <cell r="A2592" t="str">
            <v>RH1_02633</v>
          </cell>
          <cell r="B2592" t="str">
            <v>Haemolysin-III related</v>
          </cell>
        </row>
        <row r="2593">
          <cell r="A2593" t="str">
            <v>RH1_02634</v>
          </cell>
          <cell r="B2593" t="str">
            <v>putative DNA repair protein YkoV</v>
          </cell>
        </row>
        <row r="2594">
          <cell r="A2594" t="str">
            <v>RH1_02635</v>
          </cell>
          <cell r="B2594" t="str">
            <v>putative DNA repair protein YkoV</v>
          </cell>
        </row>
        <row r="2595">
          <cell r="A2595" t="str">
            <v>RH1_02636</v>
          </cell>
          <cell r="B2595" t="str">
            <v>Isoquinoline 1-oxidoreductase subunit alpha</v>
          </cell>
        </row>
        <row r="2596">
          <cell r="A2596" t="str">
            <v>RH1_02637</v>
          </cell>
          <cell r="B2596" t="str">
            <v>Isoquinoline 1-oxidoreductase subunit beta</v>
          </cell>
        </row>
        <row r="2597">
          <cell r="A2597" t="str">
            <v>RH1_02638</v>
          </cell>
          <cell r="B2597" t="str">
            <v>hypothetical protein</v>
          </cell>
        </row>
        <row r="2598">
          <cell r="A2598" t="str">
            <v>RH1_02639</v>
          </cell>
          <cell r="B2598" t="str">
            <v>Membrane-bound lytic murein transglycosylase</v>
          </cell>
        </row>
        <row r="2599">
          <cell r="A2599" t="str">
            <v>RH1_02640</v>
          </cell>
          <cell r="B2599" t="str">
            <v>putative undecaprenyl-phosphate N-acetylgluco</v>
          </cell>
        </row>
        <row r="2600">
          <cell r="A2600" t="str">
            <v>RH1_02641</v>
          </cell>
          <cell r="B2600" t="str">
            <v>hypothetical protein</v>
          </cell>
        </row>
        <row r="2601">
          <cell r="A2601" t="str">
            <v>RH1_02642</v>
          </cell>
          <cell r="B2601" t="str">
            <v>Transposase DDE domain protein</v>
          </cell>
        </row>
        <row r="2602">
          <cell r="A2602" t="str">
            <v>RH1_02643</v>
          </cell>
          <cell r="B2602" t="str">
            <v>L-lysine 2,3-aminomutase</v>
          </cell>
        </row>
        <row r="2603">
          <cell r="A2603" t="str">
            <v>RH1_02644</v>
          </cell>
          <cell r="B2603" t="str">
            <v>Teichuronic acid biosynthesis protein TuaB</v>
          </cell>
        </row>
        <row r="2604">
          <cell r="A2604" t="str">
            <v>RH1_02645</v>
          </cell>
          <cell r="B2604" t="str">
            <v>hypothetical protein</v>
          </cell>
        </row>
        <row r="2605">
          <cell r="A2605" t="str">
            <v>RH1_02646</v>
          </cell>
          <cell r="B2605" t="str">
            <v>Membrane bound L-sorbosone dehydrogenase</v>
          </cell>
        </row>
        <row r="2606">
          <cell r="A2606" t="str">
            <v>RH1_02647</v>
          </cell>
          <cell r="B2606" t="str">
            <v>Low molecular weight protein-tyrosine-phospha</v>
          </cell>
        </row>
        <row r="2607">
          <cell r="A2607" t="str">
            <v>RH1_02648</v>
          </cell>
          <cell r="B2607" t="str">
            <v>Polysaccharide biosynthesis/export protein</v>
          </cell>
        </row>
        <row r="2608">
          <cell r="A2608" t="str">
            <v>RH1_02649</v>
          </cell>
          <cell r="B2608" t="str">
            <v>hypothetical protein</v>
          </cell>
        </row>
        <row r="2609">
          <cell r="A2609" t="str">
            <v>RH1_02650</v>
          </cell>
          <cell r="B2609" t="str">
            <v>HTH-type transcriptional regulator CynR</v>
          </cell>
        </row>
        <row r="2610">
          <cell r="A2610" t="str">
            <v>RH1_02651</v>
          </cell>
          <cell r="B2610" t="str">
            <v>hypothetical protein</v>
          </cell>
        </row>
        <row r="2611">
          <cell r="A2611" t="str">
            <v>RH1_02652</v>
          </cell>
          <cell r="B2611" t="str">
            <v>Lipopolysaccharide export system ATP-binding</v>
          </cell>
        </row>
        <row r="2612">
          <cell r="A2612" t="str">
            <v>RH1_02653</v>
          </cell>
          <cell r="B2612" t="str">
            <v>High-affinity branched-chain amino acid trans</v>
          </cell>
        </row>
        <row r="2613">
          <cell r="A2613" t="str">
            <v>RH1_02654</v>
          </cell>
          <cell r="B2613" t="str">
            <v>High-affinity branched-chain amino acid trans</v>
          </cell>
        </row>
        <row r="2614">
          <cell r="A2614" t="str">
            <v>RH1_02655</v>
          </cell>
          <cell r="B2614" t="str">
            <v>leucine/isoleucine/valine transporter permeas</v>
          </cell>
        </row>
        <row r="2615">
          <cell r="A2615" t="str">
            <v>RH1_02656</v>
          </cell>
          <cell r="B2615" t="str">
            <v>Alcohol dehydrogenase [acceptor]</v>
          </cell>
        </row>
        <row r="2616">
          <cell r="A2616" t="str">
            <v>RH1_02657</v>
          </cell>
          <cell r="B2616" t="str">
            <v>hypothetical protein</v>
          </cell>
        </row>
        <row r="2617">
          <cell r="A2617" t="str">
            <v>RH1_02658</v>
          </cell>
          <cell r="B2617" t="str">
            <v>protease TldD</v>
          </cell>
        </row>
        <row r="2618">
          <cell r="A2618" t="str">
            <v>RH1_02659</v>
          </cell>
          <cell r="B2618" t="str">
            <v>Cytochrome c oxidase subunit 2 precursor</v>
          </cell>
        </row>
        <row r="2619">
          <cell r="A2619" t="str">
            <v>RH1_02660</v>
          </cell>
          <cell r="B2619" t="str">
            <v>Protoheme IX farnesyltransferase</v>
          </cell>
        </row>
        <row r="2620">
          <cell r="A2620" t="str">
            <v>RH1_02661</v>
          </cell>
          <cell r="B2620" t="str">
            <v>hypothetical protein</v>
          </cell>
        </row>
        <row r="2621">
          <cell r="A2621" t="str">
            <v>RH1_02662</v>
          </cell>
          <cell r="B2621" t="str">
            <v>Cytochrome c oxidase assembly protein CtaG</v>
          </cell>
        </row>
        <row r="2622">
          <cell r="A2622" t="str">
            <v>RH1_02663</v>
          </cell>
          <cell r="B2622" t="str">
            <v>Cytochrome c oxidase subunit 3</v>
          </cell>
        </row>
        <row r="2623">
          <cell r="A2623" t="str">
            <v>RH1_02664</v>
          </cell>
          <cell r="B2623" t="str">
            <v>SURF1 family protein</v>
          </cell>
        </row>
        <row r="2624">
          <cell r="A2624" t="str">
            <v>RH1_02665</v>
          </cell>
          <cell r="B2624" t="str">
            <v>Threonine synthase</v>
          </cell>
        </row>
        <row r="2625">
          <cell r="A2625" t="str">
            <v>RH1_02666</v>
          </cell>
          <cell r="B2625" t="str">
            <v>Protease 3 precursor</v>
          </cell>
        </row>
        <row r="2626">
          <cell r="A2626" t="str">
            <v>RH1_02667</v>
          </cell>
          <cell r="B2626" t="str">
            <v>Putative ribosomal N-acetyltransferase YdaF</v>
          </cell>
        </row>
        <row r="2627">
          <cell r="A2627" t="str">
            <v>RH1_02668</v>
          </cell>
          <cell r="B2627" t="str">
            <v>hypothetical protein</v>
          </cell>
        </row>
        <row r="2628">
          <cell r="A2628" t="str">
            <v>RH1_02669</v>
          </cell>
          <cell r="B2628" t="str">
            <v>putative FAD-linked oxidoreductase</v>
          </cell>
        </row>
        <row r="2629">
          <cell r="A2629" t="str">
            <v>RH1_02670</v>
          </cell>
          <cell r="B2629" t="str">
            <v>Adenine phosphoribosyltransferase</v>
          </cell>
        </row>
        <row r="2630">
          <cell r="A2630" t="str">
            <v>RH1_02671</v>
          </cell>
          <cell r="B2630" t="str">
            <v>S-methyl-5'-thioadenosine phosphorylase</v>
          </cell>
        </row>
        <row r="2631">
          <cell r="A2631" t="str">
            <v>RH1_02672</v>
          </cell>
          <cell r="B2631" t="str">
            <v>Flavin-dependent monooxygenase, reductase sub</v>
          </cell>
        </row>
        <row r="2632">
          <cell r="A2632" t="str">
            <v>RH1_02673</v>
          </cell>
          <cell r="B2632" t="str">
            <v>Acetyltransferase (GNAT) family protein</v>
          </cell>
        </row>
        <row r="2633">
          <cell r="A2633" t="str">
            <v>RH1_02674</v>
          </cell>
          <cell r="B2633" t="str">
            <v>EcsC protein family protein</v>
          </cell>
        </row>
        <row r="2634">
          <cell r="A2634" t="str">
            <v>RH1_02675</v>
          </cell>
          <cell r="B2634" t="str">
            <v>Phosphoenolpyruvate-protein phosphotransferas</v>
          </cell>
        </row>
        <row r="2635">
          <cell r="A2635" t="str">
            <v>RH1_02676</v>
          </cell>
          <cell r="B2635" t="str">
            <v>Aspartokinase</v>
          </cell>
        </row>
        <row r="2636">
          <cell r="A2636" t="str">
            <v>RH1_02677</v>
          </cell>
          <cell r="B2636" t="str">
            <v>Pyruvate kinase</v>
          </cell>
        </row>
        <row r="2637">
          <cell r="A2637" t="str">
            <v>RH1_02678</v>
          </cell>
          <cell r="B2637" t="str">
            <v>Phosphoribosylamine--glycine ligase</v>
          </cell>
        </row>
        <row r="2638">
          <cell r="A2638" t="str">
            <v>RH1_02679</v>
          </cell>
          <cell r="B2638" t="str">
            <v>hypothetical protein</v>
          </cell>
        </row>
        <row r="2639">
          <cell r="A2639" t="str">
            <v>RH1_02680</v>
          </cell>
          <cell r="B2639" t="str">
            <v>Exodeoxyribonuclease 7 large subunit</v>
          </cell>
        </row>
        <row r="2640">
          <cell r="A2640" t="str">
            <v>RH1_02681</v>
          </cell>
          <cell r="B2640" t="str">
            <v>hypothetical protein</v>
          </cell>
        </row>
        <row r="2641">
          <cell r="A2641" t="str">
            <v>RH1_02682</v>
          </cell>
          <cell r="B2641" t="str">
            <v>Signal recognition particle receptor FtsY</v>
          </cell>
        </row>
        <row r="2642">
          <cell r="A2642" t="str">
            <v>RH1_02683</v>
          </cell>
          <cell r="B2642" t="str">
            <v>EamA-like transporter family protein</v>
          </cell>
        </row>
        <row r="2643">
          <cell r="A2643" t="str">
            <v>RH1_02684</v>
          </cell>
          <cell r="B2643" t="str">
            <v>Intracellular septation protein</v>
          </cell>
        </row>
        <row r="2644">
          <cell r="A2644" t="str">
            <v>RH1_02685</v>
          </cell>
          <cell r="B2644" t="str">
            <v>Disulfide-bond oxidoreductase YfcG</v>
          </cell>
        </row>
        <row r="2645">
          <cell r="A2645" t="str">
            <v>RH1_02686</v>
          </cell>
          <cell r="B2645" t="str">
            <v>O-succinylhomoserine sulfhydrylase</v>
          </cell>
        </row>
        <row r="2646">
          <cell r="A2646" t="str">
            <v>RH1_02687</v>
          </cell>
          <cell r="B2646" t="str">
            <v>GTP cyclohydrolase FolE2</v>
          </cell>
        </row>
        <row r="2647">
          <cell r="A2647" t="str">
            <v>RH1_02688</v>
          </cell>
          <cell r="B2647" t="str">
            <v>Trk system potassium uptake protein TrkH</v>
          </cell>
        </row>
        <row r="2648">
          <cell r="A2648" t="str">
            <v>RH1_02689</v>
          </cell>
          <cell r="B2648" t="str">
            <v>Trk system potassium uptake protein TrkH</v>
          </cell>
        </row>
        <row r="2649">
          <cell r="A2649" t="str">
            <v>RH1_02690</v>
          </cell>
          <cell r="B2649" t="str">
            <v>Putative peptidoglycan binding domain protein</v>
          </cell>
        </row>
        <row r="2650">
          <cell r="A2650" t="str">
            <v>RH1_02691</v>
          </cell>
          <cell r="B2650" t="str">
            <v>Glycine--tRNA ligase alpha subunit</v>
          </cell>
        </row>
        <row r="2651">
          <cell r="A2651" t="str">
            <v>RH1_02692</v>
          </cell>
          <cell r="B2651" t="str">
            <v>hypothetical protein</v>
          </cell>
        </row>
        <row r="2652">
          <cell r="A2652" t="str">
            <v>RH1_02693</v>
          </cell>
          <cell r="B2652" t="str">
            <v>Glycine--tRNA ligase beta subunit</v>
          </cell>
        </row>
        <row r="2653">
          <cell r="A2653" t="str">
            <v>RH1_02694</v>
          </cell>
          <cell r="B2653" t="str">
            <v>Pyruvate, phosphate dikinase</v>
          </cell>
        </row>
        <row r="2654">
          <cell r="A2654" t="str">
            <v>RH1_02695</v>
          </cell>
          <cell r="B2654" t="str">
            <v>Spore cortex-lytic enzyme precursor</v>
          </cell>
        </row>
        <row r="2655">
          <cell r="A2655" t="str">
            <v>RH1_02696</v>
          </cell>
          <cell r="B2655" t="str">
            <v>D-erythro-7,8-dihydroneopterin triphosphate 2</v>
          </cell>
        </row>
        <row r="2656">
          <cell r="A2656" t="str">
            <v>RH1_02697</v>
          </cell>
          <cell r="B2656" t="str">
            <v>Dihydropteroate synthase</v>
          </cell>
        </row>
        <row r="2657">
          <cell r="A2657" t="str">
            <v>RH1_02698</v>
          </cell>
          <cell r="B2657" t="str">
            <v>Phosphoglucosamine mutase</v>
          </cell>
        </row>
        <row r="2658">
          <cell r="A2658" t="str">
            <v>RH1_02699</v>
          </cell>
          <cell r="B2658" t="str">
            <v>hypothetical protein</v>
          </cell>
        </row>
        <row r="2659">
          <cell r="A2659" t="str">
            <v>RH1_02700</v>
          </cell>
          <cell r="B2659" t="str">
            <v>Ketol-acid reductoisomerase</v>
          </cell>
        </row>
        <row r="2660">
          <cell r="A2660" t="str">
            <v>RH1_02701</v>
          </cell>
          <cell r="B2660" t="str">
            <v>Leucine-responsive regulatory protein</v>
          </cell>
        </row>
        <row r="2661">
          <cell r="A2661" t="str">
            <v>RH1_02702</v>
          </cell>
          <cell r="B2661" t="str">
            <v>Leucine-responsive regulatory protein</v>
          </cell>
        </row>
        <row r="2662">
          <cell r="A2662" t="str">
            <v>RH1_02703</v>
          </cell>
          <cell r="B2662" t="str">
            <v>Soluble hydrogenase 42 kDa subunit</v>
          </cell>
        </row>
        <row r="2663">
          <cell r="A2663" t="str">
            <v>RH1_02704</v>
          </cell>
          <cell r="B2663" t="str">
            <v>2-octaprenylphenol hydroxylase</v>
          </cell>
        </row>
        <row r="2664">
          <cell r="A2664" t="str">
            <v>RH1_02705</v>
          </cell>
          <cell r="B2664" t="str">
            <v>hypothetical protein</v>
          </cell>
        </row>
        <row r="2665">
          <cell r="A2665" t="str">
            <v>RH1_02706</v>
          </cell>
          <cell r="B2665" t="str">
            <v>hypothetical protein</v>
          </cell>
        </row>
        <row r="2666">
          <cell r="A2666" t="str">
            <v>RH1_02707</v>
          </cell>
          <cell r="B2666" t="str">
            <v>HTH-type transcriptional regulator McbR</v>
          </cell>
        </row>
        <row r="2667">
          <cell r="A2667" t="str">
            <v>RH1_02708</v>
          </cell>
          <cell r="B2667" t="str">
            <v>Beta-monoglucosyldiacylglycerol synthase</v>
          </cell>
        </row>
        <row r="2668">
          <cell r="A2668" t="str">
            <v>RH1_02709</v>
          </cell>
          <cell r="B2668" t="str">
            <v>Carbamoyl-phosphate synthase small chain</v>
          </cell>
        </row>
        <row r="2669">
          <cell r="A2669" t="str">
            <v>RH1_02710</v>
          </cell>
          <cell r="B2669" t="str">
            <v>Yqey-like protein</v>
          </cell>
        </row>
        <row r="2670">
          <cell r="A2670" t="str">
            <v>RH1_02711</v>
          </cell>
          <cell r="B2670" t="str">
            <v>hypothetical protein</v>
          </cell>
        </row>
        <row r="2671">
          <cell r="A2671" t="str">
            <v>RH1_02712</v>
          </cell>
          <cell r="B2671" t="str">
            <v>Cytochrome c oxidase subunit 1</v>
          </cell>
        </row>
        <row r="2672">
          <cell r="A2672" t="str">
            <v>RH1_02713</v>
          </cell>
          <cell r="B2672" t="str">
            <v>Octanoyltransferase</v>
          </cell>
        </row>
        <row r="2673">
          <cell r="A2673" t="str">
            <v>RH1_02714</v>
          </cell>
          <cell r="B2673" t="str">
            <v>hypothetical protein</v>
          </cell>
        </row>
        <row r="2674">
          <cell r="A2674" t="str">
            <v>RH1_02716</v>
          </cell>
          <cell r="B2674" t="str">
            <v>Spermidine/putrescine import ATP-binding prot</v>
          </cell>
        </row>
        <row r="2675">
          <cell r="A2675" t="str">
            <v>RH1_02717</v>
          </cell>
          <cell r="B2675" t="str">
            <v>spermidine/putrescine ABC transporter peripla</v>
          </cell>
        </row>
        <row r="2676">
          <cell r="A2676" t="str">
            <v>RH1_02718</v>
          </cell>
          <cell r="B2676" t="str">
            <v>Spermidine/putrescine transport system permea</v>
          </cell>
        </row>
        <row r="2677">
          <cell r="A2677" t="str">
            <v>RH1_02719</v>
          </cell>
          <cell r="B2677" t="str">
            <v>Inner membrane ABC transporter permease prote</v>
          </cell>
        </row>
        <row r="2678">
          <cell r="A2678" t="str">
            <v>RH1_02720</v>
          </cell>
          <cell r="B2678" t="str">
            <v>putative transporter YfdV</v>
          </cell>
        </row>
        <row r="2679">
          <cell r="A2679" t="str">
            <v>RH1_02721</v>
          </cell>
          <cell r="B2679" t="str">
            <v>putative hydrolase</v>
          </cell>
        </row>
        <row r="2680">
          <cell r="A2680" t="str">
            <v>RH1_02722</v>
          </cell>
          <cell r="B2680" t="str">
            <v>putative deoxyribonuclease YcfH</v>
          </cell>
        </row>
        <row r="2681">
          <cell r="A2681" t="str">
            <v>RH1_02723</v>
          </cell>
          <cell r="B2681" t="str">
            <v>DNA polymerase III subunit tau</v>
          </cell>
        </row>
        <row r="2682">
          <cell r="A2682" t="str">
            <v>RH1_02724</v>
          </cell>
          <cell r="B2682" t="str">
            <v>hypothetical protein</v>
          </cell>
        </row>
        <row r="2683">
          <cell r="A2683" t="str">
            <v>RH1_02725</v>
          </cell>
          <cell r="B2683" t="str">
            <v>Acyl-CoA thioester hydrolase YbgC</v>
          </cell>
        </row>
        <row r="2684">
          <cell r="A2684" t="str">
            <v>RH1_02726</v>
          </cell>
          <cell r="B2684" t="str">
            <v>Biopolymer transport protein ExbB</v>
          </cell>
        </row>
        <row r="2685">
          <cell r="A2685" t="str">
            <v>RH1_02727</v>
          </cell>
          <cell r="B2685" t="str">
            <v>Biopolymer transport protein ExbD</v>
          </cell>
        </row>
        <row r="2686">
          <cell r="A2686" t="str">
            <v>RH1_02728</v>
          </cell>
          <cell r="B2686" t="str">
            <v>hypothetical protein</v>
          </cell>
        </row>
        <row r="2687">
          <cell r="A2687" t="str">
            <v>RH1_02729</v>
          </cell>
          <cell r="B2687" t="str">
            <v>translocation protein TolB</v>
          </cell>
        </row>
        <row r="2688">
          <cell r="A2688" t="str">
            <v>RH1_02730</v>
          </cell>
          <cell r="B2688" t="str">
            <v>Outer membrane lipoprotein Omp16 precursor</v>
          </cell>
        </row>
        <row r="2689">
          <cell r="A2689" t="str">
            <v>RH1_02731</v>
          </cell>
          <cell r="B2689" t="str">
            <v>hypothetical protein</v>
          </cell>
        </row>
        <row r="2690">
          <cell r="A2690" t="str">
            <v>RH1_02732</v>
          </cell>
          <cell r="B2690" t="str">
            <v>tRNA(Ile)-lysidine synthase</v>
          </cell>
        </row>
        <row r="2691">
          <cell r="A2691" t="str">
            <v>RH1_02733</v>
          </cell>
          <cell r="B2691" t="str">
            <v>ATP-dependent zinc metalloprotease FtsH</v>
          </cell>
        </row>
        <row r="2692">
          <cell r="A2692" t="str">
            <v>RH1_02734</v>
          </cell>
          <cell r="B2692" t="str">
            <v>Trans-aconitate 2-methyltransferase</v>
          </cell>
        </row>
        <row r="2693">
          <cell r="A2693" t="str">
            <v>RH1_02735</v>
          </cell>
          <cell r="B2693" t="str">
            <v>Putative metal-sulfur cluster biosynthesis pr</v>
          </cell>
        </row>
        <row r="2694">
          <cell r="A2694" t="str">
            <v>RH1_02736</v>
          </cell>
          <cell r="B2694" t="str">
            <v>hypothetical protein</v>
          </cell>
        </row>
        <row r="2695">
          <cell r="A2695" t="str">
            <v>RH1_02737</v>
          </cell>
          <cell r="B2695" t="str">
            <v>Formate--tetrahydrofolate ligase</v>
          </cell>
        </row>
        <row r="2696">
          <cell r="A2696" t="str">
            <v>RH1_02738</v>
          </cell>
          <cell r="B2696" t="str">
            <v>Salicylate biosynthesis protein PchB</v>
          </cell>
        </row>
        <row r="2697">
          <cell r="A2697" t="str">
            <v>RH1_02739</v>
          </cell>
          <cell r="B2697" t="str">
            <v>Bifunctional protein FolD protein</v>
          </cell>
        </row>
        <row r="2698">
          <cell r="A2698" t="str">
            <v>RH1_02740</v>
          </cell>
          <cell r="B2698" t="str">
            <v>Calcineurin-like phosphoesterase</v>
          </cell>
        </row>
        <row r="2699">
          <cell r="A2699" t="str">
            <v>RH1_02741</v>
          </cell>
          <cell r="B2699" t="str">
            <v>ATP-dependent DNA helicase RecQ</v>
          </cell>
        </row>
        <row r="2700">
          <cell r="A2700" t="str">
            <v>RH1_02742</v>
          </cell>
          <cell r="B2700" t="str">
            <v>hypothetical protein</v>
          </cell>
        </row>
        <row r="2701">
          <cell r="A2701" t="str">
            <v>RH1_02743</v>
          </cell>
          <cell r="B2701" t="str">
            <v>putative transcriptional regulatory protein</v>
          </cell>
        </row>
        <row r="2702">
          <cell r="A2702" t="str">
            <v>RH1_02744</v>
          </cell>
          <cell r="B2702" t="str">
            <v>putative HTH-type transcriptional regulator/M</v>
          </cell>
        </row>
        <row r="2703">
          <cell r="A2703" t="str">
            <v>RH1_02745</v>
          </cell>
          <cell r="B2703" t="str">
            <v>Arginine exporter protein ArgO</v>
          </cell>
        </row>
        <row r="2704">
          <cell r="A2704" t="str">
            <v>RH1_02746</v>
          </cell>
          <cell r="B2704" t="str">
            <v>Riboflavin transporter</v>
          </cell>
        </row>
        <row r="2705">
          <cell r="A2705" t="str">
            <v>RH1_02747</v>
          </cell>
          <cell r="B2705" t="str">
            <v>UDP-glucose 6-dehydrogenase TuaD</v>
          </cell>
        </row>
        <row r="2706">
          <cell r="A2706" t="str">
            <v>RH1_02748</v>
          </cell>
          <cell r="B2706" t="str">
            <v>UDP-glucose 4-epimerase</v>
          </cell>
        </row>
        <row r="2707">
          <cell r="A2707" t="str">
            <v>RH1_02749</v>
          </cell>
          <cell r="B2707" t="str">
            <v>Inositol-1-monophosphatase</v>
          </cell>
        </row>
        <row r="2708">
          <cell r="A2708" t="str">
            <v>RH1_02750</v>
          </cell>
          <cell r="B2708" t="str">
            <v>Transglycosylase SLT domain protein</v>
          </cell>
        </row>
        <row r="2709">
          <cell r="A2709" t="str">
            <v>RH1_02751</v>
          </cell>
          <cell r="B2709" t="str">
            <v>HTH-type transcriptional regulator CymR</v>
          </cell>
        </row>
        <row r="2710">
          <cell r="A2710" t="str">
            <v>RH1_02752</v>
          </cell>
          <cell r="B2710" t="str">
            <v>putative oxidoreductase</v>
          </cell>
        </row>
        <row r="2711">
          <cell r="A2711" t="str">
            <v>RH1_02753</v>
          </cell>
          <cell r="B2711" t="str">
            <v>UDP-glucose 4-epimerase</v>
          </cell>
        </row>
        <row r="2712">
          <cell r="A2712" t="str">
            <v>RH1_02754</v>
          </cell>
          <cell r="B2712" t="str">
            <v>SAF domain protein</v>
          </cell>
        </row>
        <row r="2713">
          <cell r="A2713" t="str">
            <v>RH1_02755</v>
          </cell>
          <cell r="B2713" t="str">
            <v>Transposase DDE domain protein</v>
          </cell>
        </row>
        <row r="2714">
          <cell r="A2714" t="str">
            <v>RH1_02756</v>
          </cell>
          <cell r="B2714" t="str">
            <v>hypothetical protein</v>
          </cell>
        </row>
        <row r="2715">
          <cell r="A2715" t="str">
            <v>RH1_02757</v>
          </cell>
          <cell r="B2715" t="str">
            <v>dTDP-4-dehydrorhamnose 3,5-epimerase</v>
          </cell>
        </row>
        <row r="2716">
          <cell r="A2716" t="str">
            <v>RH1_02758</v>
          </cell>
          <cell r="B2716" t="str">
            <v>Acetolactate synthase large subunit</v>
          </cell>
        </row>
        <row r="2717">
          <cell r="A2717" t="str">
            <v>RH1_02759</v>
          </cell>
          <cell r="B2717" t="str">
            <v>Glyoxylate/hydroxypyruvate reductase B</v>
          </cell>
        </row>
        <row r="2718">
          <cell r="A2718" t="str">
            <v>RH1_02760</v>
          </cell>
          <cell r="B2718" t="str">
            <v>twin arginine translocase protein A</v>
          </cell>
        </row>
        <row r="2719">
          <cell r="A2719" t="str">
            <v>RH1_02761</v>
          </cell>
          <cell r="B2719" t="str">
            <v>hypothetical protein</v>
          </cell>
        </row>
        <row r="2720">
          <cell r="A2720" t="str">
            <v>RH1_02762</v>
          </cell>
          <cell r="B2720" t="str">
            <v>Magnesium and cobalt efflux protein CorC</v>
          </cell>
        </row>
        <row r="2721">
          <cell r="A2721" t="str">
            <v>RH1_02764</v>
          </cell>
          <cell r="B2721" t="str">
            <v>Membrane-bound lytic murein transglycosylase</v>
          </cell>
        </row>
        <row r="2722">
          <cell r="A2722" t="str">
            <v>RH1_02765</v>
          </cell>
          <cell r="B2722" t="str">
            <v>sn-glycerol-3-phosphate import ATP-binding pr</v>
          </cell>
        </row>
        <row r="2723">
          <cell r="A2723" t="str">
            <v>RH1_02766</v>
          </cell>
          <cell r="B2723" t="str">
            <v>Lactose transport system permease protein Lac</v>
          </cell>
        </row>
        <row r="2724">
          <cell r="A2724" t="str">
            <v>RH1_02767</v>
          </cell>
          <cell r="B2724" t="str">
            <v>sn-glycerol-3-phosphate transport system perm</v>
          </cell>
        </row>
        <row r="2725">
          <cell r="A2725" t="str">
            <v>RH1_02768</v>
          </cell>
          <cell r="B2725" t="str">
            <v>sn-glycerol-3-phosphate-binding periplasmic p</v>
          </cell>
        </row>
        <row r="2726">
          <cell r="A2726" t="str">
            <v>RH1_02769</v>
          </cell>
          <cell r="B2726" t="str">
            <v>Cobyric acid synthase</v>
          </cell>
        </row>
        <row r="2727">
          <cell r="A2727" t="str">
            <v>RH1_02770</v>
          </cell>
          <cell r="B2727" t="str">
            <v>hypothetical protein</v>
          </cell>
        </row>
        <row r="2728">
          <cell r="A2728" t="str">
            <v>RH1_02771</v>
          </cell>
          <cell r="B2728" t="str">
            <v>Diguanylate cyclase DosC</v>
          </cell>
        </row>
        <row r="2729">
          <cell r="A2729" t="str">
            <v>RH1_02772</v>
          </cell>
          <cell r="B2729" t="str">
            <v>D-lactate dehydrogenase</v>
          </cell>
        </row>
        <row r="2730">
          <cell r="A2730" t="str">
            <v>RH1_02773</v>
          </cell>
          <cell r="B2730" t="str">
            <v>hypothetical protein</v>
          </cell>
        </row>
        <row r="2731">
          <cell r="A2731" t="str">
            <v>RH1_02774</v>
          </cell>
          <cell r="B2731" t="str">
            <v>Lipid A export ATP-binding/permease protein M</v>
          </cell>
        </row>
        <row r="2732">
          <cell r="A2732" t="str">
            <v>RH1_02775</v>
          </cell>
          <cell r="B2732" t="str">
            <v>DoxX</v>
          </cell>
        </row>
        <row r="2733">
          <cell r="A2733" t="str">
            <v>RH1_02776</v>
          </cell>
          <cell r="B2733" t="str">
            <v>hypothetical protein</v>
          </cell>
        </row>
        <row r="2734">
          <cell r="A2734" t="str">
            <v>RH1_02777</v>
          </cell>
          <cell r="B2734" t="str">
            <v>CDP-alcohol phosphatidyltransferase</v>
          </cell>
        </row>
        <row r="2735">
          <cell r="A2735" t="str">
            <v>RH1_02778</v>
          </cell>
          <cell r="B2735" t="str">
            <v>hypothetical protein</v>
          </cell>
        </row>
        <row r="2736">
          <cell r="A2736" t="str">
            <v>RH1_02779</v>
          </cell>
          <cell r="B2736" t="str">
            <v>Putative thiamine biosynthesis protein</v>
          </cell>
        </row>
        <row r="2737">
          <cell r="A2737" t="str">
            <v>RH1_02780</v>
          </cell>
          <cell r="B2737" t="str">
            <v>Aliphatic sulfonates import ATP-binding prote</v>
          </cell>
        </row>
        <row r="2738">
          <cell r="A2738" t="str">
            <v>RH1_02781</v>
          </cell>
          <cell r="B2738" t="str">
            <v>Putative aliphatic sulfonates transport perme</v>
          </cell>
        </row>
        <row r="2739">
          <cell r="A2739" t="str">
            <v>RH1_02782</v>
          </cell>
          <cell r="B2739" t="str">
            <v>GDP-mannose-dependent alpha-(1-6)-phosphatidy</v>
          </cell>
        </row>
        <row r="2740">
          <cell r="A2740" t="str">
            <v>RH1_02783</v>
          </cell>
          <cell r="B2740" t="str">
            <v>hypothetical protein</v>
          </cell>
        </row>
        <row r="2741">
          <cell r="A2741" t="str">
            <v>RH1_02784</v>
          </cell>
          <cell r="B2741" t="str">
            <v>Na(+)/H(+) antiporter ApNhaP</v>
          </cell>
        </row>
        <row r="2742">
          <cell r="A2742" t="str">
            <v>RH1_02785</v>
          </cell>
          <cell r="B2742" t="str">
            <v>Methionine--tRNA ligase</v>
          </cell>
        </row>
        <row r="2743">
          <cell r="A2743" t="str">
            <v>RH1_02786</v>
          </cell>
          <cell r="B2743" t="str">
            <v>putative MFS-type transporter YcaD</v>
          </cell>
        </row>
        <row r="2744">
          <cell r="A2744" t="str">
            <v>RH1_02787</v>
          </cell>
          <cell r="B2744" t="str">
            <v>General stress protein 69</v>
          </cell>
        </row>
        <row r="2745">
          <cell r="A2745" t="str">
            <v>RH1_02788</v>
          </cell>
          <cell r="B2745" t="str">
            <v>hypothetical protein</v>
          </cell>
        </row>
        <row r="2746">
          <cell r="A2746" t="str">
            <v>RH1_02789</v>
          </cell>
          <cell r="B2746" t="str">
            <v>Lipocalin-like domain protein</v>
          </cell>
        </row>
        <row r="2747">
          <cell r="A2747" t="str">
            <v>RH1_02790</v>
          </cell>
          <cell r="B2747" t="str">
            <v>hypothetical protein</v>
          </cell>
        </row>
        <row r="2748">
          <cell r="A2748" t="str">
            <v>RH1_02791</v>
          </cell>
          <cell r="B2748" t="str">
            <v>Helix-turn-helix domain protein</v>
          </cell>
        </row>
        <row r="2749">
          <cell r="A2749" t="str">
            <v>RH1_02792</v>
          </cell>
          <cell r="B2749" t="str">
            <v>Fatty acid desaturase</v>
          </cell>
        </row>
        <row r="2750">
          <cell r="A2750" t="str">
            <v>RH1_02793</v>
          </cell>
          <cell r="B2750" t="str">
            <v>NUDIX domain protein</v>
          </cell>
        </row>
        <row r="2751">
          <cell r="A2751" t="str">
            <v>RH1_02794</v>
          </cell>
          <cell r="B2751" t="str">
            <v>hypothetical protein</v>
          </cell>
        </row>
        <row r="2752">
          <cell r="A2752" t="str">
            <v>RH1_02795</v>
          </cell>
          <cell r="B2752" t="str">
            <v>EF hand</v>
          </cell>
        </row>
        <row r="2753">
          <cell r="A2753" t="str">
            <v>RH1_02796</v>
          </cell>
          <cell r="B2753" t="str">
            <v>ECF RNA polymerase sigma factor SigW</v>
          </cell>
        </row>
        <row r="2754">
          <cell r="A2754" t="str">
            <v>RH1_02797</v>
          </cell>
          <cell r="B2754" t="str">
            <v>hypothetical protein</v>
          </cell>
        </row>
        <row r="2755">
          <cell r="A2755" t="str">
            <v>RH1_02798</v>
          </cell>
          <cell r="B2755" t="str">
            <v>hypothetical protein</v>
          </cell>
        </row>
        <row r="2756">
          <cell r="A2756" t="str">
            <v>RH1_02799</v>
          </cell>
          <cell r="B2756" t="str">
            <v>Glycogen debranching enzyme</v>
          </cell>
        </row>
        <row r="2757">
          <cell r="A2757" t="str">
            <v>RH1_02800</v>
          </cell>
          <cell r="B2757" t="str">
            <v>Glucose-1-phosphate adenylyltransferase</v>
          </cell>
        </row>
        <row r="2758">
          <cell r="A2758" t="str">
            <v>RH1_02801</v>
          </cell>
          <cell r="B2758" t="str">
            <v>PRC-barrel domain protein</v>
          </cell>
        </row>
        <row r="2759">
          <cell r="A2759" t="str">
            <v>RH1_02802</v>
          </cell>
          <cell r="B2759" t="str">
            <v>Blue-light-activated histidine kinase</v>
          </cell>
        </row>
        <row r="2760">
          <cell r="A2760" t="str">
            <v>RH1_02803</v>
          </cell>
          <cell r="B2760" t="str">
            <v>Blue-light-activated histidine kinase</v>
          </cell>
        </row>
        <row r="2761">
          <cell r="A2761" t="str">
            <v>RH1_02804</v>
          </cell>
          <cell r="B2761" t="str">
            <v>two-component response regulator</v>
          </cell>
        </row>
        <row r="2762">
          <cell r="A2762" t="str">
            <v>RH1_02805</v>
          </cell>
          <cell r="B2762" t="str">
            <v>hypothetical protein</v>
          </cell>
        </row>
        <row r="2763">
          <cell r="A2763" t="str">
            <v>RH1_02806</v>
          </cell>
          <cell r="B2763" t="str">
            <v>hypothetical protein</v>
          </cell>
        </row>
        <row r="2764">
          <cell r="A2764" t="str">
            <v>RH1_02807</v>
          </cell>
          <cell r="B2764" t="str">
            <v>Uracil DNA glycosylase superfamily protein</v>
          </cell>
        </row>
        <row r="2765">
          <cell r="A2765" t="str">
            <v>RH1_02808</v>
          </cell>
          <cell r="B2765" t="str">
            <v>hypothetical protein</v>
          </cell>
        </row>
        <row r="2766">
          <cell r="A2766" t="str">
            <v>RH1_02809</v>
          </cell>
          <cell r="B2766" t="str">
            <v>Beta-lactamase</v>
          </cell>
        </row>
        <row r="2767">
          <cell r="A2767" t="str">
            <v>RH1_02810</v>
          </cell>
          <cell r="B2767" t="str">
            <v>Transcriptional regulator SlyA</v>
          </cell>
        </row>
        <row r="2768">
          <cell r="A2768" t="str">
            <v>RH1_02811</v>
          </cell>
          <cell r="B2768" t="str">
            <v>Multidrug export protein EmrA</v>
          </cell>
        </row>
        <row r="2769">
          <cell r="A2769" t="str">
            <v>RH1_02812</v>
          </cell>
          <cell r="B2769" t="str">
            <v>Multidrug export protein EmrB</v>
          </cell>
        </row>
        <row r="2770">
          <cell r="A2770" t="str">
            <v>RH1_02813</v>
          </cell>
          <cell r="B2770" t="str">
            <v>Glutathione-dependent formaldehyde-activating</v>
          </cell>
        </row>
        <row r="2771">
          <cell r="A2771" t="str">
            <v>RH1_02814</v>
          </cell>
          <cell r="B2771" t="str">
            <v>hypothetical protein</v>
          </cell>
        </row>
        <row r="2772">
          <cell r="A2772" t="str">
            <v>RH1_02815</v>
          </cell>
          <cell r="B2772" t="str">
            <v>ribosomal-protein-alanine N-acetyltransferase</v>
          </cell>
        </row>
        <row r="2773">
          <cell r="A2773" t="str">
            <v>RH1_02816</v>
          </cell>
          <cell r="B2773" t="str">
            <v>putative N-acetyltransferase YjaB</v>
          </cell>
        </row>
        <row r="2774">
          <cell r="A2774" t="str">
            <v>RH1_02818</v>
          </cell>
          <cell r="B2774" t="str">
            <v>Phage integrase family protein</v>
          </cell>
        </row>
        <row r="2775">
          <cell r="A2775" t="str">
            <v>RH1_02819</v>
          </cell>
          <cell r="B2775" t="str">
            <v>hypothetical protein</v>
          </cell>
        </row>
        <row r="2776">
          <cell r="A2776" t="str">
            <v>RH1_02820</v>
          </cell>
          <cell r="B2776" t="str">
            <v>hypothetical protein</v>
          </cell>
        </row>
        <row r="2777">
          <cell r="A2777" t="str">
            <v>RH1_02821</v>
          </cell>
          <cell r="B2777" t="str">
            <v>Regulatory protein RepA</v>
          </cell>
        </row>
        <row r="2778">
          <cell r="A2778" t="str">
            <v>RH1_02822</v>
          </cell>
          <cell r="B2778" t="str">
            <v>Helix-turn-helix domain protein</v>
          </cell>
        </row>
        <row r="2779">
          <cell r="A2779" t="str">
            <v>RH1_02823</v>
          </cell>
          <cell r="B2779" t="str">
            <v>hypothetical protein</v>
          </cell>
        </row>
        <row r="2780">
          <cell r="A2780" t="str">
            <v>RH1_02824</v>
          </cell>
          <cell r="B2780" t="str">
            <v>Phage portal protein</v>
          </cell>
        </row>
        <row r="2781">
          <cell r="A2781" t="str">
            <v>RH1_02825</v>
          </cell>
          <cell r="B2781" t="str">
            <v>hypothetical protein</v>
          </cell>
        </row>
        <row r="2782">
          <cell r="A2782" t="str">
            <v>RH1_02826</v>
          </cell>
          <cell r="B2782" t="str">
            <v>Caudovirus prohead protease</v>
          </cell>
        </row>
        <row r="2783">
          <cell r="A2783" t="str">
            <v>RH1_02827</v>
          </cell>
          <cell r="B2783" t="str">
            <v>Phage capsid family protein</v>
          </cell>
        </row>
        <row r="2784">
          <cell r="A2784" t="str">
            <v>RH1_02828</v>
          </cell>
          <cell r="B2784" t="str">
            <v>hypothetical protein</v>
          </cell>
        </row>
        <row r="2785">
          <cell r="A2785" t="str">
            <v>RH1_02829</v>
          </cell>
          <cell r="B2785" t="str">
            <v>hypothetical protein</v>
          </cell>
        </row>
        <row r="2786">
          <cell r="A2786" t="str">
            <v>RH1_02830</v>
          </cell>
          <cell r="B2786" t="str">
            <v>hypothetical protein</v>
          </cell>
        </row>
        <row r="2787">
          <cell r="A2787" t="str">
            <v>RH1_02831</v>
          </cell>
          <cell r="B2787" t="str">
            <v>hypothetical protein</v>
          </cell>
        </row>
        <row r="2788">
          <cell r="A2788" t="str">
            <v>RH1_02832</v>
          </cell>
          <cell r="B2788" t="str">
            <v>Phage gp6-like head-tail connector protein</v>
          </cell>
        </row>
        <row r="2789">
          <cell r="A2789" t="str">
            <v>RH1_02833</v>
          </cell>
          <cell r="B2789" t="str">
            <v>hypothetical protein</v>
          </cell>
        </row>
        <row r="2790">
          <cell r="A2790" t="str">
            <v>RH1_02834</v>
          </cell>
          <cell r="B2790" t="str">
            <v>hypothetical protein</v>
          </cell>
        </row>
        <row r="2791">
          <cell r="A2791" t="str">
            <v>RH1_02835</v>
          </cell>
          <cell r="B2791" t="str">
            <v>Phage head-tail joining protein</v>
          </cell>
        </row>
        <row r="2792">
          <cell r="A2792" t="str">
            <v>RH1_02836</v>
          </cell>
          <cell r="B2792" t="str">
            <v>Phage terminase, small subunit</v>
          </cell>
        </row>
        <row r="2793">
          <cell r="A2793" t="str">
            <v>RH1_02837</v>
          </cell>
          <cell r="B2793" t="str">
            <v>Phage Terminase</v>
          </cell>
        </row>
        <row r="2794">
          <cell r="A2794" t="str">
            <v>RH1_02838</v>
          </cell>
          <cell r="B2794" t="str">
            <v>hypothetical protein</v>
          </cell>
        </row>
        <row r="2795">
          <cell r="A2795" t="str">
            <v>RH1_02839</v>
          </cell>
          <cell r="B2795" t="str">
            <v>hypothetical protein</v>
          </cell>
        </row>
        <row r="2796">
          <cell r="A2796" t="str">
            <v>RH1_02840</v>
          </cell>
          <cell r="B2796" t="str">
            <v>hypothetical protein</v>
          </cell>
        </row>
        <row r="2797">
          <cell r="A2797" t="str">
            <v>RH1_02841</v>
          </cell>
          <cell r="B2797" t="str">
            <v>hypothetical protein</v>
          </cell>
        </row>
        <row r="2798">
          <cell r="A2798" t="str">
            <v>RH1_02843</v>
          </cell>
          <cell r="B2798" t="str">
            <v>23S rRNA (guanosine-2'-O-)-methyltransferase</v>
          </cell>
        </row>
        <row r="2799">
          <cell r="A2799" t="str">
            <v>RH1_02844</v>
          </cell>
          <cell r="B2799" t="str">
            <v>hypothetical protein</v>
          </cell>
        </row>
        <row r="2800">
          <cell r="A2800" t="str">
            <v>RH1_02845</v>
          </cell>
          <cell r="B2800" t="str">
            <v>Phosphoribosyl-ATP pyrophosphatase</v>
          </cell>
        </row>
        <row r="2801">
          <cell r="A2801" t="str">
            <v>RH1_02846</v>
          </cell>
          <cell r="B2801" t="str">
            <v>Imidazole glycerol phosphate synthase subunit</v>
          </cell>
        </row>
        <row r="2802">
          <cell r="A2802" t="str">
            <v>RH1_02847</v>
          </cell>
          <cell r="B2802" t="str">
            <v>1-(5-phosphoribosyl)-5-[(5-phosphoribosylamin</v>
          </cell>
        </row>
        <row r="2803">
          <cell r="A2803" t="str">
            <v>RH1_02848</v>
          </cell>
          <cell r="B2803" t="str">
            <v>Arylesterase</v>
          </cell>
        </row>
        <row r="2804">
          <cell r="A2804" t="str">
            <v>RH1_02849</v>
          </cell>
          <cell r="B2804" t="str">
            <v>Imidazole glycerol phosphate synthase subunit</v>
          </cell>
        </row>
        <row r="2805">
          <cell r="A2805" t="str">
            <v>RH1_02850</v>
          </cell>
          <cell r="B2805" t="str">
            <v>Imidazoleglycerol-phosphate dehydratase</v>
          </cell>
        </row>
        <row r="2806">
          <cell r="A2806" t="str">
            <v>RH1_02851</v>
          </cell>
          <cell r="B2806" t="str">
            <v>Manganese transport system membrane protein M</v>
          </cell>
        </row>
        <row r="2807">
          <cell r="A2807" t="str">
            <v>RH1_02852</v>
          </cell>
          <cell r="B2807" t="str">
            <v>Manganese transport system membrane protein M</v>
          </cell>
        </row>
        <row r="2808">
          <cell r="A2808" t="str">
            <v>RH1_02853</v>
          </cell>
          <cell r="B2808" t="str">
            <v>High-affinity zinc uptake system ATP-binding</v>
          </cell>
        </row>
        <row r="2809">
          <cell r="A2809" t="str">
            <v>RH1_02854</v>
          </cell>
          <cell r="B2809" t="str">
            <v>Periplasmic zinc-binding protein TroA precurs</v>
          </cell>
        </row>
        <row r="2810">
          <cell r="A2810" t="str">
            <v>RH1_02855</v>
          </cell>
          <cell r="B2810" t="str">
            <v>Tellurite resistance protein TehA</v>
          </cell>
        </row>
        <row r="2811">
          <cell r="A2811" t="str">
            <v>RH1_02856</v>
          </cell>
          <cell r="B2811" t="str">
            <v>hypothetical protein</v>
          </cell>
        </row>
        <row r="2812">
          <cell r="A2812" t="str">
            <v>RH1_02857</v>
          </cell>
          <cell r="B2812" t="str">
            <v>hypothetical protein</v>
          </cell>
        </row>
        <row r="2813">
          <cell r="A2813" t="str">
            <v>RH1_02858</v>
          </cell>
          <cell r="B2813" t="str">
            <v>NH(3)-dependent NAD(+) synthetase</v>
          </cell>
        </row>
        <row r="2814">
          <cell r="A2814" t="str">
            <v>RH1_02859</v>
          </cell>
          <cell r="B2814" t="str">
            <v>Thioredoxin reductase</v>
          </cell>
        </row>
        <row r="2815">
          <cell r="A2815" t="str">
            <v>RH1_02860</v>
          </cell>
          <cell r="B2815" t="str">
            <v>putative oxidoreductase YcjS</v>
          </cell>
        </row>
        <row r="2816">
          <cell r="A2816" t="str">
            <v>RH1_02861</v>
          </cell>
          <cell r="B2816" t="str">
            <v>Sorbitol dehydrogenase</v>
          </cell>
        </row>
        <row r="2817">
          <cell r="A2817" t="str">
            <v>RH1_02862</v>
          </cell>
          <cell r="B2817" t="str">
            <v>dTDP-L-rhamnose 4-epimerase</v>
          </cell>
        </row>
        <row r="2818">
          <cell r="A2818" t="str">
            <v>RH1_02863</v>
          </cell>
          <cell r="B2818" t="str">
            <v>CDP-paratose 2-epimerase</v>
          </cell>
        </row>
        <row r="2819">
          <cell r="A2819" t="str">
            <v>RH1_02864</v>
          </cell>
          <cell r="B2819" t="str">
            <v>Glycogen synthase</v>
          </cell>
        </row>
        <row r="2820">
          <cell r="A2820" t="str">
            <v>RH1_02865</v>
          </cell>
          <cell r="B2820" t="str">
            <v>hypothetical protein</v>
          </cell>
        </row>
        <row r="2821">
          <cell r="A2821" t="str">
            <v>RH1_02866</v>
          </cell>
          <cell r="B2821" t="str">
            <v>hypothetical protein</v>
          </cell>
        </row>
        <row r="2822">
          <cell r="A2822" t="str">
            <v>RH1_02867</v>
          </cell>
          <cell r="B2822" t="str">
            <v>hypothetical protein</v>
          </cell>
        </row>
        <row r="2823">
          <cell r="A2823" t="str">
            <v>RH1_02868</v>
          </cell>
          <cell r="B2823" t="str">
            <v>UDP-glucose 4-epimerase</v>
          </cell>
        </row>
        <row r="2824">
          <cell r="A2824" t="str">
            <v>RH1_02869</v>
          </cell>
          <cell r="B2824" t="str">
            <v>putative manganese catalase</v>
          </cell>
        </row>
        <row r="2825">
          <cell r="A2825" t="str">
            <v>RH1_02870</v>
          </cell>
          <cell r="B2825" t="str">
            <v>HIRAN domain protein</v>
          </cell>
        </row>
        <row r="2826">
          <cell r="A2826" t="str">
            <v>RH1_02871</v>
          </cell>
          <cell r="B2826" t="str">
            <v>hypothetical protein</v>
          </cell>
        </row>
        <row r="2827">
          <cell r="A2827" t="str">
            <v>RH1_02872</v>
          </cell>
          <cell r="B2827" t="str">
            <v>hypothetical protein</v>
          </cell>
        </row>
        <row r="2828">
          <cell r="A2828" t="str">
            <v>RH1_02874</v>
          </cell>
          <cell r="B2828" t="str">
            <v>2-oxoglutarate carboxylase small subunit</v>
          </cell>
        </row>
        <row r="2829">
          <cell r="A2829" t="str">
            <v>RH1_02875</v>
          </cell>
          <cell r="B2829" t="str">
            <v>DNA helicase II</v>
          </cell>
        </row>
        <row r="2830">
          <cell r="A2830" t="str">
            <v>RH1_02876</v>
          </cell>
          <cell r="B2830" t="str">
            <v>Inner membrane protein YdcO</v>
          </cell>
        </row>
        <row r="2831">
          <cell r="A2831" t="str">
            <v>RH1_02877</v>
          </cell>
          <cell r="B2831" t="str">
            <v>hypothetical protein</v>
          </cell>
        </row>
        <row r="2832">
          <cell r="A2832" t="str">
            <v>RH1_02878</v>
          </cell>
          <cell r="B2832" t="str">
            <v>antiporter inner membrane protein</v>
          </cell>
        </row>
        <row r="2833">
          <cell r="A2833" t="str">
            <v>RH1_02879</v>
          </cell>
          <cell r="B2833" t="str">
            <v>cell division protein MraZ</v>
          </cell>
        </row>
        <row r="2834">
          <cell r="A2834" t="str">
            <v>RH1_02880</v>
          </cell>
          <cell r="B2834" t="str">
            <v>Ribosomal RNA small subunit methyltransferase</v>
          </cell>
        </row>
        <row r="2835">
          <cell r="A2835" t="str">
            <v>RH1_02881</v>
          </cell>
          <cell r="B2835" t="str">
            <v>hypothetical protein</v>
          </cell>
        </row>
        <row r="2836">
          <cell r="A2836" t="str">
            <v>RH1_02882</v>
          </cell>
          <cell r="B2836" t="str">
            <v>Peptidoglycan synthase FtsI</v>
          </cell>
        </row>
        <row r="2837">
          <cell r="A2837" t="str">
            <v>RH1_02883</v>
          </cell>
          <cell r="B2837" t="str">
            <v>UDP-N-acetylmuramoyl-L-alanyl-D-glutamate--2,</v>
          </cell>
        </row>
        <row r="2838">
          <cell r="A2838" t="str">
            <v>RH1_02884</v>
          </cell>
          <cell r="B2838" t="str">
            <v>UDP-N-acetylmuramoyl-tripeptide--D-alanyl-D-a</v>
          </cell>
        </row>
        <row r="2839">
          <cell r="A2839" t="str">
            <v>RH1_02885</v>
          </cell>
          <cell r="B2839" t="str">
            <v>Phospho-N-acetylmuramoyl-pentapeptide-transfe</v>
          </cell>
        </row>
        <row r="2840">
          <cell r="A2840" t="str">
            <v>RH1_02886</v>
          </cell>
          <cell r="B2840" t="str">
            <v>BON domain protein</v>
          </cell>
        </row>
        <row r="2841">
          <cell r="A2841" t="str">
            <v>RH1_02887</v>
          </cell>
          <cell r="B2841" t="str">
            <v>UDP-N-acetylmuramoylalanine--D-glutamate liga</v>
          </cell>
        </row>
        <row r="2842">
          <cell r="A2842" t="str">
            <v>RH1_02888</v>
          </cell>
          <cell r="B2842" t="str">
            <v>Lipid II flippase FtsW</v>
          </cell>
        </row>
        <row r="2843">
          <cell r="A2843" t="str">
            <v>RH1_02889</v>
          </cell>
          <cell r="B2843" t="str">
            <v>UDP-N-acetylglucosamine--N-acetylmuramyl-(pen</v>
          </cell>
        </row>
        <row r="2844">
          <cell r="A2844" t="str">
            <v>RH1_02890</v>
          </cell>
          <cell r="B2844" t="str">
            <v>UDP-N-acetylmuramate--L-alanine ligase</v>
          </cell>
        </row>
        <row r="2845">
          <cell r="A2845" t="str">
            <v>RH1_02891</v>
          </cell>
          <cell r="B2845" t="str">
            <v>hypothetical protein</v>
          </cell>
        </row>
        <row r="2846">
          <cell r="A2846" t="str">
            <v>RH1_02892</v>
          </cell>
          <cell r="B2846" t="str">
            <v>hypothetical protein</v>
          </cell>
        </row>
        <row r="2847">
          <cell r="A2847" t="str">
            <v>RH1_02893</v>
          </cell>
          <cell r="B2847" t="str">
            <v>UDP-N-acetylenolpyruvoylglucosamine reductase</v>
          </cell>
        </row>
        <row r="2848">
          <cell r="A2848" t="str">
            <v>RH1_02894</v>
          </cell>
          <cell r="B2848" t="str">
            <v>D-alanine--D-alanine ligase</v>
          </cell>
        </row>
        <row r="2849">
          <cell r="A2849" t="str">
            <v>RH1_02895</v>
          </cell>
          <cell r="B2849" t="str">
            <v>cell division protein FtsQ</v>
          </cell>
        </row>
        <row r="2850">
          <cell r="A2850" t="str">
            <v>RH1_02896</v>
          </cell>
          <cell r="B2850" t="str">
            <v>Cell division protein FtsA</v>
          </cell>
        </row>
        <row r="2851">
          <cell r="A2851" t="str">
            <v>RH1_02897</v>
          </cell>
          <cell r="B2851" t="str">
            <v>Cell division protein FtsZ</v>
          </cell>
        </row>
        <row r="2852">
          <cell r="A2852" t="str">
            <v>RH1_02898</v>
          </cell>
          <cell r="B2852" t="str">
            <v>UDP-3-O-[3-hydroxymyristoyl] N-acetylglucosam</v>
          </cell>
        </row>
        <row r="2853">
          <cell r="A2853" t="str">
            <v>RH1_02899</v>
          </cell>
          <cell r="B2853" t="str">
            <v>Outer membrane protein assembly factor BamD p</v>
          </cell>
        </row>
        <row r="2854">
          <cell r="A2854" t="str">
            <v>RH1_02900</v>
          </cell>
          <cell r="B2854" t="str">
            <v>DNA repair protein RecN</v>
          </cell>
        </row>
        <row r="2855">
          <cell r="A2855" t="str">
            <v>RH1_02901</v>
          </cell>
          <cell r="B2855" t="str">
            <v>hypothetical protein</v>
          </cell>
        </row>
        <row r="2856">
          <cell r="A2856" t="str">
            <v>RH1_02902</v>
          </cell>
          <cell r="B2856" t="str">
            <v>hypothetical protein</v>
          </cell>
        </row>
        <row r="2857">
          <cell r="A2857" t="str">
            <v>RH1_02903</v>
          </cell>
          <cell r="B2857" t="str">
            <v>hypothetical protein</v>
          </cell>
        </row>
        <row r="2858">
          <cell r="A2858" t="str">
            <v>RH1_02904</v>
          </cell>
          <cell r="B2858" t="str">
            <v>Methionine synthase</v>
          </cell>
        </row>
        <row r="2859">
          <cell r="A2859" t="str">
            <v>RH1_02905</v>
          </cell>
          <cell r="B2859" t="str">
            <v>Radical SAM superfamily protein</v>
          </cell>
        </row>
        <row r="2860">
          <cell r="A2860" t="str">
            <v>RH1_02906</v>
          </cell>
          <cell r="B2860" t="str">
            <v>Bifunctional homocysteine S-methyltransferase</v>
          </cell>
        </row>
        <row r="2861">
          <cell r="A2861" t="str">
            <v>RH1_02907</v>
          </cell>
          <cell r="B2861" t="str">
            <v>Phosphatidylglycerol lysyltransferase</v>
          </cell>
        </row>
        <row r="2862">
          <cell r="A2862" t="str">
            <v>RH1_02908</v>
          </cell>
          <cell r="B2862" t="str">
            <v>hypothetical protein</v>
          </cell>
        </row>
        <row r="2863">
          <cell r="A2863" t="str">
            <v>RH1_02909</v>
          </cell>
          <cell r="B2863" t="str">
            <v>Phosphoribosylaminoimidazole-succinocarboxami</v>
          </cell>
        </row>
        <row r="2864">
          <cell r="A2864" t="str">
            <v>RH1_02910</v>
          </cell>
          <cell r="B2864" t="str">
            <v>phosphoribosylformylglycinamidine synthase su</v>
          </cell>
        </row>
        <row r="2865">
          <cell r="A2865" t="str">
            <v>RH1_02911</v>
          </cell>
          <cell r="B2865" t="str">
            <v>Phosphoribosylformylglycinamidine synthase 1</v>
          </cell>
        </row>
        <row r="2866">
          <cell r="A2866" t="str">
            <v>RH1_02912</v>
          </cell>
          <cell r="B2866" t="str">
            <v>C4-dicarboxylate transport sensor protein Dct</v>
          </cell>
        </row>
        <row r="2867">
          <cell r="A2867" t="str">
            <v>RH1_02913</v>
          </cell>
          <cell r="B2867" t="str">
            <v>C4-dicarboxylate transport transcriptional re</v>
          </cell>
        </row>
        <row r="2868">
          <cell r="A2868" t="str">
            <v>RH1_02914</v>
          </cell>
          <cell r="B2868" t="str">
            <v>hypothetical protein</v>
          </cell>
        </row>
        <row r="2869">
          <cell r="A2869" t="str">
            <v>RH1_02915</v>
          </cell>
          <cell r="B2869" t="str">
            <v>Ribonuclease E</v>
          </cell>
        </row>
        <row r="2870">
          <cell r="A2870" t="str">
            <v>RH1_02916</v>
          </cell>
          <cell r="B2870" t="str">
            <v>Sulfurtransferase TusA</v>
          </cell>
        </row>
        <row r="2871">
          <cell r="A2871" t="str">
            <v>RH1_02917</v>
          </cell>
          <cell r="B2871" t="str">
            <v>Thiol:disulfide interchange protein DsbD prec</v>
          </cell>
        </row>
        <row r="2872">
          <cell r="A2872" t="str">
            <v>RH1_02918</v>
          </cell>
          <cell r="B2872" t="str">
            <v>hypothetical protein</v>
          </cell>
        </row>
        <row r="2873">
          <cell r="A2873" t="str">
            <v>RH1_02919</v>
          </cell>
          <cell r="B2873" t="str">
            <v>Fatty acid metabolism regulator protein</v>
          </cell>
        </row>
        <row r="2874">
          <cell r="A2874" t="str">
            <v>RH1_02920</v>
          </cell>
          <cell r="B2874" t="str">
            <v>hypothetical protein</v>
          </cell>
        </row>
        <row r="2875">
          <cell r="A2875" t="str">
            <v>RH1_02921</v>
          </cell>
          <cell r="B2875" t="str">
            <v>TadE-like protein</v>
          </cell>
        </row>
        <row r="2876">
          <cell r="A2876" t="str">
            <v>RH1_02922</v>
          </cell>
          <cell r="B2876" t="str">
            <v>von Willebrand factor type A domain protein</v>
          </cell>
        </row>
        <row r="2877">
          <cell r="A2877" t="str">
            <v>RH1_02923</v>
          </cell>
          <cell r="B2877" t="str">
            <v>Glutamate dehydrogenase</v>
          </cell>
        </row>
        <row r="2878">
          <cell r="A2878" t="str">
            <v>RH1_02924</v>
          </cell>
          <cell r="B2878" t="str">
            <v>zinc transporter ZitB</v>
          </cell>
        </row>
        <row r="2879">
          <cell r="A2879" t="str">
            <v>RH1_02925</v>
          </cell>
          <cell r="B2879" t="str">
            <v>HTH-type transcriptional regulator ZntR</v>
          </cell>
        </row>
        <row r="2880">
          <cell r="A2880" t="str">
            <v>RH1_02926</v>
          </cell>
          <cell r="B2880" t="str">
            <v>Sarcosine oxidase subunit beta</v>
          </cell>
        </row>
        <row r="2881">
          <cell r="A2881" t="str">
            <v>RH1_02927</v>
          </cell>
          <cell r="B2881" t="str">
            <v>Sarcosine oxidase, delta subunit family</v>
          </cell>
        </row>
        <row r="2882">
          <cell r="A2882" t="str">
            <v>RH1_02928</v>
          </cell>
          <cell r="B2882" t="str">
            <v>Aminomethyltransferase</v>
          </cell>
        </row>
        <row r="2883">
          <cell r="A2883" t="str">
            <v>RH1_02929</v>
          </cell>
          <cell r="B2883" t="str">
            <v>Sarcosine oxidase, gamma subunit family</v>
          </cell>
        </row>
        <row r="2884">
          <cell r="A2884" t="str">
            <v>RH1_02930</v>
          </cell>
          <cell r="B2884" t="str">
            <v>DNA primase</v>
          </cell>
        </row>
        <row r="2885">
          <cell r="A2885" t="str">
            <v>RH1_02931</v>
          </cell>
          <cell r="B2885" t="str">
            <v>RNA polymerase sigma factor RpoD</v>
          </cell>
        </row>
        <row r="2886">
          <cell r="A2886" t="str">
            <v>RH1_02932</v>
          </cell>
          <cell r="B2886" t="str">
            <v>hypothetical protein</v>
          </cell>
        </row>
        <row r="2887">
          <cell r="A2887" t="str">
            <v>RH1_02933</v>
          </cell>
          <cell r="B2887" t="str">
            <v>Carboxymethylenebutenolidase</v>
          </cell>
        </row>
        <row r="2888">
          <cell r="A2888" t="str">
            <v>RH1_02934</v>
          </cell>
          <cell r="B2888" t="str">
            <v>Transcriptional repressor NrdR</v>
          </cell>
        </row>
        <row r="2889">
          <cell r="A2889" t="str">
            <v>RH1_02935</v>
          </cell>
          <cell r="B2889" t="str">
            <v>Riboflavin biosynthesis protein RibD</v>
          </cell>
        </row>
        <row r="2890">
          <cell r="A2890" t="str">
            <v>RH1_02936</v>
          </cell>
          <cell r="B2890" t="str">
            <v>Lactoylglutathione lyase</v>
          </cell>
        </row>
        <row r="2891">
          <cell r="A2891" t="str">
            <v>RH1_02937</v>
          </cell>
          <cell r="B2891" t="str">
            <v>Thymidylate synthase ThyX</v>
          </cell>
        </row>
        <row r="2892">
          <cell r="A2892" t="str">
            <v>RH1_02938</v>
          </cell>
          <cell r="B2892" t="str">
            <v>Transposase IS116/IS110/IS902 family protein</v>
          </cell>
        </row>
        <row r="2893">
          <cell r="A2893" t="str">
            <v>RH1_02939</v>
          </cell>
          <cell r="B2893" t="str">
            <v>Transposase DDE domain protein</v>
          </cell>
        </row>
        <row r="2894">
          <cell r="A2894" t="str">
            <v>RH1_02940</v>
          </cell>
          <cell r="B2894" t="str">
            <v>hypothetical protein</v>
          </cell>
        </row>
        <row r="2895">
          <cell r="A2895" t="str">
            <v>RH1_02941</v>
          </cell>
          <cell r="B2895" t="str">
            <v>hypothetical protein</v>
          </cell>
        </row>
        <row r="2896">
          <cell r="A2896" t="str">
            <v>RH1_02942</v>
          </cell>
          <cell r="B2896" t="str">
            <v>hypothetical protein</v>
          </cell>
        </row>
        <row r="2897">
          <cell r="A2897" t="str">
            <v>RH1_02943</v>
          </cell>
          <cell r="B2897" t="str">
            <v>hypothetical protein</v>
          </cell>
        </row>
        <row r="2898">
          <cell r="A2898" t="str">
            <v>RH1_02944</v>
          </cell>
          <cell r="B2898" t="str">
            <v>hypothetical protein</v>
          </cell>
        </row>
        <row r="2899">
          <cell r="A2899" t="str">
            <v>RH1_02945</v>
          </cell>
          <cell r="B2899" t="str">
            <v>putative reductase</v>
          </cell>
        </row>
        <row r="2900">
          <cell r="A2900" t="str">
            <v>RH1_02946</v>
          </cell>
          <cell r="B2900" t="str">
            <v>Cold shock protein CspA</v>
          </cell>
        </row>
        <row r="2901">
          <cell r="A2901" t="str">
            <v>RH1_02947</v>
          </cell>
          <cell r="B2901" t="str">
            <v>hypothetical protein</v>
          </cell>
        </row>
        <row r="2902">
          <cell r="A2902" t="str">
            <v>RH1_02948</v>
          </cell>
          <cell r="B2902" t="str">
            <v>Threonine--tRNA ligase</v>
          </cell>
        </row>
        <row r="2903">
          <cell r="A2903" t="str">
            <v>RH1_02949</v>
          </cell>
          <cell r="B2903" t="str">
            <v>Alpha/beta hydrolase family protein</v>
          </cell>
        </row>
        <row r="2904">
          <cell r="A2904" t="str">
            <v>RH1_02950</v>
          </cell>
          <cell r="B2904" t="str">
            <v>Pimeloyl-[acyl-carrier protein] methyl ester</v>
          </cell>
        </row>
        <row r="2905">
          <cell r="A2905" t="str">
            <v>RH1_02951</v>
          </cell>
          <cell r="B2905" t="str">
            <v>hypothetical protein</v>
          </cell>
        </row>
        <row r="2906">
          <cell r="A2906" t="str">
            <v>RH1_02952</v>
          </cell>
          <cell r="B2906" t="str">
            <v>Poly-beta-hydroxybutyrate polymerase</v>
          </cell>
        </row>
        <row r="2907">
          <cell r="A2907" t="str">
            <v>RH1_02953</v>
          </cell>
          <cell r="B2907" t="str">
            <v>hypothetical protein</v>
          </cell>
        </row>
        <row r="2908">
          <cell r="A2908" t="str">
            <v>RH1_02954</v>
          </cell>
          <cell r="B2908" t="str">
            <v>PHB/PHA accumulation regulator DNA-binding do</v>
          </cell>
        </row>
        <row r="2909">
          <cell r="A2909" t="str">
            <v>RH1_02955</v>
          </cell>
          <cell r="B2909" t="str">
            <v>L-Lysine-8-amino-7-oxononanoate aminotransfer</v>
          </cell>
        </row>
        <row r="2910">
          <cell r="A2910" t="str">
            <v>RH1_02956</v>
          </cell>
          <cell r="B2910" t="str">
            <v>FMN-dependent NADH-azoreductase</v>
          </cell>
        </row>
        <row r="2911">
          <cell r="A2911" t="str">
            <v>RH1_02957</v>
          </cell>
          <cell r="B2911" t="str">
            <v>Gamma-glutamylputrescine oxidoreductase</v>
          </cell>
        </row>
        <row r="2912">
          <cell r="A2912" t="str">
            <v>RH1_02958</v>
          </cell>
          <cell r="B2912" t="str">
            <v>Gamma-glutamylputrescine synthetase PuuA</v>
          </cell>
        </row>
        <row r="2913">
          <cell r="A2913" t="str">
            <v>RH1_02959</v>
          </cell>
          <cell r="B2913" t="str">
            <v>GMP synthase [glutamine-hydrolyzing]</v>
          </cell>
        </row>
        <row r="2914">
          <cell r="A2914" t="str">
            <v>RH1_02960</v>
          </cell>
          <cell r="B2914" t="str">
            <v>Gamma-glutamylputrescine synthetase PuuA</v>
          </cell>
        </row>
        <row r="2915">
          <cell r="A2915" t="str">
            <v>RH1_02961</v>
          </cell>
          <cell r="B2915" t="str">
            <v>Histidine transport system permease protein H</v>
          </cell>
        </row>
        <row r="2916">
          <cell r="A2916" t="str">
            <v>RH1_02962</v>
          </cell>
          <cell r="B2916" t="str">
            <v>Histidine transport system permease protein H</v>
          </cell>
        </row>
        <row r="2917">
          <cell r="A2917" t="str">
            <v>RH1_02963</v>
          </cell>
          <cell r="B2917" t="str">
            <v>Lysine-arginine-ornithine-binding periplasmic</v>
          </cell>
        </row>
        <row r="2918">
          <cell r="A2918" t="str">
            <v>RH1_02964</v>
          </cell>
          <cell r="B2918" t="str">
            <v>Octopine permease ATP-binding protein P</v>
          </cell>
        </row>
        <row r="2919">
          <cell r="A2919" t="str">
            <v>RH1_02965</v>
          </cell>
          <cell r="B2919" t="str">
            <v>ABC transporter, phosphonate, periplasmic sub</v>
          </cell>
        </row>
        <row r="2920">
          <cell r="A2920" t="str">
            <v>RH1_02966</v>
          </cell>
          <cell r="B2920" t="str">
            <v>Tellurite resistance protein TerB</v>
          </cell>
        </row>
        <row r="2921">
          <cell r="A2921" t="str">
            <v>RH1_02967</v>
          </cell>
          <cell r="B2921" t="str">
            <v>Ribosomal RNA large subunit methyltransferase</v>
          </cell>
        </row>
        <row r="2922">
          <cell r="A2922" t="str">
            <v>RH1_02968</v>
          </cell>
          <cell r="B2922" t="str">
            <v>hypothetical protein</v>
          </cell>
        </row>
        <row r="2923">
          <cell r="A2923" t="str">
            <v>RH1_02969</v>
          </cell>
          <cell r="B2923" t="str">
            <v>MltA-interacting protein MipA</v>
          </cell>
        </row>
        <row r="2924">
          <cell r="A2924" t="str">
            <v>RH1_02970</v>
          </cell>
          <cell r="B2924" t="str">
            <v>CTP synthase</v>
          </cell>
        </row>
        <row r="2925">
          <cell r="A2925" t="str">
            <v>RH1_02971</v>
          </cell>
          <cell r="B2925" t="str">
            <v>preprotein translocase subunit SecG</v>
          </cell>
        </row>
        <row r="2926">
          <cell r="A2926" t="str">
            <v>RH1_02972</v>
          </cell>
          <cell r="B2926" t="str">
            <v>Adenylosuccinate synthetase</v>
          </cell>
        </row>
        <row r="2927">
          <cell r="A2927" t="str">
            <v>RH1_02973</v>
          </cell>
          <cell r="B2927" t="str">
            <v>hypothetical protein</v>
          </cell>
        </row>
        <row r="2928">
          <cell r="A2928" t="str">
            <v>RH1_02974</v>
          </cell>
          <cell r="B2928" t="str">
            <v>hypothetical protein</v>
          </cell>
        </row>
        <row r="2929">
          <cell r="A2929" t="str">
            <v>RH1_02975</v>
          </cell>
          <cell r="B2929" t="str">
            <v>Thiamin pyrophosphokinase, catalytic domain</v>
          </cell>
        </row>
        <row r="2930">
          <cell r="A2930" t="str">
            <v>RH1_02976</v>
          </cell>
          <cell r="B2930" t="str">
            <v>Riboflavin transporter</v>
          </cell>
        </row>
        <row r="2931">
          <cell r="A2931" t="str">
            <v>RH1_02977</v>
          </cell>
          <cell r="B2931" t="str">
            <v>HTH-type transcriptional regulator GbpR</v>
          </cell>
        </row>
        <row r="2932">
          <cell r="A2932" t="str">
            <v>RH1_02978</v>
          </cell>
          <cell r="B2932" t="str">
            <v>Multiple sugar-binding periplasmic receptor C</v>
          </cell>
        </row>
        <row r="2933">
          <cell r="A2933" t="str">
            <v>RH1_02979</v>
          </cell>
          <cell r="B2933" t="str">
            <v>Xylose import ATP-binding protein XylG</v>
          </cell>
        </row>
        <row r="2934">
          <cell r="A2934" t="str">
            <v>RH1_02980</v>
          </cell>
          <cell r="B2934" t="str">
            <v>Xylose transport system permease protein XylH</v>
          </cell>
        </row>
        <row r="2935">
          <cell r="A2935" t="str">
            <v>RH1_02981</v>
          </cell>
          <cell r="B2935" t="str">
            <v>Fumarylacetoacetate (FAA) hydrolase family pr</v>
          </cell>
        </row>
        <row r="2936">
          <cell r="A2936" t="str">
            <v>RH1_02982</v>
          </cell>
          <cell r="B2936" t="str">
            <v>L-arabonate dehydratase</v>
          </cell>
        </row>
        <row r="2937">
          <cell r="A2937" t="str">
            <v>RH1_02983</v>
          </cell>
          <cell r="B2937" t="str">
            <v>L-serine dehydratase 1</v>
          </cell>
        </row>
        <row r="2938">
          <cell r="A2938" t="str">
            <v>RH1_02984</v>
          </cell>
          <cell r="B2938" t="str">
            <v>Ribose-5-phosphate isomerase A</v>
          </cell>
        </row>
        <row r="2939">
          <cell r="A2939" t="str">
            <v>RH1_02985</v>
          </cell>
          <cell r="B2939" t="str">
            <v>Glutathione amide reductase</v>
          </cell>
        </row>
        <row r="2940">
          <cell r="A2940" t="str">
            <v>RH1_02986</v>
          </cell>
          <cell r="B2940" t="str">
            <v>Modulator of FtsH protease HflK</v>
          </cell>
        </row>
        <row r="2941">
          <cell r="A2941" t="str">
            <v>RH1_02987</v>
          </cell>
          <cell r="B2941" t="str">
            <v>Modulator of FtsH protease HflC</v>
          </cell>
        </row>
        <row r="2942">
          <cell r="A2942" t="str">
            <v>RH1_02988</v>
          </cell>
          <cell r="B2942" t="str">
            <v>putative periplasmic serine endoprotease DegP</v>
          </cell>
        </row>
        <row r="2943">
          <cell r="A2943" t="str">
            <v>RH1_02989</v>
          </cell>
          <cell r="B2943" t="str">
            <v>Ferredoxin-6</v>
          </cell>
        </row>
        <row r="2944">
          <cell r="A2944" t="str">
            <v>RH1_02990</v>
          </cell>
          <cell r="B2944" t="str">
            <v>hypothetical protein</v>
          </cell>
        </row>
        <row r="2945">
          <cell r="A2945" t="str">
            <v>RH1_02991</v>
          </cell>
          <cell r="B2945" t="str">
            <v>NUDIX domain protein</v>
          </cell>
        </row>
        <row r="2946">
          <cell r="A2946" t="str">
            <v>RH1_02992</v>
          </cell>
          <cell r="B2946" t="str">
            <v>Hydroperoxy fatty acid reductase gpx1</v>
          </cell>
        </row>
        <row r="2947">
          <cell r="A2947" t="str">
            <v>RH1_02993</v>
          </cell>
          <cell r="B2947" t="str">
            <v>NnrU protein</v>
          </cell>
        </row>
        <row r="2948">
          <cell r="A2948" t="str">
            <v>RH1_02994</v>
          </cell>
          <cell r="B2948" t="str">
            <v>3-deoxy-D-manno-octulosonic acid transferase</v>
          </cell>
        </row>
        <row r="2949">
          <cell r="A2949" t="str">
            <v>RH1_02995</v>
          </cell>
          <cell r="B2949" t="str">
            <v>Cytochrome c551 peroxidase precursor</v>
          </cell>
        </row>
        <row r="2950">
          <cell r="A2950" t="str">
            <v>RH1_02996</v>
          </cell>
          <cell r="B2950" t="str">
            <v>B12 binding domain protein</v>
          </cell>
        </row>
        <row r="2951">
          <cell r="A2951" t="str">
            <v>RH1_02997</v>
          </cell>
          <cell r="B2951" t="str">
            <v>Acylamidase</v>
          </cell>
        </row>
        <row r="2952">
          <cell r="A2952" t="str">
            <v>RH1_02998</v>
          </cell>
          <cell r="B2952" t="str">
            <v>Putrescine-binding periplasmic protein precur</v>
          </cell>
        </row>
        <row r="2953">
          <cell r="A2953" t="str">
            <v>RH1_02999</v>
          </cell>
          <cell r="B2953" t="str">
            <v>Inner membrane ABC transporter permease prote</v>
          </cell>
        </row>
        <row r="2954">
          <cell r="A2954" t="str">
            <v>RH1_03000</v>
          </cell>
          <cell r="B2954" t="str">
            <v>Spermidine/putrescine transport system permea</v>
          </cell>
        </row>
        <row r="2955">
          <cell r="A2955" t="str">
            <v>RH1_03001</v>
          </cell>
          <cell r="B2955" t="str">
            <v>Spermidine/putrescine import ATP-binding prot</v>
          </cell>
        </row>
        <row r="2956">
          <cell r="A2956" t="str">
            <v>RH1_03002</v>
          </cell>
          <cell r="B2956" t="str">
            <v>6-aminohexanoate-cyclic-dimer hydrolase</v>
          </cell>
        </row>
        <row r="2957">
          <cell r="A2957" t="str">
            <v>RH1_03003</v>
          </cell>
          <cell r="B2957" t="str">
            <v>Vitamin B12 transporter BtuB precursor</v>
          </cell>
        </row>
        <row r="2958">
          <cell r="A2958" t="str">
            <v>RH1_03004</v>
          </cell>
          <cell r="B2958" t="str">
            <v>corrinoid ABC transporter substrate-binding p</v>
          </cell>
        </row>
        <row r="2959">
          <cell r="A2959" t="str">
            <v>RH1_03005</v>
          </cell>
          <cell r="B2959" t="str">
            <v>Hemin transport system permease protein HmuU</v>
          </cell>
        </row>
        <row r="2960">
          <cell r="A2960" t="str">
            <v>RH1_03006</v>
          </cell>
          <cell r="B2960" t="str">
            <v>Hemin import ATP-binding protein HmuV</v>
          </cell>
        </row>
        <row r="2961">
          <cell r="A2961" t="str">
            <v>RH1_03007</v>
          </cell>
          <cell r="B2961" t="str">
            <v>Adenosylcobinamide amidohydrolase</v>
          </cell>
        </row>
        <row r="2962">
          <cell r="A2962" t="str">
            <v>RH1_03008</v>
          </cell>
          <cell r="B2962" t="str">
            <v>Autoinducer 2 sensor kinase/phosphatase LuxQ</v>
          </cell>
        </row>
        <row r="2963">
          <cell r="A2963" t="str">
            <v>RH1_03009</v>
          </cell>
          <cell r="B2963" t="str">
            <v>hypothetical protein</v>
          </cell>
        </row>
        <row r="2964">
          <cell r="A2964" t="str">
            <v>RH1_03010</v>
          </cell>
          <cell r="B2964" t="str">
            <v>Ribosomal large subunit pseudouridine synthas</v>
          </cell>
        </row>
        <row r="2965">
          <cell r="A2965" t="str">
            <v>RH1_03011</v>
          </cell>
          <cell r="B2965" t="str">
            <v>RNA polymerase sigma factor RpoH</v>
          </cell>
        </row>
        <row r="2966">
          <cell r="A2966" t="str">
            <v>RH1_03012</v>
          </cell>
          <cell r="B2966" t="str">
            <v>1,5-anhydro-D-fructose reductase</v>
          </cell>
        </row>
        <row r="2967">
          <cell r="A2967" t="str">
            <v>RH1_03013</v>
          </cell>
          <cell r="B2967" t="str">
            <v>Carbonic anhydrase</v>
          </cell>
        </row>
        <row r="2968">
          <cell r="A2968" t="str">
            <v>RH1_03014</v>
          </cell>
          <cell r="B2968" t="str">
            <v>Oligoendopeptidase F, plasmid</v>
          </cell>
        </row>
        <row r="2969">
          <cell r="A2969" t="str">
            <v>RH1_03015</v>
          </cell>
          <cell r="B2969" t="str">
            <v>putative ATP-dependent DNA ligase YkoU</v>
          </cell>
        </row>
        <row r="2970">
          <cell r="A2970" t="str">
            <v>RH1_03016</v>
          </cell>
          <cell r="B2970" t="str">
            <v>Ribonuclease</v>
          </cell>
        </row>
        <row r="2971">
          <cell r="A2971" t="str">
            <v>RH1_03017</v>
          </cell>
          <cell r="B2971" t="str">
            <v>hypothetical protein</v>
          </cell>
        </row>
        <row r="2972">
          <cell r="A2972" t="str">
            <v>RH1_03018</v>
          </cell>
          <cell r="B2972" t="str">
            <v>hypothetical protein</v>
          </cell>
        </row>
        <row r="2973">
          <cell r="A2973" t="str">
            <v>RH1_03019</v>
          </cell>
          <cell r="B2973" t="str">
            <v>Protein-glutamine gamma-glutamyltransferase</v>
          </cell>
        </row>
        <row r="2974">
          <cell r="A2974" t="str">
            <v>RH1_03020</v>
          </cell>
          <cell r="B2974" t="str">
            <v>hypothetical protein</v>
          </cell>
        </row>
        <row r="2975">
          <cell r="A2975" t="str">
            <v>RH1_03021</v>
          </cell>
          <cell r="B2975" t="str">
            <v>lysophospholipase L2</v>
          </cell>
        </row>
        <row r="2976">
          <cell r="A2976" t="str">
            <v>RH1_03022</v>
          </cell>
          <cell r="B2976" t="str">
            <v>SCP-2 sterol transfer family protein</v>
          </cell>
        </row>
        <row r="2977">
          <cell r="A2977" t="str">
            <v>RH1_03023</v>
          </cell>
          <cell r="B2977" t="str">
            <v>Tetratricopeptide repeat protein</v>
          </cell>
        </row>
        <row r="2978">
          <cell r="A2978" t="str">
            <v>RH1_03024</v>
          </cell>
          <cell r="B2978" t="str">
            <v>hypothetical protein</v>
          </cell>
        </row>
        <row r="2979">
          <cell r="A2979" t="str">
            <v>RH1_03025</v>
          </cell>
          <cell r="B2979" t="str">
            <v>Heat shock protein 15</v>
          </cell>
        </row>
        <row r="2980">
          <cell r="A2980" t="str">
            <v>RH1_03026</v>
          </cell>
          <cell r="B2980" t="str">
            <v>Ferredoxin-2</v>
          </cell>
        </row>
        <row r="2981">
          <cell r="A2981" t="str">
            <v>RH1_03027</v>
          </cell>
          <cell r="B2981" t="str">
            <v>RNA polymerase-binding transcription factor C</v>
          </cell>
        </row>
        <row r="2982">
          <cell r="A2982" t="str">
            <v>RH1_03028</v>
          </cell>
          <cell r="B2982" t="str">
            <v>Cobalamin synthase</v>
          </cell>
        </row>
        <row r="2983">
          <cell r="A2983" t="str">
            <v>RH1_03029</v>
          </cell>
          <cell r="B2983" t="str">
            <v>Nicotinate-nucleotide--dimethylbenzimidazole</v>
          </cell>
        </row>
        <row r="2984">
          <cell r="A2984" t="str">
            <v>RH1_03030</v>
          </cell>
          <cell r="B2984" t="str">
            <v>hypothetical protein</v>
          </cell>
        </row>
        <row r="2985">
          <cell r="A2985" t="str">
            <v>RH1_03031</v>
          </cell>
          <cell r="B2985" t="str">
            <v>26 kDa periplasmic immunogenic protein precur</v>
          </cell>
        </row>
        <row r="2986">
          <cell r="A2986" t="str">
            <v>RH1_03032</v>
          </cell>
          <cell r="B2986" t="str">
            <v>Methionine gamma-lyase</v>
          </cell>
        </row>
        <row r="2987">
          <cell r="A2987" t="str">
            <v>RH1_03033</v>
          </cell>
          <cell r="B2987" t="str">
            <v>hypothetical protein</v>
          </cell>
        </row>
        <row r="2988">
          <cell r="A2988" t="str">
            <v>RH1_03034</v>
          </cell>
          <cell r="B2988" t="str">
            <v>hypothetical protein</v>
          </cell>
        </row>
        <row r="2989">
          <cell r="A2989" t="str">
            <v>RH1_03035</v>
          </cell>
          <cell r="B2989" t="str">
            <v>hypothetical protein</v>
          </cell>
        </row>
        <row r="2990">
          <cell r="A2990" t="str">
            <v>RH1_03036</v>
          </cell>
          <cell r="B2990" t="str">
            <v>Lactate-binding periplasmic protein precursor</v>
          </cell>
        </row>
        <row r="2991">
          <cell r="A2991" t="str">
            <v>RH1_03037</v>
          </cell>
          <cell r="B2991" t="str">
            <v>Sialic acid TRAP transporter permease protein</v>
          </cell>
        </row>
        <row r="2992">
          <cell r="A2992" t="str">
            <v>RH1_03038</v>
          </cell>
          <cell r="B2992" t="str">
            <v>Tripartite ATP-independent periplasmic transp</v>
          </cell>
        </row>
        <row r="2993">
          <cell r="A2993" t="str">
            <v>RH1_03039</v>
          </cell>
          <cell r="B2993" t="str">
            <v>Glucitol operon repressor</v>
          </cell>
        </row>
        <row r="2994">
          <cell r="A2994" t="str">
            <v>RH1_03040</v>
          </cell>
          <cell r="B2994" t="str">
            <v>Anaerobic glycerol-3-phosphate dehydrogenase</v>
          </cell>
        </row>
        <row r="2995">
          <cell r="A2995" t="str">
            <v>RH1_03041</v>
          </cell>
          <cell r="B2995" t="str">
            <v>dihydropyrimidine dehydrogenase subunit A</v>
          </cell>
        </row>
        <row r="2996">
          <cell r="A2996" t="str">
            <v>RH1_03042</v>
          </cell>
          <cell r="B2996" t="str">
            <v>Glycerol kinase</v>
          </cell>
        </row>
        <row r="2997">
          <cell r="A2997" t="str">
            <v>RH1_03043</v>
          </cell>
          <cell r="B2997" t="str">
            <v>Acylase ACY 1</v>
          </cell>
        </row>
        <row r="2998">
          <cell r="A2998" t="str">
            <v>RH1_03044</v>
          </cell>
          <cell r="B2998" t="str">
            <v>4-hydroxy-4-methyl-2-oxoglutarate aldolase</v>
          </cell>
        </row>
        <row r="2999">
          <cell r="A2999" t="str">
            <v>RH1_03045</v>
          </cell>
          <cell r="B2999" t="str">
            <v>Putative 2-aminoethylphosphonate transport sy</v>
          </cell>
        </row>
        <row r="3000">
          <cell r="A3000" t="str">
            <v>RH1_03046</v>
          </cell>
          <cell r="B3000" t="str">
            <v>Putrescine transport system permease protein</v>
          </cell>
        </row>
        <row r="3001">
          <cell r="A3001" t="str">
            <v>RH1_03047</v>
          </cell>
          <cell r="B3001" t="str">
            <v>sn-glycerol-3-phosphate import ATP-binding pr</v>
          </cell>
        </row>
        <row r="3002">
          <cell r="A3002" t="str">
            <v>RH1_03048</v>
          </cell>
          <cell r="B3002" t="str">
            <v>Iron deficiency-induced protein A precursor</v>
          </cell>
        </row>
        <row r="3003">
          <cell r="A3003" t="str">
            <v>RH1_03049</v>
          </cell>
          <cell r="B3003" t="str">
            <v>Glyoxylate/hydroxypyruvate reductase A</v>
          </cell>
        </row>
        <row r="3004">
          <cell r="A3004" t="str">
            <v>RH1_03050</v>
          </cell>
          <cell r="B3004" t="str">
            <v>Hca operon transcriptional activator</v>
          </cell>
        </row>
        <row r="3005">
          <cell r="A3005" t="str">
            <v>RH1_03051</v>
          </cell>
          <cell r="B3005" t="str">
            <v>Creatinine amidohydrolase</v>
          </cell>
        </row>
        <row r="3006">
          <cell r="A3006" t="str">
            <v>RH1_03052</v>
          </cell>
          <cell r="B3006" t="str">
            <v>Oligopeptide transport ATP-binding protein Op</v>
          </cell>
        </row>
        <row r="3007">
          <cell r="A3007" t="str">
            <v>RH1_03053</v>
          </cell>
          <cell r="B3007" t="str">
            <v>Oligopeptide transport ATP-binding protein Op</v>
          </cell>
        </row>
        <row r="3008">
          <cell r="A3008" t="str">
            <v>RH1_03054</v>
          </cell>
          <cell r="B3008" t="str">
            <v>Glutathione transport system permease protein</v>
          </cell>
        </row>
        <row r="3009">
          <cell r="A3009" t="str">
            <v>RH1_03055</v>
          </cell>
          <cell r="B3009" t="str">
            <v>Glutathione-binding protein GsiB precursor</v>
          </cell>
        </row>
        <row r="3010">
          <cell r="A3010" t="str">
            <v>RH1_03056</v>
          </cell>
          <cell r="B3010" t="str">
            <v>4,5-dihydroxyphthalate decarboxylase</v>
          </cell>
        </row>
        <row r="3011">
          <cell r="A3011" t="str">
            <v>RH1_03057</v>
          </cell>
          <cell r="B3011" t="str">
            <v>hypothetical protein</v>
          </cell>
        </row>
        <row r="3012">
          <cell r="A3012" t="str">
            <v>RH1_03058</v>
          </cell>
          <cell r="B3012" t="str">
            <v>CHAP domain protein</v>
          </cell>
        </row>
        <row r="3013">
          <cell r="A3013" t="str">
            <v>RH1_03060</v>
          </cell>
          <cell r="B3013" t="str">
            <v>hypothetical protein</v>
          </cell>
        </row>
        <row r="3014">
          <cell r="A3014" t="str">
            <v>RH1_03061</v>
          </cell>
          <cell r="B3014" t="str">
            <v>UDP-N-acetylglucosamine 1-carboxyvinyltransfe</v>
          </cell>
        </row>
        <row r="3015">
          <cell r="A3015" t="str">
            <v>RH1_03062</v>
          </cell>
          <cell r="B3015" t="str">
            <v>hypothetical protein</v>
          </cell>
        </row>
        <row r="3016">
          <cell r="A3016" t="str">
            <v>RH1_03063</v>
          </cell>
          <cell r="B3016" t="str">
            <v>Histidinol dehydrogenase</v>
          </cell>
        </row>
        <row r="3017">
          <cell r="A3017" t="str">
            <v>RH1_03064</v>
          </cell>
          <cell r="B3017" t="str">
            <v>hypothetical protein</v>
          </cell>
        </row>
        <row r="3018">
          <cell r="A3018" t="str">
            <v>RH1_03065</v>
          </cell>
          <cell r="B3018" t="str">
            <v>Protein ArsC</v>
          </cell>
        </row>
        <row r="3019">
          <cell r="A3019" t="str">
            <v>RH1_03066</v>
          </cell>
          <cell r="B3019" t="str">
            <v>SnoaL-like domain protein</v>
          </cell>
        </row>
        <row r="3020">
          <cell r="A3020" t="str">
            <v>RH1_03067</v>
          </cell>
          <cell r="B3020" t="str">
            <v>hypothetical protein</v>
          </cell>
        </row>
        <row r="3021">
          <cell r="A3021" t="str">
            <v>RH1_03068</v>
          </cell>
          <cell r="B3021" t="str">
            <v>Nitrilase</v>
          </cell>
        </row>
        <row r="3022">
          <cell r="A3022" t="str">
            <v>RH1_03069</v>
          </cell>
          <cell r="B3022" t="str">
            <v>Translation initiation factor IF-1</v>
          </cell>
        </row>
        <row r="3023">
          <cell r="A3023" t="str">
            <v>RH1_03070</v>
          </cell>
          <cell r="B3023" t="str">
            <v>Maf-like protein YhdE</v>
          </cell>
        </row>
        <row r="3024">
          <cell r="A3024" t="str">
            <v>RH1_03071</v>
          </cell>
          <cell r="B3024" t="str">
            <v>Ribonuclease G</v>
          </cell>
        </row>
        <row r="3025">
          <cell r="A3025" t="str">
            <v>RH1_03072</v>
          </cell>
          <cell r="B3025" t="str">
            <v>zinc-binding protein</v>
          </cell>
        </row>
        <row r="3026">
          <cell r="A3026" t="str">
            <v>RH1_03074</v>
          </cell>
          <cell r="B3026" t="str">
            <v>taurine transporter substrate binding subunit</v>
          </cell>
        </row>
        <row r="3027">
          <cell r="A3027" t="str">
            <v>RH1_03075</v>
          </cell>
          <cell r="B3027" t="str">
            <v>Bicarbonate transport ATP-binding protein Cmp</v>
          </cell>
        </row>
        <row r="3028">
          <cell r="A3028" t="str">
            <v>RH1_03076</v>
          </cell>
          <cell r="B3028" t="str">
            <v>Putative aliphatic sulfonates transport perme</v>
          </cell>
        </row>
        <row r="3029">
          <cell r="A3029" t="str">
            <v>RH1_03077</v>
          </cell>
          <cell r="B3029" t="str">
            <v>Arylsulfotransferase (ASST)</v>
          </cell>
        </row>
        <row r="3030">
          <cell r="A3030" t="str">
            <v>RH1_03078</v>
          </cell>
          <cell r="B3030" t="str">
            <v>HTH-type transcriptional repressor PurR</v>
          </cell>
        </row>
        <row r="3031">
          <cell r="A3031" t="str">
            <v>RH1_03079</v>
          </cell>
          <cell r="B3031" t="str">
            <v>Spermidine/putrescine transport system permea</v>
          </cell>
        </row>
        <row r="3032">
          <cell r="A3032" t="str">
            <v>RH1_03080</v>
          </cell>
          <cell r="B3032" t="str">
            <v>Iron uptake protein A1 precursor</v>
          </cell>
        </row>
        <row r="3033">
          <cell r="A3033" t="str">
            <v>RH1_03081</v>
          </cell>
          <cell r="B3033" t="str">
            <v>Alpha-ribazole phosphatase</v>
          </cell>
        </row>
        <row r="3034">
          <cell r="A3034" t="str">
            <v>RH1_03082</v>
          </cell>
          <cell r="B3034" t="str">
            <v>Ribonuclease</v>
          </cell>
        </row>
        <row r="3035">
          <cell r="A3035" t="str">
            <v>RH1_03083</v>
          </cell>
          <cell r="B3035" t="str">
            <v>Maltose/maltodextrin import ATP-binding prote</v>
          </cell>
        </row>
        <row r="3036">
          <cell r="A3036" t="str">
            <v>RH1_03084</v>
          </cell>
          <cell r="B3036" t="str">
            <v>putative protein kinase UbiB</v>
          </cell>
        </row>
        <row r="3037">
          <cell r="A3037" t="str">
            <v>RH1_03085</v>
          </cell>
          <cell r="B3037" t="str">
            <v>hypothetical protein</v>
          </cell>
        </row>
        <row r="3038">
          <cell r="A3038" t="str">
            <v>RH1_03086</v>
          </cell>
          <cell r="B3038" t="str">
            <v>hypothetical protein</v>
          </cell>
        </row>
        <row r="3039">
          <cell r="A3039" t="str">
            <v>RH1_03087</v>
          </cell>
          <cell r="B3039" t="str">
            <v>hypothetical protein</v>
          </cell>
        </row>
        <row r="3040">
          <cell r="A3040" t="str">
            <v>RH1_03088</v>
          </cell>
          <cell r="B3040" t="str">
            <v>Response regulator PleD</v>
          </cell>
        </row>
        <row r="3041">
          <cell r="A3041" t="str">
            <v>RH1_03089</v>
          </cell>
          <cell r="B3041" t="str">
            <v>Blue light- and temperature-regulated antirep</v>
          </cell>
        </row>
        <row r="3042">
          <cell r="A3042" t="str">
            <v>RH1_03090</v>
          </cell>
          <cell r="B3042" t="str">
            <v>hypothetical protein</v>
          </cell>
        </row>
        <row r="3043">
          <cell r="A3043" t="str">
            <v>RH1_03091</v>
          </cell>
          <cell r="B3043" t="str">
            <v>Ribitol 2-dehydrogenase</v>
          </cell>
        </row>
        <row r="3044">
          <cell r="A3044" t="str">
            <v>RH1_03092</v>
          </cell>
          <cell r="B3044" t="str">
            <v>Fatty acyl-CoA reductase</v>
          </cell>
        </row>
        <row r="3045">
          <cell r="A3045" t="str">
            <v>RH1_03093</v>
          </cell>
          <cell r="B3045" t="str">
            <v>Glutathione-independent formaldehyde dehydrog</v>
          </cell>
        </row>
        <row r="3046">
          <cell r="A3046" t="str">
            <v>RH1_03094</v>
          </cell>
          <cell r="B3046" t="str">
            <v>Polyketide cyclase / dehydrase and lipid tran</v>
          </cell>
        </row>
        <row r="3047">
          <cell r="A3047" t="str">
            <v>RH1_03095</v>
          </cell>
          <cell r="B3047" t="str">
            <v>hypothetical protein</v>
          </cell>
        </row>
        <row r="3048">
          <cell r="A3048" t="str">
            <v>RH1_03096</v>
          </cell>
          <cell r="B3048" t="str">
            <v>N(G),N(G)-dimethylarginine dimethylaminohydro</v>
          </cell>
        </row>
        <row r="3049">
          <cell r="A3049" t="str">
            <v>RH1_03097</v>
          </cell>
          <cell r="B3049" t="str">
            <v>3-dehydroquinate dehydratase</v>
          </cell>
        </row>
        <row r="3050">
          <cell r="A3050" t="str">
            <v>RH1_03098</v>
          </cell>
          <cell r="B3050" t="str">
            <v>hypothetical protein</v>
          </cell>
        </row>
        <row r="3051">
          <cell r="A3051" t="str">
            <v>RH1_03099</v>
          </cell>
          <cell r="B3051" t="str">
            <v>Chemotaxis protein CheY</v>
          </cell>
        </row>
        <row r="3052">
          <cell r="A3052" t="str">
            <v>RH1_03100</v>
          </cell>
          <cell r="B3052" t="str">
            <v>Chemotaxis protein methyltransferase</v>
          </cell>
        </row>
        <row r="3053">
          <cell r="A3053" t="str">
            <v>RH1_03101</v>
          </cell>
          <cell r="B3053" t="str">
            <v>Chemotaxis protein CheW</v>
          </cell>
        </row>
        <row r="3054">
          <cell r="A3054" t="str">
            <v>RH1_03102</v>
          </cell>
          <cell r="B3054" t="str">
            <v>Chemotaxis protein CheA</v>
          </cell>
        </row>
        <row r="3055">
          <cell r="A3055" t="str">
            <v>RH1_03103</v>
          </cell>
          <cell r="B3055" t="str">
            <v>Chemotaxis protein CheA</v>
          </cell>
        </row>
        <row r="3056">
          <cell r="A3056" t="str">
            <v>RH1_03104</v>
          </cell>
          <cell r="B3056" t="str">
            <v>Chemotaxis protein CheY</v>
          </cell>
        </row>
        <row r="3057">
          <cell r="A3057" t="str">
            <v>RH1_03105</v>
          </cell>
          <cell r="B3057" t="str">
            <v>hypothetical protein</v>
          </cell>
        </row>
        <row r="3058">
          <cell r="A3058" t="str">
            <v>RH1_03106</v>
          </cell>
          <cell r="B3058" t="str">
            <v>Chemoreceptor glutamine deamidase CheD</v>
          </cell>
        </row>
        <row r="3059">
          <cell r="A3059" t="str">
            <v>RH1_03107</v>
          </cell>
          <cell r="B3059" t="str">
            <v>Methyl-accepting chemotaxis protein III</v>
          </cell>
        </row>
        <row r="3060">
          <cell r="A3060" t="str">
            <v>RH1_03108</v>
          </cell>
          <cell r="B3060" t="str">
            <v>hypothetical protein</v>
          </cell>
        </row>
        <row r="3061">
          <cell r="A3061" t="str">
            <v>RH1_03109</v>
          </cell>
          <cell r="B3061" t="str">
            <v>Chemotaxis response regulator protein-glutama</v>
          </cell>
        </row>
        <row r="3062">
          <cell r="A3062" t="str">
            <v>RH1_03110</v>
          </cell>
          <cell r="B3062" t="str">
            <v>Chemotaxis protein methyltransferase</v>
          </cell>
        </row>
        <row r="3063">
          <cell r="A3063" t="str">
            <v>RH1_03111</v>
          </cell>
          <cell r="B3063" t="str">
            <v>Chemotaxis protein CheW</v>
          </cell>
        </row>
        <row r="3064">
          <cell r="A3064" t="str">
            <v>RH1_03112</v>
          </cell>
          <cell r="B3064" t="str">
            <v>Methyl-accepting chemotaxis protein III</v>
          </cell>
        </row>
        <row r="3065">
          <cell r="A3065" t="str">
            <v>RH1_03113</v>
          </cell>
          <cell r="B3065" t="str">
            <v>Chemotaxis protein CheW</v>
          </cell>
        </row>
        <row r="3066">
          <cell r="A3066" t="str">
            <v>RH1_03114</v>
          </cell>
          <cell r="B3066" t="str">
            <v>Chemotaxis protein CheA</v>
          </cell>
        </row>
        <row r="3067">
          <cell r="A3067" t="str">
            <v>RH1_03115</v>
          </cell>
          <cell r="B3067" t="str">
            <v>Alkaline phosphatase synthesis transcriptiona</v>
          </cell>
        </row>
        <row r="3068">
          <cell r="A3068" t="str">
            <v>RH1_03116</v>
          </cell>
          <cell r="B3068" t="str">
            <v>hypothetical protein</v>
          </cell>
        </row>
        <row r="3069">
          <cell r="A3069" t="str">
            <v>RH1_03117</v>
          </cell>
          <cell r="B3069" t="str">
            <v>Alpha-1,4-glucan:maltose-1-phosphate maltosyl</v>
          </cell>
        </row>
        <row r="3070">
          <cell r="A3070" t="str">
            <v>RH1_03118</v>
          </cell>
          <cell r="B3070" t="str">
            <v>Trehalose synthase/amylase TreS</v>
          </cell>
        </row>
        <row r="3071">
          <cell r="A3071" t="str">
            <v>RH1_03119</v>
          </cell>
          <cell r="B3071" t="str">
            <v>1,4-alpha-glucan branching enzyme GlgB</v>
          </cell>
        </row>
        <row r="3072">
          <cell r="A3072" t="str">
            <v>RH1_03120</v>
          </cell>
          <cell r="B3072" t="str">
            <v>Glycogen debranching enzyme</v>
          </cell>
        </row>
        <row r="3073">
          <cell r="A3073" t="str">
            <v>RH1_03121</v>
          </cell>
          <cell r="B3073" t="str">
            <v>Malto-oligosyltrehalose trehalohydrolase</v>
          </cell>
        </row>
        <row r="3074">
          <cell r="A3074" t="str">
            <v>RH1_03122</v>
          </cell>
          <cell r="B3074" t="str">
            <v>4-alpha-glucanotransferase</v>
          </cell>
        </row>
        <row r="3075">
          <cell r="A3075" t="str">
            <v>RH1_03123</v>
          </cell>
          <cell r="B3075" t="str">
            <v>Maltooligosyl trehalose synthase</v>
          </cell>
        </row>
        <row r="3076">
          <cell r="A3076" t="str">
            <v>RH1_03124</v>
          </cell>
          <cell r="B3076" t="str">
            <v>Xanthine dehydrogenase molybdenum-binding sub</v>
          </cell>
        </row>
        <row r="3077">
          <cell r="A3077" t="str">
            <v>RH1_03125</v>
          </cell>
          <cell r="B3077" t="str">
            <v>4-hydroxybenzoyl-CoA reductase subunit beta</v>
          </cell>
        </row>
        <row r="3078">
          <cell r="A3078" t="str">
            <v>RH1_03126</v>
          </cell>
          <cell r="B3078" t="str">
            <v>Caffeine dehydrogenase subunit gamma</v>
          </cell>
        </row>
        <row r="3079">
          <cell r="A3079" t="str">
            <v>RH1_03127</v>
          </cell>
          <cell r="B3079" t="str">
            <v>hypothetical protein</v>
          </cell>
        </row>
        <row r="3080">
          <cell r="A3080" t="str">
            <v>RH1_03128</v>
          </cell>
          <cell r="B3080" t="str">
            <v>Glycerol kinase</v>
          </cell>
        </row>
        <row r="3081">
          <cell r="A3081" t="str">
            <v>RH1_03129</v>
          </cell>
          <cell r="B3081" t="str">
            <v>hypothetical protein</v>
          </cell>
        </row>
        <row r="3082">
          <cell r="A3082" t="str">
            <v>RH1_03130</v>
          </cell>
          <cell r="B3082" t="str">
            <v>hypothetical protein</v>
          </cell>
        </row>
        <row r="3083">
          <cell r="A3083" t="str">
            <v>RH1_03131</v>
          </cell>
          <cell r="B3083" t="str">
            <v>Trehalose transport system permease protein S</v>
          </cell>
        </row>
        <row r="3084">
          <cell r="A3084" t="str">
            <v>RH1_03132</v>
          </cell>
          <cell r="B3084" t="str">
            <v>sn-glycerol-3-phosphate transport system perm</v>
          </cell>
        </row>
        <row r="3085">
          <cell r="A3085" t="str">
            <v>RH1_03133</v>
          </cell>
          <cell r="B3085" t="str">
            <v>sn-glycerol-3-phosphate import ATP-binding pr</v>
          </cell>
        </row>
        <row r="3086">
          <cell r="A3086" t="str">
            <v>RH1_03134</v>
          </cell>
          <cell r="B3086" t="str">
            <v>sn-glycerol-3-phosphate import ATP-binding pr</v>
          </cell>
        </row>
        <row r="3087">
          <cell r="A3087" t="str">
            <v>RH1_03135</v>
          </cell>
          <cell r="B3087" t="str">
            <v>Aerobic glycerol-3-phosphate dehydrogenase</v>
          </cell>
        </row>
        <row r="3088">
          <cell r="A3088" t="str">
            <v>RH1_03136</v>
          </cell>
          <cell r="B3088" t="str">
            <v>hypothetical protein</v>
          </cell>
        </row>
        <row r="3089">
          <cell r="A3089" t="str">
            <v>RH1_03137</v>
          </cell>
          <cell r="B3089" t="str">
            <v>Quinoprotein glucose dehydrogenase</v>
          </cell>
        </row>
        <row r="3090">
          <cell r="A3090" t="str">
            <v>RH1_03138</v>
          </cell>
          <cell r="B3090" t="str">
            <v>hypothetical protein</v>
          </cell>
        </row>
        <row r="3091">
          <cell r="A3091" t="str">
            <v>RH1_03139</v>
          </cell>
          <cell r="B3091" t="str">
            <v>PRC-barrel domain protein</v>
          </cell>
        </row>
        <row r="3092">
          <cell r="A3092" t="str">
            <v>RH1_03140</v>
          </cell>
          <cell r="B3092" t="str">
            <v>hypothetical protein</v>
          </cell>
        </row>
        <row r="3093">
          <cell r="A3093" t="str">
            <v>RH1_03141</v>
          </cell>
          <cell r="B3093" t="str">
            <v>periplasmic protein</v>
          </cell>
        </row>
        <row r="3094">
          <cell r="A3094" t="str">
            <v>RH1_03142</v>
          </cell>
          <cell r="B3094" t="str">
            <v>hypothetical protein</v>
          </cell>
        </row>
        <row r="3095">
          <cell r="A3095" t="str">
            <v>RH1_03143</v>
          </cell>
          <cell r="B3095" t="str">
            <v>two-component response regulator</v>
          </cell>
        </row>
        <row r="3096">
          <cell r="A3096" t="str">
            <v>RH1_03144</v>
          </cell>
          <cell r="B3096" t="str">
            <v>putative Mg(2+) transport ATPase</v>
          </cell>
        </row>
        <row r="3097">
          <cell r="A3097" t="str">
            <v>RH1_03145</v>
          </cell>
          <cell r="B3097" t="str">
            <v>hypothetical protein</v>
          </cell>
        </row>
        <row r="3098">
          <cell r="A3098" t="str">
            <v>RH1_03146</v>
          </cell>
          <cell r="B3098" t="str">
            <v>Putative DNA ligase-like protein/MT0965</v>
          </cell>
        </row>
        <row r="3099">
          <cell r="A3099" t="str">
            <v>RH1_03147</v>
          </cell>
          <cell r="B3099" t="str">
            <v>Transglutaminase-like superfamily protein</v>
          </cell>
        </row>
        <row r="3100">
          <cell r="A3100" t="str">
            <v>RH1_03148</v>
          </cell>
          <cell r="B3100" t="str">
            <v>hypothetical protein</v>
          </cell>
        </row>
        <row r="3101">
          <cell r="A3101" t="str">
            <v>RH1_03149</v>
          </cell>
          <cell r="B3101" t="str">
            <v>hypothetical protein</v>
          </cell>
        </row>
        <row r="3102">
          <cell r="A3102" t="str">
            <v>RH1_03150</v>
          </cell>
          <cell r="B3102" t="str">
            <v>hypothetical protein</v>
          </cell>
        </row>
        <row r="3103">
          <cell r="A3103" t="str">
            <v>RH1_03151</v>
          </cell>
          <cell r="B3103" t="str">
            <v>ECF RNA polymerase sigma factor SigH</v>
          </cell>
        </row>
        <row r="3104">
          <cell r="A3104" t="str">
            <v>RH1_03152</v>
          </cell>
          <cell r="B3104" t="str">
            <v>Integral membrane protein TerC family protein</v>
          </cell>
        </row>
        <row r="3105">
          <cell r="A3105" t="str">
            <v>RH1_03153</v>
          </cell>
          <cell r="B3105" t="str">
            <v>VanZ like family protein</v>
          </cell>
        </row>
        <row r="3106">
          <cell r="A3106" t="str">
            <v>RH1_03154</v>
          </cell>
          <cell r="B3106" t="str">
            <v>Bacterial regulatory helix-turn-helix protein</v>
          </cell>
        </row>
        <row r="3107">
          <cell r="A3107" t="str">
            <v>RH1_03155</v>
          </cell>
          <cell r="B3107" t="str">
            <v>two-component response regulator</v>
          </cell>
        </row>
        <row r="3108">
          <cell r="A3108" t="str">
            <v>RH1_03156</v>
          </cell>
          <cell r="B3108" t="str">
            <v>Blue-light-activated histidine kinase</v>
          </cell>
        </row>
        <row r="3109">
          <cell r="A3109" t="str">
            <v>RH1_03158</v>
          </cell>
          <cell r="B3109" t="str">
            <v>Phage integrase family protein</v>
          </cell>
        </row>
        <row r="3110">
          <cell r="A3110" t="str">
            <v>RH1_03159</v>
          </cell>
          <cell r="B3110" t="str">
            <v>hypothetical protein</v>
          </cell>
        </row>
        <row r="3111">
          <cell r="A3111" t="str">
            <v>RH1_03160</v>
          </cell>
          <cell r="B3111" t="str">
            <v>hypothetical protein</v>
          </cell>
        </row>
        <row r="3112">
          <cell r="A3112" t="str">
            <v>RH1_03161</v>
          </cell>
          <cell r="B3112" t="str">
            <v>Helix-turn-helix domain protein</v>
          </cell>
        </row>
        <row r="3113">
          <cell r="A3113" t="str">
            <v>RH1_03162</v>
          </cell>
          <cell r="B3113" t="str">
            <v>Arc-like DNA binding domain protein</v>
          </cell>
        </row>
        <row r="3114">
          <cell r="A3114" t="str">
            <v>RH1_03163</v>
          </cell>
          <cell r="B3114" t="str">
            <v>hypothetical protein</v>
          </cell>
        </row>
        <row r="3115">
          <cell r="A3115" t="str">
            <v>RH1_03164</v>
          </cell>
          <cell r="B3115" t="str">
            <v>hypothetical protein</v>
          </cell>
        </row>
        <row r="3116">
          <cell r="A3116" t="str">
            <v>RH1_03165</v>
          </cell>
          <cell r="B3116" t="str">
            <v>hypothetical protein</v>
          </cell>
        </row>
        <row r="3117">
          <cell r="A3117" t="str">
            <v>RH1_03166</v>
          </cell>
          <cell r="B3117" t="str">
            <v>hypothetical protein</v>
          </cell>
        </row>
        <row r="3118">
          <cell r="A3118" t="str">
            <v>RH1_03167</v>
          </cell>
          <cell r="B3118" t="str">
            <v>hypothetical protein</v>
          </cell>
        </row>
        <row r="3119">
          <cell r="A3119" t="str">
            <v>RH1_03168</v>
          </cell>
          <cell r="B3119" t="str">
            <v>hypothetical protein</v>
          </cell>
        </row>
        <row r="3120">
          <cell r="A3120" t="str">
            <v>RH1_03169</v>
          </cell>
          <cell r="B3120" t="str">
            <v>hypothetical protein</v>
          </cell>
        </row>
        <row r="3121">
          <cell r="A3121" t="str">
            <v>RH1_03170</v>
          </cell>
          <cell r="B3121" t="str">
            <v>hypothetical protein</v>
          </cell>
        </row>
        <row r="3122">
          <cell r="A3122" t="str">
            <v>RH1_03171</v>
          </cell>
          <cell r="B3122" t="str">
            <v>hypothetical protein</v>
          </cell>
        </row>
        <row r="3123">
          <cell r="A3123" t="str">
            <v>RH1_03172</v>
          </cell>
          <cell r="B3123" t="str">
            <v>EamA-like transporter family protein</v>
          </cell>
        </row>
        <row r="3124">
          <cell r="A3124" t="str">
            <v>RH1_03173</v>
          </cell>
          <cell r="B3124" t="str">
            <v>Sulfite exporter TauE/SafE</v>
          </cell>
        </row>
        <row r="3125">
          <cell r="A3125" t="str">
            <v>RH1_03174</v>
          </cell>
          <cell r="B3125" t="str">
            <v>2-hydroxy-3-oxopropionate reductase</v>
          </cell>
        </row>
        <row r="3126">
          <cell r="A3126" t="str">
            <v>RH1_03175</v>
          </cell>
          <cell r="B3126" t="str">
            <v>4-hydroxy-4-methyl-2-oxoglutarate aldolase</v>
          </cell>
        </row>
        <row r="3127">
          <cell r="A3127" t="str">
            <v>RH1_03176</v>
          </cell>
          <cell r="B3127" t="str">
            <v>Fumarylpyruvate hydrolase</v>
          </cell>
        </row>
        <row r="3128">
          <cell r="A3128" t="str">
            <v>RH1_03177</v>
          </cell>
          <cell r="B3128" t="str">
            <v>NMT1/THI5 like protein</v>
          </cell>
        </row>
        <row r="3129">
          <cell r="A3129" t="str">
            <v>RH1_03178</v>
          </cell>
          <cell r="B3129" t="str">
            <v>Bicarbonate transport ATP-binding protein Cmp</v>
          </cell>
        </row>
        <row r="3130">
          <cell r="A3130" t="str">
            <v>RH1_03179</v>
          </cell>
          <cell r="B3130" t="str">
            <v>Putative aliphatic sulfonates transport perme</v>
          </cell>
        </row>
        <row r="3131">
          <cell r="A3131" t="str">
            <v>RH1_03180</v>
          </cell>
          <cell r="B3131" t="str">
            <v>HTH-type transcriptional repressor CsiR</v>
          </cell>
        </row>
        <row r="3132">
          <cell r="A3132" t="str">
            <v>RH1_03181</v>
          </cell>
          <cell r="B3132" t="str">
            <v>Very short patch repair protein</v>
          </cell>
        </row>
        <row r="3133">
          <cell r="A3133" t="str">
            <v>RH1_03182</v>
          </cell>
          <cell r="B3133" t="str">
            <v>HTH-type transcriptional regulator DmlR</v>
          </cell>
        </row>
        <row r="3134">
          <cell r="A3134" t="str">
            <v>RH1_03183</v>
          </cell>
          <cell r="B3134" t="str">
            <v>Alcohol dehydrogenase</v>
          </cell>
        </row>
        <row r="3135">
          <cell r="A3135" t="str">
            <v>RH1_03184</v>
          </cell>
          <cell r="B3135" t="str">
            <v>EF hand</v>
          </cell>
        </row>
        <row r="3136">
          <cell r="A3136" t="str">
            <v>RH1_03185</v>
          </cell>
          <cell r="B3136" t="str">
            <v>hypothetical protein</v>
          </cell>
        </row>
        <row r="3137">
          <cell r="A3137" t="str">
            <v>RH1_03186</v>
          </cell>
          <cell r="B3137" t="str">
            <v>Cellulose synthase catalytic subunit [UDP-for</v>
          </cell>
        </row>
        <row r="3138">
          <cell r="A3138" t="str">
            <v>RH1_03187</v>
          </cell>
          <cell r="B3138" t="str">
            <v>Putative beta-lactamase HcpC precursor</v>
          </cell>
        </row>
        <row r="3139">
          <cell r="A3139" t="str">
            <v>RH1_03188</v>
          </cell>
          <cell r="B3139" t="str">
            <v>hypothetical protein</v>
          </cell>
        </row>
        <row r="3140">
          <cell r="A3140" t="str">
            <v>RH1_03189</v>
          </cell>
          <cell r="B3140" t="str">
            <v>hypothetical protein</v>
          </cell>
        </row>
        <row r="3141">
          <cell r="A3141" t="str">
            <v>RH1_03190</v>
          </cell>
          <cell r="B3141" t="str">
            <v>Transposon Tn3 resolvase</v>
          </cell>
        </row>
        <row r="3142">
          <cell r="A3142" t="str">
            <v>RH1_03191</v>
          </cell>
          <cell r="B3142" t="str">
            <v>hypothetical protein</v>
          </cell>
        </row>
        <row r="3143">
          <cell r="A3143" t="str">
            <v>RH1_03192</v>
          </cell>
          <cell r="B3143" t="str">
            <v>hypothetical protein</v>
          </cell>
        </row>
        <row r="3144">
          <cell r="A3144" t="str">
            <v>RH1_03193</v>
          </cell>
          <cell r="B3144" t="str">
            <v>hypothetical protein</v>
          </cell>
        </row>
        <row r="3145">
          <cell r="A3145" t="str">
            <v>RH1_03194</v>
          </cell>
          <cell r="B3145" t="str">
            <v>site-specific tyrosine recombinase XerC</v>
          </cell>
        </row>
        <row r="3146">
          <cell r="A3146" t="str">
            <v>RH1_03195</v>
          </cell>
          <cell r="B3146" t="str">
            <v>hypothetical protein</v>
          </cell>
        </row>
        <row r="3147">
          <cell r="A3147" t="str">
            <v>RH1_03196</v>
          </cell>
          <cell r="B3147" t="str">
            <v>hypothetical protein</v>
          </cell>
        </row>
        <row r="3148">
          <cell r="A3148" t="str">
            <v>RH1_03197</v>
          </cell>
          <cell r="B3148" t="str">
            <v>hypothetical protein</v>
          </cell>
        </row>
        <row r="3149">
          <cell r="A3149" t="str">
            <v>RH1_03198</v>
          </cell>
          <cell r="B3149" t="str">
            <v>transposase</v>
          </cell>
        </row>
        <row r="3150">
          <cell r="A3150" t="str">
            <v>RH1_03199</v>
          </cell>
          <cell r="B3150" t="str">
            <v>Integrase core domain protein</v>
          </cell>
        </row>
        <row r="3151">
          <cell r="A3151" t="str">
            <v>RH1_03200</v>
          </cell>
          <cell r="B3151" t="str">
            <v>hypothetical protein</v>
          </cell>
        </row>
        <row r="3152">
          <cell r="A3152" t="str">
            <v>RH1_03201</v>
          </cell>
          <cell r="B3152" t="str">
            <v>hypothetical protein</v>
          </cell>
        </row>
        <row r="3153">
          <cell r="A3153" t="str">
            <v>RH1_03202</v>
          </cell>
          <cell r="B3153" t="str">
            <v>hypothetical protein</v>
          </cell>
        </row>
        <row r="3154">
          <cell r="A3154" t="str">
            <v>RH1_03203</v>
          </cell>
          <cell r="B3154" t="str">
            <v>hypothetical protein</v>
          </cell>
        </row>
        <row r="3155">
          <cell r="A3155" t="str">
            <v>RH1_03204</v>
          </cell>
          <cell r="B3155" t="str">
            <v>Transposase IS66 family protein</v>
          </cell>
        </row>
        <row r="3156">
          <cell r="A3156" t="str">
            <v>RH1_03205</v>
          </cell>
          <cell r="B3156" t="str">
            <v>IS66 Orf2 like protein</v>
          </cell>
        </row>
        <row r="3157">
          <cell r="A3157" t="str">
            <v>RH1_03206</v>
          </cell>
          <cell r="B3157" t="str">
            <v>Phage antirepressor protein KilAC domain prot</v>
          </cell>
        </row>
        <row r="3158">
          <cell r="A3158" t="str">
            <v>RH1_03207</v>
          </cell>
          <cell r="B3158" t="str">
            <v>Tyrosine recombinase XerC</v>
          </cell>
        </row>
        <row r="3159">
          <cell r="A3159" t="str">
            <v>RH1_03209</v>
          </cell>
          <cell r="B3159" t="str">
            <v>Hydroxyacylglutathione hydrolase</v>
          </cell>
        </row>
        <row r="3160">
          <cell r="A3160" t="str">
            <v>RH1_03210</v>
          </cell>
          <cell r="B3160" t="str">
            <v>Osmolarity sensor protein EnvZ</v>
          </cell>
        </row>
        <row r="3161">
          <cell r="A3161" t="str">
            <v>RH1_03211</v>
          </cell>
          <cell r="B3161" t="str">
            <v>Cysteine-rich secretory protein family protei</v>
          </cell>
        </row>
        <row r="3162">
          <cell r="A3162" t="str">
            <v>RH1_03212</v>
          </cell>
          <cell r="B3162" t="str">
            <v>Thiamine import ATP-binding protein ThiQ</v>
          </cell>
        </row>
        <row r="3163">
          <cell r="A3163" t="str">
            <v>RH1_03213</v>
          </cell>
          <cell r="B3163" t="str">
            <v>Inner membrane ABC transporter permease prote</v>
          </cell>
        </row>
        <row r="3164">
          <cell r="A3164" t="str">
            <v>RH1_03214</v>
          </cell>
          <cell r="B3164" t="str">
            <v>hypothetical protein</v>
          </cell>
        </row>
        <row r="3165">
          <cell r="A3165" t="str">
            <v>RH1_03215</v>
          </cell>
          <cell r="B3165" t="str">
            <v>Inner membrane protein YnjF</v>
          </cell>
        </row>
        <row r="3166">
          <cell r="A3166" t="str">
            <v>RH1_03216</v>
          </cell>
          <cell r="B3166" t="str">
            <v>ATP-dependent Clp protease proteolytic subuni</v>
          </cell>
        </row>
        <row r="3167">
          <cell r="A3167" t="str">
            <v>RH1_03217</v>
          </cell>
          <cell r="B3167" t="str">
            <v>ATP-dependent Clp protease ATP-binding subuni</v>
          </cell>
        </row>
        <row r="3168">
          <cell r="A3168" t="str">
            <v>RH1_03218</v>
          </cell>
          <cell r="B3168" t="str">
            <v>NADH dehydrogenase</v>
          </cell>
        </row>
        <row r="3169">
          <cell r="A3169" t="str">
            <v>RH1_03219</v>
          </cell>
          <cell r="B3169" t="str">
            <v>putative phospholipid ABC transporter-binding</v>
          </cell>
        </row>
        <row r="3170">
          <cell r="A3170" t="str">
            <v>RH1_03220</v>
          </cell>
          <cell r="B3170" t="str">
            <v>hypothetical protein</v>
          </cell>
        </row>
        <row r="3171">
          <cell r="A3171" t="str">
            <v>RH1_03221</v>
          </cell>
          <cell r="B3171" t="str">
            <v>Leucyl/phenylalanyl-tRNA--protein transferase</v>
          </cell>
        </row>
        <row r="3172">
          <cell r="A3172" t="str">
            <v>RH1_03222</v>
          </cell>
          <cell r="B3172" t="str">
            <v>Biotin carboxylase</v>
          </cell>
        </row>
        <row r="3173">
          <cell r="A3173" t="str">
            <v>RH1_03223</v>
          </cell>
          <cell r="B3173" t="str">
            <v>Biotin carboxyl carrier protein of acetyl-CoA</v>
          </cell>
        </row>
        <row r="3174">
          <cell r="A3174" t="str">
            <v>RH1_03224</v>
          </cell>
          <cell r="B3174" t="str">
            <v>NAD-dependent dihydropyrimidine dehydrogenase</v>
          </cell>
        </row>
        <row r="3175">
          <cell r="A3175" t="str">
            <v>RH1_03225</v>
          </cell>
          <cell r="B3175" t="str">
            <v>Inner membrane protein YabI</v>
          </cell>
        </row>
        <row r="3176">
          <cell r="A3176" t="str">
            <v>RH1_03226</v>
          </cell>
          <cell r="B3176" t="str">
            <v>NAD-dependent dihydropyrimidine dehydrogenase</v>
          </cell>
        </row>
        <row r="3177">
          <cell r="A3177" t="str">
            <v>RH1_03227</v>
          </cell>
          <cell r="B3177" t="str">
            <v>HTH-type transcriptional regulator RutR</v>
          </cell>
        </row>
        <row r="3178">
          <cell r="A3178" t="str">
            <v>RH1_03228</v>
          </cell>
          <cell r="B3178" t="str">
            <v>2,5-dichloro-2,5-cyclohexadiene-1,4-diol dehy</v>
          </cell>
        </row>
        <row r="3179">
          <cell r="A3179" t="str">
            <v>RH1_03229</v>
          </cell>
          <cell r="B3179" t="str">
            <v>Biofilm growth-associated repressor</v>
          </cell>
        </row>
        <row r="3180">
          <cell r="A3180" t="str">
            <v>RH1_03230</v>
          </cell>
          <cell r="B3180" t="str">
            <v>p-hydroxyphenylacetate 3-hydroxylase, reducta</v>
          </cell>
        </row>
        <row r="3181">
          <cell r="A3181" t="str">
            <v>RH1_03231</v>
          </cell>
          <cell r="B3181" t="str">
            <v>Magnesium transport protein CorA</v>
          </cell>
        </row>
        <row r="3182">
          <cell r="A3182" t="str">
            <v>RH1_03232</v>
          </cell>
          <cell r="B3182" t="str">
            <v>hypothetical protein</v>
          </cell>
        </row>
        <row r="3183">
          <cell r="A3183" t="str">
            <v>RH1_03233</v>
          </cell>
          <cell r="B3183" t="str">
            <v>hypothetical protein</v>
          </cell>
        </row>
        <row r="3184">
          <cell r="A3184" t="str">
            <v>RH1_03234</v>
          </cell>
          <cell r="B3184" t="str">
            <v>Urocanate hydratase</v>
          </cell>
        </row>
        <row r="3185">
          <cell r="A3185" t="str">
            <v>RH1_03235</v>
          </cell>
          <cell r="B3185" t="str">
            <v>Histidine ammonia-lyase</v>
          </cell>
        </row>
        <row r="3186">
          <cell r="A3186" t="str">
            <v>RH1_03236</v>
          </cell>
          <cell r="B3186" t="str">
            <v>Imidazolonepropionase</v>
          </cell>
        </row>
        <row r="3187">
          <cell r="A3187" t="str">
            <v>RH1_03237</v>
          </cell>
          <cell r="B3187" t="str">
            <v>8-oxoguanine deaminase</v>
          </cell>
        </row>
        <row r="3188">
          <cell r="A3188" t="str">
            <v>RH1_03238</v>
          </cell>
          <cell r="B3188" t="str">
            <v>HTH-type transcriptional repressor YvoA</v>
          </cell>
        </row>
        <row r="3189">
          <cell r="A3189" t="str">
            <v>RH1_03239</v>
          </cell>
          <cell r="B3189" t="str">
            <v>HTH-type transcriptional regulator YofA</v>
          </cell>
        </row>
        <row r="3190">
          <cell r="A3190" t="str">
            <v>RH1_03240</v>
          </cell>
          <cell r="B3190" t="str">
            <v>4-methylaminobutanoate oxidase (formaldehyde-</v>
          </cell>
        </row>
        <row r="3191">
          <cell r="A3191" t="str">
            <v>RH1_03241</v>
          </cell>
          <cell r="B3191" t="str">
            <v>4-methylaminobutanoate oxidase (formaldehyde-</v>
          </cell>
        </row>
        <row r="3192">
          <cell r="A3192" t="str">
            <v>RH1_03242</v>
          </cell>
          <cell r="B3192" t="str">
            <v>Trimethylamine methyltransferase (MTTB)</v>
          </cell>
        </row>
        <row r="3193">
          <cell r="A3193" t="str">
            <v>RH1_03243</v>
          </cell>
          <cell r="B3193" t="str">
            <v>3-succinoylsemialdehyde-pyridine dehydrogenas</v>
          </cell>
        </row>
        <row r="3194">
          <cell r="A3194" t="str">
            <v>RH1_03244</v>
          </cell>
          <cell r="B3194" t="str">
            <v>2-(hydroxymethyl)glutarate dehydrogenase</v>
          </cell>
        </row>
        <row r="3195">
          <cell r="A3195" t="str">
            <v>RH1_03245</v>
          </cell>
          <cell r="B3195" t="str">
            <v>putative oxidoreductase</v>
          </cell>
        </row>
        <row r="3196">
          <cell r="A3196" t="str">
            <v>RH1_03246</v>
          </cell>
          <cell r="B3196" t="str">
            <v>Amidophosphoribosyltransferase precursor</v>
          </cell>
        </row>
        <row r="3197">
          <cell r="A3197" t="str">
            <v>RH1_03247</v>
          </cell>
          <cell r="B3197" t="str">
            <v>colicin V production protein</v>
          </cell>
        </row>
        <row r="3198">
          <cell r="A3198" t="str">
            <v>RH1_03248</v>
          </cell>
          <cell r="B3198" t="str">
            <v>hypothetical protein</v>
          </cell>
        </row>
        <row r="3199">
          <cell r="A3199" t="str">
            <v>RH1_03249</v>
          </cell>
          <cell r="B3199" t="str">
            <v>Paraquat-inducible protein A</v>
          </cell>
        </row>
        <row r="3200">
          <cell r="A3200" t="str">
            <v>RH1_03250</v>
          </cell>
          <cell r="B3200" t="str">
            <v>putative phospholipid import ATP-binding prot</v>
          </cell>
        </row>
        <row r="3201">
          <cell r="A3201" t="str">
            <v>RH1_03251</v>
          </cell>
          <cell r="B3201" t="str">
            <v>putative phospholipid ABC transporter permeas</v>
          </cell>
        </row>
        <row r="3202">
          <cell r="A3202" t="str">
            <v>RH1_03252</v>
          </cell>
          <cell r="B3202" t="str">
            <v>Alanine racemase, biosynthetic</v>
          </cell>
        </row>
        <row r="3203">
          <cell r="A3203" t="str">
            <v>RH1_03253</v>
          </cell>
          <cell r="B3203" t="str">
            <v>3-oxoacyl-[acyl-carrier-protein] reductase Fa</v>
          </cell>
        </row>
        <row r="3204">
          <cell r="A3204" t="str">
            <v>RH1_03254</v>
          </cell>
          <cell r="B3204" t="str">
            <v>Acyl carrier protein</v>
          </cell>
        </row>
        <row r="3205">
          <cell r="A3205" t="str">
            <v>RH1_03255</v>
          </cell>
          <cell r="B3205" t="str">
            <v>3-oxoacyl-[acyl-carrier-protein] synthase 2</v>
          </cell>
        </row>
        <row r="3206">
          <cell r="A3206" t="str">
            <v>RH1_03256</v>
          </cell>
          <cell r="B3206" t="str">
            <v>putative aminodeoxychorismate lyase</v>
          </cell>
        </row>
        <row r="3207">
          <cell r="A3207" t="str">
            <v>RH1_03257</v>
          </cell>
          <cell r="B3207" t="str">
            <v>hypothetical protein</v>
          </cell>
        </row>
        <row r="3208">
          <cell r="A3208" t="str">
            <v>RH1_03258</v>
          </cell>
          <cell r="B3208" t="str">
            <v>Terminase-like family protein</v>
          </cell>
        </row>
        <row r="3209">
          <cell r="A3209" t="str">
            <v>RH1_03259</v>
          </cell>
          <cell r="B3209" t="str">
            <v>Phage portal protein</v>
          </cell>
        </row>
        <row r="3210">
          <cell r="A3210" t="str">
            <v>RH1_03260</v>
          </cell>
          <cell r="B3210" t="str">
            <v>hypothetical protein</v>
          </cell>
        </row>
        <row r="3211">
          <cell r="A3211" t="str">
            <v>RH1_03261</v>
          </cell>
          <cell r="B3211" t="str">
            <v>Caudovirus prohead protease</v>
          </cell>
        </row>
        <row r="3212">
          <cell r="A3212" t="str">
            <v>RH1_03262</v>
          </cell>
          <cell r="B3212" t="str">
            <v>Phage capsid family protein</v>
          </cell>
        </row>
        <row r="3213">
          <cell r="A3213" t="str">
            <v>RH1_03263</v>
          </cell>
          <cell r="B3213" t="str">
            <v>Phage gp6-like head-tail connector protein</v>
          </cell>
        </row>
        <row r="3214">
          <cell r="A3214" t="str">
            <v>RH1_03264</v>
          </cell>
          <cell r="B3214" t="str">
            <v>Phage head-tail joining protein</v>
          </cell>
        </row>
        <row r="3215">
          <cell r="A3215" t="str">
            <v>RH1_03265</v>
          </cell>
          <cell r="B3215" t="str">
            <v>hypothetical protein</v>
          </cell>
        </row>
        <row r="3216">
          <cell r="A3216" t="str">
            <v>RH1_03266</v>
          </cell>
          <cell r="B3216" t="str">
            <v>Phage major tail protein 2</v>
          </cell>
        </row>
        <row r="3217">
          <cell r="A3217" t="str">
            <v>RH1_03267</v>
          </cell>
          <cell r="B3217" t="str">
            <v>hypothetical protein</v>
          </cell>
        </row>
        <row r="3218">
          <cell r="A3218" t="str">
            <v>RH1_03268</v>
          </cell>
          <cell r="B3218" t="str">
            <v>hypothetical protein</v>
          </cell>
        </row>
        <row r="3219">
          <cell r="A3219" t="str">
            <v>RH1_03269</v>
          </cell>
          <cell r="B3219" t="str">
            <v>hypothetical protein</v>
          </cell>
        </row>
        <row r="3220">
          <cell r="A3220" t="str">
            <v>RH1_03270</v>
          </cell>
          <cell r="B3220" t="str">
            <v>hypothetical protein</v>
          </cell>
        </row>
        <row r="3221">
          <cell r="A3221" t="str">
            <v>RH1_03271</v>
          </cell>
          <cell r="B3221" t="str">
            <v>hypothetical protein</v>
          </cell>
        </row>
        <row r="3222">
          <cell r="A3222" t="str">
            <v>RH1_03272</v>
          </cell>
          <cell r="B3222" t="str">
            <v>hypothetical protein</v>
          </cell>
        </row>
        <row r="3223">
          <cell r="A3223" t="str">
            <v>RH1_03273</v>
          </cell>
          <cell r="B3223" t="str">
            <v>hypothetical protein</v>
          </cell>
        </row>
        <row r="3224">
          <cell r="A3224" t="str">
            <v>RH1_03274</v>
          </cell>
          <cell r="B3224" t="str">
            <v>Serine acetyltransferase</v>
          </cell>
        </row>
        <row r="3225">
          <cell r="A3225" t="str">
            <v>RH1_03275</v>
          </cell>
          <cell r="B3225" t="str">
            <v>Dihydrolipoyllysine-residue acetyltransferase</v>
          </cell>
        </row>
        <row r="3226">
          <cell r="A3226" t="str">
            <v>RH1_03276</v>
          </cell>
          <cell r="B3226" t="str">
            <v>2-oxoisovalerate dehydrogenase subunit beta</v>
          </cell>
        </row>
        <row r="3227">
          <cell r="A3227" t="str">
            <v>RH1_03277</v>
          </cell>
          <cell r="B3227" t="str">
            <v>Acetoin:2,6-dichlorophenolindophenol oxidored</v>
          </cell>
        </row>
        <row r="3228">
          <cell r="A3228" t="str">
            <v>RH1_03278</v>
          </cell>
          <cell r="B3228" t="str">
            <v>Septum formation initiator</v>
          </cell>
        </row>
        <row r="3229">
          <cell r="A3229" t="str">
            <v>RH1_03279</v>
          </cell>
          <cell r="B3229" t="str">
            <v>Fructose-bisphosphate aldolase class 1</v>
          </cell>
        </row>
        <row r="3230">
          <cell r="A3230" t="str">
            <v>RH1_03280</v>
          </cell>
          <cell r="B3230" t="str">
            <v>Phosphoglycerate kinase</v>
          </cell>
        </row>
        <row r="3231">
          <cell r="A3231" t="str">
            <v>RH1_03281</v>
          </cell>
          <cell r="B3231" t="str">
            <v>Peptidyl-prolyl cis-trans isomerase B</v>
          </cell>
        </row>
        <row r="3232">
          <cell r="A3232" t="str">
            <v>RH1_03282</v>
          </cell>
          <cell r="B3232" t="str">
            <v>Peptidyl-prolyl cis-trans isomerase B</v>
          </cell>
        </row>
        <row r="3233">
          <cell r="A3233" t="str">
            <v>RH1_03283</v>
          </cell>
          <cell r="B3233" t="str">
            <v>Tyrosine--tRNA ligase</v>
          </cell>
        </row>
        <row r="3234">
          <cell r="A3234" t="str">
            <v>RH1_03284</v>
          </cell>
          <cell r="B3234" t="str">
            <v>Anhydro-N-acetylmuramic acid kinase</v>
          </cell>
        </row>
        <row r="3235">
          <cell r="A3235" t="str">
            <v>RH1_03285</v>
          </cell>
          <cell r="B3235" t="str">
            <v>hypothetical protein</v>
          </cell>
        </row>
        <row r="3236">
          <cell r="A3236" t="str">
            <v>RH1_03286</v>
          </cell>
          <cell r="B3236" t="str">
            <v>Enolase</v>
          </cell>
        </row>
        <row r="3237">
          <cell r="A3237" t="str">
            <v>RH1_03287</v>
          </cell>
          <cell r="B3237" t="str">
            <v>Riboflavin transporter</v>
          </cell>
        </row>
        <row r="3238">
          <cell r="A3238" t="str">
            <v>RH1_03288</v>
          </cell>
          <cell r="B3238" t="str">
            <v>Ferric uptake regulation protein</v>
          </cell>
        </row>
        <row r="3239">
          <cell r="A3239" t="str">
            <v>RH1_03289</v>
          </cell>
          <cell r="B3239" t="str">
            <v>Vitamin B12-dependent ribonucleotide reductas</v>
          </cell>
        </row>
        <row r="3240">
          <cell r="A3240" t="str">
            <v>RH1_03290</v>
          </cell>
          <cell r="B3240" t="str">
            <v>Cell Wall Hydrolase</v>
          </cell>
        </row>
        <row r="3241">
          <cell r="A3241" t="str">
            <v>RH1_03291</v>
          </cell>
          <cell r="B3241" t="str">
            <v>hypothetical protein</v>
          </cell>
        </row>
        <row r="3242">
          <cell r="A3242" t="str">
            <v>RH1_03292</v>
          </cell>
          <cell r="B3242" t="str">
            <v>FeoA domain protein</v>
          </cell>
        </row>
        <row r="3243">
          <cell r="A3243" t="str">
            <v>RH1_03293</v>
          </cell>
          <cell r="B3243" t="str">
            <v>Ferrous iron transport protein A</v>
          </cell>
        </row>
        <row r="3244">
          <cell r="A3244" t="str">
            <v>RH1_03294</v>
          </cell>
          <cell r="B3244" t="str">
            <v>Ferrous iron transport protein B</v>
          </cell>
        </row>
        <row r="3245">
          <cell r="A3245" t="str">
            <v>RH1_03295</v>
          </cell>
          <cell r="B3245" t="str">
            <v>FeoC like transcriptional regulator</v>
          </cell>
        </row>
        <row r="3246">
          <cell r="A3246" t="str">
            <v>RH1_03296</v>
          </cell>
          <cell r="B3246" t="str">
            <v>Inner membrane metabolite transport protein Y</v>
          </cell>
        </row>
        <row r="3247">
          <cell r="A3247" t="str">
            <v>RH1_03297</v>
          </cell>
          <cell r="B3247" t="str">
            <v>Flagellar motor switch protein FliG</v>
          </cell>
        </row>
        <row r="3248">
          <cell r="A3248" t="str">
            <v>RH1_03298</v>
          </cell>
          <cell r="B3248" t="str">
            <v>hypothetical protein</v>
          </cell>
        </row>
        <row r="3249">
          <cell r="A3249" t="str">
            <v>RH1_03299</v>
          </cell>
          <cell r="B3249" t="str">
            <v>Adenylosuccinate lyase</v>
          </cell>
        </row>
        <row r="3250">
          <cell r="A3250" t="str">
            <v>RH1_03300</v>
          </cell>
          <cell r="B3250" t="str">
            <v>hypothetical protein</v>
          </cell>
        </row>
        <row r="3251">
          <cell r="A3251" t="str">
            <v>RH1_03301</v>
          </cell>
          <cell r="B3251" t="str">
            <v>aminopeptidase</v>
          </cell>
        </row>
        <row r="3252">
          <cell r="A3252" t="str">
            <v>RH1_03302</v>
          </cell>
          <cell r="B3252" t="str">
            <v>hypothetical protein</v>
          </cell>
        </row>
        <row r="3253">
          <cell r="A3253" t="str">
            <v>RH1_03303</v>
          </cell>
          <cell r="B3253" t="str">
            <v>Elongation factor P</v>
          </cell>
        </row>
        <row r="3254">
          <cell r="A3254" t="str">
            <v>RH1_03304</v>
          </cell>
          <cell r="B3254" t="str">
            <v>Elongation factor P--(R)-beta-lysine ligase</v>
          </cell>
        </row>
        <row r="3255">
          <cell r="A3255" t="str">
            <v>RH1_03305</v>
          </cell>
          <cell r="B3255" t="str">
            <v>Alpha/beta hydrolase family protein</v>
          </cell>
        </row>
        <row r="3256">
          <cell r="A3256" t="str">
            <v>RH1_03306</v>
          </cell>
          <cell r="B3256" t="str">
            <v>L-fuculose phosphate aldolase</v>
          </cell>
        </row>
        <row r="3257">
          <cell r="A3257" t="str">
            <v>RH1_03307</v>
          </cell>
          <cell r="B3257" t="str">
            <v>CAAX amino terminal protease self- immunity</v>
          </cell>
        </row>
        <row r="3258">
          <cell r="A3258" t="str">
            <v>RH1_03308</v>
          </cell>
          <cell r="B3258" t="str">
            <v>Cold shock protein CspA</v>
          </cell>
        </row>
        <row r="3259">
          <cell r="A3259" t="str">
            <v>RH1_03309</v>
          </cell>
          <cell r="B3259" t="str">
            <v>hypothetical protein</v>
          </cell>
        </row>
        <row r="3260">
          <cell r="A3260" t="str">
            <v>RH1_03310</v>
          </cell>
          <cell r="B3260" t="str">
            <v>Cytochrome c' precursor</v>
          </cell>
        </row>
        <row r="3261">
          <cell r="A3261" t="str">
            <v>RH1_03311</v>
          </cell>
          <cell r="B3261" t="str">
            <v>Exodeoxyribonuclease III</v>
          </cell>
        </row>
        <row r="3262">
          <cell r="A3262" t="str">
            <v>RH1_03312</v>
          </cell>
          <cell r="B3262" t="str">
            <v>Cardiolipin synthase</v>
          </cell>
        </row>
        <row r="3263">
          <cell r="A3263" t="str">
            <v>RH1_03313</v>
          </cell>
          <cell r="B3263" t="str">
            <v>Endonuclease/Exonuclease/phosphatase family p</v>
          </cell>
        </row>
        <row r="3264">
          <cell r="A3264" t="str">
            <v>RH1_03314</v>
          </cell>
          <cell r="B3264" t="str">
            <v>Phasin protein</v>
          </cell>
        </row>
        <row r="3265">
          <cell r="A3265" t="str">
            <v>RH1_03315</v>
          </cell>
          <cell r="B3265" t="str">
            <v>hypothetical protein</v>
          </cell>
        </row>
        <row r="3266">
          <cell r="A3266" t="str">
            <v>RH1_03316</v>
          </cell>
          <cell r="B3266" t="str">
            <v>hypothetical protein</v>
          </cell>
        </row>
        <row r="3267">
          <cell r="A3267" t="str">
            <v>RH1_03317</v>
          </cell>
          <cell r="B3267" t="str">
            <v>Transketolase 1</v>
          </cell>
        </row>
        <row r="3268">
          <cell r="A3268" t="str">
            <v>RH1_03318</v>
          </cell>
          <cell r="B3268" t="str">
            <v>hypothetical protein</v>
          </cell>
        </row>
        <row r="3269">
          <cell r="A3269" t="str">
            <v>RH1_03319</v>
          </cell>
          <cell r="B3269" t="str">
            <v>Cell division protein ZapA</v>
          </cell>
        </row>
        <row r="3270">
          <cell r="A3270" t="str">
            <v>RH1_03320</v>
          </cell>
          <cell r="B3270" t="str">
            <v>Replicative DNA helicase</v>
          </cell>
        </row>
        <row r="3271">
          <cell r="A3271" t="str">
            <v>RH1_03321</v>
          </cell>
          <cell r="B3271" t="str">
            <v>Orotate phosphoribosyltransferase</v>
          </cell>
        </row>
        <row r="3272">
          <cell r="A3272" t="str">
            <v>RH1_03322</v>
          </cell>
          <cell r="B3272" t="str">
            <v>Dihydroorotase</v>
          </cell>
        </row>
        <row r="3273">
          <cell r="A3273" t="str">
            <v>RH1_03323</v>
          </cell>
          <cell r="B3273" t="str">
            <v>hypothetical protein</v>
          </cell>
        </row>
        <row r="3274">
          <cell r="A3274" t="str">
            <v>RH1_03324</v>
          </cell>
          <cell r="B3274" t="str">
            <v>AAA domain (dynein-related subfamily)</v>
          </cell>
        </row>
        <row r="3275">
          <cell r="A3275" t="str">
            <v>RH1_03325</v>
          </cell>
          <cell r="B3275" t="str">
            <v>VWA domain containing CoxE-like protein</v>
          </cell>
        </row>
        <row r="3276">
          <cell r="A3276" t="str">
            <v>RH1_03326</v>
          </cell>
          <cell r="B3276" t="str">
            <v>hypothetical protein</v>
          </cell>
        </row>
        <row r="3277">
          <cell r="A3277" t="str">
            <v>RH1_03327</v>
          </cell>
          <cell r="B3277" t="str">
            <v>putative xanthine dehydrogenase subunit A</v>
          </cell>
        </row>
        <row r="3278">
          <cell r="A3278" t="str">
            <v>RH1_03328</v>
          </cell>
          <cell r="B3278" t="str">
            <v>hypothetical protein</v>
          </cell>
        </row>
        <row r="3279">
          <cell r="A3279" t="str">
            <v>RH1_03329</v>
          </cell>
          <cell r="B3279" t="str">
            <v>Translation initiation factor IF-3</v>
          </cell>
        </row>
        <row r="3280">
          <cell r="A3280" t="str">
            <v>RH1_03330</v>
          </cell>
          <cell r="B3280" t="str">
            <v>hypothetical protein</v>
          </cell>
        </row>
        <row r="3281">
          <cell r="A3281" t="str">
            <v>RH1_03331</v>
          </cell>
          <cell r="B3281" t="str">
            <v>Ferredoxin--NADP reductase</v>
          </cell>
        </row>
        <row r="3282">
          <cell r="A3282" t="str">
            <v>RH1_03332</v>
          </cell>
          <cell r="B3282" t="str">
            <v>hypothetical protein</v>
          </cell>
        </row>
        <row r="3283">
          <cell r="A3283" t="str">
            <v>RH1_03333</v>
          </cell>
          <cell r="B3283" t="str">
            <v>Phosphoadenosine phosphosulfate reductase</v>
          </cell>
        </row>
        <row r="3284">
          <cell r="A3284" t="str">
            <v>RH1_03334</v>
          </cell>
          <cell r="B3284" t="str">
            <v>Sulfite reductase [ferredoxin]</v>
          </cell>
        </row>
        <row r="3285">
          <cell r="A3285" t="str">
            <v>RH1_03335</v>
          </cell>
          <cell r="B3285" t="str">
            <v>hypothetical protein</v>
          </cell>
        </row>
        <row r="3286">
          <cell r="A3286" t="str">
            <v>RH1_03336</v>
          </cell>
          <cell r="B3286" t="str">
            <v>Siroheme synthase</v>
          </cell>
        </row>
        <row r="3287">
          <cell r="A3287" t="str">
            <v>RH1_03337</v>
          </cell>
          <cell r="B3287" t="str">
            <v>Leucine-responsive regulatory protein</v>
          </cell>
        </row>
        <row r="3288">
          <cell r="A3288" t="str">
            <v>RH1_03338</v>
          </cell>
          <cell r="B3288" t="str">
            <v>Biotin biosynthesis cytochrome P450</v>
          </cell>
        </row>
        <row r="3289">
          <cell r="A3289" t="str">
            <v>RH1_03339</v>
          </cell>
          <cell r="B3289" t="str">
            <v>EamA-like transporter family protein</v>
          </cell>
        </row>
        <row r="3290">
          <cell r="A3290" t="str">
            <v>RH1_03340</v>
          </cell>
          <cell r="B3290" t="str">
            <v>Triosephosphate isomerase</v>
          </cell>
        </row>
        <row r="3291">
          <cell r="A3291" t="str">
            <v>RH1_03341</v>
          </cell>
          <cell r="B3291" t="str">
            <v>Iron-binding protein IscA</v>
          </cell>
        </row>
        <row r="3292">
          <cell r="A3292" t="str">
            <v>RH1_03342</v>
          </cell>
          <cell r="B3292" t="str">
            <v>hypothetical protein</v>
          </cell>
        </row>
        <row r="3293">
          <cell r="A3293" t="str">
            <v>RH1_03343</v>
          </cell>
          <cell r="B3293" t="str">
            <v>hypothetical protein</v>
          </cell>
        </row>
        <row r="3294">
          <cell r="A3294" t="str">
            <v>RH1_03344</v>
          </cell>
          <cell r="B3294" t="str">
            <v>hypothetical protein</v>
          </cell>
        </row>
        <row r="3295">
          <cell r="A3295" t="str">
            <v>RH1_03345</v>
          </cell>
          <cell r="B3295" t="str">
            <v>Teichuronic acid biosynthesis protein TuaB</v>
          </cell>
        </row>
        <row r="3296">
          <cell r="A3296" t="str">
            <v>RH1_03346</v>
          </cell>
          <cell r="B3296" t="str">
            <v>Putative pyruvyl transferase EpsO</v>
          </cell>
        </row>
        <row r="3297">
          <cell r="A3297" t="str">
            <v>RH1_03347</v>
          </cell>
          <cell r="B3297" t="str">
            <v>Poly-beta-1,6-N-acetyl-D-glucosamine synthase</v>
          </cell>
        </row>
        <row r="3298">
          <cell r="A3298" t="str">
            <v>RH1_03348</v>
          </cell>
          <cell r="B3298" t="str">
            <v>Pyridoxamine 5'-phosphate oxidase</v>
          </cell>
        </row>
        <row r="3299">
          <cell r="A3299" t="str">
            <v>RH1_03349</v>
          </cell>
          <cell r="B3299" t="str">
            <v>hypothetical protein</v>
          </cell>
        </row>
        <row r="3300">
          <cell r="A3300" t="str">
            <v>RH1_03350</v>
          </cell>
          <cell r="B3300" t="str">
            <v>hypothetical protein</v>
          </cell>
        </row>
        <row r="3301">
          <cell r="A3301" t="str">
            <v>RH1_03351</v>
          </cell>
          <cell r="B3301" t="str">
            <v>ATPase family associated with various cellula</v>
          </cell>
        </row>
        <row r="3302">
          <cell r="A3302" t="str">
            <v>RH1_03352</v>
          </cell>
          <cell r="B3302" t="str">
            <v>Phytochrome-like protein cph1</v>
          </cell>
        </row>
        <row r="3303">
          <cell r="A3303" t="str">
            <v>RH1_03353</v>
          </cell>
          <cell r="B3303" t="str">
            <v>Response regulator rcp1</v>
          </cell>
        </row>
        <row r="3304">
          <cell r="A3304" t="str">
            <v>RH1_03354</v>
          </cell>
          <cell r="B3304" t="str">
            <v>Transcriptional regulatory protein OmpR</v>
          </cell>
        </row>
        <row r="3305">
          <cell r="A3305" t="str">
            <v>RH1_03355</v>
          </cell>
          <cell r="B3305" t="str">
            <v>hypothetical protein</v>
          </cell>
        </row>
        <row r="3306">
          <cell r="A3306" t="str">
            <v>RH1_03356</v>
          </cell>
          <cell r="B3306" t="str">
            <v>Glutamine synthetase 1</v>
          </cell>
        </row>
        <row r="3307">
          <cell r="A3307" t="str">
            <v>RH1_03357</v>
          </cell>
          <cell r="B3307" t="str">
            <v>Nitrogen regulatory protein P-II</v>
          </cell>
        </row>
        <row r="3308">
          <cell r="A3308" t="str">
            <v>RH1_03358</v>
          </cell>
          <cell r="B3308" t="str">
            <v>Bifunctional NAD(P)H-hydrate repair enzyme Nn</v>
          </cell>
        </row>
        <row r="3309">
          <cell r="A3309" t="str">
            <v>RH1_03360</v>
          </cell>
          <cell r="B3309" t="str">
            <v>Trigger factor</v>
          </cell>
        </row>
        <row r="3310">
          <cell r="A3310" t="str">
            <v>RH1_03361</v>
          </cell>
          <cell r="B3310" t="str">
            <v>50S ribosomal protein L9</v>
          </cell>
        </row>
        <row r="3311">
          <cell r="A3311" t="str">
            <v>RH1_03362</v>
          </cell>
          <cell r="B3311" t="str">
            <v>30S ribosomal protein S18</v>
          </cell>
        </row>
        <row r="3312">
          <cell r="A3312" t="str">
            <v>RH1_03363</v>
          </cell>
          <cell r="B3312" t="str">
            <v>30S ribosomal protein S6</v>
          </cell>
        </row>
        <row r="3313">
          <cell r="A3313" t="str">
            <v>RH1_03364</v>
          </cell>
          <cell r="B3313" t="str">
            <v>hypothetical protein</v>
          </cell>
        </row>
        <row r="3314">
          <cell r="A3314" t="str">
            <v>RH1_03365</v>
          </cell>
          <cell r="B3314" t="str">
            <v>hypothetical protein</v>
          </cell>
        </row>
        <row r="3315">
          <cell r="A3315" t="str">
            <v>RH1_03366</v>
          </cell>
          <cell r="B3315" t="str">
            <v>Malonyl CoA-acyl carrier protein transacylase</v>
          </cell>
        </row>
        <row r="3316">
          <cell r="A3316" t="str">
            <v>RH1_03367</v>
          </cell>
          <cell r="B3316" t="str">
            <v>hypothetical protein</v>
          </cell>
        </row>
        <row r="3317">
          <cell r="A3317" t="str">
            <v>RH1_03368</v>
          </cell>
          <cell r="B3317" t="str">
            <v>Putative Holliday junction resolvase</v>
          </cell>
        </row>
        <row r="3318">
          <cell r="A3318" t="str">
            <v>RH1_03369</v>
          </cell>
          <cell r="B3318" t="str">
            <v>hypothetical protein</v>
          </cell>
        </row>
        <row r="3319">
          <cell r="A3319" t="str">
            <v>RH1_03370</v>
          </cell>
          <cell r="B3319" t="str">
            <v>Sarcosine oxidase subunit beta</v>
          </cell>
        </row>
        <row r="3320">
          <cell r="A3320" t="str">
            <v>RH1_03371</v>
          </cell>
          <cell r="B3320" t="str">
            <v>14 kDa peptide of ubiquinol-cytochrome c2 oxi</v>
          </cell>
        </row>
        <row r="3321">
          <cell r="A3321" t="str">
            <v>RH1_03372</v>
          </cell>
          <cell r="B3321" t="str">
            <v>Sarcosine oxidase, delta subunit family</v>
          </cell>
        </row>
        <row r="3322">
          <cell r="A3322" t="str">
            <v>RH1_03373</v>
          </cell>
          <cell r="B3322" t="str">
            <v>Aminomethyltransferase</v>
          </cell>
        </row>
        <row r="3323">
          <cell r="A3323" t="str">
            <v>RH1_03374</v>
          </cell>
          <cell r="B3323" t="str">
            <v>Sarcosine oxidase, gamma subunit family</v>
          </cell>
        </row>
        <row r="3324">
          <cell r="A3324" t="str">
            <v>RH1_03375</v>
          </cell>
          <cell r="B3324" t="str">
            <v>Superoxide dismutase [Fe]</v>
          </cell>
        </row>
        <row r="3325">
          <cell r="A3325" t="str">
            <v>RH1_03376</v>
          </cell>
          <cell r="B3325" t="str">
            <v>Inner membrane protein YqjA</v>
          </cell>
        </row>
        <row r="3326">
          <cell r="A3326" t="str">
            <v>RH1_03377</v>
          </cell>
          <cell r="B3326" t="str">
            <v>LOG family protein ORF6 in fasciation locus</v>
          </cell>
        </row>
        <row r="3327">
          <cell r="A3327" t="str">
            <v>RH1_03378</v>
          </cell>
          <cell r="B3327" t="str">
            <v>LysM domain/BON superfamily protein</v>
          </cell>
        </row>
        <row r="3328">
          <cell r="A3328" t="str">
            <v>RH1_03379</v>
          </cell>
          <cell r="B3328" t="str">
            <v>Putative multidrug export ATP-binding/permeas</v>
          </cell>
        </row>
        <row r="3329">
          <cell r="A3329" t="str">
            <v>RH1_03380</v>
          </cell>
          <cell r="B3329" t="str">
            <v>hypothetical protein</v>
          </cell>
        </row>
        <row r="3330">
          <cell r="A3330" t="str">
            <v>RH1_03381</v>
          </cell>
          <cell r="B3330" t="str">
            <v>Outer membrane protein assembly factor BamB p</v>
          </cell>
        </row>
        <row r="3331">
          <cell r="A3331" t="str">
            <v>RH1_03382</v>
          </cell>
          <cell r="B3331" t="str">
            <v>GTPase Der</v>
          </cell>
        </row>
        <row r="3332">
          <cell r="A3332" t="str">
            <v>RH1_03383</v>
          </cell>
          <cell r="B3332" t="str">
            <v>Glutathione import ATP-binding protein GsiA</v>
          </cell>
        </row>
        <row r="3333">
          <cell r="A3333" t="str">
            <v>RH1_03384</v>
          </cell>
          <cell r="B3333" t="str">
            <v>Glutathione transport system permease protein</v>
          </cell>
        </row>
        <row r="3334">
          <cell r="A3334" t="str">
            <v>RH1_03385</v>
          </cell>
          <cell r="B3334" t="str">
            <v>Glutathione transport system permease protein</v>
          </cell>
        </row>
        <row r="3335">
          <cell r="A3335" t="str">
            <v>RH1_03386</v>
          </cell>
          <cell r="B3335" t="str">
            <v>Dipeptide-binding protein DppE precursor</v>
          </cell>
        </row>
        <row r="3336">
          <cell r="A3336" t="str">
            <v>RH1_03387</v>
          </cell>
          <cell r="B3336" t="str">
            <v>Arabinose operon regulatory protein</v>
          </cell>
        </row>
        <row r="3337">
          <cell r="A3337" t="str">
            <v>RH1_03388</v>
          </cell>
          <cell r="B3337" t="str">
            <v>tRNA dimethylallyltransferase</v>
          </cell>
        </row>
        <row r="3338">
          <cell r="A3338" t="str">
            <v>RH1_03389</v>
          </cell>
          <cell r="B3338" t="str">
            <v>Uridylate kinase</v>
          </cell>
        </row>
        <row r="3339">
          <cell r="A3339" t="str">
            <v>RH1_03390</v>
          </cell>
          <cell r="B3339" t="str">
            <v>Ribosome-recycling factor</v>
          </cell>
        </row>
        <row r="3340">
          <cell r="A3340" t="str">
            <v>RH1_03391</v>
          </cell>
          <cell r="B3340" t="str">
            <v>Ditrans,polycis-undecaprenyl-diphosphate synt</v>
          </cell>
        </row>
        <row r="3341">
          <cell r="A3341" t="str">
            <v>RH1_03392</v>
          </cell>
          <cell r="B3341" t="str">
            <v>Phosphatidate cytidylyltransferase</v>
          </cell>
        </row>
        <row r="3342">
          <cell r="A3342" t="str">
            <v>RH1_03393</v>
          </cell>
          <cell r="B3342" t="str">
            <v>1-deoxy-D-xylulose 5-phosphate reductoisomera</v>
          </cell>
        </row>
        <row r="3343">
          <cell r="A3343" t="str">
            <v>RH1_03394</v>
          </cell>
          <cell r="B3343" t="str">
            <v>Regulator of sigma-E protease RseP</v>
          </cell>
        </row>
        <row r="3344">
          <cell r="A3344" t="str">
            <v>RH1_03395</v>
          </cell>
          <cell r="B3344" t="str">
            <v>hypothetical protein</v>
          </cell>
        </row>
        <row r="3345">
          <cell r="A3345" t="str">
            <v>RH1_03396</v>
          </cell>
          <cell r="B3345" t="str">
            <v>Outer membrane protein assembly factor BamA p</v>
          </cell>
        </row>
        <row r="3346">
          <cell r="A3346" t="str">
            <v>RH1_03397</v>
          </cell>
          <cell r="B3346" t="str">
            <v>Outer membrane protein (OmpH-like)</v>
          </cell>
        </row>
        <row r="3347">
          <cell r="A3347" t="str">
            <v>RH1_03398</v>
          </cell>
          <cell r="B3347" t="str">
            <v>3-hydroxyacyl-[acyl-carrier-protein] dehydrat</v>
          </cell>
        </row>
        <row r="3348">
          <cell r="A3348" t="str">
            <v>RH1_03399</v>
          </cell>
          <cell r="B3348" t="str">
            <v>Acyl-[acyl-carrier-protein]--UDP-N-acetylgluc</v>
          </cell>
        </row>
        <row r="3349">
          <cell r="A3349" t="str">
            <v>RH1_03400</v>
          </cell>
          <cell r="B3349" t="str">
            <v>hypothetical protein</v>
          </cell>
        </row>
        <row r="3350">
          <cell r="A3350" t="str">
            <v>RH1_03401</v>
          </cell>
          <cell r="B3350" t="str">
            <v>Lipid-A-disaccharide synthase</v>
          </cell>
        </row>
        <row r="3351">
          <cell r="A3351" t="str">
            <v>RH1_03402</v>
          </cell>
          <cell r="B3351" t="str">
            <v>tRNA-specific 2-thiouridylase MnmA</v>
          </cell>
        </row>
        <row r="3352">
          <cell r="A3352" t="str">
            <v>RH1_03403</v>
          </cell>
          <cell r="B3352" t="str">
            <v>hypothetical protein</v>
          </cell>
        </row>
        <row r="3353">
          <cell r="A3353" t="str">
            <v>RH1_03404</v>
          </cell>
          <cell r="B3353" t="str">
            <v>Cell cycle response regulator CtrA</v>
          </cell>
        </row>
        <row r="3354">
          <cell r="A3354" t="str">
            <v>RH1_03406</v>
          </cell>
          <cell r="B3354" t="str">
            <v>hypothetical protein</v>
          </cell>
        </row>
        <row r="3355">
          <cell r="A3355" t="str">
            <v>RH1_03407</v>
          </cell>
          <cell r="B3355" t="str">
            <v>hypothetical protein</v>
          </cell>
        </row>
        <row r="3356">
          <cell r="A3356" t="str">
            <v>RH1_03408</v>
          </cell>
          <cell r="B3356" t="str">
            <v>phosphoribosyl-AMP cyclohydrolase</v>
          </cell>
        </row>
        <row r="3357">
          <cell r="A3357" t="str">
            <v>RH1_03409</v>
          </cell>
          <cell r="B3357" t="str">
            <v>Aconitate hydratase 1</v>
          </cell>
        </row>
        <row r="3358">
          <cell r="A3358" t="str">
            <v>RH1_03410</v>
          </cell>
          <cell r="B3358" t="str">
            <v>hypothetical protein</v>
          </cell>
        </row>
        <row r="3359">
          <cell r="A3359" t="str">
            <v>RH1_03411</v>
          </cell>
          <cell r="B3359" t="str">
            <v>Phosphatidylinositol mannoside acyltransferas</v>
          </cell>
        </row>
        <row r="3360">
          <cell r="A3360" t="str">
            <v>RH1_03412</v>
          </cell>
          <cell r="B3360" t="str">
            <v>Riboflavin transporter</v>
          </cell>
        </row>
        <row r="3361">
          <cell r="A3361" t="str">
            <v>RH1_03413</v>
          </cell>
          <cell r="B3361" t="str">
            <v>Single-stranded DNA-binding protein</v>
          </cell>
        </row>
        <row r="3362">
          <cell r="A3362" t="str">
            <v>RH1_03414</v>
          </cell>
          <cell r="B3362" t="str">
            <v>Soluble lytic murein transglycosylase precurs</v>
          </cell>
        </row>
        <row r="3363">
          <cell r="A3363" t="str">
            <v>RH1_03415</v>
          </cell>
          <cell r="B3363" t="str">
            <v>Serine--tRNA ligase</v>
          </cell>
        </row>
        <row r="3364">
          <cell r="A3364" t="str">
            <v>RH1_03416</v>
          </cell>
          <cell r="B3364" t="str">
            <v>putative sensor histidine kinase pdtaS</v>
          </cell>
        </row>
        <row r="3365">
          <cell r="A3365" t="str">
            <v>RH1_03417</v>
          </cell>
          <cell r="B3365" t="str">
            <v>preprotein translocase subunit YajC</v>
          </cell>
        </row>
        <row r="3366">
          <cell r="A3366" t="str">
            <v>RH1_03418</v>
          </cell>
          <cell r="B3366" t="str">
            <v>preprotein translocase subunit SecD</v>
          </cell>
        </row>
        <row r="3367">
          <cell r="A3367" t="str">
            <v>RH1_03419</v>
          </cell>
          <cell r="B3367" t="str">
            <v>preprotein translocase subunit SecF</v>
          </cell>
        </row>
        <row r="3368">
          <cell r="A3368" t="str">
            <v>RH1_03420</v>
          </cell>
          <cell r="B3368" t="str">
            <v>hypothetical protein</v>
          </cell>
        </row>
        <row r="3369">
          <cell r="A3369" t="str">
            <v>RH1_03421</v>
          </cell>
          <cell r="B3369" t="str">
            <v>Cytochrome c biogenesis ATP-binding export pr</v>
          </cell>
        </row>
        <row r="3370">
          <cell r="A3370" t="str">
            <v>RH1_03422</v>
          </cell>
          <cell r="B3370" t="str">
            <v>Heme exporter protein B</v>
          </cell>
        </row>
        <row r="3371">
          <cell r="A3371" t="str">
            <v>RH1_03423</v>
          </cell>
          <cell r="B3371" t="str">
            <v>Heme exporter protein C</v>
          </cell>
        </row>
        <row r="3372">
          <cell r="A3372" t="str">
            <v>RH1_03424</v>
          </cell>
          <cell r="B3372" t="str">
            <v>Heme exporter protein D (CcmD)</v>
          </cell>
        </row>
        <row r="3373">
          <cell r="A3373" t="str">
            <v>RH1_03425</v>
          </cell>
          <cell r="B3373" t="str">
            <v>Thiol:disulfide interchange protein CycY prec</v>
          </cell>
        </row>
        <row r="3374">
          <cell r="A3374" t="str">
            <v>RH1_03426</v>
          </cell>
          <cell r="B3374" t="str">
            <v>hypothetical protein</v>
          </cell>
        </row>
        <row r="3375">
          <cell r="A3375" t="str">
            <v>RH1_03427</v>
          </cell>
          <cell r="B3375" t="str">
            <v>Gamma-glutamyl-gamma-aminobutyrate hydrolase</v>
          </cell>
        </row>
        <row r="3376">
          <cell r="A3376" t="str">
            <v>RH1_03428</v>
          </cell>
          <cell r="B3376" t="str">
            <v>putative L,D-transpeptidase YbiS precursor</v>
          </cell>
        </row>
        <row r="3377">
          <cell r="A3377" t="str">
            <v>RH1_03429</v>
          </cell>
          <cell r="B3377" t="str">
            <v>Kynureninase</v>
          </cell>
        </row>
        <row r="3378">
          <cell r="A3378" t="str">
            <v>RH1_03430</v>
          </cell>
          <cell r="B3378" t="str">
            <v>hypothetical protein</v>
          </cell>
        </row>
        <row r="3379">
          <cell r="A3379" t="str">
            <v>RH1_03431</v>
          </cell>
          <cell r="B3379" t="str">
            <v>NAD(P) transhydrogenase subunit alpha</v>
          </cell>
        </row>
        <row r="3380">
          <cell r="A3380" t="str">
            <v>RH1_03432</v>
          </cell>
          <cell r="B3380" t="str">
            <v>NAD(P) transhydrogenase subunit beta</v>
          </cell>
        </row>
        <row r="3381">
          <cell r="A3381" t="str">
            <v>RH1_03433</v>
          </cell>
          <cell r="B3381" t="str">
            <v>hypothetical protein</v>
          </cell>
        </row>
        <row r="3382">
          <cell r="A3382" t="str">
            <v>RH1_03434</v>
          </cell>
          <cell r="B3382" t="str">
            <v>Glucose-6-phosphate 1-dehydrogenase</v>
          </cell>
        </row>
        <row r="3383">
          <cell r="A3383" t="str">
            <v>RH1_03435</v>
          </cell>
          <cell r="B3383" t="str">
            <v>6-phosphogluconolactonase</v>
          </cell>
        </row>
        <row r="3384">
          <cell r="A3384" t="str">
            <v>RH1_03436</v>
          </cell>
          <cell r="B3384" t="str">
            <v>Glucose-6-phosphate isomerase</v>
          </cell>
        </row>
        <row r="3385">
          <cell r="A3385" t="str">
            <v>RH1_03437</v>
          </cell>
          <cell r="B3385" t="str">
            <v>Enamine/imine deaminase</v>
          </cell>
        </row>
        <row r="3386">
          <cell r="A3386" t="str">
            <v>RH1_03438</v>
          </cell>
          <cell r="B3386" t="str">
            <v>hypothetical protein</v>
          </cell>
        </row>
        <row r="3387">
          <cell r="A3387" t="str">
            <v>RH1_03439</v>
          </cell>
          <cell r="B3387" t="str">
            <v>putative diguanylate cyclase YcdT</v>
          </cell>
        </row>
        <row r="3388">
          <cell r="A3388" t="str">
            <v>RH1_03440</v>
          </cell>
          <cell r="B3388" t="str">
            <v>hypothetical protein</v>
          </cell>
        </row>
        <row r="3389">
          <cell r="A3389" t="str">
            <v>RH1_03441</v>
          </cell>
          <cell r="B3389" t="str">
            <v>hypothetical protein</v>
          </cell>
        </row>
        <row r="3390">
          <cell r="A3390" t="str">
            <v>RH1_03442</v>
          </cell>
          <cell r="B3390" t="str">
            <v>Efflux pump membrane transporter BepE</v>
          </cell>
        </row>
        <row r="3391">
          <cell r="A3391" t="str">
            <v>RH1_03443</v>
          </cell>
          <cell r="B3391" t="str">
            <v>Multidrug resistance protein MdtA precursor</v>
          </cell>
        </row>
        <row r="3392">
          <cell r="A3392" t="str">
            <v>RH1_03444</v>
          </cell>
          <cell r="B3392" t="str">
            <v>hypothetical protein</v>
          </cell>
        </row>
        <row r="3393">
          <cell r="A3393" t="str">
            <v>RH1_03445</v>
          </cell>
          <cell r="B3393" t="str">
            <v>NADH dehydrogenase-like protein YjlD</v>
          </cell>
        </row>
        <row r="3394">
          <cell r="A3394" t="str">
            <v>RH1_03446</v>
          </cell>
          <cell r="B3394" t="str">
            <v>putative phospholipid ABC transporter permeas</v>
          </cell>
        </row>
        <row r="3395">
          <cell r="A3395" t="str">
            <v>RH1_03447</v>
          </cell>
          <cell r="B3395" t="str">
            <v>putative ABC transporter ATP-binding protein</v>
          </cell>
        </row>
        <row r="3396">
          <cell r="A3396" t="str">
            <v>RH1_03448</v>
          </cell>
          <cell r="B3396" t="str">
            <v>mce related protein</v>
          </cell>
        </row>
        <row r="3397">
          <cell r="A3397" t="str">
            <v>RH1_03449</v>
          </cell>
          <cell r="B3397" t="str">
            <v>hypothetical protein</v>
          </cell>
        </row>
        <row r="3398">
          <cell r="A3398" t="str">
            <v>RH1_03450</v>
          </cell>
          <cell r="B3398" t="str">
            <v>Trimethylamine methyltransferase (MTTB)</v>
          </cell>
        </row>
        <row r="3399">
          <cell r="A3399" t="str">
            <v>RH1_03451</v>
          </cell>
          <cell r="B3399" t="str">
            <v>hypothetical protein</v>
          </cell>
        </row>
        <row r="3400">
          <cell r="A3400" t="str">
            <v>RH1_03452</v>
          </cell>
          <cell r="B3400" t="str">
            <v>hypothetical protein</v>
          </cell>
        </row>
        <row r="3401">
          <cell r="A3401" t="str">
            <v>RH1_03453</v>
          </cell>
          <cell r="B3401" t="str">
            <v>Catalase</v>
          </cell>
        </row>
        <row r="3402">
          <cell r="A3402" t="str">
            <v>RH1_03454</v>
          </cell>
          <cell r="B3402" t="str">
            <v>Hydrogen peroxide-inducible genes activator</v>
          </cell>
        </row>
        <row r="3403">
          <cell r="A3403" t="str">
            <v>RH1_03455</v>
          </cell>
          <cell r="B3403" t="str">
            <v>Putative peroxiredoxin</v>
          </cell>
        </row>
        <row r="3404">
          <cell r="A3404" t="str">
            <v>RH2_00001</v>
          </cell>
          <cell r="B3404" t="str">
            <v>Mandelate racemase</v>
          </cell>
        </row>
        <row r="3405">
          <cell r="A3405" t="str">
            <v>RH2_00002</v>
          </cell>
          <cell r="B3405" t="str">
            <v>L-lactate dehydrogenase</v>
          </cell>
        </row>
        <row r="3406">
          <cell r="A3406" t="str">
            <v>RH2_00003</v>
          </cell>
          <cell r="B3406" t="str">
            <v>putative 5-dehydro-4-deoxyglucarate dehydrata</v>
          </cell>
        </row>
        <row r="3407">
          <cell r="A3407" t="str">
            <v>RH2_00004</v>
          </cell>
          <cell r="B3407" t="str">
            <v>Alpha-ketoglutaric semialdehyde dehydrogenase</v>
          </cell>
        </row>
        <row r="3408">
          <cell r="A3408" t="str">
            <v>RH2_00005</v>
          </cell>
          <cell r="B3408" t="str">
            <v>putative HTH-type transcriptional regulator Y</v>
          </cell>
        </row>
        <row r="3409">
          <cell r="A3409" t="str">
            <v>RH2_00006</v>
          </cell>
          <cell r="B3409" t="str">
            <v>Glyoxylate/hydroxypyruvate reductase B</v>
          </cell>
        </row>
        <row r="3410">
          <cell r="A3410" t="str">
            <v>RH2_00007</v>
          </cell>
          <cell r="B3410" t="str">
            <v>Glutathione import ATP-binding protein GsiA</v>
          </cell>
        </row>
        <row r="3411">
          <cell r="A3411" t="str">
            <v>RH2_00008</v>
          </cell>
          <cell r="B3411" t="str">
            <v>putative D,D-dipeptide transport system perme</v>
          </cell>
        </row>
        <row r="3412">
          <cell r="A3412" t="str">
            <v>RH2_00009</v>
          </cell>
          <cell r="B3412" t="str">
            <v>Glutathione transport system permease protein</v>
          </cell>
        </row>
        <row r="3413">
          <cell r="A3413" t="str">
            <v>RH2_00010</v>
          </cell>
          <cell r="B3413" t="str">
            <v>Periplasmic dipeptide transport protein precu</v>
          </cell>
        </row>
        <row r="3414">
          <cell r="A3414" t="str">
            <v>RH2_00011</v>
          </cell>
          <cell r="B3414" t="str">
            <v>Riboflavin transporter</v>
          </cell>
        </row>
        <row r="3415">
          <cell r="A3415" t="str">
            <v>RH2_00012</v>
          </cell>
          <cell r="B3415" t="str">
            <v>4-hydroxy-4-methyl-2-oxoglutarate aldolase</v>
          </cell>
        </row>
        <row r="3416">
          <cell r="A3416" t="str">
            <v>RH2_00013</v>
          </cell>
          <cell r="B3416" t="str">
            <v>putative 5-dehydro-4-deoxyglucarate dehydrata</v>
          </cell>
        </row>
        <row r="3417">
          <cell r="A3417" t="str">
            <v>RH2_00014</v>
          </cell>
          <cell r="B3417" t="str">
            <v>L-arabonate dehydratase</v>
          </cell>
        </row>
        <row r="3418">
          <cell r="A3418" t="str">
            <v>RH2_00015</v>
          </cell>
          <cell r="B3418" t="str">
            <v>Tripartite tricarboxylate transporter TctA fa</v>
          </cell>
        </row>
        <row r="3419">
          <cell r="A3419" t="str">
            <v>RH2_00016</v>
          </cell>
          <cell r="B3419" t="str">
            <v>Tripartite tricarboxylate transporter TctB fa</v>
          </cell>
        </row>
        <row r="3420">
          <cell r="A3420" t="str">
            <v>RH2_00017</v>
          </cell>
          <cell r="B3420" t="str">
            <v>Tripartite tricarboxylate transporter family</v>
          </cell>
        </row>
        <row r="3421">
          <cell r="A3421" t="str">
            <v>RH2_00018</v>
          </cell>
          <cell r="B3421" t="str">
            <v>hypothetical protein</v>
          </cell>
        </row>
        <row r="3422">
          <cell r="A3422" t="str">
            <v>RH2_00019</v>
          </cell>
          <cell r="B3422" t="str">
            <v>transposase/IS protein</v>
          </cell>
        </row>
        <row r="3423">
          <cell r="A3423" t="str">
            <v>RH2_00020</v>
          </cell>
          <cell r="B3423" t="str">
            <v>Transposase, Mutator family</v>
          </cell>
        </row>
        <row r="3424">
          <cell r="A3424" t="str">
            <v>RH2_00021</v>
          </cell>
          <cell r="B3424" t="str">
            <v>Transposase, Mutator family</v>
          </cell>
        </row>
        <row r="3425">
          <cell r="A3425" t="str">
            <v>RH2_00022</v>
          </cell>
          <cell r="B3425" t="str">
            <v>IS2 transposase TnpB</v>
          </cell>
        </row>
        <row r="3426">
          <cell r="A3426" t="str">
            <v>RH2_00023</v>
          </cell>
          <cell r="B3426" t="str">
            <v>Multidrug resistance protein MexB</v>
          </cell>
        </row>
        <row r="3427">
          <cell r="A3427" t="str">
            <v>RH2_00024</v>
          </cell>
          <cell r="B3427" t="str">
            <v>hypothetical protein</v>
          </cell>
        </row>
        <row r="3428">
          <cell r="A3428" t="str">
            <v>RH2_00025</v>
          </cell>
          <cell r="B3428" t="str">
            <v>D-amino acid dehydrogenase small subunit</v>
          </cell>
        </row>
        <row r="3429">
          <cell r="A3429" t="str">
            <v>RH2_00026</v>
          </cell>
          <cell r="B3429" t="str">
            <v>Nucleoid occlusion protein</v>
          </cell>
        </row>
        <row r="3430">
          <cell r="A3430" t="str">
            <v>RH2_00027</v>
          </cell>
          <cell r="B3430" t="str">
            <v>Sporulation initiation inhibitor protein Soj</v>
          </cell>
        </row>
        <row r="3431">
          <cell r="A3431" t="str">
            <v>RH2_00028</v>
          </cell>
          <cell r="B3431" t="str">
            <v>Initiator Replication protein</v>
          </cell>
        </row>
        <row r="3432">
          <cell r="A3432" t="str">
            <v>RH2_00029</v>
          </cell>
          <cell r="B3432" t="str">
            <v>potassium transport protein Kup</v>
          </cell>
        </row>
        <row r="3433">
          <cell r="A3433" t="str">
            <v>RH2_00030</v>
          </cell>
          <cell r="B3433" t="str">
            <v>RES domain protein</v>
          </cell>
        </row>
        <row r="3434">
          <cell r="A3434" t="str">
            <v>RH2_00031</v>
          </cell>
          <cell r="B3434" t="str">
            <v>hypothetical protein</v>
          </cell>
        </row>
        <row r="3435">
          <cell r="A3435" t="str">
            <v>RH2_00032</v>
          </cell>
          <cell r="B3435" t="str">
            <v>hypothetical protein</v>
          </cell>
        </row>
        <row r="3436">
          <cell r="A3436" t="str">
            <v>RH2_00033</v>
          </cell>
          <cell r="B3436" t="str">
            <v>Bacterial regulatory proteins, tetR family</v>
          </cell>
        </row>
        <row r="3437">
          <cell r="A3437" t="str">
            <v>RH2_00034</v>
          </cell>
          <cell r="B3437" t="str">
            <v>Multidrug resistance protein MexB</v>
          </cell>
        </row>
        <row r="3438">
          <cell r="A3438" t="str">
            <v>RH2_00035</v>
          </cell>
          <cell r="B3438" t="str">
            <v>Toluene efflux pump periplasmic linker protei</v>
          </cell>
        </row>
        <row r="3439">
          <cell r="A3439" t="str">
            <v>RH2_00036</v>
          </cell>
          <cell r="B3439" t="str">
            <v>Phytochrome-like protein cph2</v>
          </cell>
        </row>
        <row r="3440">
          <cell r="A3440" t="str">
            <v>RH2_00037</v>
          </cell>
          <cell r="B3440" t="str">
            <v>Cytochrome bd-I ubiquinol oxidase subunit 1</v>
          </cell>
        </row>
        <row r="3441">
          <cell r="A3441" t="str">
            <v>RH2_00038</v>
          </cell>
          <cell r="B3441" t="str">
            <v>Cytochrome bd-I ubiquinol oxidase subunit 2</v>
          </cell>
        </row>
        <row r="3442">
          <cell r="A3442" t="str">
            <v>RH2_00039</v>
          </cell>
          <cell r="B3442" t="str">
            <v>hypothetical protein</v>
          </cell>
        </row>
        <row r="3443">
          <cell r="A3443" t="str">
            <v>RH2_00040</v>
          </cell>
          <cell r="B3443" t="str">
            <v>Putative electron transport protein YccM</v>
          </cell>
        </row>
        <row r="3444">
          <cell r="A3444" t="str">
            <v>RH2_00047</v>
          </cell>
          <cell r="B3444" t="str">
            <v>hypothetical protein</v>
          </cell>
        </row>
        <row r="3445">
          <cell r="A3445" t="str">
            <v>RH2_00048</v>
          </cell>
          <cell r="B3445" t="str">
            <v>putative Ni/Fe-hydrogenase B-type cytochrome</v>
          </cell>
        </row>
        <row r="3446">
          <cell r="A3446" t="str">
            <v>RH2_00049</v>
          </cell>
          <cell r="B3446" t="str">
            <v>hypothetical protein</v>
          </cell>
        </row>
        <row r="3447">
          <cell r="A3447" t="str">
            <v>RH2_00050</v>
          </cell>
          <cell r="B3447" t="str">
            <v>Sulfate-binding protein precursor</v>
          </cell>
        </row>
        <row r="3448">
          <cell r="A3448" t="str">
            <v>RH2_00051</v>
          </cell>
          <cell r="B3448" t="str">
            <v>Sulfate-binding protein precursor</v>
          </cell>
        </row>
        <row r="3449">
          <cell r="A3449" t="str">
            <v>RH2_00052</v>
          </cell>
          <cell r="B3449" t="str">
            <v>transposase</v>
          </cell>
        </row>
        <row r="3450">
          <cell r="A3450" t="str">
            <v>RH2_00053</v>
          </cell>
          <cell r="B3450" t="str">
            <v>Integrase core domain protein</v>
          </cell>
        </row>
        <row r="3451">
          <cell r="A3451" t="str">
            <v>RH2_00054</v>
          </cell>
          <cell r="B3451" t="str">
            <v>hypothetical protein</v>
          </cell>
        </row>
        <row r="3452">
          <cell r="A3452" t="str">
            <v>RH2_00055</v>
          </cell>
          <cell r="B3452" t="str">
            <v>putative cation-transporting ATPase F</v>
          </cell>
        </row>
        <row r="3453">
          <cell r="A3453" t="str">
            <v>RH2_00056</v>
          </cell>
          <cell r="B3453" t="str">
            <v>Inner membrane protein YbaL</v>
          </cell>
        </row>
        <row r="3454">
          <cell r="A3454" t="str">
            <v>RH2_00057</v>
          </cell>
          <cell r="B3454" t="str">
            <v>HTH-type transcriptional regulator GltC</v>
          </cell>
        </row>
        <row r="3455">
          <cell r="A3455" t="str">
            <v>RH2_00058</v>
          </cell>
          <cell r="B3455" t="str">
            <v>Hydroxyquinol 1,2-dioxygenase</v>
          </cell>
        </row>
        <row r="3456">
          <cell r="A3456" t="str">
            <v>RH2_00059</v>
          </cell>
          <cell r="B3456" t="str">
            <v>Chlorohydroquinone/hydroquinone 1,2-dioxygena</v>
          </cell>
        </row>
        <row r="3457">
          <cell r="A3457" t="str">
            <v>RH2_00060</v>
          </cell>
          <cell r="B3457" t="str">
            <v>Phospholipase/Carboxylesterase</v>
          </cell>
        </row>
        <row r="3458">
          <cell r="A3458" t="str">
            <v>RH2_00061</v>
          </cell>
          <cell r="B3458" t="str">
            <v>hypothetical protein</v>
          </cell>
        </row>
        <row r="3459">
          <cell r="A3459" t="str">
            <v>RH2_00062</v>
          </cell>
          <cell r="B3459" t="str">
            <v>7-alpha-hydroxysteroid dehydrogenase</v>
          </cell>
        </row>
        <row r="3460">
          <cell r="A3460" t="str">
            <v>RH2_00063</v>
          </cell>
          <cell r="B3460" t="str">
            <v>hypothetical protein</v>
          </cell>
        </row>
        <row r="3461">
          <cell r="A3461" t="str">
            <v>RH2_00064</v>
          </cell>
          <cell r="B3461" t="str">
            <v>Lipopolysaccharide export system ATP-binding</v>
          </cell>
        </row>
        <row r="3462">
          <cell r="A3462" t="str">
            <v>RH2_00065</v>
          </cell>
          <cell r="B3462" t="str">
            <v>High-affinity branched-chain amino acid trans</v>
          </cell>
        </row>
        <row r="3463">
          <cell r="A3463" t="str">
            <v>RH2_00066</v>
          </cell>
          <cell r="B3463" t="str">
            <v>High-affinity branched-chain amino acid trans</v>
          </cell>
        </row>
        <row r="3464">
          <cell r="A3464" t="str">
            <v>RH2_00067</v>
          </cell>
          <cell r="B3464" t="str">
            <v>leucine/isoleucine/valine transporter permeas</v>
          </cell>
        </row>
        <row r="3465">
          <cell r="A3465" t="str">
            <v>RH2_00068</v>
          </cell>
          <cell r="B3465" t="str">
            <v>Sorbitol dehydrogenase</v>
          </cell>
        </row>
        <row r="3466">
          <cell r="A3466" t="str">
            <v>RH2_00069</v>
          </cell>
          <cell r="B3466" t="str">
            <v>4,5:9,10-diseco-3-hydroxy-5,9,17-trioxoandros</v>
          </cell>
        </row>
        <row r="3467">
          <cell r="A3467" t="str">
            <v>RH2_00070</v>
          </cell>
          <cell r="B3467" t="str">
            <v>Flavin-dependent monooxygenase, oxygenase sub</v>
          </cell>
        </row>
        <row r="3468">
          <cell r="A3468" t="str">
            <v>RH2_00071</v>
          </cell>
          <cell r="B3468" t="str">
            <v>4-nitrophenol 4-monooxygenase/4-nitrocatechol</v>
          </cell>
        </row>
        <row r="3469">
          <cell r="A3469" t="str">
            <v>RH2_00072</v>
          </cell>
          <cell r="B3469" t="str">
            <v>Lipopolysaccharide export system ATP-binding</v>
          </cell>
        </row>
        <row r="3470">
          <cell r="A3470" t="str">
            <v>RH2_00073</v>
          </cell>
          <cell r="B3470" t="str">
            <v>High-affinity branched-chain amino acid trans</v>
          </cell>
        </row>
        <row r="3471">
          <cell r="A3471" t="str">
            <v>RH2_00074</v>
          </cell>
          <cell r="B3471" t="str">
            <v>High-affinity branched-chain amino acid trans</v>
          </cell>
        </row>
        <row r="3472">
          <cell r="A3472" t="str">
            <v>RH2_00075</v>
          </cell>
          <cell r="B3472" t="str">
            <v>leucine/isoleucine/valine transporter permeas</v>
          </cell>
        </row>
        <row r="3473">
          <cell r="A3473" t="str">
            <v>RH2_00076</v>
          </cell>
          <cell r="B3473" t="str">
            <v>Hydroxyquinol 1,2-dioxygenase</v>
          </cell>
        </row>
        <row r="3474">
          <cell r="A3474" t="str">
            <v>RH2_00077</v>
          </cell>
          <cell r="B3474" t="str">
            <v>hypothetical protein</v>
          </cell>
        </row>
        <row r="3475">
          <cell r="A3475" t="str">
            <v>RH2_00078</v>
          </cell>
          <cell r="B3475" t="str">
            <v>HTH-type transcriptional regulator CynR</v>
          </cell>
        </row>
        <row r="3476">
          <cell r="A3476" t="str">
            <v>RH2_00079</v>
          </cell>
          <cell r="B3476" t="str">
            <v>Maleylacetate reductase</v>
          </cell>
        </row>
        <row r="3477">
          <cell r="A3477" t="str">
            <v>RH2_00080</v>
          </cell>
          <cell r="B3477" t="str">
            <v>2,4-dichlorophenol 6-monooxygenase</v>
          </cell>
        </row>
        <row r="3478">
          <cell r="A3478" t="str">
            <v>RH2_00081</v>
          </cell>
          <cell r="B3478" t="str">
            <v>3-keto-5-aminohexanoate cleavage enzyme</v>
          </cell>
        </row>
        <row r="3479">
          <cell r="A3479" t="str">
            <v>RH2_00082</v>
          </cell>
          <cell r="B3479" t="str">
            <v>L-carnitine dehydrogenase</v>
          </cell>
        </row>
        <row r="3480">
          <cell r="A3480" t="str">
            <v>RH2_00083</v>
          </cell>
          <cell r="B3480" t="str">
            <v>HTH-type transcriptional regulator McbR</v>
          </cell>
        </row>
        <row r="3481">
          <cell r="A3481" t="str">
            <v>RH2_00084</v>
          </cell>
          <cell r="B3481" t="str">
            <v>2,3-diketo-L-gulonate-binding periplasmic pro</v>
          </cell>
        </row>
        <row r="3482">
          <cell r="A3482" t="str">
            <v>RH2_00085</v>
          </cell>
          <cell r="B3482" t="str">
            <v>Tripartite ATP-independent periplasmic transp</v>
          </cell>
        </row>
        <row r="3483">
          <cell r="A3483" t="str">
            <v>RH2_00086</v>
          </cell>
          <cell r="B3483" t="str">
            <v>Sialic acid TRAP transporter permease protein</v>
          </cell>
        </row>
        <row r="3484">
          <cell r="A3484" t="str">
            <v>RH2_00087</v>
          </cell>
          <cell r="B3484" t="str">
            <v>D-beta-hydroxybutyrate dehydrogenase</v>
          </cell>
        </row>
        <row r="3485">
          <cell r="A3485" t="str">
            <v>RH2_00088</v>
          </cell>
          <cell r="B3485" t="str">
            <v>Sulfopropanediol 3-dehydrogenase</v>
          </cell>
        </row>
        <row r="3486">
          <cell r="A3486" t="str">
            <v>RH2_00089</v>
          </cell>
          <cell r="B3486" t="str">
            <v>Gluconate 5-dehydrogenase</v>
          </cell>
        </row>
        <row r="3487">
          <cell r="A3487" t="str">
            <v>RH2_00090</v>
          </cell>
          <cell r="B3487" t="str">
            <v>Succinyl-CoA:coenzyme A transferase</v>
          </cell>
        </row>
        <row r="3488">
          <cell r="A3488" t="str">
            <v>RH2_00091</v>
          </cell>
          <cell r="B3488" t="str">
            <v>Hemin import ATP-binding protein HmuV</v>
          </cell>
        </row>
        <row r="3489">
          <cell r="A3489" t="str">
            <v>RH2_00092</v>
          </cell>
          <cell r="B3489" t="str">
            <v>Hemin transport system permease protein HmuU</v>
          </cell>
        </row>
        <row r="3490">
          <cell r="A3490" t="str">
            <v>RH2_00093</v>
          </cell>
          <cell r="B3490" t="str">
            <v>Hemin-binding periplasmic protein HmuT precur</v>
          </cell>
        </row>
        <row r="3491">
          <cell r="A3491" t="str">
            <v>RH2_00094</v>
          </cell>
          <cell r="B3491" t="str">
            <v>Hemin transport protein HemS</v>
          </cell>
        </row>
        <row r="3492">
          <cell r="A3492" t="str">
            <v>RH2_00095</v>
          </cell>
          <cell r="B3492" t="str">
            <v>TonB-dependent heme receptor A precursor</v>
          </cell>
        </row>
        <row r="3493">
          <cell r="A3493" t="str">
            <v>RH2_00096</v>
          </cell>
          <cell r="B3493" t="str">
            <v>D-xylulose reductase</v>
          </cell>
        </row>
        <row r="3494">
          <cell r="A3494" t="str">
            <v>RH2_00097</v>
          </cell>
          <cell r="B3494" t="str">
            <v>putative response regulatory protein</v>
          </cell>
        </row>
        <row r="3495">
          <cell r="A3495" t="str">
            <v>RH2_00098</v>
          </cell>
          <cell r="B3495" t="str">
            <v>D-ribose-binding periplasmic protein precurso</v>
          </cell>
        </row>
        <row r="3496">
          <cell r="A3496" t="str">
            <v>RH2_00099</v>
          </cell>
          <cell r="B3496" t="str">
            <v>Ribose import ATP-binding protein RbsA</v>
          </cell>
        </row>
        <row r="3497">
          <cell r="A3497" t="str">
            <v>RH2_00100</v>
          </cell>
          <cell r="B3497" t="str">
            <v>Ribose transport system permease protein RbsC</v>
          </cell>
        </row>
        <row r="3498">
          <cell r="A3498" t="str">
            <v>RH2_00101</v>
          </cell>
          <cell r="B3498" t="str">
            <v>Ribulokinase</v>
          </cell>
        </row>
        <row r="3499">
          <cell r="A3499" t="str">
            <v>RH2_00102</v>
          </cell>
          <cell r="B3499" t="str">
            <v>3-oxoacyl-[acyl-carrier-protein] reductase Fa</v>
          </cell>
        </row>
        <row r="3500">
          <cell r="A3500" t="str">
            <v>RH2_00103</v>
          </cell>
          <cell r="B3500" t="str">
            <v>Ribitol 2-dehydrogenase</v>
          </cell>
        </row>
        <row r="3501">
          <cell r="A3501" t="str">
            <v>RH2_00104</v>
          </cell>
          <cell r="B3501" t="str">
            <v>hypothetical protein</v>
          </cell>
        </row>
        <row r="3502">
          <cell r="A3502" t="str">
            <v>RH2_00105</v>
          </cell>
          <cell r="B3502" t="str">
            <v>DNA-binding transcriptional repressor AcrR</v>
          </cell>
        </row>
        <row r="3503">
          <cell r="A3503" t="str">
            <v>RH2_00106</v>
          </cell>
          <cell r="B3503" t="str">
            <v>putative N-methylproline demethylase</v>
          </cell>
        </row>
        <row r="3504">
          <cell r="A3504" t="str">
            <v>RH2_00107</v>
          </cell>
          <cell r="B3504" t="str">
            <v>glycine betaine transporter periplasmic subun</v>
          </cell>
        </row>
        <row r="3505">
          <cell r="A3505" t="str">
            <v>RH2_00108</v>
          </cell>
          <cell r="B3505" t="str">
            <v>Glycine betaine transport system permease pro</v>
          </cell>
        </row>
        <row r="3506">
          <cell r="A3506" t="str">
            <v>RH2_00109</v>
          </cell>
          <cell r="B3506" t="str">
            <v>Glycine betaine transport ATP-binding protein</v>
          </cell>
        </row>
        <row r="3507">
          <cell r="A3507" t="str">
            <v>RH2_00110</v>
          </cell>
          <cell r="B3507" t="str">
            <v>Pyrroline-5-carboxylate reductase</v>
          </cell>
        </row>
        <row r="3508">
          <cell r="A3508" t="str">
            <v>RH2_00111</v>
          </cell>
          <cell r="B3508" t="str">
            <v>HTH-type transcriptional activator AmpR</v>
          </cell>
        </row>
        <row r="3509">
          <cell r="A3509" t="str">
            <v>RH2_00112</v>
          </cell>
          <cell r="B3509" t="str">
            <v>Anthranilate 1,2-dioxygenase large subunit</v>
          </cell>
        </row>
        <row r="3510">
          <cell r="A3510" t="str">
            <v>RH2_00113</v>
          </cell>
          <cell r="B3510" t="str">
            <v>Glutamine transport ATP-binding protein GlnQ</v>
          </cell>
        </row>
        <row r="3511">
          <cell r="A3511" t="str">
            <v>RH2_00114</v>
          </cell>
          <cell r="B3511" t="str">
            <v>Inner membrane amino-acid ABC transporter per</v>
          </cell>
        </row>
        <row r="3512">
          <cell r="A3512" t="str">
            <v>RH2_00115</v>
          </cell>
          <cell r="B3512" t="str">
            <v>Inner membrane amino-acid ABC transporter per</v>
          </cell>
        </row>
        <row r="3513">
          <cell r="A3513" t="str">
            <v>RH2_00116</v>
          </cell>
          <cell r="B3513" t="str">
            <v>putative amino-acid ABC transporter-binding p</v>
          </cell>
        </row>
        <row r="3514">
          <cell r="A3514" t="str">
            <v>RH2_00117</v>
          </cell>
          <cell r="B3514" t="str">
            <v>Diguanylate cyclase DosC</v>
          </cell>
        </row>
        <row r="3515">
          <cell r="A3515" t="str">
            <v>RH2_00118</v>
          </cell>
          <cell r="B3515" t="str">
            <v>Malate-2H(+)/Na(+)-lactate antiporter</v>
          </cell>
        </row>
        <row r="3516">
          <cell r="A3516" t="str">
            <v>RH2_00119</v>
          </cell>
          <cell r="B3516" t="str">
            <v>Bacterial SH3 domain protein</v>
          </cell>
        </row>
        <row r="3517">
          <cell r="A3517" t="str">
            <v>RH2_00120</v>
          </cell>
          <cell r="B3517" t="str">
            <v>NUDIX domain protein</v>
          </cell>
        </row>
        <row r="3518">
          <cell r="A3518" t="str">
            <v>RH2_00121</v>
          </cell>
          <cell r="B3518" t="str">
            <v>Low-affinity inorganic phosphate transporter</v>
          </cell>
        </row>
        <row r="3519">
          <cell r="A3519" t="str">
            <v>RH2_00122</v>
          </cell>
          <cell r="B3519" t="str">
            <v>hypothetical protein</v>
          </cell>
        </row>
        <row r="3520">
          <cell r="A3520" t="str">
            <v>RH2_00123</v>
          </cell>
          <cell r="B3520" t="str">
            <v>hypothetical protein</v>
          </cell>
        </row>
        <row r="3521">
          <cell r="A3521" t="str">
            <v>RH2_00124</v>
          </cell>
          <cell r="B3521" t="str">
            <v>Transcriptional regulatory protein QseB</v>
          </cell>
        </row>
        <row r="3522">
          <cell r="A3522" t="str">
            <v>RH2_00125</v>
          </cell>
          <cell r="B3522" t="str">
            <v>Virulence sensor histidine kinase PhoQ</v>
          </cell>
        </row>
        <row r="3523">
          <cell r="A3523" t="str">
            <v>RH2_00126</v>
          </cell>
          <cell r="B3523" t="str">
            <v>hypothetical protein</v>
          </cell>
        </row>
        <row r="3524">
          <cell r="A3524" t="str">
            <v>RH2_00127</v>
          </cell>
          <cell r="B3524" t="str">
            <v>hypothetical protein</v>
          </cell>
        </row>
        <row r="3525">
          <cell r="A3525" t="str">
            <v>RH2_00128</v>
          </cell>
          <cell r="B3525" t="str">
            <v>Hypoxic response protein 1</v>
          </cell>
        </row>
        <row r="3526">
          <cell r="A3526" t="str">
            <v>RH2_00129</v>
          </cell>
          <cell r="B3526" t="str">
            <v>Phytochrome-like protein cph2</v>
          </cell>
        </row>
        <row r="3527">
          <cell r="A3527" t="str">
            <v>RH2_00130</v>
          </cell>
          <cell r="B3527" t="str">
            <v>hypothetical protein</v>
          </cell>
        </row>
        <row r="3528">
          <cell r="A3528" t="str">
            <v>RH2_00131</v>
          </cell>
          <cell r="B3528" t="str">
            <v>Non-heme chloroperoxidase</v>
          </cell>
        </row>
        <row r="3529">
          <cell r="A3529" t="str">
            <v>RH2_00132</v>
          </cell>
          <cell r="B3529" t="str">
            <v>HTH-type transcriptional regulator CdhR</v>
          </cell>
        </row>
        <row r="3530">
          <cell r="A3530" t="str">
            <v>RH2_00133</v>
          </cell>
          <cell r="B3530" t="str">
            <v>2,3-diketo-L-gulonate-binding periplasmic pro</v>
          </cell>
        </row>
        <row r="3531">
          <cell r="A3531" t="str">
            <v>RH2_00134</v>
          </cell>
          <cell r="B3531" t="str">
            <v>2,3-diketo-L-gulonate TRAP transporter small</v>
          </cell>
        </row>
        <row r="3532">
          <cell r="A3532" t="str">
            <v>RH2_00135</v>
          </cell>
          <cell r="B3532" t="str">
            <v>Sialic acid TRAP transporter permease protein</v>
          </cell>
        </row>
        <row r="3533">
          <cell r="A3533" t="str">
            <v>RH2_00136</v>
          </cell>
          <cell r="B3533" t="str">
            <v>Glutathione import ATP-binding protein GsiA</v>
          </cell>
        </row>
        <row r="3534">
          <cell r="A3534" t="str">
            <v>RH2_00137</v>
          </cell>
          <cell r="B3534" t="str">
            <v>hypothetical protein</v>
          </cell>
        </row>
        <row r="3535">
          <cell r="A3535" t="str">
            <v>RH2_00138</v>
          </cell>
          <cell r="B3535" t="str">
            <v>putative D,D-dipeptide transport system perme</v>
          </cell>
        </row>
        <row r="3536">
          <cell r="A3536" t="str">
            <v>RH2_00139</v>
          </cell>
          <cell r="B3536" t="str">
            <v>Glutathione transport system permease protein</v>
          </cell>
        </row>
        <row r="3537">
          <cell r="A3537" t="str">
            <v>RH2_00140</v>
          </cell>
          <cell r="B3537" t="str">
            <v>Heme-binding protein A precursor</v>
          </cell>
        </row>
        <row r="3538">
          <cell r="A3538" t="str">
            <v>RH2_00141</v>
          </cell>
          <cell r="B3538" t="str">
            <v>putative HTH-type transcriptional regulator Y</v>
          </cell>
        </row>
        <row r="3539">
          <cell r="A3539" t="str">
            <v>RH2_00142</v>
          </cell>
          <cell r="B3539" t="str">
            <v>Carboxypeptidase G2 precursor</v>
          </cell>
        </row>
        <row r="3540">
          <cell r="A3540" t="str">
            <v>RH2_00143</v>
          </cell>
          <cell r="B3540" t="str">
            <v>hypothetical protein</v>
          </cell>
        </row>
        <row r="3541">
          <cell r="A3541" t="str">
            <v>RH2_00144</v>
          </cell>
          <cell r="B3541" t="str">
            <v>Citrate transporter</v>
          </cell>
        </row>
        <row r="3542">
          <cell r="A3542" t="str">
            <v>RH2_00145</v>
          </cell>
          <cell r="B3542" t="str">
            <v>Methyl-accepting chemotaxis protein II</v>
          </cell>
        </row>
        <row r="3543">
          <cell r="A3543" t="str">
            <v>RH2_00146</v>
          </cell>
          <cell r="B3543" t="str">
            <v>ECF RNA polymerase sigma factor SigR</v>
          </cell>
        </row>
        <row r="3544">
          <cell r="A3544" t="str">
            <v>RH2_00147</v>
          </cell>
          <cell r="B3544" t="str">
            <v>hypothetical protein</v>
          </cell>
        </row>
        <row r="3545">
          <cell r="A3545" t="str">
            <v>RH2_00148</v>
          </cell>
          <cell r="B3545" t="str">
            <v>Inner membrane protein YbhL</v>
          </cell>
        </row>
        <row r="3546">
          <cell r="A3546" t="str">
            <v>RH2_00149</v>
          </cell>
          <cell r="B3546" t="str">
            <v>Catalase</v>
          </cell>
        </row>
        <row r="3547">
          <cell r="A3547" t="str">
            <v>RH2_00150</v>
          </cell>
          <cell r="B3547" t="str">
            <v>Putative cysteine protease YraA</v>
          </cell>
        </row>
        <row r="3548">
          <cell r="A3548" t="str">
            <v>RH2_00151</v>
          </cell>
          <cell r="B3548" t="str">
            <v>General stress protein 39</v>
          </cell>
        </row>
        <row r="3549">
          <cell r="A3549" t="str">
            <v>RH2_00152</v>
          </cell>
          <cell r="B3549" t="str">
            <v>hypothetical protein</v>
          </cell>
        </row>
        <row r="3550">
          <cell r="A3550" t="str">
            <v>RH2_00153</v>
          </cell>
          <cell r="B3550" t="str">
            <v>transcriptional regulator SlyA</v>
          </cell>
        </row>
        <row r="3551">
          <cell r="A3551" t="str">
            <v>RH2_00154</v>
          </cell>
          <cell r="B3551" t="str">
            <v>putative oxidoreductase</v>
          </cell>
        </row>
        <row r="3552">
          <cell r="A3552" t="str">
            <v>RH2_00155</v>
          </cell>
          <cell r="B3552" t="str">
            <v>4-methylaminobutanoate oxidase (formaldehyde-</v>
          </cell>
        </row>
        <row r="3553">
          <cell r="A3553" t="str">
            <v>RH2_00156</v>
          </cell>
          <cell r="B3553" t="str">
            <v>Oligopeptide-binding protein AppA precursor</v>
          </cell>
        </row>
        <row r="3554">
          <cell r="A3554" t="str">
            <v>RH2_00157</v>
          </cell>
          <cell r="B3554" t="str">
            <v>Glutathione transport system permease protein</v>
          </cell>
        </row>
        <row r="3555">
          <cell r="A3555" t="str">
            <v>RH2_00158</v>
          </cell>
          <cell r="B3555" t="str">
            <v>Dipeptide transport system permease protein D</v>
          </cell>
        </row>
        <row r="3556">
          <cell r="A3556" t="str">
            <v>RH2_00159</v>
          </cell>
          <cell r="B3556" t="str">
            <v>Gamma-glutamylputrescine oxidoreductase</v>
          </cell>
        </row>
        <row r="3557">
          <cell r="A3557" t="str">
            <v>RH2_00160</v>
          </cell>
          <cell r="B3557" t="str">
            <v>hypothetical protein</v>
          </cell>
        </row>
        <row r="3558">
          <cell r="A3558" t="str">
            <v>RH2_00161</v>
          </cell>
          <cell r="B3558" t="str">
            <v>Glutathione import ATP-binding protein GsiA</v>
          </cell>
        </row>
        <row r="3559">
          <cell r="A3559" t="str">
            <v>RH2_00162</v>
          </cell>
          <cell r="B3559" t="str">
            <v>Exopolysaccharide synthesis, ExoD</v>
          </cell>
        </row>
        <row r="3560">
          <cell r="A3560" t="str">
            <v>RH2_00163</v>
          </cell>
          <cell r="B3560" t="str">
            <v>Dihydroxy-acid dehydratase</v>
          </cell>
        </row>
        <row r="3561">
          <cell r="A3561" t="str">
            <v>RH2_00164</v>
          </cell>
          <cell r="B3561" t="str">
            <v>hypothetical protein</v>
          </cell>
        </row>
        <row r="3562">
          <cell r="A3562" t="str">
            <v>RH2_00165</v>
          </cell>
          <cell r="B3562" t="str">
            <v>hypothetical protein</v>
          </cell>
        </row>
        <row r="3563">
          <cell r="A3563" t="str">
            <v>RH2_00166</v>
          </cell>
          <cell r="B3563" t="str">
            <v>hypothetical protein</v>
          </cell>
        </row>
        <row r="3564">
          <cell r="A3564" t="str">
            <v>RH2_00167</v>
          </cell>
          <cell r="B3564" t="str">
            <v>Putative L-lactate dehydrogenase operon regul</v>
          </cell>
        </row>
        <row r="3565">
          <cell r="A3565" t="str">
            <v>RH2_00168</v>
          </cell>
          <cell r="B3565" t="str">
            <v>Inner membrane ABC transporter permease prote</v>
          </cell>
        </row>
        <row r="3566">
          <cell r="A3566" t="str">
            <v>RH2_00169</v>
          </cell>
          <cell r="B3566" t="str">
            <v>Inner membrane ABC transporter permease prote</v>
          </cell>
        </row>
        <row r="3567">
          <cell r="A3567" t="str">
            <v>RH2_00170</v>
          </cell>
          <cell r="B3567" t="str">
            <v>Ribose import ATP-binding protein RbsA</v>
          </cell>
        </row>
        <row r="3568">
          <cell r="A3568" t="str">
            <v>RH2_00171</v>
          </cell>
          <cell r="B3568" t="str">
            <v>ABC transporter periplasmic-binding protein Y</v>
          </cell>
        </row>
        <row r="3569">
          <cell r="A3569" t="str">
            <v>RH2_00172</v>
          </cell>
          <cell r="B3569" t="str">
            <v>Hemin transport protein HemS</v>
          </cell>
        </row>
        <row r="3570">
          <cell r="A3570" t="str">
            <v>RH2_00173</v>
          </cell>
          <cell r="B3570" t="str">
            <v>Cytochrome c oxidase caa3 assembly factor (Ca</v>
          </cell>
        </row>
        <row r="3571">
          <cell r="A3571" t="str">
            <v>RH2_00174</v>
          </cell>
          <cell r="B3571" t="str">
            <v>hypothetical protein</v>
          </cell>
        </row>
        <row r="3572">
          <cell r="A3572" t="str">
            <v>RH2_00175</v>
          </cell>
          <cell r="B3572" t="str">
            <v>hypothetical protein</v>
          </cell>
        </row>
        <row r="3573">
          <cell r="A3573" t="str">
            <v>RH2_00176</v>
          </cell>
          <cell r="B3573" t="str">
            <v>Cytochrome c oxidase subunit 2 precursor</v>
          </cell>
        </row>
        <row r="3574">
          <cell r="A3574" t="str">
            <v>RH2_00177</v>
          </cell>
          <cell r="B3574" t="str">
            <v>Cytochrome c oxidase subunit 1</v>
          </cell>
        </row>
        <row r="3575">
          <cell r="A3575" t="str">
            <v>RH2_00178</v>
          </cell>
          <cell r="B3575" t="str">
            <v>hypothetical protein</v>
          </cell>
        </row>
        <row r="3576">
          <cell r="A3576" t="str">
            <v>RH2_00179</v>
          </cell>
          <cell r="B3576" t="str">
            <v>Malonyl-[acyl-carrier protein] O-methyltransf</v>
          </cell>
        </row>
        <row r="3577">
          <cell r="A3577" t="str">
            <v>RH2_00180</v>
          </cell>
          <cell r="B3577" t="str">
            <v>putative siderophore transport system ATP-bin</v>
          </cell>
        </row>
        <row r="3578">
          <cell r="A3578" t="str">
            <v>RH2_00181</v>
          </cell>
          <cell r="B3578" t="str">
            <v>putative ABC transporter permease protein</v>
          </cell>
        </row>
        <row r="3579">
          <cell r="A3579" t="str">
            <v>RH2_00182</v>
          </cell>
          <cell r="B3579" t="str">
            <v>corrinoid ABC transporter substrate-binding p</v>
          </cell>
        </row>
        <row r="3580">
          <cell r="A3580" t="str">
            <v>RH2_00183</v>
          </cell>
          <cell r="B3580" t="str">
            <v>hypothetical protein</v>
          </cell>
        </row>
        <row r="3581">
          <cell r="A3581" t="str">
            <v>RH2_00184</v>
          </cell>
          <cell r="B3581" t="str">
            <v>Sialic acid TRAP transporter permease protein</v>
          </cell>
        </row>
        <row r="3582">
          <cell r="A3582" t="str">
            <v>RH2_00185</v>
          </cell>
          <cell r="B3582" t="str">
            <v>Sialic acid-binding periplasmic protein SiaP</v>
          </cell>
        </row>
        <row r="3583">
          <cell r="A3583" t="str">
            <v>RH2_00186</v>
          </cell>
          <cell r="B3583" t="str">
            <v>HTH-type transcriptional repressor AllR</v>
          </cell>
        </row>
        <row r="3584">
          <cell r="A3584" t="str">
            <v>RH2_00187</v>
          </cell>
          <cell r="B3584" t="str">
            <v>3-ketoacyl-CoA thiolase</v>
          </cell>
        </row>
        <row r="3585">
          <cell r="A3585" t="str">
            <v>RH2_00188</v>
          </cell>
          <cell r="B3585" t="str">
            <v>Long-chain-fatty-acid--CoA ligase FadD13</v>
          </cell>
        </row>
        <row r="3586">
          <cell r="A3586" t="str">
            <v>RH2_00189</v>
          </cell>
          <cell r="B3586" t="str">
            <v>hypothetical protein</v>
          </cell>
        </row>
        <row r="3587">
          <cell r="A3587" t="str">
            <v>RH2_00190</v>
          </cell>
          <cell r="B3587" t="str">
            <v>3-oxoacyl-[acyl-carrier-protein] reductase Fa</v>
          </cell>
        </row>
        <row r="3588">
          <cell r="A3588" t="str">
            <v>RH2_00191</v>
          </cell>
          <cell r="B3588" t="str">
            <v>hypothetical protein</v>
          </cell>
        </row>
        <row r="3589">
          <cell r="A3589" t="str">
            <v>RH2_00192</v>
          </cell>
          <cell r="B3589" t="str">
            <v>hypothetical protein</v>
          </cell>
        </row>
        <row r="3590">
          <cell r="A3590" t="str">
            <v>RH2_00193</v>
          </cell>
          <cell r="B3590" t="str">
            <v>putative diguanylate cyclase AdrA</v>
          </cell>
        </row>
        <row r="3591">
          <cell r="A3591" t="str">
            <v>RH2_00194</v>
          </cell>
          <cell r="B3591" t="str">
            <v>Periplasmic oligopeptide-binding protein prec</v>
          </cell>
        </row>
        <row r="3592">
          <cell r="A3592" t="str">
            <v>RH2_00195</v>
          </cell>
          <cell r="B3592" t="str">
            <v>Oligopeptide transport system permease protei</v>
          </cell>
        </row>
        <row r="3593">
          <cell r="A3593" t="str">
            <v>RH2_00196</v>
          </cell>
          <cell r="B3593" t="str">
            <v>Oligopeptide transport system permease protei</v>
          </cell>
        </row>
        <row r="3594">
          <cell r="A3594" t="str">
            <v>RH2_00197</v>
          </cell>
          <cell r="B3594" t="str">
            <v>Glutathione import ATP-binding protein GsiA</v>
          </cell>
        </row>
        <row r="3595">
          <cell r="A3595" t="str">
            <v>RH2_00198</v>
          </cell>
          <cell r="B3595" t="str">
            <v>hypothetical protein</v>
          </cell>
        </row>
        <row r="3596">
          <cell r="A3596" t="str">
            <v>RH2_00199</v>
          </cell>
          <cell r="B3596" t="str">
            <v>hypothetical protein</v>
          </cell>
        </row>
        <row r="3597">
          <cell r="A3597" t="str">
            <v>RH2_00200</v>
          </cell>
          <cell r="B3597" t="str">
            <v>hypothetical protein</v>
          </cell>
        </row>
        <row r="3598">
          <cell r="A3598" t="str">
            <v>RH2_00201</v>
          </cell>
          <cell r="B3598" t="str">
            <v>Phosphate-import permease protein PhnE</v>
          </cell>
        </row>
        <row r="3599">
          <cell r="A3599" t="str">
            <v>RH2_00202</v>
          </cell>
          <cell r="B3599" t="str">
            <v>Phosphate-import permease protein PhnE</v>
          </cell>
        </row>
        <row r="3600">
          <cell r="A3600" t="str">
            <v>RH2_00203</v>
          </cell>
          <cell r="B3600" t="str">
            <v>Phosphate-import protein PhnD precursor</v>
          </cell>
        </row>
        <row r="3601">
          <cell r="A3601" t="str">
            <v>RH2_00204</v>
          </cell>
          <cell r="B3601" t="str">
            <v>Phosphate-import ATP-binding protein PhnC</v>
          </cell>
        </row>
        <row r="3602">
          <cell r="A3602" t="str">
            <v>RH2_00205</v>
          </cell>
          <cell r="B3602" t="str">
            <v>hypothetical protein</v>
          </cell>
        </row>
        <row r="3603">
          <cell r="A3603" t="str">
            <v>RH2_00206</v>
          </cell>
          <cell r="B3603" t="str">
            <v>Demethylrebeccamycin-D-glucose O-methyltransf</v>
          </cell>
        </row>
        <row r="3604">
          <cell r="A3604" t="str">
            <v>RH2_00207</v>
          </cell>
          <cell r="B3604" t="str">
            <v>hypothetical protein</v>
          </cell>
        </row>
        <row r="3605">
          <cell r="A3605" t="str">
            <v>RH2_00208</v>
          </cell>
          <cell r="B3605" t="str">
            <v>Glucosyl-3-phosphoglycerate synthase</v>
          </cell>
        </row>
        <row r="3606">
          <cell r="A3606" t="str">
            <v>RH2_00209</v>
          </cell>
          <cell r="B3606" t="str">
            <v>Inner membrane protein YohD</v>
          </cell>
        </row>
        <row r="3607">
          <cell r="A3607" t="str">
            <v>RH2_00210</v>
          </cell>
          <cell r="B3607" t="str">
            <v>hypothetical protein</v>
          </cell>
        </row>
        <row r="3608">
          <cell r="A3608" t="str">
            <v>RH2_00211</v>
          </cell>
          <cell r="B3608" t="str">
            <v>UDP-2,3-diacylglucosamine hydrolase</v>
          </cell>
        </row>
        <row r="3609">
          <cell r="A3609" t="str">
            <v>RH2_00212</v>
          </cell>
          <cell r="B3609" t="str">
            <v>hypothetical protein</v>
          </cell>
        </row>
        <row r="3610">
          <cell r="A3610" t="str">
            <v>RH2_00213</v>
          </cell>
          <cell r="B3610" t="str">
            <v>5,6-dimethylbenzimidazole synthase</v>
          </cell>
        </row>
        <row r="3611">
          <cell r="A3611" t="str">
            <v>RH2_00214</v>
          </cell>
          <cell r="B3611" t="str">
            <v>B12 binding domain protein</v>
          </cell>
        </row>
        <row r="3612">
          <cell r="A3612" t="str">
            <v>RH2_00215</v>
          </cell>
          <cell r="B3612" t="str">
            <v>hypothetical protein</v>
          </cell>
        </row>
        <row r="3613">
          <cell r="A3613" t="str">
            <v>RH2_00216</v>
          </cell>
          <cell r="B3613" t="str">
            <v>AI-2 transport protein TqsA</v>
          </cell>
        </row>
        <row r="3614">
          <cell r="A3614" t="str">
            <v>RH2_00217</v>
          </cell>
          <cell r="B3614" t="str">
            <v>hypothetical protein</v>
          </cell>
        </row>
        <row r="3615">
          <cell r="A3615" t="str">
            <v>RH2_00218</v>
          </cell>
          <cell r="B3615" t="str">
            <v>putative sensor histidine kinase pdtaS</v>
          </cell>
        </row>
        <row r="3616">
          <cell r="A3616" t="str">
            <v>RH2_00219</v>
          </cell>
          <cell r="B3616" t="str">
            <v>Citrate transporter</v>
          </cell>
        </row>
        <row r="3617">
          <cell r="A3617" t="str">
            <v>RH2_00220</v>
          </cell>
          <cell r="B3617" t="str">
            <v>Exopolysaccharide synthesis, ExoD</v>
          </cell>
        </row>
        <row r="3618">
          <cell r="A3618" t="str">
            <v>RH2_00221</v>
          </cell>
          <cell r="B3618" t="str">
            <v>Homocysteine S-methyltransferase</v>
          </cell>
        </row>
        <row r="3619">
          <cell r="A3619" t="str">
            <v>RH2_00222</v>
          </cell>
          <cell r="B3619" t="str">
            <v>Blue light- and temperature-regulated antirep</v>
          </cell>
        </row>
        <row r="3620">
          <cell r="A3620" t="str">
            <v>RH2_00223</v>
          </cell>
          <cell r="B3620" t="str">
            <v>NADPH-dependent curcumin reductase</v>
          </cell>
        </row>
        <row r="3621">
          <cell r="A3621" t="str">
            <v>RH2_00224</v>
          </cell>
          <cell r="B3621" t="str">
            <v>Putative osmoprotectant uptake system substra</v>
          </cell>
        </row>
        <row r="3622">
          <cell r="A3622" t="str">
            <v>RH2_00225</v>
          </cell>
          <cell r="B3622" t="str">
            <v>Putative osmoprotectant uptake system permeas</v>
          </cell>
        </row>
        <row r="3623">
          <cell r="A3623" t="str">
            <v>RH2_00226</v>
          </cell>
          <cell r="B3623" t="str">
            <v>Putative osmoprotectant uptake system ATP-bin</v>
          </cell>
        </row>
        <row r="3624">
          <cell r="A3624" t="str">
            <v>RH2_00227</v>
          </cell>
          <cell r="B3624" t="str">
            <v>Putative osmoprotectant uptake system permeas</v>
          </cell>
        </row>
        <row r="3625">
          <cell r="A3625" t="str">
            <v>RH2_00228</v>
          </cell>
          <cell r="B3625" t="str">
            <v>C4-dicarboxylic acid transporter DauA</v>
          </cell>
        </row>
        <row r="3626">
          <cell r="A3626" t="str">
            <v>RH2_00229</v>
          </cell>
          <cell r="B3626" t="str">
            <v>Universal stress protein family protein</v>
          </cell>
        </row>
        <row r="3627">
          <cell r="A3627" t="str">
            <v>RH2_00230</v>
          </cell>
          <cell r="B3627" t="str">
            <v>hypothetical protein</v>
          </cell>
        </row>
        <row r="3628">
          <cell r="A3628" t="str">
            <v>RH2_00231</v>
          </cell>
          <cell r="B3628" t="str">
            <v>Outer membrane protein assembly factor BamA</v>
          </cell>
        </row>
        <row r="3629">
          <cell r="A3629" t="str">
            <v>RH2_00232</v>
          </cell>
          <cell r="B3629" t="str">
            <v>hypothetical protein</v>
          </cell>
        </row>
        <row r="3630">
          <cell r="A3630" t="str">
            <v>RH2_00233</v>
          </cell>
          <cell r="B3630" t="str">
            <v>multidrug resistance protein MdtN</v>
          </cell>
        </row>
        <row r="3631">
          <cell r="A3631" t="str">
            <v>RH2_00234</v>
          </cell>
          <cell r="B3631" t="str">
            <v>preprotein translocase subunit SecA</v>
          </cell>
        </row>
        <row r="3632">
          <cell r="A3632" t="str">
            <v>RH2_00235</v>
          </cell>
          <cell r="B3632" t="str">
            <v>Peptidase family M50</v>
          </cell>
        </row>
        <row r="3633">
          <cell r="A3633" t="str">
            <v>RH2_00236</v>
          </cell>
          <cell r="B3633" t="str">
            <v>hypothetical protein</v>
          </cell>
        </row>
        <row r="3634">
          <cell r="A3634" t="str">
            <v>RH2_00237</v>
          </cell>
          <cell r="B3634" t="str">
            <v>Bifunctional hemolysin/adenylate cyclase prec</v>
          </cell>
        </row>
        <row r="3635">
          <cell r="A3635" t="str">
            <v>RH2_00238</v>
          </cell>
          <cell r="B3635" t="str">
            <v>SapC</v>
          </cell>
        </row>
        <row r="3636">
          <cell r="A3636" t="str">
            <v>RH2_00239</v>
          </cell>
          <cell r="B3636" t="str">
            <v>Outer membrane protein TolC precursor</v>
          </cell>
        </row>
        <row r="3637">
          <cell r="A3637" t="str">
            <v>RH2_00240</v>
          </cell>
          <cell r="B3637" t="str">
            <v>putative HTH-type transcriptional regulator Y</v>
          </cell>
        </row>
        <row r="3638">
          <cell r="A3638" t="str">
            <v>RH2_00241</v>
          </cell>
          <cell r="B3638" t="str">
            <v>Biotin transporter BioY</v>
          </cell>
        </row>
        <row r="3639">
          <cell r="A3639" t="str">
            <v>RH2_00242</v>
          </cell>
          <cell r="B3639" t="str">
            <v>Biotin synthase</v>
          </cell>
        </row>
        <row r="3640">
          <cell r="A3640" t="str">
            <v>RH2_00243</v>
          </cell>
          <cell r="B3640" t="str">
            <v>6-N-hydroxylaminopurine resistance protein</v>
          </cell>
        </row>
        <row r="3641">
          <cell r="A3641" t="str">
            <v>RH2_00244</v>
          </cell>
          <cell r="B3641" t="str">
            <v>Pyridoxine kinase</v>
          </cell>
        </row>
        <row r="3642">
          <cell r="A3642" t="str">
            <v>RH2_00245</v>
          </cell>
          <cell r="B3642" t="str">
            <v>SnoaL-like domain protein</v>
          </cell>
        </row>
        <row r="3643">
          <cell r="A3643" t="str">
            <v>RH2_00246</v>
          </cell>
          <cell r="B3643" t="str">
            <v>Cupin domain protein</v>
          </cell>
        </row>
        <row r="3644">
          <cell r="A3644" t="str">
            <v>RH2_00247</v>
          </cell>
          <cell r="B3644" t="str">
            <v>Cupin domain protein</v>
          </cell>
        </row>
        <row r="3645">
          <cell r="A3645" t="str">
            <v>RH2_00248</v>
          </cell>
          <cell r="B3645" t="str">
            <v>putative acetyltransferase</v>
          </cell>
        </row>
        <row r="3646">
          <cell r="A3646" t="str">
            <v>RH2_00249</v>
          </cell>
          <cell r="B3646" t="str">
            <v>Acetyltransferase (GNAT) family protein</v>
          </cell>
        </row>
        <row r="3647">
          <cell r="A3647" t="str">
            <v>RH2_00250</v>
          </cell>
          <cell r="B3647" t="str">
            <v>Glycine cleavage system transcriptional activ</v>
          </cell>
        </row>
        <row r="3648">
          <cell r="A3648" t="str">
            <v>RH2_00251</v>
          </cell>
          <cell r="B3648" t="str">
            <v>Putative 4,5-dihydroxyphthalate dehydrogenase</v>
          </cell>
        </row>
        <row r="3649">
          <cell r="A3649" t="str">
            <v>RH2_00252</v>
          </cell>
          <cell r="B3649" t="str">
            <v>putative HTH-type transcriptional regulator Y</v>
          </cell>
        </row>
        <row r="3650">
          <cell r="A3650" t="str">
            <v>RH2_00253</v>
          </cell>
          <cell r="B3650" t="str">
            <v>hypothetical protein</v>
          </cell>
        </row>
        <row r="3651">
          <cell r="A3651" t="str">
            <v>RH2_00254</v>
          </cell>
          <cell r="B3651" t="str">
            <v>Putative formate dehydrogenase</v>
          </cell>
        </row>
        <row r="3652">
          <cell r="A3652" t="str">
            <v>RH2_00255</v>
          </cell>
          <cell r="B3652" t="str">
            <v>PAP2 superfamily protein</v>
          </cell>
        </row>
        <row r="3653">
          <cell r="A3653" t="str">
            <v>RH2_00256</v>
          </cell>
          <cell r="B3653" t="str">
            <v>FG-GAP repeat protein</v>
          </cell>
        </row>
        <row r="3654">
          <cell r="A3654" t="str">
            <v>RH2_00257</v>
          </cell>
          <cell r="B3654" t="str">
            <v>Fosmidomycin resistance protein</v>
          </cell>
        </row>
        <row r="3655">
          <cell r="A3655" t="str">
            <v>RH2_00258</v>
          </cell>
          <cell r="B3655" t="str">
            <v>Major Facilitator Superfamily protein</v>
          </cell>
        </row>
        <row r="3656">
          <cell r="A3656" t="str">
            <v>RH2_00259</v>
          </cell>
          <cell r="B3656" t="str">
            <v>Glyceraldehyde-3-phosphate dehydrogenase 3</v>
          </cell>
        </row>
        <row r="3657">
          <cell r="A3657" t="str">
            <v>RH2_00260</v>
          </cell>
          <cell r="B3657" t="str">
            <v>Arsenate-mycothiol transferase ArsC1</v>
          </cell>
        </row>
        <row r="3658">
          <cell r="A3658" t="str">
            <v>RH2_00261</v>
          </cell>
          <cell r="B3658" t="str">
            <v>Gnt-II system L-idonate transporter</v>
          </cell>
        </row>
        <row r="3659">
          <cell r="A3659" t="str">
            <v>RH2_00262</v>
          </cell>
          <cell r="B3659" t="str">
            <v>putative epimerase/dehydratase</v>
          </cell>
        </row>
        <row r="3660">
          <cell r="A3660" t="str">
            <v>RH2_00263</v>
          </cell>
          <cell r="B3660" t="str">
            <v>Glucitol operon repressor</v>
          </cell>
        </row>
        <row r="3661">
          <cell r="A3661" t="str">
            <v>RH2_00264</v>
          </cell>
          <cell r="B3661" t="str">
            <v>Putative hydroxypyruvate isomerase YgbM</v>
          </cell>
        </row>
        <row r="3662">
          <cell r="A3662" t="str">
            <v>RH2_00265</v>
          </cell>
          <cell r="B3662" t="str">
            <v>L-fuculose phosphate aldolase</v>
          </cell>
        </row>
        <row r="3663">
          <cell r="A3663" t="str">
            <v>RH2_00266</v>
          </cell>
          <cell r="B3663" t="str">
            <v>hypothetical protein</v>
          </cell>
        </row>
        <row r="3664">
          <cell r="A3664" t="str">
            <v>RH2_00267</v>
          </cell>
          <cell r="B3664" t="str">
            <v>2-(hydroxymethyl)glutarate dehydrogenase</v>
          </cell>
        </row>
        <row r="3665">
          <cell r="A3665" t="str">
            <v>RH2_00268</v>
          </cell>
          <cell r="B3665" t="str">
            <v>Sensor protein QseC</v>
          </cell>
        </row>
        <row r="3666">
          <cell r="A3666" t="str">
            <v>RH2_00269</v>
          </cell>
          <cell r="B3666" t="str">
            <v>Swarming motility regulation protein RssB</v>
          </cell>
        </row>
        <row r="3667">
          <cell r="A3667" t="str">
            <v>RH2_00270</v>
          </cell>
          <cell r="B3667" t="str">
            <v>Glutathione import ATP-binding protein GsiA</v>
          </cell>
        </row>
        <row r="3668">
          <cell r="A3668" t="str">
            <v>RH2_00271</v>
          </cell>
          <cell r="B3668" t="str">
            <v>Formamidase</v>
          </cell>
        </row>
        <row r="3669">
          <cell r="A3669" t="str">
            <v>RH2_00272</v>
          </cell>
          <cell r="B3669" t="str">
            <v>Periplasmic dipeptide transport protein precu</v>
          </cell>
        </row>
        <row r="3670">
          <cell r="A3670" t="str">
            <v>RH2_00273</v>
          </cell>
          <cell r="B3670" t="str">
            <v>Glutathione transport system permease protein</v>
          </cell>
        </row>
        <row r="3671">
          <cell r="A3671" t="str">
            <v>RH2_00274</v>
          </cell>
          <cell r="B3671" t="str">
            <v>Glutathione transport system permease protein</v>
          </cell>
        </row>
        <row r="3672">
          <cell r="A3672" t="str">
            <v>RH2_00275</v>
          </cell>
          <cell r="B3672" t="str">
            <v>Aliphatic amidase regulator</v>
          </cell>
        </row>
        <row r="3673">
          <cell r="A3673" t="str">
            <v>RH2_00276</v>
          </cell>
          <cell r="B3673" t="str">
            <v>Aliphatic amidase expression-regulating prote</v>
          </cell>
        </row>
        <row r="3674">
          <cell r="A3674" t="str">
            <v>RH2_00277</v>
          </cell>
          <cell r="B3674" t="str">
            <v>Putative peptidoglycan binding domain protein</v>
          </cell>
        </row>
        <row r="3675">
          <cell r="A3675" t="str">
            <v>RH2_00278</v>
          </cell>
          <cell r="B3675" t="str">
            <v>hypothetical protein</v>
          </cell>
        </row>
        <row r="3676">
          <cell r="A3676" t="str">
            <v>RH2_00279</v>
          </cell>
          <cell r="B3676" t="str">
            <v>Acetyl-coenzyme A synthetase</v>
          </cell>
        </row>
        <row r="3677">
          <cell r="A3677" t="str">
            <v>RH2_00280</v>
          </cell>
          <cell r="B3677" t="str">
            <v>Adenylate kinase</v>
          </cell>
        </row>
        <row r="3678">
          <cell r="A3678" t="str">
            <v>RH2_00281</v>
          </cell>
          <cell r="B3678" t="str">
            <v>hypothetical protein</v>
          </cell>
        </row>
        <row r="3679">
          <cell r="A3679" t="str">
            <v>RH2_00282</v>
          </cell>
          <cell r="B3679" t="str">
            <v>Cation/acetate symporter ActP</v>
          </cell>
        </row>
        <row r="3680">
          <cell r="A3680" t="str">
            <v>RH2_00283</v>
          </cell>
          <cell r="B3680" t="str">
            <v>Hypoxic response protein 1</v>
          </cell>
        </row>
        <row r="3681">
          <cell r="A3681" t="str">
            <v>RH2_00284</v>
          </cell>
          <cell r="B3681" t="str">
            <v>hypothetical protein</v>
          </cell>
        </row>
        <row r="3682">
          <cell r="A3682" t="str">
            <v>RH2_00285</v>
          </cell>
          <cell r="B3682" t="str">
            <v>Sensory transduction protein regX3</v>
          </cell>
        </row>
        <row r="3683">
          <cell r="A3683" t="str">
            <v>RH2_00286</v>
          </cell>
          <cell r="B3683" t="str">
            <v>DNA polymerase III PolC-type</v>
          </cell>
        </row>
        <row r="3684">
          <cell r="A3684" t="str">
            <v>RH2_00287</v>
          </cell>
          <cell r="B3684" t="str">
            <v>NAD/NADP-dependent betaine aldehyde dehydroge</v>
          </cell>
        </row>
        <row r="3685">
          <cell r="A3685" t="str">
            <v>RH2_00288</v>
          </cell>
          <cell r="B3685" t="str">
            <v>2-hydroxy-3-oxopropionate reductase</v>
          </cell>
        </row>
        <row r="3686">
          <cell r="A3686" t="str">
            <v>RH2_00289</v>
          </cell>
          <cell r="B3686" t="str">
            <v>Acylamidase</v>
          </cell>
        </row>
        <row r="3687">
          <cell r="A3687" t="str">
            <v>RH2_00290</v>
          </cell>
          <cell r="B3687" t="str">
            <v>Carboxypeptidase G2 precursor</v>
          </cell>
        </row>
        <row r="3688">
          <cell r="A3688" t="str">
            <v>RH2_00291</v>
          </cell>
          <cell r="B3688" t="str">
            <v>putative hydrolase YxeP</v>
          </cell>
        </row>
        <row r="3689">
          <cell r="A3689" t="str">
            <v>RH2_00292</v>
          </cell>
          <cell r="B3689" t="str">
            <v>Glutathione import ATP-binding protein GsiA</v>
          </cell>
        </row>
        <row r="3690">
          <cell r="A3690" t="str">
            <v>RH2_00293</v>
          </cell>
          <cell r="B3690" t="str">
            <v>Glutathione transport system permease protein</v>
          </cell>
        </row>
        <row r="3691">
          <cell r="A3691" t="str">
            <v>RH2_00294</v>
          </cell>
          <cell r="B3691" t="str">
            <v>Glutathione transport system permease protein</v>
          </cell>
        </row>
        <row r="3692">
          <cell r="A3692" t="str">
            <v>RH2_00295</v>
          </cell>
          <cell r="B3692" t="str">
            <v>Glutathione-binding protein GsiB precursor</v>
          </cell>
        </row>
        <row r="3693">
          <cell r="A3693" t="str">
            <v>RH2_00296</v>
          </cell>
          <cell r="B3693" t="str">
            <v>hypothetical protein</v>
          </cell>
        </row>
        <row r="3694">
          <cell r="A3694" t="str">
            <v>RH2_00297</v>
          </cell>
          <cell r="B3694" t="str">
            <v>Pca regulon regulatory protein</v>
          </cell>
        </row>
        <row r="3695">
          <cell r="A3695" t="str">
            <v>RH2_00298</v>
          </cell>
          <cell r="B3695" t="str">
            <v>HTH-type transcriptional regulatory protein G</v>
          </cell>
        </row>
        <row r="3696">
          <cell r="A3696" t="str">
            <v>RH2_00299</v>
          </cell>
          <cell r="B3696" t="str">
            <v>Pyridoxamine 5'-phosphate oxidase</v>
          </cell>
        </row>
        <row r="3697">
          <cell r="A3697" t="str">
            <v>RH2_00300</v>
          </cell>
          <cell r="B3697" t="str">
            <v>hypothetical protein</v>
          </cell>
        </row>
        <row r="3698">
          <cell r="A3698" t="str">
            <v>RH2_00301</v>
          </cell>
          <cell r="B3698" t="str">
            <v>Cytochrome c</v>
          </cell>
        </row>
        <row r="3699">
          <cell r="A3699" t="str">
            <v>RH2_00302</v>
          </cell>
          <cell r="B3699" t="str">
            <v>putative hydrolase YxeP</v>
          </cell>
        </row>
        <row r="3700">
          <cell r="A3700" t="str">
            <v>RH2_00303</v>
          </cell>
          <cell r="B3700" t="str">
            <v>Capreomycidine synthase</v>
          </cell>
        </row>
        <row r="3701">
          <cell r="A3701" t="str">
            <v>RH2_00304</v>
          </cell>
          <cell r="B3701" t="str">
            <v>hypothetical protein</v>
          </cell>
        </row>
        <row r="3702">
          <cell r="A3702" t="str">
            <v>RH2_00305</v>
          </cell>
          <cell r="B3702" t="str">
            <v>Alcohol dehydrogenase [acceptor]</v>
          </cell>
        </row>
        <row r="3703">
          <cell r="A3703" t="str">
            <v>RH2_00306</v>
          </cell>
          <cell r="B3703" t="str">
            <v>Inner membrane metabolite transport protein Y</v>
          </cell>
        </row>
        <row r="3704">
          <cell r="A3704" t="str">
            <v>RH2_00307</v>
          </cell>
          <cell r="B3704" t="str">
            <v>Transcriptional regulator KdgR</v>
          </cell>
        </row>
        <row r="3705">
          <cell r="A3705" t="str">
            <v>RH2_00308</v>
          </cell>
          <cell r="B3705" t="str">
            <v>Spermidine/putrescine import ATP-binding prot</v>
          </cell>
        </row>
        <row r="3706">
          <cell r="A3706" t="str">
            <v>RH2_00309</v>
          </cell>
          <cell r="B3706" t="str">
            <v>Sulfate transport system permease protein Cys</v>
          </cell>
        </row>
        <row r="3707">
          <cell r="A3707" t="str">
            <v>RH2_00310</v>
          </cell>
          <cell r="B3707" t="str">
            <v>Putative 2-aminoethylphosphonate-binding peri</v>
          </cell>
        </row>
        <row r="3708">
          <cell r="A3708" t="str">
            <v>RH2_00311</v>
          </cell>
          <cell r="B3708" t="str">
            <v>Aerobic respiration control protein ArcA</v>
          </cell>
        </row>
        <row r="3709">
          <cell r="A3709" t="str">
            <v>RH2_00312</v>
          </cell>
          <cell r="B3709" t="str">
            <v>Blue-light-activated protein</v>
          </cell>
        </row>
        <row r="3710">
          <cell r="A3710" t="str">
            <v>RH2_00313</v>
          </cell>
          <cell r="B3710" t="str">
            <v>Fructose-1-phosphate phosphatase YqaB</v>
          </cell>
        </row>
        <row r="3711">
          <cell r="A3711" t="str">
            <v>RH2_00314</v>
          </cell>
          <cell r="B3711" t="str">
            <v>HTH-type transcriptional regulator MtrR</v>
          </cell>
        </row>
        <row r="3712">
          <cell r="A3712" t="str">
            <v>RH2_00315</v>
          </cell>
          <cell r="B3712" t="str">
            <v>Carbon monoxide dehydrogenase small chain</v>
          </cell>
        </row>
        <row r="3713">
          <cell r="A3713" t="str">
            <v>RH2_00316</v>
          </cell>
          <cell r="B3713" t="str">
            <v>4-hydroxybenzoyl-CoA reductase subunit beta</v>
          </cell>
        </row>
        <row r="3714">
          <cell r="A3714" t="str">
            <v>RH2_00317</v>
          </cell>
          <cell r="B3714" t="str">
            <v>Xanthine dehydrogenase molybdenum-binding sub</v>
          </cell>
        </row>
        <row r="3715">
          <cell r="A3715" t="str">
            <v>RH2_00318</v>
          </cell>
          <cell r="B3715" t="str">
            <v>hypothetical protein</v>
          </cell>
        </row>
        <row r="3716">
          <cell r="A3716" t="str">
            <v>RH2_00319</v>
          </cell>
          <cell r="B3716" t="str">
            <v>Sialic acid TRAP transporter permease protein</v>
          </cell>
        </row>
        <row r="3717">
          <cell r="A3717" t="str">
            <v>RH2_00320</v>
          </cell>
          <cell r="B3717" t="str">
            <v>alkanesulfonate transporter substrate-binding</v>
          </cell>
        </row>
        <row r="3718">
          <cell r="A3718" t="str">
            <v>RH2_00321</v>
          </cell>
          <cell r="B3718" t="str">
            <v>Glycine betaine transporter OpuD</v>
          </cell>
        </row>
        <row r="3719">
          <cell r="A3719" t="str">
            <v>RH2_00322</v>
          </cell>
          <cell r="B3719" t="str">
            <v>hypothetical protein</v>
          </cell>
        </row>
        <row r="3720">
          <cell r="A3720" t="str">
            <v>RH2_00323</v>
          </cell>
          <cell r="B3720" t="str">
            <v>C4-dicarboxylate transport transcriptional re</v>
          </cell>
        </row>
        <row r="3721">
          <cell r="A3721" t="str">
            <v>RH2_00324</v>
          </cell>
          <cell r="B3721" t="str">
            <v>C4-dicarboxylate transport sensor protein Dct</v>
          </cell>
        </row>
        <row r="3722">
          <cell r="A3722" t="str">
            <v>RH2_00325</v>
          </cell>
          <cell r="B3722" t="str">
            <v>C4-dicarboxylate transport protein</v>
          </cell>
        </row>
        <row r="3723">
          <cell r="A3723" t="str">
            <v>RH2_00326</v>
          </cell>
          <cell r="B3723" t="str">
            <v>hypothetical protein</v>
          </cell>
        </row>
        <row r="3724">
          <cell r="A3724" t="str">
            <v>RH2_00327</v>
          </cell>
          <cell r="B3724" t="str">
            <v>putative transcriptional regulator PhnF</v>
          </cell>
        </row>
        <row r="3725">
          <cell r="A3725" t="str">
            <v>RH2_00328</v>
          </cell>
          <cell r="B3725" t="str">
            <v>Alpha-D-ribose 1-methylphosphonate 5-triphosp</v>
          </cell>
        </row>
        <row r="3726">
          <cell r="A3726" t="str">
            <v>RH2_00329</v>
          </cell>
          <cell r="B3726" t="str">
            <v>Alpha-D-ribose 1-methylphosphonate 5-triphosp</v>
          </cell>
        </row>
        <row r="3727">
          <cell r="A3727" t="str">
            <v>RH2_00330</v>
          </cell>
          <cell r="B3727" t="str">
            <v>Alpha-D-ribose 1-methylphosphonate 5-triphosp</v>
          </cell>
        </row>
        <row r="3728">
          <cell r="A3728" t="str">
            <v>RH2_00331</v>
          </cell>
          <cell r="B3728" t="str">
            <v>Alpha-D-ribose 1-methylphosphonate 5-phosphat</v>
          </cell>
        </row>
        <row r="3729">
          <cell r="A3729" t="str">
            <v>RH2_00332</v>
          </cell>
          <cell r="B3729" t="str">
            <v>Putative phosphonates utilization ATP-binding</v>
          </cell>
        </row>
        <row r="3730">
          <cell r="A3730" t="str">
            <v>RH2_00333</v>
          </cell>
          <cell r="B3730" t="str">
            <v>Alpha-D-ribose 1-methylphosphonate 5-triphosp</v>
          </cell>
        </row>
        <row r="3731">
          <cell r="A3731" t="str">
            <v>RH2_00334</v>
          </cell>
          <cell r="B3731" t="str">
            <v>Ribose 1,5-bisphosphate phosphokinase PhnN</v>
          </cell>
        </row>
        <row r="3732">
          <cell r="A3732" t="str">
            <v>RH2_00335</v>
          </cell>
          <cell r="B3732" t="str">
            <v>Alpha-D-ribose 1-methylphosphonate 5-triphosp</v>
          </cell>
        </row>
        <row r="3733">
          <cell r="A3733" t="str">
            <v>RH2_00336</v>
          </cell>
          <cell r="B3733" t="str">
            <v>Glutathione-regulated potassium-efflux system</v>
          </cell>
        </row>
        <row r="3734">
          <cell r="A3734" t="str">
            <v>RH2_00337</v>
          </cell>
          <cell r="B3734" t="str">
            <v>Putative ribosome biogenesis GTPase RsgA</v>
          </cell>
        </row>
        <row r="3735">
          <cell r="A3735" t="str">
            <v>RH2_00338</v>
          </cell>
          <cell r="B3735" t="str">
            <v>hypothetical protein</v>
          </cell>
        </row>
        <row r="3736">
          <cell r="A3736" t="str">
            <v>RH2_00339</v>
          </cell>
          <cell r="B3736" t="str">
            <v>hypothetical protein</v>
          </cell>
        </row>
        <row r="3737">
          <cell r="A3737" t="str">
            <v>RH2_00340</v>
          </cell>
          <cell r="B3737" t="str">
            <v>hypothetical protein</v>
          </cell>
        </row>
        <row r="3738">
          <cell r="A3738" t="str">
            <v>RH2_00341</v>
          </cell>
          <cell r="B3738" t="str">
            <v>hypothetical protein</v>
          </cell>
        </row>
        <row r="3739">
          <cell r="A3739" t="str">
            <v>RH2_00342</v>
          </cell>
          <cell r="B3739" t="str">
            <v>Sialic acid TRAP transporter permease protein</v>
          </cell>
        </row>
        <row r="3740">
          <cell r="A3740" t="str">
            <v>RH2_00343</v>
          </cell>
          <cell r="B3740" t="str">
            <v>hypothetical protein</v>
          </cell>
        </row>
        <row r="3741">
          <cell r="A3741" t="str">
            <v>RH2_00344</v>
          </cell>
          <cell r="B3741" t="str">
            <v>Periplasmic dipeptide transport protein precu</v>
          </cell>
        </row>
        <row r="3742">
          <cell r="A3742" t="str">
            <v>RH2_00345</v>
          </cell>
          <cell r="B3742" t="str">
            <v>Dipeptide transport system permease protein D</v>
          </cell>
        </row>
        <row r="3743">
          <cell r="A3743" t="str">
            <v>RH2_00346</v>
          </cell>
          <cell r="B3743" t="str">
            <v>Dipeptide transport system permease protein D</v>
          </cell>
        </row>
        <row r="3744">
          <cell r="A3744" t="str">
            <v>RH2_00347</v>
          </cell>
          <cell r="B3744" t="str">
            <v>Oligopeptide transport ATP-binding protein Op</v>
          </cell>
        </row>
        <row r="3745">
          <cell r="A3745" t="str">
            <v>RH2_00348</v>
          </cell>
          <cell r="B3745" t="str">
            <v>Glutathione import ATP-binding protein GsiA</v>
          </cell>
        </row>
        <row r="3746">
          <cell r="A3746" t="str">
            <v>RH2_00349</v>
          </cell>
          <cell r="B3746" t="str">
            <v>High-affinity nickel-transport protein</v>
          </cell>
        </row>
        <row r="3747">
          <cell r="A3747" t="str">
            <v>RH2_00350</v>
          </cell>
          <cell r="B3747" t="str">
            <v>hypothetical protein</v>
          </cell>
        </row>
        <row r="3748">
          <cell r="A3748" t="str">
            <v>RH2_00351</v>
          </cell>
          <cell r="B3748" t="str">
            <v>Molybdenum-pterin-binding protein 2</v>
          </cell>
        </row>
        <row r="3749">
          <cell r="A3749" t="str">
            <v>RH2_00352</v>
          </cell>
          <cell r="B3749" t="str">
            <v>Putative metal chaperone YciC</v>
          </cell>
        </row>
        <row r="3750">
          <cell r="A3750" t="str">
            <v>RH2_00353</v>
          </cell>
          <cell r="B3750" t="str">
            <v>hypothetical protein</v>
          </cell>
        </row>
        <row r="3751">
          <cell r="A3751" t="str">
            <v>RH2_00354</v>
          </cell>
          <cell r="B3751" t="str">
            <v>putative efflux pump membrane transporter Ttg</v>
          </cell>
        </row>
        <row r="3752">
          <cell r="A3752" t="str">
            <v>RH2_00355</v>
          </cell>
          <cell r="B3752" t="str">
            <v>Multidrug efflux pump subunit AcrB</v>
          </cell>
        </row>
        <row r="3753">
          <cell r="A3753" t="str">
            <v>RH2_00356</v>
          </cell>
          <cell r="B3753" t="str">
            <v>hypothetical protein</v>
          </cell>
        </row>
        <row r="3754">
          <cell r="A3754" t="str">
            <v>RH2_00357</v>
          </cell>
          <cell r="B3754" t="str">
            <v>hypothetical protein</v>
          </cell>
        </row>
        <row r="3755">
          <cell r="A3755" t="str">
            <v>RH2_00358</v>
          </cell>
          <cell r="B3755" t="str">
            <v>Transposase DDE domain protein</v>
          </cell>
        </row>
        <row r="3756">
          <cell r="A3756" t="str">
            <v>RH2_00359</v>
          </cell>
          <cell r="B3756" t="str">
            <v>hypothetical protein</v>
          </cell>
        </row>
        <row r="3757">
          <cell r="A3757" t="str">
            <v>RH2_00360</v>
          </cell>
          <cell r="B3757" t="str">
            <v>Inner membrane protein YohK</v>
          </cell>
        </row>
        <row r="3758">
          <cell r="A3758" t="str">
            <v>RH2_00361</v>
          </cell>
          <cell r="B3758" t="str">
            <v>hypothetical protein</v>
          </cell>
        </row>
        <row r="3759">
          <cell r="A3759" t="str">
            <v>RH2_00362</v>
          </cell>
          <cell r="B3759" t="str">
            <v>hypothetical protein</v>
          </cell>
        </row>
        <row r="3760">
          <cell r="A3760" t="str">
            <v>RH2_00363</v>
          </cell>
          <cell r="B3760" t="str">
            <v>Membrane bound L-sorbosone dehydrogenase</v>
          </cell>
        </row>
        <row r="3761">
          <cell r="A3761" t="str">
            <v>RH2_00364</v>
          </cell>
          <cell r="B3761" t="str">
            <v>Error-prone DNA polymerase</v>
          </cell>
        </row>
        <row r="3762">
          <cell r="A3762" t="str">
            <v>RH2_00365</v>
          </cell>
          <cell r="B3762" t="str">
            <v>hypothetical protein</v>
          </cell>
        </row>
        <row r="3763">
          <cell r="A3763" t="str">
            <v>RH2_00366</v>
          </cell>
          <cell r="B3763" t="str">
            <v>hypothetical protein</v>
          </cell>
        </row>
        <row r="3764">
          <cell r="A3764" t="str">
            <v>RH2_00367</v>
          </cell>
          <cell r="B3764" t="str">
            <v>hypothetical protein</v>
          </cell>
        </row>
        <row r="3765">
          <cell r="A3765" t="str">
            <v>RH2_00368</v>
          </cell>
          <cell r="B3765" t="str">
            <v>putative DMT superfamily transporter inner me</v>
          </cell>
        </row>
        <row r="3766">
          <cell r="A3766" t="str">
            <v>RH2_00369</v>
          </cell>
          <cell r="B3766" t="str">
            <v>HTH-type transcriptional regulator GltR</v>
          </cell>
        </row>
        <row r="3767">
          <cell r="A3767" t="str">
            <v>RH2_00370</v>
          </cell>
          <cell r="B3767" t="str">
            <v>hypothetical protein</v>
          </cell>
        </row>
        <row r="3768">
          <cell r="A3768" t="str">
            <v>RH2_00371</v>
          </cell>
          <cell r="B3768" t="str">
            <v>hypothetical protein</v>
          </cell>
        </row>
        <row r="3769">
          <cell r="A3769" t="str">
            <v>RH2_00372</v>
          </cell>
          <cell r="B3769" t="str">
            <v>spermidine/putrescine ABC transporter membran</v>
          </cell>
        </row>
        <row r="3770">
          <cell r="A3770" t="str">
            <v>RH2_00373</v>
          </cell>
          <cell r="B3770" t="str">
            <v>4-formylbenzenesulfonate dehydrogenase TsaC1/</v>
          </cell>
        </row>
        <row r="3771">
          <cell r="A3771" t="str">
            <v>RH2_00374</v>
          </cell>
          <cell r="B3771" t="str">
            <v>hypothetical protein</v>
          </cell>
        </row>
        <row r="3772">
          <cell r="A3772" t="str">
            <v>RH2_00375</v>
          </cell>
          <cell r="B3772" t="str">
            <v>hypothetical protein</v>
          </cell>
        </row>
        <row r="3773">
          <cell r="A3773" t="str">
            <v>RH2_00376</v>
          </cell>
          <cell r="B3773" t="str">
            <v>hypothetical protein</v>
          </cell>
        </row>
        <row r="3774">
          <cell r="A3774" t="str">
            <v>RH2_00377</v>
          </cell>
          <cell r="B3774" t="str">
            <v>hypothetical protein</v>
          </cell>
        </row>
        <row r="3775">
          <cell r="A3775" t="str">
            <v>RH2_00378</v>
          </cell>
          <cell r="B3775" t="str">
            <v>sn-glycerol-3-phosphate import ATP-binding pr</v>
          </cell>
        </row>
        <row r="3776">
          <cell r="A3776" t="str">
            <v>RH2_00379</v>
          </cell>
          <cell r="B3776" t="str">
            <v>putative HTH-type transcriptional regulator Y</v>
          </cell>
        </row>
        <row r="3777">
          <cell r="A3777" t="str">
            <v>RH2_00380</v>
          </cell>
          <cell r="B3777" t="str">
            <v>Carboxylesterase NlhH</v>
          </cell>
        </row>
        <row r="3778">
          <cell r="A3778" t="str">
            <v>RH2_00381</v>
          </cell>
          <cell r="B3778" t="str">
            <v>putative arabinose-binding protein precursor</v>
          </cell>
        </row>
        <row r="3779">
          <cell r="A3779" t="str">
            <v>RH2_00382</v>
          </cell>
          <cell r="B3779" t="str">
            <v>Inner membrane ABC transporter permease prote</v>
          </cell>
        </row>
        <row r="3780">
          <cell r="A3780" t="str">
            <v>RH2_00383</v>
          </cell>
          <cell r="B3780" t="str">
            <v>Trehalose transport system permease protein S</v>
          </cell>
        </row>
        <row r="3781">
          <cell r="A3781" t="str">
            <v>RH2_00384</v>
          </cell>
          <cell r="B3781" t="str">
            <v>D-tagatose 3-epimerase</v>
          </cell>
        </row>
        <row r="3782">
          <cell r="A3782" t="str">
            <v>RH2_00385</v>
          </cell>
          <cell r="B3782" t="str">
            <v>Inositol 2-dehydrogenase</v>
          </cell>
        </row>
        <row r="3783">
          <cell r="A3783" t="str">
            <v>RH2_00386</v>
          </cell>
          <cell r="B3783" t="str">
            <v>N-carbamoyl-L-amino acid hydrolase</v>
          </cell>
        </row>
        <row r="3784">
          <cell r="A3784" t="str">
            <v>RH2_00387</v>
          </cell>
          <cell r="B3784" t="str">
            <v>2-hydroxy-6-oxononadienedioate/2-hydroxy-6-ox</v>
          </cell>
        </row>
        <row r="3785">
          <cell r="A3785" t="str">
            <v>RH2_00388</v>
          </cell>
          <cell r="B3785" t="str">
            <v>Bacilysin biosynthesis oxidoreductase YwfH</v>
          </cell>
        </row>
        <row r="3786">
          <cell r="A3786" t="str">
            <v>RH2_00389</v>
          </cell>
          <cell r="B3786" t="str">
            <v>Aspartate aminotransferase</v>
          </cell>
        </row>
        <row r="3787">
          <cell r="A3787" t="str">
            <v>RH2_00390</v>
          </cell>
          <cell r="B3787" t="str">
            <v>Tripartite tricarboxylate transporter family</v>
          </cell>
        </row>
        <row r="3788">
          <cell r="A3788" t="str">
            <v>RH2_00391</v>
          </cell>
          <cell r="B3788" t="str">
            <v>Tripartite tricarboxylate transporter TctB fa</v>
          </cell>
        </row>
        <row r="3789">
          <cell r="A3789" t="str">
            <v>RH2_00392</v>
          </cell>
          <cell r="B3789" t="str">
            <v>Tripartite tricarboxylate transporter TctA fa</v>
          </cell>
        </row>
        <row r="3790">
          <cell r="A3790" t="str">
            <v>RH2_00393</v>
          </cell>
          <cell r="B3790" t="str">
            <v>HTH-type transcriptional regulator LutR</v>
          </cell>
        </row>
        <row r="3791">
          <cell r="A3791" t="str">
            <v>RH2_00394</v>
          </cell>
          <cell r="B3791" t="str">
            <v>Integrase core domain protein</v>
          </cell>
        </row>
        <row r="3792">
          <cell r="A3792" t="str">
            <v>RH2_00395</v>
          </cell>
          <cell r="B3792" t="str">
            <v>transposase/IS protein</v>
          </cell>
        </row>
        <row r="3793">
          <cell r="A3793" t="str">
            <v>RH2_00396</v>
          </cell>
          <cell r="B3793" t="str">
            <v>hypothetical protein</v>
          </cell>
        </row>
        <row r="3794">
          <cell r="A3794" t="str">
            <v>RH2_00397</v>
          </cell>
          <cell r="B3794" t="str">
            <v>hypothetical protein</v>
          </cell>
        </row>
        <row r="3795">
          <cell r="A3795" t="str">
            <v>RH2_00398</v>
          </cell>
          <cell r="B3795" t="str">
            <v>ATP-dependent zinc metalloprotease FtsH 1</v>
          </cell>
        </row>
        <row r="3796">
          <cell r="A3796" t="str">
            <v>RH2_00399</v>
          </cell>
          <cell r="B3796" t="str">
            <v>Integrase core domain protein</v>
          </cell>
        </row>
        <row r="3797">
          <cell r="A3797" t="str">
            <v>RH2_00400</v>
          </cell>
          <cell r="B3797" t="str">
            <v>transposase</v>
          </cell>
        </row>
        <row r="3798">
          <cell r="A3798" t="str">
            <v>RH2_00401</v>
          </cell>
          <cell r="B3798" t="str">
            <v>ATP-dependent zinc metalloprotease FtsH</v>
          </cell>
        </row>
        <row r="3799">
          <cell r="A3799" t="str">
            <v>RH2_00408</v>
          </cell>
          <cell r="B3799" t="str">
            <v>N-substituted formamide deformylase precursor</v>
          </cell>
        </row>
        <row r="3800">
          <cell r="A3800" t="str">
            <v>RH2_00409</v>
          </cell>
          <cell r="B3800" t="str">
            <v>Guanidinobutyrase</v>
          </cell>
        </row>
        <row r="3801">
          <cell r="A3801" t="str">
            <v>RH2_00410</v>
          </cell>
          <cell r="B3801" t="str">
            <v>Polymer-forming cytoskeletal</v>
          </cell>
        </row>
        <row r="3802">
          <cell r="A3802" t="str">
            <v>RH2_00411</v>
          </cell>
          <cell r="B3802" t="str">
            <v>Thioesterase superfamily protein</v>
          </cell>
        </row>
        <row r="3803">
          <cell r="A3803" t="str">
            <v>RH2_00412</v>
          </cell>
          <cell r="B3803" t="str">
            <v>putative enoyl-CoA hydratase echA8</v>
          </cell>
        </row>
        <row r="3804">
          <cell r="A3804" t="str">
            <v>RH2_00413</v>
          </cell>
          <cell r="B3804" t="str">
            <v>Thermostable carboxypeptidase 1</v>
          </cell>
        </row>
        <row r="3805">
          <cell r="A3805" t="str">
            <v>RH2_00414</v>
          </cell>
          <cell r="B3805" t="str">
            <v>Heme A synthase</v>
          </cell>
        </row>
        <row r="3806">
          <cell r="A3806" t="str">
            <v>RH2_00415</v>
          </cell>
          <cell r="B3806" t="str">
            <v>EthD protein</v>
          </cell>
        </row>
        <row r="3807">
          <cell r="A3807" t="str">
            <v>RH2_00416</v>
          </cell>
          <cell r="B3807" t="str">
            <v>tRNA (cytidine/uridine-2'-O-)-methyltransfera</v>
          </cell>
        </row>
        <row r="3808">
          <cell r="A3808" t="str">
            <v>RH2_00417</v>
          </cell>
          <cell r="B3808" t="str">
            <v>thiamine-phosphate pyrophosphorylase</v>
          </cell>
        </row>
        <row r="3809">
          <cell r="A3809" t="str">
            <v>RH2_00418</v>
          </cell>
          <cell r="B3809" t="str">
            <v>2-acyl-glycerophospho-ethanolamine acyltransf</v>
          </cell>
        </row>
        <row r="3810">
          <cell r="A3810" t="str">
            <v>RH2_00419</v>
          </cell>
          <cell r="B3810" t="str">
            <v>hypothetical protein</v>
          </cell>
        </row>
        <row r="3811">
          <cell r="A3811" t="str">
            <v>RH2_00420</v>
          </cell>
          <cell r="B3811" t="str">
            <v>hypothetical protein</v>
          </cell>
        </row>
        <row r="3812">
          <cell r="A3812" t="str">
            <v>RH2_00421</v>
          </cell>
          <cell r="B3812" t="str">
            <v>hypothetical protein</v>
          </cell>
        </row>
        <row r="3813">
          <cell r="A3813" t="str">
            <v>RH2_00422</v>
          </cell>
          <cell r="B3813" t="str">
            <v>Gamma-glutamyl phosphate reductase</v>
          </cell>
        </row>
        <row r="3814">
          <cell r="A3814" t="str">
            <v>RH2_00423</v>
          </cell>
          <cell r="B3814" t="str">
            <v>Glutamate 5-kinase</v>
          </cell>
        </row>
        <row r="3815">
          <cell r="A3815" t="str">
            <v>RH2_00424</v>
          </cell>
          <cell r="B3815" t="str">
            <v>GTPase Obg/CgtA</v>
          </cell>
        </row>
        <row r="3816">
          <cell r="A3816" t="str">
            <v>RH2_00425</v>
          </cell>
          <cell r="B3816" t="str">
            <v>N-acyltransferase YncA</v>
          </cell>
        </row>
        <row r="3817">
          <cell r="A3817" t="str">
            <v>RH2_00426</v>
          </cell>
          <cell r="B3817" t="str">
            <v>Acetyltransferase (GNAT) family protein</v>
          </cell>
        </row>
        <row r="3818">
          <cell r="A3818" t="str">
            <v>RH2_00427</v>
          </cell>
          <cell r="B3818" t="str">
            <v>50S ribosomal protein L27</v>
          </cell>
        </row>
        <row r="3819">
          <cell r="A3819" t="str">
            <v>RH2_00428</v>
          </cell>
          <cell r="B3819" t="str">
            <v>50S ribosomal protein L21</v>
          </cell>
        </row>
        <row r="3820">
          <cell r="A3820" t="str">
            <v>RH2_00429</v>
          </cell>
          <cell r="B3820" t="str">
            <v>hypothetical protein</v>
          </cell>
        </row>
        <row r="3821">
          <cell r="A3821" t="str">
            <v>RH2_00431</v>
          </cell>
          <cell r="B3821" t="str">
            <v>hypothetical protein</v>
          </cell>
        </row>
        <row r="3822">
          <cell r="A3822" t="str">
            <v>RH2_00432</v>
          </cell>
          <cell r="B3822" t="str">
            <v>hypothetical protein</v>
          </cell>
        </row>
        <row r="3823">
          <cell r="A3823" t="str">
            <v>RH2_00433</v>
          </cell>
          <cell r="B3823" t="str">
            <v>p-aminobenzoyl-glutamate hydrolase subunit B</v>
          </cell>
        </row>
        <row r="3824">
          <cell r="A3824" t="str">
            <v>RH2_00434</v>
          </cell>
          <cell r="B3824" t="str">
            <v>Oligopeptide transport ATP-binding protein Op</v>
          </cell>
        </row>
        <row r="3825">
          <cell r="A3825" t="str">
            <v>RH2_00435</v>
          </cell>
          <cell r="B3825" t="str">
            <v>Oligopeptide transport ATP-binding protein Op</v>
          </cell>
        </row>
        <row r="3826">
          <cell r="A3826" t="str">
            <v>RH2_00436</v>
          </cell>
          <cell r="B3826" t="str">
            <v>Dipeptide transport system permease protein D</v>
          </cell>
        </row>
        <row r="3827">
          <cell r="A3827" t="str">
            <v>RH2_00437</v>
          </cell>
          <cell r="B3827" t="str">
            <v>Dipeptide transport system permease protein D</v>
          </cell>
        </row>
        <row r="3828">
          <cell r="A3828" t="str">
            <v>RH2_00438</v>
          </cell>
          <cell r="B3828" t="str">
            <v>Glutathione-binding protein GsiB precursor</v>
          </cell>
        </row>
        <row r="3829">
          <cell r="A3829" t="str">
            <v>RH2_00439</v>
          </cell>
          <cell r="B3829" t="str">
            <v>HTH-type transcriptional activator CmpR</v>
          </cell>
        </row>
        <row r="3830">
          <cell r="A3830" t="str">
            <v>RH2_00440</v>
          </cell>
          <cell r="B3830" t="str">
            <v>Integrase core domain protein</v>
          </cell>
        </row>
        <row r="3831">
          <cell r="A3831" t="str">
            <v>RH2_00441</v>
          </cell>
          <cell r="B3831" t="str">
            <v>putative RNA polymerase sigma factor FecI</v>
          </cell>
        </row>
        <row r="3832">
          <cell r="A3832" t="str">
            <v>RH2_00442</v>
          </cell>
          <cell r="B3832" t="str">
            <v>fec operon regulator FecR</v>
          </cell>
        </row>
        <row r="3833">
          <cell r="A3833" t="str">
            <v>RH2_00443</v>
          </cell>
          <cell r="B3833" t="str">
            <v>Ferrichrome-iron receptor precursor</v>
          </cell>
        </row>
        <row r="3834">
          <cell r="A3834" t="str">
            <v>RH2_00444</v>
          </cell>
          <cell r="B3834" t="str">
            <v>Iron(3+)-hydroxamate-binding protein FhuD pre</v>
          </cell>
        </row>
        <row r="3835">
          <cell r="A3835" t="str">
            <v>RH2_00445</v>
          </cell>
          <cell r="B3835" t="str">
            <v>Iron(3+)-hydroxamate import system permease p</v>
          </cell>
        </row>
        <row r="3836">
          <cell r="A3836" t="str">
            <v>RH2_00446</v>
          </cell>
          <cell r="B3836" t="str">
            <v>Iron(3+)-hydroxamate import ATP-binding prote</v>
          </cell>
        </row>
        <row r="3837">
          <cell r="A3837" t="str">
            <v>RH2_00447</v>
          </cell>
          <cell r="B3837" t="str">
            <v>ribosomal-protein-L7/L12-serine acetyltransfe</v>
          </cell>
        </row>
        <row r="3838">
          <cell r="A3838" t="str">
            <v>RH2_00448</v>
          </cell>
          <cell r="B3838" t="str">
            <v>putative HTH-type transcriptional regulator Y</v>
          </cell>
        </row>
        <row r="3839">
          <cell r="A3839" t="str">
            <v>RH2_00449</v>
          </cell>
          <cell r="B3839" t="str">
            <v>NAD dependent epimerase/dehydratase family pr</v>
          </cell>
        </row>
        <row r="3840">
          <cell r="A3840" t="str">
            <v>RH2_00450</v>
          </cell>
          <cell r="B3840" t="str">
            <v>quinol dehydrogenase membrane component</v>
          </cell>
        </row>
        <row r="3841">
          <cell r="A3841" t="str">
            <v>RH2_00451</v>
          </cell>
          <cell r="B3841" t="str">
            <v>Ferrous iron permease EfeU</v>
          </cell>
        </row>
        <row r="3842">
          <cell r="A3842" t="str">
            <v>RH2_00452</v>
          </cell>
          <cell r="B3842" t="str">
            <v>hypothetical protein</v>
          </cell>
        </row>
        <row r="3843">
          <cell r="A3843" t="str">
            <v>RH2_00453</v>
          </cell>
          <cell r="B3843" t="str">
            <v>34 kDa membrane antigen precursor</v>
          </cell>
        </row>
        <row r="3844">
          <cell r="A3844" t="str">
            <v>RH2_00454</v>
          </cell>
          <cell r="B3844" t="str">
            <v>HTH-type transcriptional regulator McbR</v>
          </cell>
        </row>
        <row r="3845">
          <cell r="A3845" t="str">
            <v>RH2_00455</v>
          </cell>
          <cell r="B3845" t="str">
            <v>L-threonine 3-dehydrogenase</v>
          </cell>
        </row>
        <row r="3846">
          <cell r="A3846" t="str">
            <v>RH2_00456</v>
          </cell>
          <cell r="B3846" t="str">
            <v>Phthiocerol synthesis polyketide synthase typ</v>
          </cell>
        </row>
        <row r="3847">
          <cell r="A3847" t="str">
            <v>RH2_00457</v>
          </cell>
          <cell r="B3847" t="str">
            <v>Acetolactate synthase isozyme 2 large subunit</v>
          </cell>
        </row>
        <row r="3848">
          <cell r="A3848" t="str">
            <v>RH2_00458</v>
          </cell>
          <cell r="B3848" t="str">
            <v>Leu/Ile/Val/Thr-binding protein precursor</v>
          </cell>
        </row>
        <row r="3849">
          <cell r="A3849" t="str">
            <v>RH2_00459</v>
          </cell>
          <cell r="B3849" t="str">
            <v>High-affinity branched-chain amino acid trans</v>
          </cell>
        </row>
        <row r="3850">
          <cell r="A3850" t="str">
            <v>RH2_00460</v>
          </cell>
          <cell r="B3850" t="str">
            <v>Lipopolysaccharide export system ATP-binding</v>
          </cell>
        </row>
        <row r="3851">
          <cell r="A3851" t="str">
            <v>RH2_00461</v>
          </cell>
          <cell r="B3851" t="str">
            <v>High-affinity branched-chain amino acid trans</v>
          </cell>
        </row>
        <row r="3852">
          <cell r="A3852" t="str">
            <v>RH2_00462</v>
          </cell>
          <cell r="B3852" t="str">
            <v>3-oxoacyl-[acyl-carrier-protein] reductase Fa</v>
          </cell>
        </row>
        <row r="3853">
          <cell r="A3853" t="str">
            <v>RH2_00463</v>
          </cell>
          <cell r="B3853" t="str">
            <v>Shikimate dehydrogenase</v>
          </cell>
        </row>
        <row r="3854">
          <cell r="A3854" t="str">
            <v>RH2_00464</v>
          </cell>
          <cell r="B3854" t="str">
            <v>Alcohol dehydrogenase [acceptor]</v>
          </cell>
        </row>
        <row r="3855">
          <cell r="A3855" t="str">
            <v>RH2_00465</v>
          </cell>
          <cell r="B3855" t="str">
            <v>Phosphomethylpyrimidine synthase</v>
          </cell>
        </row>
        <row r="3856">
          <cell r="A3856" t="str">
            <v>RH2_00466</v>
          </cell>
          <cell r="B3856" t="str">
            <v>hypothetical protein</v>
          </cell>
        </row>
        <row r="3857">
          <cell r="A3857" t="str">
            <v>RH2_00467</v>
          </cell>
          <cell r="B3857" t="str">
            <v>4-hydroxy-4-methyl-2-oxoglutarate aldolase</v>
          </cell>
        </row>
        <row r="3858">
          <cell r="A3858" t="str">
            <v>RH2_00468</v>
          </cell>
          <cell r="B3858" t="str">
            <v>(S)-sulfolactate dehydrogenase</v>
          </cell>
        </row>
        <row r="3859">
          <cell r="A3859" t="str">
            <v>RH2_00469</v>
          </cell>
          <cell r="B3859" t="str">
            <v>(3S)-malyl-CoA thioesterase</v>
          </cell>
        </row>
        <row r="3860">
          <cell r="A3860" t="str">
            <v>RH2_00470</v>
          </cell>
          <cell r="B3860" t="str">
            <v>Succinyl-CoA:(R)-benzylsuccinate CoA-transfer</v>
          </cell>
        </row>
        <row r="3861">
          <cell r="A3861" t="str">
            <v>RH2_00471</v>
          </cell>
          <cell r="B3861" t="str">
            <v>Spermidine/putrescine import ATP-binding prot</v>
          </cell>
        </row>
        <row r="3862">
          <cell r="A3862" t="str">
            <v>RH2_00472</v>
          </cell>
          <cell r="B3862" t="str">
            <v>putative multiple-sugar transport system perm</v>
          </cell>
        </row>
        <row r="3863">
          <cell r="A3863" t="str">
            <v>RH2_00473</v>
          </cell>
          <cell r="B3863" t="str">
            <v>Bacterial extracellular solute-binding protei</v>
          </cell>
        </row>
        <row r="3864">
          <cell r="A3864" t="str">
            <v>RH2_00474</v>
          </cell>
          <cell r="B3864" t="str">
            <v>HTH-type transcriptional regulator SrpS</v>
          </cell>
        </row>
        <row r="3865">
          <cell r="A3865" t="str">
            <v>RH2_00475</v>
          </cell>
          <cell r="B3865" t="str">
            <v>Antitoxin ParD4</v>
          </cell>
        </row>
        <row r="3866">
          <cell r="A3866" t="str">
            <v>RH2_00476</v>
          </cell>
          <cell r="B3866" t="str">
            <v>Toxin ParE4</v>
          </cell>
        </row>
        <row r="3867">
          <cell r="A3867" t="str">
            <v>RH2_00477</v>
          </cell>
          <cell r="B3867" t="str">
            <v>D-inositol 3-phosphate glycosyltransferase</v>
          </cell>
        </row>
        <row r="3868">
          <cell r="A3868" t="str">
            <v>RH2_00478</v>
          </cell>
          <cell r="B3868" t="str">
            <v>hypothetical protein</v>
          </cell>
        </row>
        <row r="3869">
          <cell r="A3869" t="str">
            <v>RH2_00479</v>
          </cell>
          <cell r="B3869" t="str">
            <v>UDP-Glc:alpha-D-GlcNAc-diphosphoundecaprenol</v>
          </cell>
        </row>
        <row r="3870">
          <cell r="A3870" t="str">
            <v>RH2_00480</v>
          </cell>
          <cell r="B3870" t="str">
            <v>GDP-mannose-dependent alpha-(1-2)-phosphatidy</v>
          </cell>
        </row>
        <row r="3871">
          <cell r="A3871" t="str">
            <v>RH2_00481</v>
          </cell>
          <cell r="B3871" t="str">
            <v>Sulfotransferase domain protein</v>
          </cell>
        </row>
        <row r="3872">
          <cell r="A3872" t="str">
            <v>RH2_00482</v>
          </cell>
          <cell r="B3872" t="str">
            <v>Lipid A export ATP-binding/permease protein M</v>
          </cell>
        </row>
        <row r="3873">
          <cell r="A3873" t="str">
            <v>RH2_00483</v>
          </cell>
          <cell r="B3873" t="str">
            <v>putative oxidoreductase YghA</v>
          </cell>
        </row>
        <row r="3874">
          <cell r="A3874" t="str">
            <v>RH2_00484</v>
          </cell>
          <cell r="B3874" t="str">
            <v>Isoaspartyl peptidase precursor</v>
          </cell>
        </row>
        <row r="3875">
          <cell r="A3875" t="str">
            <v>RH2_00485</v>
          </cell>
          <cell r="B3875" t="str">
            <v>hypothetical protein</v>
          </cell>
        </row>
        <row r="3876">
          <cell r="A3876" t="str">
            <v>RH2_00486</v>
          </cell>
          <cell r="B3876" t="str">
            <v>Polysaccharide pyruvyl transferase</v>
          </cell>
        </row>
        <row r="3877">
          <cell r="A3877" t="str">
            <v>RH2_00487</v>
          </cell>
          <cell r="B3877" t="str">
            <v>hypothetical protein</v>
          </cell>
        </row>
        <row r="3878">
          <cell r="A3878" t="str">
            <v>RH2_00488</v>
          </cell>
          <cell r="B3878" t="str">
            <v>hypothetical protein</v>
          </cell>
        </row>
        <row r="3879">
          <cell r="A3879" t="str">
            <v>RH2_00489</v>
          </cell>
          <cell r="B3879" t="str">
            <v>Glycosyltransferase family 25 (LPS biosynthes</v>
          </cell>
        </row>
        <row r="3880">
          <cell r="A3880" t="str">
            <v>RH2_00490</v>
          </cell>
          <cell r="B3880" t="str">
            <v>hypothetical protein</v>
          </cell>
        </row>
        <row r="3881">
          <cell r="A3881" t="str">
            <v>RH2_00491</v>
          </cell>
          <cell r="B3881" t="str">
            <v>Integrase core domain protein</v>
          </cell>
        </row>
        <row r="3882">
          <cell r="A3882" t="str">
            <v>RH2_00492</v>
          </cell>
          <cell r="B3882" t="str">
            <v>hypothetical protein</v>
          </cell>
        </row>
        <row r="3883">
          <cell r="A3883" t="str">
            <v>RH2_00493</v>
          </cell>
          <cell r="B3883" t="str">
            <v>transposase</v>
          </cell>
        </row>
        <row r="3884">
          <cell r="A3884" t="str">
            <v>RH2_00494</v>
          </cell>
          <cell r="B3884" t="str">
            <v>Transposase DDE domain protein</v>
          </cell>
        </row>
        <row r="3885">
          <cell r="A3885" t="str">
            <v>RH2_00495</v>
          </cell>
          <cell r="B3885" t="str">
            <v>Transposase</v>
          </cell>
        </row>
        <row r="3886">
          <cell r="A3886" t="str">
            <v>RH2_00496</v>
          </cell>
          <cell r="B3886" t="str">
            <v>Spermidine/putrescine transport system permea</v>
          </cell>
        </row>
        <row r="3887">
          <cell r="A3887" t="str">
            <v>RH2_00497</v>
          </cell>
          <cell r="B3887" t="str">
            <v>Putative 2-aminoethylphosphonate-binding peri</v>
          </cell>
        </row>
        <row r="3888">
          <cell r="A3888" t="str">
            <v>RH2_00498</v>
          </cell>
          <cell r="B3888" t="str">
            <v>Spermidine/putrescine import ATP-binding prot</v>
          </cell>
        </row>
        <row r="3889">
          <cell r="A3889" t="str">
            <v>RH2_00499</v>
          </cell>
          <cell r="B3889" t="str">
            <v>Putative 2-aminoethylphosphonate transport sy</v>
          </cell>
        </row>
        <row r="3890">
          <cell r="A3890" t="str">
            <v>RH2_00500</v>
          </cell>
          <cell r="B3890" t="str">
            <v>DNA recombination-mediator protein A</v>
          </cell>
        </row>
        <row r="3891">
          <cell r="A3891" t="str">
            <v>RH2_00501</v>
          </cell>
          <cell r="B3891" t="str">
            <v>Glycerol-3-phosphate regulon repressor</v>
          </cell>
        </row>
        <row r="3892">
          <cell r="A3892" t="str">
            <v>RH2_00502</v>
          </cell>
          <cell r="B3892" t="str">
            <v>hypothetical protein</v>
          </cell>
        </row>
        <row r="3893">
          <cell r="A3893" t="str">
            <v>RH2_00503</v>
          </cell>
          <cell r="B3893" t="str">
            <v>Transposase</v>
          </cell>
        </row>
        <row r="3894">
          <cell r="A3894" t="str">
            <v>RH2_00504</v>
          </cell>
          <cell r="B3894" t="str">
            <v>Transposase DDE domain protein</v>
          </cell>
        </row>
        <row r="3895">
          <cell r="A3895" t="str">
            <v>RH2_00505</v>
          </cell>
          <cell r="B3895" t="str">
            <v>Integrase core domain protein</v>
          </cell>
        </row>
        <row r="3896">
          <cell r="A3896" t="str">
            <v>RH2_00506</v>
          </cell>
          <cell r="B3896" t="str">
            <v>hypothetical protein</v>
          </cell>
        </row>
        <row r="3897">
          <cell r="A3897" t="str">
            <v>RH2_00507</v>
          </cell>
          <cell r="B3897" t="str">
            <v>Cyclic di-GMP phosphodiesterase Gmr</v>
          </cell>
        </row>
        <row r="3898">
          <cell r="A3898" t="str">
            <v>RH2_00508</v>
          </cell>
          <cell r="B3898" t="str">
            <v>hypothetical protein</v>
          </cell>
        </row>
        <row r="3899">
          <cell r="A3899" t="str">
            <v>RH2_00509</v>
          </cell>
          <cell r="B3899" t="str">
            <v>hypothetical protein</v>
          </cell>
        </row>
        <row r="3900">
          <cell r="A3900" t="str">
            <v>RH2_00510</v>
          </cell>
          <cell r="B3900" t="str">
            <v>Signal transduction histidine-protein kinase</v>
          </cell>
        </row>
        <row r="3901">
          <cell r="A3901" t="str">
            <v>RH2_00511</v>
          </cell>
          <cell r="B3901" t="str">
            <v>Chemotaxis protein methyltransferase</v>
          </cell>
        </row>
        <row r="3902">
          <cell r="A3902" t="str">
            <v>RH2_00512</v>
          </cell>
          <cell r="B3902" t="str">
            <v>Chemotaxis response regulator protein-glutama</v>
          </cell>
        </row>
        <row r="3903">
          <cell r="A3903" t="str">
            <v>RH2_00513</v>
          </cell>
          <cell r="B3903" t="str">
            <v>Sensor histidine kinase RcsC</v>
          </cell>
        </row>
        <row r="3904">
          <cell r="A3904" t="str">
            <v>RH2_00514</v>
          </cell>
          <cell r="B3904" t="str">
            <v>IS2 repressor TnpA</v>
          </cell>
        </row>
        <row r="3905">
          <cell r="A3905" t="str">
            <v>RH2_00515</v>
          </cell>
          <cell r="B3905" t="str">
            <v>Transposase</v>
          </cell>
        </row>
        <row r="3906">
          <cell r="A3906" t="str">
            <v>RH2_00516</v>
          </cell>
          <cell r="B3906" t="str">
            <v>IS66 Orf2 like protein</v>
          </cell>
        </row>
        <row r="3907">
          <cell r="A3907" t="str">
            <v>RH2_00517</v>
          </cell>
          <cell r="B3907" t="str">
            <v>Transposase IS66 family protein</v>
          </cell>
        </row>
        <row r="3908">
          <cell r="A3908" t="str">
            <v>RH2_00518</v>
          </cell>
          <cell r="B3908" t="str">
            <v>IS66 Orf2 like protein</v>
          </cell>
        </row>
        <row r="3909">
          <cell r="A3909" t="str">
            <v>RH2_00519</v>
          </cell>
          <cell r="B3909" t="str">
            <v>Transposase IS66 family protein</v>
          </cell>
        </row>
        <row r="3910">
          <cell r="A3910" t="str">
            <v>RH2_00520</v>
          </cell>
          <cell r="B3910" t="str">
            <v>hypothetical protein</v>
          </cell>
        </row>
        <row r="3911">
          <cell r="A3911" t="str">
            <v>RH2_00521</v>
          </cell>
          <cell r="B3911" t="str">
            <v>hypothetical protein</v>
          </cell>
        </row>
        <row r="3912">
          <cell r="A3912" t="str">
            <v>RH2_00522</v>
          </cell>
          <cell r="B3912" t="str">
            <v>IS2 transposase TnpB</v>
          </cell>
        </row>
        <row r="3913">
          <cell r="A3913" t="str">
            <v>RH2_00523</v>
          </cell>
          <cell r="B3913" t="str">
            <v>Integrase core domain protein</v>
          </cell>
        </row>
        <row r="3914">
          <cell r="A3914" t="str">
            <v>RH2_00524</v>
          </cell>
          <cell r="B3914" t="str">
            <v>Transposase</v>
          </cell>
        </row>
        <row r="3915">
          <cell r="A3915" t="str">
            <v>RH2_00525</v>
          </cell>
          <cell r="B3915" t="str">
            <v>putative RNA polymerase sigma factor FecI</v>
          </cell>
        </row>
        <row r="3916">
          <cell r="A3916" t="str">
            <v>RH2_00526</v>
          </cell>
          <cell r="B3916" t="str">
            <v>fec operon regulator FecR</v>
          </cell>
        </row>
        <row r="3917">
          <cell r="A3917" t="str">
            <v>RH2_00527</v>
          </cell>
          <cell r="B3917" t="str">
            <v>Ferrichrome-iron receptor precursor</v>
          </cell>
        </row>
        <row r="3918">
          <cell r="A3918" t="str">
            <v>RH2_00528</v>
          </cell>
          <cell r="B3918" t="str">
            <v>Iron(3+)-hydroxamate-binding protein FhuD pre</v>
          </cell>
        </row>
        <row r="3919">
          <cell r="A3919" t="str">
            <v>RH2_00529</v>
          </cell>
          <cell r="B3919" t="str">
            <v>Iron(3+)-hydroxamate import system permease p</v>
          </cell>
        </row>
        <row r="3920">
          <cell r="A3920" t="str">
            <v>RH2_00530</v>
          </cell>
          <cell r="B3920" t="str">
            <v>Iron(3+)-hydroxamate import ATP-binding prote</v>
          </cell>
        </row>
        <row r="3921">
          <cell r="A3921" t="str">
            <v>RH2_00531</v>
          </cell>
          <cell r="B3921" t="str">
            <v>hypothetical protein</v>
          </cell>
        </row>
        <row r="3922">
          <cell r="A3922" t="str">
            <v>RH2_00532</v>
          </cell>
          <cell r="B3922" t="str">
            <v>phosphoribose diphosphate:decaprenyl-phosphat</v>
          </cell>
        </row>
        <row r="3923">
          <cell r="A3923" t="str">
            <v>RH2_00533</v>
          </cell>
          <cell r="B3923" t="str">
            <v>GtrA-like protein</v>
          </cell>
        </row>
        <row r="3924">
          <cell r="A3924" t="str">
            <v>RH2_00534</v>
          </cell>
          <cell r="B3924" t="str">
            <v>hypothetical protein</v>
          </cell>
        </row>
        <row r="3925">
          <cell r="A3925" t="str">
            <v>RH2_00535</v>
          </cell>
          <cell r="B3925" t="str">
            <v>Integrase core domain protein</v>
          </cell>
        </row>
        <row r="3926">
          <cell r="A3926" t="str">
            <v>RH3_00001</v>
          </cell>
          <cell r="B3926" t="str">
            <v>Transcription-repair-coupling factor</v>
          </cell>
        </row>
        <row r="3927">
          <cell r="A3927" t="str">
            <v>RH3_00002</v>
          </cell>
          <cell r="B3927" t="str">
            <v>hypothetical protein</v>
          </cell>
        </row>
        <row r="3928">
          <cell r="A3928" t="str">
            <v>RH3_00003</v>
          </cell>
          <cell r="B3928" t="str">
            <v>hypothetical protein</v>
          </cell>
        </row>
        <row r="3929">
          <cell r="A3929" t="str">
            <v>RH3_00004</v>
          </cell>
          <cell r="B3929" t="str">
            <v>hypothetical protein</v>
          </cell>
        </row>
        <row r="3930">
          <cell r="A3930" t="str">
            <v>RH3_00005</v>
          </cell>
          <cell r="B3930" t="str">
            <v>D-methionine-binding lipoprotein MetQ precurs</v>
          </cell>
        </row>
        <row r="3931">
          <cell r="A3931" t="str">
            <v>RH3_00006</v>
          </cell>
          <cell r="B3931" t="str">
            <v>D-methionine transport system permease protei</v>
          </cell>
        </row>
        <row r="3932">
          <cell r="A3932" t="str">
            <v>RH3_00007</v>
          </cell>
          <cell r="B3932" t="str">
            <v>Methionine import ATP-binding protein MetN</v>
          </cell>
        </row>
        <row r="3933">
          <cell r="A3933" t="str">
            <v>RH3_00008</v>
          </cell>
          <cell r="B3933" t="str">
            <v>Na+/Pi-cotransporter</v>
          </cell>
        </row>
        <row r="3934">
          <cell r="A3934" t="str">
            <v>RH3_00009</v>
          </cell>
          <cell r="B3934" t="str">
            <v>phosphatidylglycerophosphatase B</v>
          </cell>
        </row>
        <row r="3935">
          <cell r="A3935" t="str">
            <v>RH3_00010</v>
          </cell>
          <cell r="B3935" t="str">
            <v>Undecaprenyl-phosphate mannosyltransferase</v>
          </cell>
        </row>
        <row r="3936">
          <cell r="A3936" t="str">
            <v>RH3_00011</v>
          </cell>
          <cell r="B3936" t="str">
            <v>GtrA-like protein</v>
          </cell>
        </row>
        <row r="3937">
          <cell r="A3937" t="str">
            <v>RH3_00012</v>
          </cell>
          <cell r="B3937" t="str">
            <v>hydroxyglutarate oxidase</v>
          </cell>
        </row>
        <row r="3938">
          <cell r="A3938" t="str">
            <v>RH3_00013</v>
          </cell>
          <cell r="B3938" t="str">
            <v>hypothetical protein</v>
          </cell>
        </row>
        <row r="3939">
          <cell r="A3939" t="str">
            <v>RH3_00014</v>
          </cell>
          <cell r="B3939" t="str">
            <v>Xylose isomerase-like TIM barrel</v>
          </cell>
        </row>
        <row r="3940">
          <cell r="A3940" t="str">
            <v>RH3_00015</v>
          </cell>
          <cell r="B3940" t="str">
            <v>hypothetical protein</v>
          </cell>
        </row>
        <row r="3941">
          <cell r="A3941" t="str">
            <v>RH3_00016</v>
          </cell>
          <cell r="B3941" t="str">
            <v>hypothetical protein</v>
          </cell>
        </row>
        <row r="3942">
          <cell r="A3942" t="str">
            <v>RH3_00017</v>
          </cell>
          <cell r="B3942" t="str">
            <v>Putative acetolactate synthase large subunit</v>
          </cell>
        </row>
        <row r="3943">
          <cell r="A3943" t="str">
            <v>RH3_00018</v>
          </cell>
          <cell r="B3943" t="str">
            <v>Putative cysteine protease YraA</v>
          </cell>
        </row>
        <row r="3944">
          <cell r="A3944" t="str">
            <v>RH3_00019</v>
          </cell>
          <cell r="B3944" t="str">
            <v>D-ribose-binding periplasmic protein precurso</v>
          </cell>
        </row>
        <row r="3945">
          <cell r="A3945" t="str">
            <v>RH3_00020</v>
          </cell>
          <cell r="B3945" t="str">
            <v>D-allose transport system permease protein Al</v>
          </cell>
        </row>
        <row r="3946">
          <cell r="A3946" t="str">
            <v>RH3_00021</v>
          </cell>
          <cell r="B3946" t="str">
            <v>Xylose import ATP-binding protein XylG</v>
          </cell>
        </row>
        <row r="3947">
          <cell r="A3947" t="str">
            <v>RH3_00022</v>
          </cell>
          <cell r="B3947" t="str">
            <v>HTH-type transcriptional regulator LutR</v>
          </cell>
        </row>
        <row r="3948">
          <cell r="A3948" t="str">
            <v>RH3_00023</v>
          </cell>
          <cell r="B3948" t="str">
            <v>Alcohol dehydrogenase 2</v>
          </cell>
        </row>
        <row r="3949">
          <cell r="A3949" t="str">
            <v>RH3_00024</v>
          </cell>
          <cell r="B3949" t="str">
            <v>Glutarate-semialdehyde dehydrogenase DavD</v>
          </cell>
        </row>
        <row r="3950">
          <cell r="A3950" t="str">
            <v>RH3_00025</v>
          </cell>
          <cell r="B3950" t="str">
            <v>Carboxylesterase NlhH</v>
          </cell>
        </row>
        <row r="3951">
          <cell r="A3951" t="str">
            <v>RH3_00026</v>
          </cell>
          <cell r="B3951" t="str">
            <v>Ribulokinase</v>
          </cell>
        </row>
        <row r="3952">
          <cell r="A3952" t="str">
            <v>RH3_00027</v>
          </cell>
          <cell r="B3952" t="str">
            <v>L-ribulose-5-phosphate 4-epimerase UlaF</v>
          </cell>
        </row>
        <row r="3953">
          <cell r="A3953" t="str">
            <v>RH3_00028</v>
          </cell>
          <cell r="B3953" t="str">
            <v>D-ribose-binding periplasmic protein precurso</v>
          </cell>
        </row>
        <row r="3954">
          <cell r="A3954" t="str">
            <v>RH3_00029</v>
          </cell>
          <cell r="B3954" t="str">
            <v>Ribose transport system permease protein RbsC</v>
          </cell>
        </row>
        <row r="3955">
          <cell r="A3955" t="str">
            <v>RH3_00030</v>
          </cell>
          <cell r="B3955" t="str">
            <v>Ribose import ATP-binding protein RbsA</v>
          </cell>
        </row>
        <row r="3956">
          <cell r="A3956" t="str">
            <v>RH3_00031</v>
          </cell>
          <cell r="B3956" t="str">
            <v>HTH-type transcriptional regulator UlaR</v>
          </cell>
        </row>
        <row r="3957">
          <cell r="A3957" t="str">
            <v>RH3_00032</v>
          </cell>
          <cell r="B3957" t="str">
            <v>Autotransporter beta-domain protein</v>
          </cell>
        </row>
        <row r="3958">
          <cell r="A3958" t="str">
            <v>RH3_00033</v>
          </cell>
          <cell r="B3958" t="str">
            <v>nitrate/nitrite sensor protein NarQ</v>
          </cell>
        </row>
        <row r="3959">
          <cell r="A3959" t="str">
            <v>RH3_00034</v>
          </cell>
          <cell r="B3959" t="str">
            <v>Major Facilitator Superfamily protein</v>
          </cell>
        </row>
        <row r="3960">
          <cell r="A3960" t="str">
            <v>RH3_00035</v>
          </cell>
          <cell r="B3960" t="str">
            <v>FMN-dependent NADPH-azoreductase</v>
          </cell>
        </row>
        <row r="3961">
          <cell r="A3961" t="str">
            <v>RH3_00036</v>
          </cell>
          <cell r="B3961" t="str">
            <v>Sodium Bile acid symporter family protein</v>
          </cell>
        </row>
        <row r="3962">
          <cell r="A3962" t="str">
            <v>RH3_00037</v>
          </cell>
          <cell r="B3962" t="str">
            <v>DNA-binding transcriptional repressor ArsR</v>
          </cell>
        </row>
        <row r="3963">
          <cell r="A3963" t="str">
            <v>RH3_00038</v>
          </cell>
          <cell r="B3963" t="str">
            <v>putative ABC transporter ATP-binding protein</v>
          </cell>
        </row>
        <row r="3964">
          <cell r="A3964" t="str">
            <v>RH3_00039</v>
          </cell>
          <cell r="B3964" t="str">
            <v>EamA-like transporter family protein</v>
          </cell>
        </row>
        <row r="3965">
          <cell r="A3965" t="str">
            <v>RH3_00040</v>
          </cell>
          <cell r="B3965" t="str">
            <v>Mycothiol S-conjugate amidase</v>
          </cell>
        </row>
        <row r="3966">
          <cell r="A3966" t="str">
            <v>RH3_00041</v>
          </cell>
          <cell r="B3966" t="str">
            <v>N-acetylglucosamine repressor</v>
          </cell>
        </row>
        <row r="3967">
          <cell r="A3967" t="str">
            <v>RH3_00042</v>
          </cell>
          <cell r="B3967" t="str">
            <v>sn-glycerol-3-phosphate-binding periplasmic p</v>
          </cell>
        </row>
        <row r="3968">
          <cell r="A3968" t="str">
            <v>RH3_00043</v>
          </cell>
          <cell r="B3968" t="str">
            <v>Lactose transport system permease protein Lac</v>
          </cell>
        </row>
        <row r="3969">
          <cell r="A3969" t="str">
            <v>RH3_00044</v>
          </cell>
          <cell r="B3969" t="str">
            <v>L-arabinose transport system permease protein</v>
          </cell>
        </row>
        <row r="3970">
          <cell r="A3970" t="str">
            <v>RH3_00045</v>
          </cell>
          <cell r="B3970" t="str">
            <v>Argininosuccinate lyase 1</v>
          </cell>
        </row>
        <row r="3971">
          <cell r="A3971" t="str">
            <v>RH3_00046</v>
          </cell>
          <cell r="B3971" t="str">
            <v>sn-glycerol-3-phosphate import ATP-binding pr</v>
          </cell>
        </row>
        <row r="3972">
          <cell r="A3972" t="str">
            <v>RH3_00047</v>
          </cell>
          <cell r="B3972" t="str">
            <v>Glucokinase</v>
          </cell>
        </row>
        <row r="3973">
          <cell r="A3973" t="str">
            <v>RH3_00048</v>
          </cell>
          <cell r="B3973" t="str">
            <v>Diacylglycerol kinase</v>
          </cell>
        </row>
        <row r="3974">
          <cell r="A3974" t="str">
            <v>RH3_00049</v>
          </cell>
          <cell r="B3974" t="str">
            <v>Phosphoethanolamine transferase EptA</v>
          </cell>
        </row>
        <row r="3975">
          <cell r="A3975" t="str">
            <v>RH3_00050</v>
          </cell>
          <cell r="B3975" t="str">
            <v>Aldehyde reductase YahK</v>
          </cell>
        </row>
        <row r="3976">
          <cell r="A3976" t="str">
            <v>RH3_00051</v>
          </cell>
          <cell r="B3976" t="str">
            <v>Ribose operon repressor</v>
          </cell>
        </row>
        <row r="3977">
          <cell r="A3977" t="str">
            <v>RH3_00052</v>
          </cell>
          <cell r="B3977" t="str">
            <v>D-tagatose-1,6-bisphosphate aldolase subunit</v>
          </cell>
        </row>
        <row r="3978">
          <cell r="A3978" t="str">
            <v>RH3_00053</v>
          </cell>
          <cell r="B3978" t="str">
            <v>2-dehydro-3-deoxygluconokinase</v>
          </cell>
        </row>
        <row r="3979">
          <cell r="A3979" t="str">
            <v>RH3_00054</v>
          </cell>
          <cell r="B3979" t="str">
            <v>Ribose transport system permease protein RbsC</v>
          </cell>
        </row>
        <row r="3980">
          <cell r="A3980" t="str">
            <v>RH3_00055</v>
          </cell>
          <cell r="B3980" t="str">
            <v>Ribose import ATP-binding protein RbsA</v>
          </cell>
        </row>
        <row r="3981">
          <cell r="A3981" t="str">
            <v>RH3_00056</v>
          </cell>
          <cell r="B3981" t="str">
            <v>D-ribose-binding periplasmic protein precurso</v>
          </cell>
        </row>
        <row r="3982">
          <cell r="A3982" t="str">
            <v>RH3_00057</v>
          </cell>
          <cell r="B3982" t="str">
            <v>HTH-type transcriptional regulator LutR</v>
          </cell>
        </row>
        <row r="3983">
          <cell r="A3983" t="str">
            <v>RH3_00058</v>
          </cell>
          <cell r="B3983" t="str">
            <v>Glutamine-binding periplasmic protein precurs</v>
          </cell>
        </row>
        <row r="3984">
          <cell r="A3984" t="str">
            <v>RH3_00059</v>
          </cell>
          <cell r="B3984" t="str">
            <v>Inner membrane amino-acid ABC transporter per</v>
          </cell>
        </row>
        <row r="3985">
          <cell r="A3985" t="str">
            <v>RH3_00060</v>
          </cell>
          <cell r="B3985" t="str">
            <v>Glutamine transport ATP-binding protein GlnQ</v>
          </cell>
        </row>
        <row r="3986">
          <cell r="A3986" t="str">
            <v>RH3_00061</v>
          </cell>
          <cell r="B3986" t="str">
            <v>Cysteine desulfurase</v>
          </cell>
        </row>
        <row r="3987">
          <cell r="A3987" t="str">
            <v>RH3_00062</v>
          </cell>
          <cell r="B3987" t="str">
            <v>D-hydantoinase</v>
          </cell>
        </row>
        <row r="3988">
          <cell r="A3988" t="str">
            <v>RH3_00063</v>
          </cell>
          <cell r="B3988" t="str">
            <v>hypothetical protein</v>
          </cell>
        </row>
        <row r="3989">
          <cell r="A3989" t="str">
            <v>RH3_00064</v>
          </cell>
          <cell r="B3989" t="str">
            <v>Nicotinate dehydrogenase subunit B</v>
          </cell>
        </row>
        <row r="3990">
          <cell r="A3990" t="str">
            <v>RH3_00065</v>
          </cell>
          <cell r="B3990" t="str">
            <v>Dimethyl sulfoxide/trimethylamine N-oxide red</v>
          </cell>
        </row>
        <row r="3991">
          <cell r="A3991" t="str">
            <v>RH3_00066</v>
          </cell>
          <cell r="B3991" t="str">
            <v>Extracellular serine protease precursor</v>
          </cell>
        </row>
        <row r="3992">
          <cell r="A3992" t="str">
            <v>RH3_00067</v>
          </cell>
          <cell r="B3992" t="str">
            <v>Putative aldehyde dehydrogenase AldA</v>
          </cell>
        </row>
        <row r="3993">
          <cell r="A3993" t="str">
            <v>RH3_00068</v>
          </cell>
          <cell r="B3993" t="str">
            <v>Deoxyribose-phosphate aldolase</v>
          </cell>
        </row>
        <row r="3994">
          <cell r="A3994" t="str">
            <v>RH3_00069</v>
          </cell>
          <cell r="B3994" t="str">
            <v>Deoxyribonucleoside regulator</v>
          </cell>
        </row>
        <row r="3995">
          <cell r="A3995" t="str">
            <v>RH3_00070</v>
          </cell>
          <cell r="B3995" t="str">
            <v>Ribulokinase</v>
          </cell>
        </row>
        <row r="3996">
          <cell r="A3996" t="str">
            <v>RH3_00071</v>
          </cell>
          <cell r="B3996" t="str">
            <v>Galactitol-1-phosphate 5-dehydrogenase</v>
          </cell>
        </row>
        <row r="3997">
          <cell r="A3997" t="str">
            <v>RH3_00072</v>
          </cell>
          <cell r="B3997" t="str">
            <v>Xylulose kinase</v>
          </cell>
        </row>
        <row r="3998">
          <cell r="A3998" t="str">
            <v>RH3_00073</v>
          </cell>
          <cell r="B3998" t="str">
            <v>Putative L-galactonate oxidoreductase</v>
          </cell>
        </row>
        <row r="3999">
          <cell r="A3999" t="str">
            <v>RH3_00074</v>
          </cell>
          <cell r="B3999" t="str">
            <v>putative HTH-type transcriptional regulator Y</v>
          </cell>
        </row>
        <row r="4000">
          <cell r="A4000" t="str">
            <v>RH3_00075</v>
          </cell>
          <cell r="B4000" t="str">
            <v>D-allose transporter subunit</v>
          </cell>
        </row>
        <row r="4001">
          <cell r="A4001" t="str">
            <v>RH3_00076</v>
          </cell>
          <cell r="B4001" t="str">
            <v>Ribose import ATP-binding protein RbsA</v>
          </cell>
        </row>
        <row r="4002">
          <cell r="A4002" t="str">
            <v>RH3_00077</v>
          </cell>
          <cell r="B4002" t="str">
            <v>D-allose transport system permease protein Al</v>
          </cell>
        </row>
        <row r="4003">
          <cell r="A4003" t="str">
            <v>RH3_00078</v>
          </cell>
          <cell r="B4003" t="str">
            <v>Ribose transport system permease protein RbsC</v>
          </cell>
        </row>
        <row r="4004">
          <cell r="A4004" t="str">
            <v>RH3_00079</v>
          </cell>
          <cell r="B4004" t="str">
            <v>2-dehydro-3-deoxy-D-gluconate 5-dehydrogenase</v>
          </cell>
        </row>
        <row r="4005">
          <cell r="A4005" t="str">
            <v>RH3_00080</v>
          </cell>
          <cell r="B4005" t="str">
            <v>Glycerol dehydrogenase</v>
          </cell>
        </row>
        <row r="4006">
          <cell r="A4006" t="str">
            <v>RH3_00081</v>
          </cell>
          <cell r="B4006" t="str">
            <v>3-oxoacyl-[acyl-carrier-protein] reductase Fa</v>
          </cell>
        </row>
        <row r="4007">
          <cell r="A4007" t="str">
            <v>RH3_00082</v>
          </cell>
          <cell r="B4007" t="str">
            <v>Xylulose kinase</v>
          </cell>
        </row>
        <row r="4008">
          <cell r="A4008" t="str">
            <v>RH3_00083</v>
          </cell>
          <cell r="B4008" t="str">
            <v>Ribose transport system permease protein RbsC</v>
          </cell>
        </row>
        <row r="4009">
          <cell r="A4009" t="str">
            <v>RH3_00084</v>
          </cell>
          <cell r="B4009" t="str">
            <v>Arabinose import ATP-binding protein AraG</v>
          </cell>
        </row>
        <row r="4010">
          <cell r="A4010" t="str">
            <v>RH3_00085</v>
          </cell>
          <cell r="B4010" t="str">
            <v>D-ribose-binding periplasmic protein precurso</v>
          </cell>
        </row>
        <row r="4011">
          <cell r="A4011" t="str">
            <v>RH3_00086</v>
          </cell>
          <cell r="B4011" t="str">
            <v>glucose-6-phosphate isomerase</v>
          </cell>
        </row>
        <row r="4012">
          <cell r="A4012" t="str">
            <v>RH3_00087</v>
          </cell>
          <cell r="B4012" t="str">
            <v>Putative KHG/KDPG aldolase</v>
          </cell>
        </row>
        <row r="4013">
          <cell r="A4013" t="str">
            <v>RH3_00088</v>
          </cell>
          <cell r="B4013" t="str">
            <v>shikimate 5-dehydrogenase</v>
          </cell>
        </row>
        <row r="4014">
          <cell r="A4014" t="str">
            <v>RH3_00089</v>
          </cell>
          <cell r="B4014" t="str">
            <v>D-3-phosphoglycerate dehydrogenase</v>
          </cell>
        </row>
        <row r="4015">
          <cell r="A4015" t="str">
            <v>RH3_00090</v>
          </cell>
          <cell r="B4015" t="str">
            <v>metal-dependent hydrolase</v>
          </cell>
        </row>
        <row r="4016">
          <cell r="A4016" t="str">
            <v>RH3_00091</v>
          </cell>
          <cell r="B4016" t="str">
            <v>putative HTH-type transcriptional regulator Y</v>
          </cell>
        </row>
        <row r="4017">
          <cell r="A4017" t="str">
            <v>RH3_00092</v>
          </cell>
          <cell r="B4017" t="str">
            <v>Autotransporter-associated beta strand repeat</v>
          </cell>
        </row>
        <row r="4018">
          <cell r="A4018" t="str">
            <v>RH3_00093</v>
          </cell>
          <cell r="B4018" t="str">
            <v>Extracellular serine protease precursor</v>
          </cell>
        </row>
        <row r="4019">
          <cell r="A4019" t="str">
            <v>RH3_00094</v>
          </cell>
          <cell r="B4019" t="str">
            <v>Chloramphenicol acetyltransferase</v>
          </cell>
        </row>
        <row r="4020">
          <cell r="A4020" t="str">
            <v>RH3_00095</v>
          </cell>
          <cell r="B4020" t="str">
            <v>Carnitine transport ATP-binding protein OpuCA</v>
          </cell>
        </row>
        <row r="4021">
          <cell r="A4021" t="str">
            <v>RH3_00096</v>
          </cell>
          <cell r="B4021" t="str">
            <v>Phosphate-import protein PhnD precursor</v>
          </cell>
        </row>
        <row r="4022">
          <cell r="A4022" t="str">
            <v>RH3_00097</v>
          </cell>
          <cell r="B4022" t="str">
            <v>Phosphate-import ATP-binding protein PhnC</v>
          </cell>
        </row>
        <row r="4023">
          <cell r="A4023" t="str">
            <v>RH3_00098</v>
          </cell>
          <cell r="B4023" t="str">
            <v>Phosphate-import permease protein PhnE</v>
          </cell>
        </row>
        <row r="4024">
          <cell r="A4024" t="str">
            <v>RH3_00099</v>
          </cell>
          <cell r="B4024" t="str">
            <v>Tellurite methyltransferase</v>
          </cell>
        </row>
        <row r="4025">
          <cell r="A4025" t="str">
            <v>RH3_00100</v>
          </cell>
          <cell r="B4025" t="str">
            <v>Alpha-D-ribose 1-methylphosphonate 5-triphosp</v>
          </cell>
        </row>
        <row r="4026">
          <cell r="A4026" t="str">
            <v>RH3_00101</v>
          </cell>
          <cell r="B4026" t="str">
            <v>hypothetical protein</v>
          </cell>
        </row>
        <row r="4027">
          <cell r="A4027" t="str">
            <v>RH3_00102</v>
          </cell>
          <cell r="B4027" t="str">
            <v>Multidrug resistance protein MdtL</v>
          </cell>
        </row>
        <row r="4028">
          <cell r="A4028" t="str">
            <v>RH3_00103</v>
          </cell>
          <cell r="B4028" t="str">
            <v>Redox-sensitive transcriptional activator Sox</v>
          </cell>
        </row>
        <row r="4029">
          <cell r="A4029" t="str">
            <v>RH3_00104</v>
          </cell>
          <cell r="B4029" t="str">
            <v>Putative NAD(P)H nitroreductase/MT3217</v>
          </cell>
        </row>
        <row r="4030">
          <cell r="A4030" t="str">
            <v>RH3_00105</v>
          </cell>
          <cell r="B4030" t="str">
            <v>YaeQ protein</v>
          </cell>
        </row>
        <row r="4031">
          <cell r="A4031" t="str">
            <v>RH3_00106</v>
          </cell>
          <cell r="B4031" t="str">
            <v>Oligopeptide transport ATP-binding protein Op</v>
          </cell>
        </row>
        <row r="4032">
          <cell r="A4032" t="str">
            <v>RH3_00107</v>
          </cell>
          <cell r="B4032" t="str">
            <v>Oligopeptide transport ATP-binding protein Op</v>
          </cell>
        </row>
        <row r="4033">
          <cell r="A4033" t="str">
            <v>RH3_00108</v>
          </cell>
          <cell r="B4033" t="str">
            <v>Glutathione transport system permease protein</v>
          </cell>
        </row>
        <row r="4034">
          <cell r="A4034" t="str">
            <v>RH3_00109</v>
          </cell>
          <cell r="B4034" t="str">
            <v>Glutathione transport system permease protein</v>
          </cell>
        </row>
        <row r="4035">
          <cell r="A4035" t="str">
            <v>RH3_00110</v>
          </cell>
          <cell r="B4035" t="str">
            <v>Periplasmic dipeptide transport protein precu</v>
          </cell>
        </row>
        <row r="4036">
          <cell r="A4036" t="str">
            <v>RH3_00111</v>
          </cell>
          <cell r="B4036" t="str">
            <v>N-substituted formamide deformylase precursor</v>
          </cell>
        </row>
        <row r="4037">
          <cell r="A4037" t="str">
            <v>RH3_00112</v>
          </cell>
          <cell r="B4037" t="str">
            <v>HTH-type transcriptional regulator YjiE</v>
          </cell>
        </row>
        <row r="4038">
          <cell r="A4038" t="str">
            <v>RH3_00113</v>
          </cell>
          <cell r="B4038" t="str">
            <v>Peptidase family S58</v>
          </cell>
        </row>
        <row r="4039">
          <cell r="A4039" t="str">
            <v>RH3_00114</v>
          </cell>
          <cell r="B4039" t="str">
            <v>hypothetical protein</v>
          </cell>
        </row>
        <row r="4040">
          <cell r="A4040" t="str">
            <v>RH3_00115</v>
          </cell>
          <cell r="B4040" t="str">
            <v>HTH-type transcriptional repressor DasR</v>
          </cell>
        </row>
        <row r="4041">
          <cell r="A4041" t="str">
            <v>RH3_00116</v>
          </cell>
          <cell r="B4041" t="str">
            <v>HTH-type transcriptional regulator LutR</v>
          </cell>
        </row>
        <row r="4042">
          <cell r="A4042" t="str">
            <v>RH3_00117</v>
          </cell>
          <cell r="B4042" t="str">
            <v>Glutathione-binding protein GsiB precursor</v>
          </cell>
        </row>
        <row r="4043">
          <cell r="A4043" t="str">
            <v>RH3_00118</v>
          </cell>
          <cell r="B4043" t="str">
            <v>Dipeptide transport system permease protein D</v>
          </cell>
        </row>
        <row r="4044">
          <cell r="A4044" t="str">
            <v>RH3_00119</v>
          </cell>
          <cell r="B4044" t="str">
            <v>Glutathione transport system permease protein</v>
          </cell>
        </row>
        <row r="4045">
          <cell r="A4045" t="str">
            <v>RH3_00120</v>
          </cell>
          <cell r="B4045" t="str">
            <v>putative D,D-dipeptide transport ATP-binding</v>
          </cell>
        </row>
        <row r="4046">
          <cell r="A4046" t="str">
            <v>RH3_00121</v>
          </cell>
          <cell r="B4046" t="str">
            <v>putative D,D-dipeptide transport ATP-binding</v>
          </cell>
        </row>
        <row r="4047">
          <cell r="A4047" t="str">
            <v>RH3_00122</v>
          </cell>
          <cell r="B4047" t="str">
            <v>Putative gamma-glutamyltransferase YwrD</v>
          </cell>
        </row>
        <row r="4048">
          <cell r="A4048" t="str">
            <v>RH3_00123</v>
          </cell>
          <cell r="B4048" t="str">
            <v>Sodium Bile acid symporter family protein</v>
          </cell>
        </row>
        <row r="4049">
          <cell r="A4049" t="str">
            <v>RH3_00124</v>
          </cell>
          <cell r="B4049" t="str">
            <v>RutC family protein YjgH</v>
          </cell>
        </row>
        <row r="4050">
          <cell r="A4050" t="str">
            <v>RH3_00125</v>
          </cell>
          <cell r="B4050" t="str">
            <v>Transposon Tn10 TetC protein</v>
          </cell>
        </row>
        <row r="4051">
          <cell r="A4051" t="str">
            <v>RH3_00126</v>
          </cell>
          <cell r="B4051" t="str">
            <v>Pyruvate dehydrogenase complex repressor</v>
          </cell>
        </row>
        <row r="4052">
          <cell r="A4052" t="str">
            <v>RH3_00127</v>
          </cell>
          <cell r="B4052" t="str">
            <v>2,3-diketo-L-gulonate-binding periplasmic pro</v>
          </cell>
        </row>
        <row r="4053">
          <cell r="A4053" t="str">
            <v>RH3_00128</v>
          </cell>
          <cell r="B4053" t="str">
            <v>2,3-diketo-L-gulonate TRAP transporter small</v>
          </cell>
        </row>
        <row r="4054">
          <cell r="A4054" t="str">
            <v>RH3_00129</v>
          </cell>
          <cell r="B4054" t="str">
            <v>Sialic acid TRAP transporter permease protein</v>
          </cell>
        </row>
        <row r="4055">
          <cell r="A4055" t="str">
            <v>RH3_00130</v>
          </cell>
          <cell r="B4055" t="str">
            <v>Ribose-5-phosphate isomerase B</v>
          </cell>
        </row>
        <row r="4056">
          <cell r="A4056" t="str">
            <v>RH3_00131</v>
          </cell>
          <cell r="B4056" t="str">
            <v>hypothetical protein</v>
          </cell>
        </row>
        <row r="4057">
          <cell r="A4057" t="str">
            <v>RH3_00132</v>
          </cell>
          <cell r="B4057" t="str">
            <v>aminoalkylphosphonic acid N-acetyltransferase</v>
          </cell>
        </row>
        <row r="4058">
          <cell r="A4058" t="str">
            <v>RH3_00133</v>
          </cell>
          <cell r="B4058" t="str">
            <v>3-keto-5-aminohexanoate cleavage enzyme</v>
          </cell>
        </row>
        <row r="4059">
          <cell r="A4059" t="str">
            <v>RH3_00134</v>
          </cell>
          <cell r="B4059" t="str">
            <v>Adenosylmethionine-8-amino-7-oxononanoate ami</v>
          </cell>
        </row>
        <row r="4060">
          <cell r="A4060" t="str">
            <v>RH3_00135</v>
          </cell>
          <cell r="B4060" t="str">
            <v>Spermidine/putrescine-binding periplasmic pro</v>
          </cell>
        </row>
        <row r="4061">
          <cell r="A4061" t="str">
            <v>RH3_00136</v>
          </cell>
          <cell r="B4061" t="str">
            <v>hypothetical protein</v>
          </cell>
        </row>
        <row r="4062">
          <cell r="A4062" t="str">
            <v>RH3_00137</v>
          </cell>
          <cell r="B4062" t="str">
            <v>hypothetical protein</v>
          </cell>
        </row>
        <row r="4063">
          <cell r="A4063" t="str">
            <v>RH3_00138</v>
          </cell>
          <cell r="B4063" t="str">
            <v>hypothetical protein</v>
          </cell>
        </row>
        <row r="4064">
          <cell r="A4064" t="str">
            <v>RH3_00139</v>
          </cell>
          <cell r="B4064" t="str">
            <v>Sulfate adenylyltransferase subunit 2</v>
          </cell>
        </row>
        <row r="4065">
          <cell r="A4065" t="str">
            <v>RH3_00140</v>
          </cell>
          <cell r="B4065" t="str">
            <v>Bifunctional enzyme CysN/CysC</v>
          </cell>
        </row>
        <row r="4066">
          <cell r="A4066" t="str">
            <v>RH3_00141</v>
          </cell>
          <cell r="B4066" t="str">
            <v>hypothetical protein</v>
          </cell>
        </row>
        <row r="4067">
          <cell r="A4067" t="str">
            <v>RH3_00142</v>
          </cell>
          <cell r="B4067" t="str">
            <v>hypothetical protein</v>
          </cell>
        </row>
        <row r="4068">
          <cell r="A4068" t="str">
            <v>RH3_00143</v>
          </cell>
          <cell r="B4068" t="str">
            <v>Transposase</v>
          </cell>
        </row>
        <row r="4069">
          <cell r="A4069" t="str">
            <v>RH3_00144</v>
          </cell>
          <cell r="B4069" t="str">
            <v>IS66 Orf2 like protein</v>
          </cell>
        </row>
        <row r="4070">
          <cell r="A4070" t="str">
            <v>RH3_00145</v>
          </cell>
          <cell r="B4070" t="str">
            <v>Transposase IS66 family protein</v>
          </cell>
        </row>
        <row r="4071">
          <cell r="A4071" t="str">
            <v>RH3_00146</v>
          </cell>
          <cell r="B4071" t="str">
            <v>Transposase DDE domain protein</v>
          </cell>
        </row>
        <row r="4072">
          <cell r="A4072" t="str">
            <v>RH3_00147</v>
          </cell>
          <cell r="B4072" t="str">
            <v>Integrase core domain protein</v>
          </cell>
        </row>
        <row r="4073">
          <cell r="A4073" t="str">
            <v>RH3_00148</v>
          </cell>
          <cell r="B4073" t="str">
            <v>hypothetical protein</v>
          </cell>
        </row>
        <row r="4074">
          <cell r="A4074" t="str">
            <v>RH3_00149</v>
          </cell>
          <cell r="B4074" t="str">
            <v>hypothetical protein</v>
          </cell>
        </row>
        <row r="4075">
          <cell r="A4075" t="str">
            <v>RH3_00150</v>
          </cell>
          <cell r="B4075" t="str">
            <v>Moderate conductance mechanosensitive channel</v>
          </cell>
        </row>
        <row r="4076">
          <cell r="A4076" t="str">
            <v>RH3_00151</v>
          </cell>
          <cell r="B4076" t="str">
            <v>Glycine betaine-binding periplasmic protein p</v>
          </cell>
        </row>
        <row r="4077">
          <cell r="A4077" t="str">
            <v>RH3_00152</v>
          </cell>
          <cell r="B4077" t="str">
            <v>Glycine betaine/L-proline transport system pe</v>
          </cell>
        </row>
        <row r="4078">
          <cell r="A4078" t="str">
            <v>RH3_00153</v>
          </cell>
          <cell r="B4078" t="str">
            <v>Glycine betaine/carnitine transport ATP-bindi</v>
          </cell>
        </row>
        <row r="4079">
          <cell r="A4079" t="str">
            <v>RH3_00154</v>
          </cell>
          <cell r="B4079" t="str">
            <v>hypothetical protein</v>
          </cell>
        </row>
        <row r="4080">
          <cell r="A4080" t="str">
            <v>RH3_00155</v>
          </cell>
          <cell r="B4080" t="str">
            <v>PAP2 superfamily protein</v>
          </cell>
        </row>
        <row r="4081">
          <cell r="A4081" t="str">
            <v>RH3_00156</v>
          </cell>
          <cell r="B4081" t="str">
            <v>hypothetical protein</v>
          </cell>
        </row>
        <row r="4082">
          <cell r="A4082" t="str">
            <v>RH3_00157</v>
          </cell>
          <cell r="B4082" t="str">
            <v>Alginate biosynthesis protein AlgA</v>
          </cell>
        </row>
        <row r="4083">
          <cell r="A4083" t="str">
            <v>RH3_00158</v>
          </cell>
          <cell r="B4083" t="str">
            <v>GDP-L-fucose synthase</v>
          </cell>
        </row>
        <row r="4084">
          <cell r="A4084" t="str">
            <v>RH3_00159</v>
          </cell>
          <cell r="B4084" t="str">
            <v>GDP-mannose 4,6-dehydratase</v>
          </cell>
        </row>
        <row r="4085">
          <cell r="A4085" t="str">
            <v>RH3_00160</v>
          </cell>
          <cell r="B4085" t="str">
            <v>Tripartite tricarboxylate transporter TctA fa</v>
          </cell>
        </row>
        <row r="4086">
          <cell r="A4086" t="str">
            <v>RH3_00161</v>
          </cell>
          <cell r="B4086" t="str">
            <v>Tripartite tricarboxylate transporter TctB fa</v>
          </cell>
        </row>
        <row r="4087">
          <cell r="A4087" t="str">
            <v>RH3_00162</v>
          </cell>
          <cell r="B4087" t="str">
            <v>Tripartite tricarboxylate transporter family</v>
          </cell>
        </row>
        <row r="4088">
          <cell r="A4088" t="str">
            <v>RH3_00163</v>
          </cell>
          <cell r="B4088" t="str">
            <v>Alkaline phosphatase synthesis transcriptiona</v>
          </cell>
        </row>
        <row r="4089">
          <cell r="A4089" t="str">
            <v>RH3_00164</v>
          </cell>
          <cell r="B4089" t="str">
            <v>Circadian clock protein kinase KaiC</v>
          </cell>
        </row>
        <row r="4090">
          <cell r="A4090" t="str">
            <v>RH3_00165</v>
          </cell>
          <cell r="B4090" t="str">
            <v>hypothetical protein</v>
          </cell>
        </row>
        <row r="4091">
          <cell r="A4091" t="str">
            <v>RH3_00166</v>
          </cell>
          <cell r="B4091" t="str">
            <v>Cystine-binding periplasmic protein precursor</v>
          </cell>
        </row>
        <row r="4092">
          <cell r="A4092" t="str">
            <v>RH3_00167</v>
          </cell>
          <cell r="B4092" t="str">
            <v>Gamma-glutamylputrescine oxidoreductase</v>
          </cell>
        </row>
        <row r="4093">
          <cell r="A4093" t="str">
            <v>RH3_00168</v>
          </cell>
          <cell r="B4093" t="str">
            <v>L-cystine transport system permease protein T</v>
          </cell>
        </row>
        <row r="4094">
          <cell r="A4094" t="str">
            <v>RH3_00169</v>
          </cell>
          <cell r="B4094" t="str">
            <v>EamA-like transporter family protein</v>
          </cell>
        </row>
        <row r="4095">
          <cell r="A4095" t="str">
            <v>RH3_00170</v>
          </cell>
          <cell r="B4095" t="str">
            <v>Glutamine transport ATP-binding protein GlnQ</v>
          </cell>
        </row>
        <row r="4096">
          <cell r="A4096" t="str">
            <v>RH3_00171</v>
          </cell>
          <cell r="B4096" t="str">
            <v>Glycine cleavage system transcriptional activ</v>
          </cell>
        </row>
        <row r="4097">
          <cell r="A4097" t="str">
            <v>RH3_00172</v>
          </cell>
          <cell r="B4097" t="str">
            <v>hypothetical protein</v>
          </cell>
        </row>
        <row r="4098">
          <cell r="A4098" t="str">
            <v>RH3_00173</v>
          </cell>
          <cell r="B4098" t="str">
            <v>Glutarate-semialdehyde dehydrogenase DavD</v>
          </cell>
        </row>
        <row r="4099">
          <cell r="A4099" t="str">
            <v>RH3_00174</v>
          </cell>
          <cell r="B4099" t="str">
            <v>Aspartate aminotransferase</v>
          </cell>
        </row>
        <row r="4100">
          <cell r="A4100" t="str">
            <v>RH3_00175</v>
          </cell>
          <cell r="B4100" t="str">
            <v>HTH-type transcriptional repressor CytR</v>
          </cell>
        </row>
        <row r="4101">
          <cell r="A4101" t="str">
            <v>RH3_00176</v>
          </cell>
          <cell r="B4101" t="str">
            <v>Fructosamine deglycase FrlB</v>
          </cell>
        </row>
        <row r="4102">
          <cell r="A4102" t="str">
            <v>RH3_00177</v>
          </cell>
          <cell r="B4102" t="str">
            <v>maltose ABC transporter periplasmic protein</v>
          </cell>
        </row>
        <row r="4103">
          <cell r="A4103" t="str">
            <v>RH3_00178</v>
          </cell>
          <cell r="B4103" t="str">
            <v>L-arabinose transport system permease protein</v>
          </cell>
        </row>
        <row r="4104">
          <cell r="A4104" t="str">
            <v>RH3_00179</v>
          </cell>
          <cell r="B4104" t="str">
            <v>Inner membrane ABC transporter permease prote</v>
          </cell>
        </row>
        <row r="4105">
          <cell r="A4105" t="str">
            <v>RH3_00180</v>
          </cell>
          <cell r="B4105" t="str">
            <v>D-tagatose 3-epimerase</v>
          </cell>
        </row>
        <row r="4106">
          <cell r="A4106" t="str">
            <v>RH3_00181</v>
          </cell>
          <cell r="B4106" t="str">
            <v>Fructosamine kinase FrlD</v>
          </cell>
        </row>
        <row r="4107">
          <cell r="A4107" t="str">
            <v>RH3_00182</v>
          </cell>
          <cell r="B4107" t="str">
            <v>Gamma-glutamylputrescine oxidoreductase</v>
          </cell>
        </row>
        <row r="4108">
          <cell r="A4108" t="str">
            <v>RH3_00183</v>
          </cell>
          <cell r="B4108" t="str">
            <v>Maltose/maltodextrin import ATP-binding prote</v>
          </cell>
        </row>
        <row r="4109">
          <cell r="A4109" t="str">
            <v>RH3_00184</v>
          </cell>
          <cell r="B4109" t="str">
            <v>Fructosamine deglycase FrlB</v>
          </cell>
        </row>
        <row r="4110">
          <cell r="A4110" t="str">
            <v>RH3_00185</v>
          </cell>
          <cell r="B4110" t="str">
            <v>Mycocerosic acid synthase</v>
          </cell>
        </row>
        <row r="4111">
          <cell r="A4111" t="str">
            <v>RH3_00186</v>
          </cell>
          <cell r="B4111" t="str">
            <v>Transcriptional regulatory protein UhpA</v>
          </cell>
        </row>
        <row r="4112">
          <cell r="A4112" t="str">
            <v>RH3_00187</v>
          </cell>
          <cell r="B4112" t="str">
            <v>Nitrate/nitrite sensor protein NarX</v>
          </cell>
        </row>
        <row r="4113">
          <cell r="A4113" t="str">
            <v>RH3_00188</v>
          </cell>
          <cell r="B4113" t="str">
            <v>Type I secretion system membrane fusion prote</v>
          </cell>
        </row>
        <row r="4114">
          <cell r="A4114" t="str">
            <v>RH3_00189</v>
          </cell>
          <cell r="B4114" t="str">
            <v>hypothetical protein</v>
          </cell>
        </row>
        <row r="4115">
          <cell r="A4115" t="str">
            <v>RH3_00190</v>
          </cell>
          <cell r="B4115" t="str">
            <v>Type I secretion system ATP-binding protein P</v>
          </cell>
        </row>
        <row r="4116">
          <cell r="A4116" t="str">
            <v>RH3_00191</v>
          </cell>
          <cell r="B4116" t="str">
            <v>Bifunctional hemolysin/adenylate cyclase prec</v>
          </cell>
        </row>
        <row r="4117">
          <cell r="A4117" t="str">
            <v>RH3_00192</v>
          </cell>
          <cell r="B4117" t="str">
            <v>Cyclic pyranopterin monophosphate synthase</v>
          </cell>
        </row>
        <row r="4118">
          <cell r="A4118" t="str">
            <v>RH3_00193</v>
          </cell>
          <cell r="B4118" t="str">
            <v>Coenzyme PQQ synthesis protein D</v>
          </cell>
        </row>
        <row r="4119">
          <cell r="A4119" t="str">
            <v>RH3_00194</v>
          </cell>
          <cell r="B4119" t="str">
            <v>Pyrroloquinoline-quinone synthase</v>
          </cell>
        </row>
        <row r="4120">
          <cell r="A4120" t="str">
            <v>RH3_00195</v>
          </cell>
          <cell r="B4120" t="str">
            <v>Coenzyme PQQ synthesis protein B</v>
          </cell>
        </row>
        <row r="4121">
          <cell r="A4121" t="str">
            <v>RH3_00196</v>
          </cell>
          <cell r="B4121" t="str">
            <v>Hydrogen peroxide-inducible genes activator</v>
          </cell>
        </row>
        <row r="4122">
          <cell r="A4122" t="str">
            <v>RH3_00197</v>
          </cell>
          <cell r="B4122" t="str">
            <v>putative D,D-dipeptide-binding periplasmic pr</v>
          </cell>
        </row>
        <row r="4123">
          <cell r="A4123" t="str">
            <v>RH3_00198</v>
          </cell>
          <cell r="B4123" t="str">
            <v>Dipeptide transport system permease protein D</v>
          </cell>
        </row>
        <row r="4124">
          <cell r="A4124" t="str">
            <v>RH3_00199</v>
          </cell>
          <cell r="B4124" t="str">
            <v>putative D,D-dipeptide transport system perme</v>
          </cell>
        </row>
        <row r="4125">
          <cell r="A4125" t="str">
            <v>RH3_00200</v>
          </cell>
          <cell r="B4125" t="str">
            <v>Oligopeptide transport ATP-binding protein Op</v>
          </cell>
        </row>
        <row r="4126">
          <cell r="A4126" t="str">
            <v>RH3_00201</v>
          </cell>
          <cell r="B4126" t="str">
            <v>Oligopeptide transport ATP-binding protein Op</v>
          </cell>
        </row>
        <row r="4127">
          <cell r="A4127" t="str">
            <v>RH3_00202</v>
          </cell>
          <cell r="B4127" t="str">
            <v>Membrane dipeptidase (Peptidase family M19)</v>
          </cell>
        </row>
        <row r="4128">
          <cell r="A4128" t="str">
            <v>RH3_00203</v>
          </cell>
          <cell r="B4128" t="str">
            <v>Outer membrane efflux protein</v>
          </cell>
        </row>
        <row r="4129">
          <cell r="A4129" t="str">
            <v>RH3_00204</v>
          </cell>
          <cell r="B4129" t="str">
            <v>hypothetical protein</v>
          </cell>
        </row>
        <row r="4130">
          <cell r="A4130" t="str">
            <v>RH3_00205</v>
          </cell>
          <cell r="B4130" t="str">
            <v>Type I secretion system membrane fusion prote</v>
          </cell>
        </row>
        <row r="4131">
          <cell r="A4131" t="str">
            <v>RH3_00206</v>
          </cell>
          <cell r="B4131" t="str">
            <v>Toxin RTX-I translocation ATP-binding protein</v>
          </cell>
        </row>
        <row r="4132">
          <cell r="A4132" t="str">
            <v>RH3_00207</v>
          </cell>
          <cell r="B4132" t="str">
            <v>hypothetical protein</v>
          </cell>
        </row>
        <row r="4133">
          <cell r="A4133" t="str">
            <v>RH3_00208</v>
          </cell>
          <cell r="B4133" t="str">
            <v>hypothetical protein</v>
          </cell>
        </row>
        <row r="4134">
          <cell r="A4134" t="str">
            <v>RH3_00209</v>
          </cell>
          <cell r="B4134" t="str">
            <v>Transcriptional activator protein LasR</v>
          </cell>
        </row>
        <row r="4135">
          <cell r="A4135" t="str">
            <v>RH3_00210</v>
          </cell>
          <cell r="B4135" t="str">
            <v>RES domain protein</v>
          </cell>
        </row>
        <row r="4136">
          <cell r="A4136" t="str">
            <v>RH3_00211</v>
          </cell>
          <cell r="B4136" t="str">
            <v>hypothetical protein</v>
          </cell>
        </row>
        <row r="4137">
          <cell r="A4137" t="str">
            <v>RH3_00212</v>
          </cell>
          <cell r="B4137" t="str">
            <v>putative siderophore biosynthesis protein Sbn</v>
          </cell>
        </row>
        <row r="4138">
          <cell r="A4138" t="str">
            <v>RH3_00213</v>
          </cell>
          <cell r="B4138" t="str">
            <v>hypothetical protein</v>
          </cell>
        </row>
        <row r="4139">
          <cell r="A4139" t="str">
            <v>RH3_00214</v>
          </cell>
          <cell r="B4139" t="str">
            <v>Arabinose operon regulatory protein</v>
          </cell>
        </row>
        <row r="4140">
          <cell r="A4140" t="str">
            <v>RH3_00215</v>
          </cell>
          <cell r="B4140" t="str">
            <v>Ferrichrome-iron receptor precursor</v>
          </cell>
        </row>
        <row r="4141">
          <cell r="A4141" t="str">
            <v>RH3_00216</v>
          </cell>
          <cell r="B4141" t="str">
            <v>putative siderophore-binding lipoprotein YfiY</v>
          </cell>
        </row>
        <row r="4142">
          <cell r="A4142" t="str">
            <v>RH3_00217</v>
          </cell>
          <cell r="B4142" t="str">
            <v>putative siderophore transport system permeas</v>
          </cell>
        </row>
        <row r="4143">
          <cell r="A4143" t="str">
            <v>RH3_00218</v>
          </cell>
          <cell r="B4143" t="str">
            <v>putative siderophore transport system permeas</v>
          </cell>
        </row>
        <row r="4144">
          <cell r="A4144" t="str">
            <v>RH3_00219</v>
          </cell>
          <cell r="B4144" t="str">
            <v>putative siderophore transport system ATP-bin</v>
          </cell>
        </row>
        <row r="4145">
          <cell r="A4145" t="str">
            <v>RH3_00220</v>
          </cell>
          <cell r="B4145" t="str">
            <v>Pca regulon regulatory protein</v>
          </cell>
        </row>
        <row r="4146">
          <cell r="A4146" t="str">
            <v>RH3_00221</v>
          </cell>
          <cell r="B4146" t="str">
            <v>3-oxoadipate CoA-transferase subunit A</v>
          </cell>
        </row>
        <row r="4147">
          <cell r="A4147" t="str">
            <v>RH3_00222</v>
          </cell>
          <cell r="B4147" t="str">
            <v>3-oxoadipate CoA-transferase subunit B</v>
          </cell>
        </row>
        <row r="4148">
          <cell r="A4148" t="str">
            <v>RH3_00223</v>
          </cell>
          <cell r="B4148" t="str">
            <v>3-oxoadipyl-CoA/3-oxo-5,6-dehydrosuberyl-CoA</v>
          </cell>
        </row>
        <row r="4149">
          <cell r="A4149" t="str">
            <v>RH3_00224</v>
          </cell>
          <cell r="B4149" t="str">
            <v>Mandelate racemase</v>
          </cell>
        </row>
        <row r="4150">
          <cell r="A4150" t="str">
            <v>RH3_00225</v>
          </cell>
          <cell r="B4150" t="str">
            <v>hypothetical protein</v>
          </cell>
        </row>
        <row r="4151">
          <cell r="A4151" t="str">
            <v>RH3_00226</v>
          </cell>
          <cell r="B4151" t="str">
            <v>(2R)-3-sulfolactate dehydrogenase (NADP(+))</v>
          </cell>
        </row>
        <row r="4152">
          <cell r="A4152" t="str">
            <v>RH3_00227</v>
          </cell>
          <cell r="B4152" t="str">
            <v>(S)-sulfolactate dehydrogenase</v>
          </cell>
        </row>
        <row r="4153">
          <cell r="A4153" t="str">
            <v>RH3_00228</v>
          </cell>
          <cell r="B4153" t="str">
            <v>Tripartite tricarboxylate transporter TctA fa</v>
          </cell>
        </row>
        <row r="4154">
          <cell r="A4154" t="str">
            <v>RH3_00229</v>
          </cell>
          <cell r="B4154" t="str">
            <v>Tripartite tricarboxylate transporter family</v>
          </cell>
        </row>
        <row r="4155">
          <cell r="A4155" t="str">
            <v>RH3_00230</v>
          </cell>
          <cell r="B4155" t="str">
            <v>(2R)-sulfolactate sulfo-lyase subunit beta pr</v>
          </cell>
        </row>
        <row r="4156">
          <cell r="A4156" t="str">
            <v>RH3_00231</v>
          </cell>
          <cell r="B4156" t="str">
            <v>(2R)-sulfolactate sulfo-lyase subunit alpha</v>
          </cell>
        </row>
        <row r="4157">
          <cell r="A4157" t="str">
            <v>RH3_00232</v>
          </cell>
          <cell r="B4157" t="str">
            <v>Mannosyl-D-glycerate transport/metabolism sys</v>
          </cell>
        </row>
        <row r="4158">
          <cell r="A4158" t="str">
            <v>RH3_00233</v>
          </cell>
          <cell r="B4158" t="str">
            <v>Extracellular serine protease precursor</v>
          </cell>
        </row>
        <row r="4159">
          <cell r="A4159" t="str">
            <v>RH3_00234</v>
          </cell>
          <cell r="B4159" t="str">
            <v>HTH-type transcriptional regulator GbpR</v>
          </cell>
        </row>
        <row r="4160">
          <cell r="A4160" t="str">
            <v>RH3_00235</v>
          </cell>
          <cell r="B4160" t="str">
            <v>3-oxoadipate enol-lactonase 2</v>
          </cell>
        </row>
        <row r="4161">
          <cell r="A4161" t="str">
            <v>RH3_00236</v>
          </cell>
          <cell r="B4161" t="str">
            <v>Carboxymuconolactone decarboxylase family pro</v>
          </cell>
        </row>
        <row r="4162">
          <cell r="A4162" t="str">
            <v>RH3_00237</v>
          </cell>
          <cell r="B4162" t="str">
            <v>Protocatechuate 3,4-dioxygenase beta chain</v>
          </cell>
        </row>
        <row r="4163">
          <cell r="A4163" t="str">
            <v>RH3_00238</v>
          </cell>
          <cell r="B4163" t="str">
            <v>Protocatechuate 3,4-dioxygenase alpha chain</v>
          </cell>
        </row>
        <row r="4164">
          <cell r="A4164" t="str">
            <v>RH3_00239</v>
          </cell>
          <cell r="B4164" t="str">
            <v>3-carboxy-cis,cis-muconate cycloisomerase</v>
          </cell>
        </row>
        <row r="4165">
          <cell r="A4165" t="str">
            <v>RH3_00240</v>
          </cell>
          <cell r="B4165" t="str">
            <v>hypothetical protein</v>
          </cell>
        </row>
        <row r="4166">
          <cell r="A4166" t="str">
            <v>RH3_00241</v>
          </cell>
          <cell r="B4166" t="str">
            <v>PAP2 superfamily protein</v>
          </cell>
        </row>
        <row r="4167">
          <cell r="A4167" t="str">
            <v>RH3_00242</v>
          </cell>
          <cell r="B4167" t="str">
            <v>Transcriptional regulatory protein BaeR</v>
          </cell>
        </row>
        <row r="4168">
          <cell r="A4168" t="str">
            <v>RH3_00243</v>
          </cell>
          <cell r="B4168" t="str">
            <v>Signal transduction histidine-protein kinase</v>
          </cell>
        </row>
        <row r="4169">
          <cell r="A4169" t="str">
            <v>RH3_00244</v>
          </cell>
          <cell r="B4169" t="str">
            <v>Integrase core domain protein</v>
          </cell>
        </row>
        <row r="4170">
          <cell r="A4170" t="str">
            <v>RH3_00245</v>
          </cell>
          <cell r="B4170" t="str">
            <v>transposase</v>
          </cell>
        </row>
        <row r="4171">
          <cell r="A4171" t="str">
            <v>RH3_00246</v>
          </cell>
          <cell r="B4171" t="str">
            <v>Integrase core domain protein</v>
          </cell>
        </row>
        <row r="4172">
          <cell r="A4172" t="str">
            <v>RH3_00247</v>
          </cell>
          <cell r="B4172" t="str">
            <v>hypothetical protein</v>
          </cell>
        </row>
        <row r="4173">
          <cell r="A4173" t="str">
            <v>RH3_00248</v>
          </cell>
          <cell r="B4173" t="str">
            <v>Spermidine synthase</v>
          </cell>
        </row>
        <row r="4174">
          <cell r="A4174" t="str">
            <v>RH3_00249</v>
          </cell>
          <cell r="B4174" t="str">
            <v>Miniconductance mechanosensitive channel MscM</v>
          </cell>
        </row>
        <row r="4175">
          <cell r="A4175" t="str">
            <v>RH3_00250</v>
          </cell>
          <cell r="B4175" t="str">
            <v>Regulator of nucleoside diphosphate kinase</v>
          </cell>
        </row>
        <row r="4176">
          <cell r="A4176" t="str">
            <v>RH3_00251</v>
          </cell>
          <cell r="B4176" t="str">
            <v>nucleoside diphosphate kinase regulator</v>
          </cell>
        </row>
        <row r="4177">
          <cell r="A4177" t="str">
            <v>RH3_00252</v>
          </cell>
          <cell r="B4177" t="str">
            <v>hypothetical protein</v>
          </cell>
        </row>
        <row r="4178">
          <cell r="A4178" t="str">
            <v>RH3_00253</v>
          </cell>
          <cell r="B4178" t="str">
            <v>Haemin-degrading HenS.ChuX domain protein</v>
          </cell>
        </row>
        <row r="4179">
          <cell r="A4179" t="str">
            <v>RH3_00254</v>
          </cell>
          <cell r="B4179" t="str">
            <v>Inner membrane ABC transporter ATP-binding pr</v>
          </cell>
        </row>
        <row r="4180">
          <cell r="A4180" t="str">
            <v>RH3_00255</v>
          </cell>
          <cell r="B4180" t="str">
            <v>Hemin receptor precursor</v>
          </cell>
        </row>
        <row r="4181">
          <cell r="A4181" t="str">
            <v>RH3_00256</v>
          </cell>
          <cell r="B4181" t="str">
            <v>Oligopeptide transport ATP-binding protein Op</v>
          </cell>
        </row>
        <row r="4182">
          <cell r="A4182" t="str">
            <v>RH3_00257</v>
          </cell>
          <cell r="B4182" t="str">
            <v>Oligopeptide transport ATP-binding protein Op</v>
          </cell>
        </row>
        <row r="4183">
          <cell r="A4183" t="str">
            <v>RH3_00258</v>
          </cell>
          <cell r="B4183" t="str">
            <v>Oligopeptide transport ATP-binding protein Op</v>
          </cell>
        </row>
        <row r="4184">
          <cell r="A4184" t="str">
            <v>RH3_00259</v>
          </cell>
          <cell r="B4184" t="str">
            <v>Dipeptide transport system permease protein D</v>
          </cell>
        </row>
        <row r="4185">
          <cell r="A4185" t="str">
            <v>RH3_00260</v>
          </cell>
          <cell r="B4185" t="str">
            <v>hypothetical protein</v>
          </cell>
        </row>
        <row r="4186">
          <cell r="A4186" t="str">
            <v>RH3_00261</v>
          </cell>
          <cell r="B4186" t="str">
            <v>Dipeptide transport system permease protein D</v>
          </cell>
        </row>
        <row r="4187">
          <cell r="A4187" t="str">
            <v>RH3_00262</v>
          </cell>
          <cell r="B4187" t="str">
            <v>putative D,D-dipeptide transport system perme</v>
          </cell>
        </row>
        <row r="4188">
          <cell r="A4188" t="str">
            <v>RH3_00263</v>
          </cell>
          <cell r="B4188" t="str">
            <v>Ferric-pseudobactin BN7/BN8 receptor precurso</v>
          </cell>
        </row>
        <row r="4189">
          <cell r="A4189" t="str">
            <v>RH3_00264</v>
          </cell>
          <cell r="B4189" t="str">
            <v>Periplasmic solute binding protein family pro</v>
          </cell>
        </row>
        <row r="4190">
          <cell r="A4190" t="str">
            <v>RH3_00265</v>
          </cell>
          <cell r="B4190" t="str">
            <v>High-affinity zinc uptake system membrane pro</v>
          </cell>
        </row>
        <row r="4191">
          <cell r="A4191" t="str">
            <v>RH3_00266</v>
          </cell>
          <cell r="B4191" t="str">
            <v>Zinc import ATP-binding protein ZnuC</v>
          </cell>
        </row>
        <row r="4192">
          <cell r="A4192" t="str">
            <v>RH3_00267</v>
          </cell>
          <cell r="B4192" t="str">
            <v>Manganese ABC transporter substrate-binding l</v>
          </cell>
        </row>
        <row r="4193">
          <cell r="A4193" t="str">
            <v>RH3_00268</v>
          </cell>
          <cell r="B4193" t="str">
            <v>hypothetical protein</v>
          </cell>
        </row>
        <row r="4194">
          <cell r="A4194" t="str">
            <v>RH3_00269</v>
          </cell>
          <cell r="B4194" t="str">
            <v>hypothetical protein</v>
          </cell>
        </row>
        <row r="4195">
          <cell r="A4195" t="str">
            <v>RH3_00270</v>
          </cell>
          <cell r="B4195" t="str">
            <v>hypothetical protein</v>
          </cell>
        </row>
        <row r="4196">
          <cell r="A4196" t="str">
            <v>RH3_00271</v>
          </cell>
          <cell r="B4196" t="str">
            <v>hypothetical protein</v>
          </cell>
        </row>
        <row r="4197">
          <cell r="A4197" t="str">
            <v>RH3_00272</v>
          </cell>
          <cell r="B4197" t="str">
            <v>Purine nucleoside permease (NUP)</v>
          </cell>
        </row>
        <row r="4198">
          <cell r="A4198" t="str">
            <v>RH3_00273</v>
          </cell>
          <cell r="B4198" t="str">
            <v>FMN reductase (NADH) RutF</v>
          </cell>
        </row>
        <row r="4199">
          <cell r="A4199" t="str">
            <v>RH3_00274</v>
          </cell>
          <cell r="B4199" t="str">
            <v>Gluconate 5-dehydrogenase</v>
          </cell>
        </row>
        <row r="4200">
          <cell r="A4200" t="str">
            <v>RH3_00275</v>
          </cell>
          <cell r="B4200" t="str">
            <v>Flavin-dependent monooxygenase, oxygenase sub</v>
          </cell>
        </row>
        <row r="4201">
          <cell r="A4201" t="str">
            <v>RH3_00276</v>
          </cell>
          <cell r="B4201" t="str">
            <v>Atrazine chlorohydrolase</v>
          </cell>
        </row>
        <row r="4202">
          <cell r="A4202" t="str">
            <v>RH3_00277</v>
          </cell>
          <cell r="B4202" t="str">
            <v>hypothetical protein</v>
          </cell>
        </row>
        <row r="4203">
          <cell r="A4203" t="str">
            <v>RH3_00278</v>
          </cell>
          <cell r="B4203" t="str">
            <v>EamA-like transporter family protein</v>
          </cell>
        </row>
        <row r="4204">
          <cell r="A4204" t="str">
            <v>RH3_00279</v>
          </cell>
          <cell r="B4204" t="str">
            <v>Arabinose operon regulatory protein</v>
          </cell>
        </row>
        <row r="4205">
          <cell r="A4205" t="str">
            <v>RH3_00280</v>
          </cell>
          <cell r="B4205" t="str">
            <v>p-hydroxybenzoate hydroxylase</v>
          </cell>
        </row>
        <row r="4206">
          <cell r="A4206" t="str">
            <v>RH3_00281</v>
          </cell>
          <cell r="B4206" t="str">
            <v>Vanillin dehydrogenase</v>
          </cell>
        </row>
        <row r="4207">
          <cell r="A4207" t="str">
            <v>RH3_00282</v>
          </cell>
          <cell r="B4207" t="str">
            <v>hypothetical protein</v>
          </cell>
        </row>
        <row r="4208">
          <cell r="A4208" t="str">
            <v>RH3_00283</v>
          </cell>
          <cell r="B4208" t="str">
            <v>D-aminopeptidase</v>
          </cell>
        </row>
        <row r="4209">
          <cell r="A4209" t="str">
            <v>RH3_00284</v>
          </cell>
          <cell r="B4209" t="str">
            <v>Glutathione-binding protein GsiB precursor</v>
          </cell>
        </row>
        <row r="4210">
          <cell r="A4210" t="str">
            <v>RH3_00285</v>
          </cell>
          <cell r="B4210" t="str">
            <v>Glutathione import ATP-binding protein GsiA</v>
          </cell>
        </row>
        <row r="4211">
          <cell r="A4211" t="str">
            <v>RH3_00286</v>
          </cell>
          <cell r="B4211" t="str">
            <v>putative D,D-dipeptide transport system perme</v>
          </cell>
        </row>
        <row r="4212">
          <cell r="A4212" t="str">
            <v>RH3_00287</v>
          </cell>
          <cell r="B4212" t="str">
            <v>Glutathione transport system permease protein</v>
          </cell>
        </row>
        <row r="4213">
          <cell r="A4213" t="str">
            <v>RH3_00288</v>
          </cell>
          <cell r="B4213" t="str">
            <v>plastocyanin</v>
          </cell>
        </row>
        <row r="4214">
          <cell r="A4214" t="str">
            <v>RH3_00289</v>
          </cell>
          <cell r="B4214" t="str">
            <v>Cytochrome c6</v>
          </cell>
        </row>
        <row r="4215">
          <cell r="A4215" t="str">
            <v>RH3_00290</v>
          </cell>
          <cell r="B4215" t="str">
            <v>4-hydroxy-4-methyl-2-oxoglutarate aldolase</v>
          </cell>
        </row>
        <row r="4216">
          <cell r="A4216" t="str">
            <v>RH3_00291</v>
          </cell>
          <cell r="B4216" t="str">
            <v>Glutathione import ATP-binding protein GsiA</v>
          </cell>
        </row>
        <row r="4217">
          <cell r="A4217" t="str">
            <v>RH3_00292</v>
          </cell>
          <cell r="B4217" t="str">
            <v>Creatinine amidohydrolase</v>
          </cell>
        </row>
        <row r="4218">
          <cell r="A4218" t="str">
            <v>RH3_00293</v>
          </cell>
          <cell r="B4218" t="str">
            <v>Heme-binding protein A precursor</v>
          </cell>
        </row>
        <row r="4219">
          <cell r="A4219" t="str">
            <v>RH3_00294</v>
          </cell>
          <cell r="B4219" t="str">
            <v>Glutathione transport system permease protein</v>
          </cell>
        </row>
        <row r="4220">
          <cell r="A4220" t="str">
            <v>RH3_00295</v>
          </cell>
          <cell r="B4220" t="str">
            <v>Glutathione transport system permease protein</v>
          </cell>
        </row>
        <row r="4221">
          <cell r="A4221" t="str">
            <v>RH3_00296</v>
          </cell>
          <cell r="B4221" t="str">
            <v>Hca operon transcriptional activator</v>
          </cell>
        </row>
        <row r="4222">
          <cell r="A4222" t="str">
            <v>RH3_00297</v>
          </cell>
          <cell r="B4222" t="str">
            <v>Glyoxylate/hydroxypyruvate reductase B</v>
          </cell>
        </row>
        <row r="4223">
          <cell r="A4223" t="str">
            <v>RH3_00298</v>
          </cell>
          <cell r="B4223" t="str">
            <v>Acylase ACY 1</v>
          </cell>
        </row>
        <row r="4224">
          <cell r="A4224" t="str">
            <v>RH3_00299</v>
          </cell>
          <cell r="B4224" t="str">
            <v>Aminopeptidase YwaD precursor</v>
          </cell>
        </row>
        <row r="4225">
          <cell r="A4225" t="str">
            <v>RH3_00300</v>
          </cell>
          <cell r="B4225" t="str">
            <v>Hydrogen peroxide-inducible genes activator</v>
          </cell>
        </row>
        <row r="4226">
          <cell r="A4226" t="str">
            <v>RH3_00301</v>
          </cell>
          <cell r="B4226" t="str">
            <v>Glutamine transport ATP-binding protein GlnQ</v>
          </cell>
        </row>
        <row r="4227">
          <cell r="A4227" t="str">
            <v>RH3_00302</v>
          </cell>
          <cell r="B4227" t="str">
            <v>Cyclohexadienyl dehydratase precursor</v>
          </cell>
        </row>
        <row r="4228">
          <cell r="A4228" t="str">
            <v>RH3_00303</v>
          </cell>
          <cell r="B4228" t="str">
            <v>putative glutamine ABC transporter permease p</v>
          </cell>
        </row>
        <row r="4229">
          <cell r="A4229" t="str">
            <v>RH3_00304</v>
          </cell>
          <cell r="B4229" t="str">
            <v>Guanidinobutyrase</v>
          </cell>
        </row>
        <row r="4230">
          <cell r="A4230" t="str">
            <v>RH3_00305</v>
          </cell>
          <cell r="B4230" t="str">
            <v>Succinyl-diaminopimelate desuccinylase</v>
          </cell>
        </row>
        <row r="4231">
          <cell r="A4231" t="str">
            <v>RH3_00306</v>
          </cell>
          <cell r="B4231" t="str">
            <v>Putative gamma-glutamyltransferase YwrD</v>
          </cell>
        </row>
        <row r="4232">
          <cell r="A4232" t="str">
            <v>RH3_00307</v>
          </cell>
          <cell r="B4232" t="str">
            <v>hypothetical protein</v>
          </cell>
        </row>
        <row r="4233">
          <cell r="A4233" t="str">
            <v>RH3_00308</v>
          </cell>
          <cell r="B4233" t="str">
            <v>hypothetical protein</v>
          </cell>
        </row>
        <row r="4234">
          <cell r="A4234" t="str">
            <v>RH3_00309</v>
          </cell>
          <cell r="B4234" t="str">
            <v>Blue-light-activated histidine kinase 2</v>
          </cell>
        </row>
        <row r="4235">
          <cell r="A4235" t="str">
            <v>RH3_00310</v>
          </cell>
          <cell r="B4235" t="str">
            <v>Fatty-acid peroxygenase</v>
          </cell>
        </row>
        <row r="4236">
          <cell r="A4236" t="str">
            <v>RH3_00311</v>
          </cell>
          <cell r="B4236" t="str">
            <v>putative kinase inhibitor protein</v>
          </cell>
        </row>
        <row r="4237">
          <cell r="A4237" t="str">
            <v>RH3_00312</v>
          </cell>
          <cell r="B4237" t="str">
            <v>Chromosome partition protein Smc</v>
          </cell>
        </row>
        <row r="4238">
          <cell r="A4238" t="str">
            <v>RH3_00313</v>
          </cell>
          <cell r="B4238" t="str">
            <v>hypothetical protein</v>
          </cell>
        </row>
        <row r="4239">
          <cell r="A4239" t="str">
            <v>RH3_00314</v>
          </cell>
          <cell r="B4239" t="str">
            <v>Fusaric acid resistance protein family protei</v>
          </cell>
        </row>
        <row r="4240">
          <cell r="A4240" t="str">
            <v>RH3_00315</v>
          </cell>
          <cell r="B4240" t="str">
            <v>Cysteine-rich secretory protein family protei</v>
          </cell>
        </row>
        <row r="4241">
          <cell r="A4241" t="str">
            <v>RH3_00316</v>
          </cell>
          <cell r="B4241" t="str">
            <v>hypothetical protein</v>
          </cell>
        </row>
        <row r="4242">
          <cell r="A4242" t="str">
            <v>RH3_00317</v>
          </cell>
          <cell r="B4242" t="str">
            <v>hypothetical protein</v>
          </cell>
        </row>
        <row r="4243">
          <cell r="A4243" t="str">
            <v>RH3_00318</v>
          </cell>
          <cell r="B4243" t="str">
            <v>Inner membrane protein YrbG</v>
          </cell>
        </row>
        <row r="4244">
          <cell r="A4244" t="str">
            <v>RH3_00319</v>
          </cell>
          <cell r="B4244" t="str">
            <v>PRC-barrel domain protein</v>
          </cell>
        </row>
        <row r="4245">
          <cell r="A4245" t="str">
            <v>RH3_00320</v>
          </cell>
          <cell r="B4245" t="str">
            <v>Glycerol dehydrogenase large subunit precurso</v>
          </cell>
        </row>
        <row r="4246">
          <cell r="A4246" t="str">
            <v>RH3_00321</v>
          </cell>
          <cell r="B4246" t="str">
            <v>HTH-type transcriptional regulator CynR</v>
          </cell>
        </row>
        <row r="4247">
          <cell r="A4247" t="str">
            <v>RH3_00322</v>
          </cell>
          <cell r="B4247" t="str">
            <v>putative FAD-linked oxidoreductase</v>
          </cell>
        </row>
        <row r="4248">
          <cell r="A4248" t="str">
            <v>RH3_00323</v>
          </cell>
          <cell r="B4248" t="str">
            <v>HTH-type transcriptional activator CmpR</v>
          </cell>
        </row>
        <row r="4249">
          <cell r="A4249" t="str">
            <v>RH3_00324</v>
          </cell>
          <cell r="B4249" t="str">
            <v>hypothetical protein</v>
          </cell>
        </row>
        <row r="4250">
          <cell r="A4250" t="str">
            <v>RH3_00325</v>
          </cell>
          <cell r="B4250" t="str">
            <v>4-oxalmesaconate hydratase</v>
          </cell>
        </row>
        <row r="4251">
          <cell r="A4251" t="str">
            <v>RH3_00326</v>
          </cell>
          <cell r="B4251" t="str">
            <v>4-carboxy-4-hydroxy-2-oxoadipic acid aldolase</v>
          </cell>
        </row>
        <row r="4252">
          <cell r="A4252" t="str">
            <v>RH3_00327</v>
          </cell>
          <cell r="B4252" t="str">
            <v>4-oxalomesaconate tautomerase</v>
          </cell>
        </row>
        <row r="4253">
          <cell r="A4253" t="str">
            <v>RH3_00328</v>
          </cell>
          <cell r="B4253" t="str">
            <v>Tripartite tricarboxylate transporter TctB fa</v>
          </cell>
        </row>
        <row r="4254">
          <cell r="A4254" t="str">
            <v>RH3_00329</v>
          </cell>
          <cell r="B4254" t="str">
            <v>Tripartite tricarboxylate transporter family</v>
          </cell>
        </row>
        <row r="4255">
          <cell r="A4255" t="str">
            <v>RH3_00330</v>
          </cell>
          <cell r="B4255" t="str">
            <v>Tripartite tricarboxylate transporter TctA fa</v>
          </cell>
        </row>
        <row r="4256">
          <cell r="A4256" t="str">
            <v>RH3_00331</v>
          </cell>
          <cell r="B4256" t="str">
            <v>hypothetical protein</v>
          </cell>
        </row>
        <row r="4257">
          <cell r="A4257" t="str">
            <v>RH3_00332</v>
          </cell>
          <cell r="B4257" t="str">
            <v>Cytochrome c4 precursor</v>
          </cell>
        </row>
        <row r="4258">
          <cell r="A4258" t="str">
            <v>RH3_00333</v>
          </cell>
          <cell r="B4258" t="str">
            <v>Cytochrome c oxidase caa3 assembly factor (Ca</v>
          </cell>
        </row>
        <row r="4259">
          <cell r="A4259" t="str">
            <v>RH3_00334</v>
          </cell>
          <cell r="B4259" t="str">
            <v>hypothetical protein</v>
          </cell>
        </row>
        <row r="4260">
          <cell r="A4260" t="str">
            <v>RH3_00335</v>
          </cell>
          <cell r="B4260" t="str">
            <v>Cytochrome c oxidase subunit 1</v>
          </cell>
        </row>
        <row r="4261">
          <cell r="A4261" t="str">
            <v>RH3_00336</v>
          </cell>
          <cell r="B4261" t="str">
            <v>Cytochrome c oxidase subunit 2 precursor</v>
          </cell>
        </row>
        <row r="4262">
          <cell r="A4262" t="str">
            <v>RH3_00337</v>
          </cell>
          <cell r="B4262" t="str">
            <v>Minor cardiolipin synthase ClsB</v>
          </cell>
        </row>
        <row r="4263">
          <cell r="A4263" t="str">
            <v>RH3_00338</v>
          </cell>
          <cell r="B4263" t="str">
            <v>Glycerol-3-phosphate regulon repressor</v>
          </cell>
        </row>
        <row r="4264">
          <cell r="A4264" t="str">
            <v>RH3_00339</v>
          </cell>
          <cell r="B4264" t="str">
            <v>Extracellular serine protease precursor</v>
          </cell>
        </row>
        <row r="4265">
          <cell r="A4265" t="str">
            <v>RH3_00340</v>
          </cell>
          <cell r="B4265" t="str">
            <v>Glycosyl transferases group 1</v>
          </cell>
        </row>
        <row r="4266">
          <cell r="A4266" t="str">
            <v>RH3_00341</v>
          </cell>
          <cell r="B4266" t="str">
            <v>Glycosyl transferase family 2</v>
          </cell>
        </row>
        <row r="4267">
          <cell r="A4267" t="str">
            <v>RH3_00342</v>
          </cell>
          <cell r="B4267" t="str">
            <v>putative sugar transferase EpsL</v>
          </cell>
        </row>
        <row r="4268">
          <cell r="A4268" t="str">
            <v>RH3_00343</v>
          </cell>
          <cell r="B4268" t="str">
            <v>hypothetical protein</v>
          </cell>
        </row>
        <row r="4269">
          <cell r="A4269" t="str">
            <v>RH3_00344</v>
          </cell>
          <cell r="B4269" t="str">
            <v>colanic acid exporter</v>
          </cell>
        </row>
        <row r="4270">
          <cell r="A4270" t="str">
            <v>RH3_00345</v>
          </cell>
          <cell r="B4270" t="str">
            <v>hypothetical protein</v>
          </cell>
        </row>
        <row r="4271">
          <cell r="A4271" t="str">
            <v>RH3_00346</v>
          </cell>
          <cell r="B4271" t="str">
            <v>Phthiocerol synthesis polyketide synthase typ</v>
          </cell>
        </row>
        <row r="4272">
          <cell r="A4272" t="str">
            <v>RH3_00347</v>
          </cell>
          <cell r="B4272" t="str">
            <v>Linear gramicidin synthase subunit B</v>
          </cell>
        </row>
        <row r="4273">
          <cell r="A4273" t="str">
            <v>RH3_00348</v>
          </cell>
          <cell r="B4273" t="str">
            <v>Cocaine esterase</v>
          </cell>
        </row>
        <row r="4274">
          <cell r="A4274" t="str">
            <v>RH3_00349</v>
          </cell>
          <cell r="B4274" t="str">
            <v>D-inositol 3-phosphate glycosyltransferase</v>
          </cell>
        </row>
        <row r="4275">
          <cell r="A4275" t="str">
            <v>RH3_00350</v>
          </cell>
          <cell r="B4275" t="str">
            <v>Putative tyrosine-protein kinase in cps regio</v>
          </cell>
        </row>
        <row r="4276">
          <cell r="A4276" t="str">
            <v>RH3_00351</v>
          </cell>
          <cell r="B4276" t="str">
            <v>Polysaccharide biosynthesis/export protein</v>
          </cell>
        </row>
        <row r="4277">
          <cell r="A4277" t="str">
            <v>RH3_00352</v>
          </cell>
          <cell r="B4277" t="str">
            <v>hypothetical protein</v>
          </cell>
        </row>
        <row r="4278">
          <cell r="A4278" t="str">
            <v>RH3_00353</v>
          </cell>
          <cell r="B4278" t="str">
            <v>NADH dehydrogenase-like protein YjlD</v>
          </cell>
        </row>
        <row r="4279">
          <cell r="A4279" t="str">
            <v>RH3_00354</v>
          </cell>
          <cell r="B4279" t="str">
            <v>Iron(3+)-hydroxamate import ATP-binding prote</v>
          </cell>
        </row>
        <row r="4280">
          <cell r="A4280" t="str">
            <v>RH3_00355</v>
          </cell>
          <cell r="B4280" t="str">
            <v>putative ABC transporter permease protein</v>
          </cell>
        </row>
        <row r="4281">
          <cell r="A4281" t="str">
            <v>RH3_00356</v>
          </cell>
          <cell r="B4281" t="str">
            <v>Hemin transport system permease protein HmuU</v>
          </cell>
        </row>
        <row r="4282">
          <cell r="A4282" t="str">
            <v>RH3_00357</v>
          </cell>
          <cell r="B4282" t="str">
            <v>putative ABC transporter solute-binding prote</v>
          </cell>
        </row>
        <row r="4283">
          <cell r="A4283" t="str">
            <v>RH3_00358</v>
          </cell>
          <cell r="B4283" t="str">
            <v>Colicin I receptor precursor</v>
          </cell>
        </row>
        <row r="4284">
          <cell r="A4284" t="str">
            <v>RH3_00359</v>
          </cell>
          <cell r="B4284" t="str">
            <v>Nodulation protein D 2</v>
          </cell>
        </row>
        <row r="4285">
          <cell r="A4285" t="str">
            <v>RH3_00360</v>
          </cell>
          <cell r="B4285" t="str">
            <v>Esterase PHB depolymerase</v>
          </cell>
        </row>
        <row r="4286">
          <cell r="A4286" t="str">
            <v>RH3_00361</v>
          </cell>
          <cell r="B4286" t="str">
            <v>hypothetical protein</v>
          </cell>
        </row>
        <row r="4287">
          <cell r="A4287" t="str">
            <v>RH3_00362</v>
          </cell>
          <cell r="B4287" t="str">
            <v>hypothetical protein</v>
          </cell>
        </row>
        <row r="4288">
          <cell r="A4288" t="str">
            <v>RH3_00363</v>
          </cell>
          <cell r="B4288" t="str">
            <v>hypothetical protein</v>
          </cell>
        </row>
        <row r="4289">
          <cell r="A4289" t="str">
            <v>RH3_00364</v>
          </cell>
          <cell r="B4289" t="str">
            <v>putative chromosome-partitioning protein ParB</v>
          </cell>
        </row>
        <row r="4290">
          <cell r="A4290" t="str">
            <v>RH3_00365</v>
          </cell>
          <cell r="B4290" t="str">
            <v>Sporulation initiation inhibitor protein Soj</v>
          </cell>
        </row>
        <row r="4291">
          <cell r="A4291" t="str">
            <v>RH3_00366</v>
          </cell>
          <cell r="B4291" t="str">
            <v>Phosphoglycerate transport regulatory protein</v>
          </cell>
        </row>
        <row r="4292">
          <cell r="A4292" t="str">
            <v>RH3_00367</v>
          </cell>
          <cell r="B4292" t="str">
            <v>C4-dicarboxylate transport sensor protein Dct</v>
          </cell>
        </row>
        <row r="4293">
          <cell r="A4293" t="str">
            <v>RH3_00368</v>
          </cell>
          <cell r="B4293" t="str">
            <v>C4-dicarboxylate transport transcriptional re</v>
          </cell>
        </row>
        <row r="4294">
          <cell r="A4294" t="str">
            <v>RH3_00369</v>
          </cell>
          <cell r="B4294" t="str">
            <v>Phosphoglycerate transport regulatory protein</v>
          </cell>
        </row>
        <row r="4295">
          <cell r="A4295" t="str">
            <v>RH3_00370</v>
          </cell>
          <cell r="B4295" t="str">
            <v>Putative 2-aminoethylphosphonate transport sy</v>
          </cell>
        </row>
        <row r="4296">
          <cell r="A4296" t="str">
            <v>RH3_00371</v>
          </cell>
          <cell r="B4296" t="str">
            <v>Spermidine/putrescine import ATP-binding prot</v>
          </cell>
        </row>
        <row r="4297">
          <cell r="A4297" t="str">
            <v>RH3_00372</v>
          </cell>
          <cell r="B4297" t="str">
            <v>Alpha-ribazole phosphatase</v>
          </cell>
        </row>
        <row r="4298">
          <cell r="A4298" t="str">
            <v>RH3_00373</v>
          </cell>
          <cell r="B4298" t="str">
            <v>Phosphoglycolate phosphatase, chromosomal</v>
          </cell>
        </row>
        <row r="4299">
          <cell r="A4299" t="str">
            <v>RH3_00374</v>
          </cell>
          <cell r="B4299" t="str">
            <v>hypothetical protein</v>
          </cell>
        </row>
        <row r="4300">
          <cell r="A4300" t="str">
            <v>RH3_00375</v>
          </cell>
          <cell r="B4300" t="str">
            <v>FCD domain protein</v>
          </cell>
        </row>
        <row r="4301">
          <cell r="A4301" t="str">
            <v>RH3_00376</v>
          </cell>
          <cell r="B4301" t="str">
            <v>FCD domain protein</v>
          </cell>
        </row>
        <row r="4302">
          <cell r="A4302" t="str">
            <v>RH3_00377</v>
          </cell>
          <cell r="B4302" t="str">
            <v>Antitoxin PrlF</v>
          </cell>
        </row>
        <row r="4303">
          <cell r="A4303" t="str">
            <v>RH3_00378</v>
          </cell>
          <cell r="B4303" t="str">
            <v>tRNA(fMet)-specific endonuclease VapC</v>
          </cell>
        </row>
        <row r="4304">
          <cell r="A4304" t="str">
            <v>RH4_00001</v>
          </cell>
          <cell r="B4304" t="str">
            <v>TraK protein</v>
          </cell>
        </row>
        <row r="4305">
          <cell r="A4305" t="str">
            <v>RH4_00002</v>
          </cell>
          <cell r="B4305" t="str">
            <v>TraE protein</v>
          </cell>
        </row>
        <row r="4306">
          <cell r="A4306" t="str">
            <v>RH4_00003</v>
          </cell>
          <cell r="B4306" t="str">
            <v>TraL protein</v>
          </cell>
        </row>
        <row r="4307">
          <cell r="A4307" t="str">
            <v>RH4_00004</v>
          </cell>
          <cell r="B4307" t="str">
            <v>hypothetical protein</v>
          </cell>
        </row>
        <row r="4308">
          <cell r="A4308" t="str">
            <v>RH4_00005</v>
          </cell>
          <cell r="B4308" t="str">
            <v>hypothetical protein</v>
          </cell>
        </row>
        <row r="4309">
          <cell r="A4309" t="str">
            <v>RH4_00006</v>
          </cell>
          <cell r="B4309" t="str">
            <v>Regulatory protein SdiA</v>
          </cell>
        </row>
        <row r="4310">
          <cell r="A4310" t="str">
            <v>RH4_00007</v>
          </cell>
          <cell r="B4310" t="str">
            <v>Autoinducer synthetase</v>
          </cell>
        </row>
        <row r="4311">
          <cell r="A4311" t="str">
            <v>RH4_00008</v>
          </cell>
          <cell r="B4311" t="str">
            <v>Transposase, Mutator family</v>
          </cell>
        </row>
        <row r="4312">
          <cell r="A4312" t="str">
            <v>RH4_00009</v>
          </cell>
          <cell r="B4312" t="str">
            <v>hypothetical protein</v>
          </cell>
        </row>
        <row r="4313">
          <cell r="A4313" t="str">
            <v>RH4_00010</v>
          </cell>
          <cell r="B4313" t="str">
            <v>hypothetical protein</v>
          </cell>
        </row>
        <row r="4314">
          <cell r="A4314" t="str">
            <v>RH4_00011</v>
          </cell>
          <cell r="B4314" t="str">
            <v>hypothetical protein</v>
          </cell>
        </row>
        <row r="4315">
          <cell r="A4315" t="str">
            <v>RH4_00012</v>
          </cell>
          <cell r="B4315" t="str">
            <v>Antitoxin ParD4</v>
          </cell>
        </row>
        <row r="4316">
          <cell r="A4316" t="str">
            <v>RH4_00013</v>
          </cell>
          <cell r="B4316" t="str">
            <v>hypothetical protein</v>
          </cell>
        </row>
        <row r="4317">
          <cell r="A4317" t="str">
            <v>RH4_00014</v>
          </cell>
          <cell r="B4317" t="str">
            <v>Transposase, Mutator family</v>
          </cell>
        </row>
        <row r="4318">
          <cell r="A4318" t="str">
            <v>RH4_00015</v>
          </cell>
          <cell r="B4318" t="str">
            <v>14 kDa peptide of ubiquinol-cytochrome c2 oxi</v>
          </cell>
        </row>
        <row r="4319">
          <cell r="A4319" t="str">
            <v>RH4_00016</v>
          </cell>
          <cell r="B4319" t="str">
            <v>hypothetical protein</v>
          </cell>
        </row>
        <row r="4320">
          <cell r="A4320" t="str">
            <v>RH4_00017</v>
          </cell>
          <cell r="B4320" t="str">
            <v>Transposase, Mutator family</v>
          </cell>
        </row>
        <row r="4321">
          <cell r="A4321" t="str">
            <v>RH4_00018</v>
          </cell>
          <cell r="B4321" t="str">
            <v>Blue-light-activated histidine kinase</v>
          </cell>
        </row>
        <row r="4322">
          <cell r="A4322" t="str">
            <v>RH4_00019</v>
          </cell>
          <cell r="B4322" t="str">
            <v>Blue-light-activated histidine kinase 1</v>
          </cell>
        </row>
        <row r="4323">
          <cell r="A4323" t="str">
            <v>RH4_00020</v>
          </cell>
          <cell r="B4323" t="str">
            <v>Inner membrane protein YebE</v>
          </cell>
        </row>
        <row r="4324">
          <cell r="A4324" t="str">
            <v>RH4_00021</v>
          </cell>
          <cell r="B4324" t="str">
            <v>Transposase, Mutator family</v>
          </cell>
        </row>
        <row r="4325">
          <cell r="A4325" t="str">
            <v>RH4_00022</v>
          </cell>
          <cell r="B4325" t="str">
            <v>Transposase, Mutator family</v>
          </cell>
        </row>
        <row r="4326">
          <cell r="A4326" t="str">
            <v>RH4_00023</v>
          </cell>
          <cell r="B4326" t="str">
            <v>Cyclic di-GMP phosphodiesterase Gmr</v>
          </cell>
        </row>
        <row r="4327">
          <cell r="A4327" t="str">
            <v>RH4_00024</v>
          </cell>
          <cell r="B4327" t="str">
            <v>putative diguanylate cyclase YcdT</v>
          </cell>
        </row>
        <row r="4328">
          <cell r="A4328" t="str">
            <v>RH4_00025</v>
          </cell>
          <cell r="B4328" t="str">
            <v>hypothetical protein</v>
          </cell>
        </row>
        <row r="4329">
          <cell r="A4329" t="str">
            <v>RH4_00026</v>
          </cell>
          <cell r="B4329" t="str">
            <v>hypothetical protein</v>
          </cell>
        </row>
        <row r="4330">
          <cell r="A4330" t="str">
            <v>RH4_00027</v>
          </cell>
          <cell r="B4330" t="str">
            <v>transposase</v>
          </cell>
        </row>
        <row r="4331">
          <cell r="A4331" t="str">
            <v>RH4_00028</v>
          </cell>
          <cell r="B4331" t="str">
            <v>hypothetical protein</v>
          </cell>
        </row>
        <row r="4332">
          <cell r="A4332" t="str">
            <v>RH4_00029</v>
          </cell>
          <cell r="B4332" t="str">
            <v>Extracellular serine protease precursor</v>
          </cell>
        </row>
        <row r="4333">
          <cell r="A4333" t="str">
            <v>RH4_00030</v>
          </cell>
          <cell r="B4333" t="str">
            <v>Transposase IS66 family protein</v>
          </cell>
        </row>
        <row r="4334">
          <cell r="A4334" t="str">
            <v>RH4_00031</v>
          </cell>
          <cell r="B4334" t="str">
            <v>hypothetical protein</v>
          </cell>
        </row>
        <row r="4335">
          <cell r="A4335" t="str">
            <v>RH4_00032</v>
          </cell>
          <cell r="B4335" t="str">
            <v>transposase/IS protein</v>
          </cell>
        </row>
        <row r="4336">
          <cell r="A4336" t="str">
            <v>RH4_00033</v>
          </cell>
          <cell r="B4336" t="str">
            <v>Integrase core domain protein</v>
          </cell>
        </row>
        <row r="4337">
          <cell r="A4337" t="str">
            <v>RH4_00034</v>
          </cell>
          <cell r="B4337" t="str">
            <v>Recombinase</v>
          </cell>
        </row>
        <row r="4338">
          <cell r="A4338" t="str">
            <v>RH4_00035</v>
          </cell>
          <cell r="B4338" t="str">
            <v>IS66 Orf2 like protein</v>
          </cell>
        </row>
        <row r="4339">
          <cell r="A4339" t="str">
            <v>RH4_00036</v>
          </cell>
          <cell r="B4339" t="str">
            <v>IS2 repressor TnpA</v>
          </cell>
        </row>
        <row r="4340">
          <cell r="A4340" t="str">
            <v>RH4_00037</v>
          </cell>
          <cell r="B4340" t="str">
            <v>hypothetical protein</v>
          </cell>
        </row>
        <row r="4341">
          <cell r="A4341" t="str">
            <v>RH4_00038</v>
          </cell>
          <cell r="B4341" t="str">
            <v>hypothetical protein</v>
          </cell>
        </row>
        <row r="4342">
          <cell r="A4342" t="str">
            <v>RH4_00039</v>
          </cell>
          <cell r="B4342" t="str">
            <v>hypothetical protein</v>
          </cell>
        </row>
        <row r="4343">
          <cell r="A4343" t="str">
            <v>RH4_00040</v>
          </cell>
          <cell r="B4343" t="str">
            <v>putative membrane protein YjcC</v>
          </cell>
        </row>
        <row r="4344">
          <cell r="A4344" t="str">
            <v>RH4_00041</v>
          </cell>
          <cell r="B4344" t="str">
            <v>Integrase core domain protein</v>
          </cell>
        </row>
        <row r="4345">
          <cell r="A4345" t="str">
            <v>RH4_00042</v>
          </cell>
          <cell r="B4345" t="str">
            <v>putative diguanylate cyclase YegE</v>
          </cell>
        </row>
        <row r="4346">
          <cell r="A4346" t="str">
            <v>RH4_00043</v>
          </cell>
          <cell r="B4346" t="str">
            <v>Transposase, Mutator family</v>
          </cell>
        </row>
        <row r="4347">
          <cell r="A4347" t="str">
            <v>RH4_00044</v>
          </cell>
          <cell r="B4347" t="str">
            <v>Transposase, Mutator family</v>
          </cell>
        </row>
        <row r="4348">
          <cell r="A4348" t="str">
            <v>RH4_00045</v>
          </cell>
          <cell r="B4348" t="str">
            <v>Autotransporter beta-domain protein</v>
          </cell>
        </row>
        <row r="4349">
          <cell r="A4349" t="str">
            <v>RH4_00046</v>
          </cell>
          <cell r="B4349" t="str">
            <v>Alpha-pyrone synthesis polyketide synthase-li</v>
          </cell>
        </row>
        <row r="4350">
          <cell r="A4350" t="str">
            <v>RH4_00047</v>
          </cell>
          <cell r="B4350" t="str">
            <v>Isoprenylcysteine carboxyl methyltransferase</v>
          </cell>
        </row>
        <row r="4351">
          <cell r="A4351" t="str">
            <v>RH4_00048</v>
          </cell>
          <cell r="B4351" t="str">
            <v>Multidrug export protein EmrB</v>
          </cell>
        </row>
        <row r="4352">
          <cell r="A4352" t="str">
            <v>RH4_00049</v>
          </cell>
          <cell r="B4352" t="str">
            <v>EAL domain protein</v>
          </cell>
        </row>
        <row r="4353">
          <cell r="A4353" t="str">
            <v>RH4_00050</v>
          </cell>
          <cell r="B4353" t="str">
            <v>Response regulator PleD</v>
          </cell>
        </row>
        <row r="4354">
          <cell r="A4354" t="str">
            <v>RH4_00051</v>
          </cell>
          <cell r="B4354" t="str">
            <v>hypothetical protein</v>
          </cell>
        </row>
        <row r="4355">
          <cell r="A4355" t="str">
            <v>RH4_00052</v>
          </cell>
          <cell r="B4355" t="str">
            <v>Transcriptional regulator SlyA</v>
          </cell>
        </row>
        <row r="4356">
          <cell r="A4356" t="str">
            <v>RH4_00053</v>
          </cell>
          <cell r="B4356" t="str">
            <v>Multidrug export protein EmrB</v>
          </cell>
        </row>
        <row r="4357">
          <cell r="A4357" t="str">
            <v>RH4_00054</v>
          </cell>
          <cell r="B4357" t="str">
            <v>Multidrug export protein EmrA</v>
          </cell>
        </row>
        <row r="4358">
          <cell r="A4358" t="str">
            <v>RH4_00055</v>
          </cell>
          <cell r="B4358" t="str">
            <v>ParB-like nuclease domain protein</v>
          </cell>
        </row>
        <row r="4359">
          <cell r="A4359" t="str">
            <v>RH4_00056</v>
          </cell>
          <cell r="B4359" t="str">
            <v>Sporulation initiation inhibitor protein Soj</v>
          </cell>
        </row>
        <row r="4360">
          <cell r="A4360" t="str">
            <v>RH4_00057</v>
          </cell>
          <cell r="B4360" t="str">
            <v>hypothetical protein</v>
          </cell>
        </row>
        <row r="4361">
          <cell r="A4361" t="str">
            <v>RH4_00058</v>
          </cell>
          <cell r="B4361" t="str">
            <v>hypothetical protein</v>
          </cell>
        </row>
        <row r="4362">
          <cell r="A4362" t="str">
            <v>RH4_00059</v>
          </cell>
          <cell r="B4362" t="str">
            <v>hypothetical protein</v>
          </cell>
        </row>
        <row r="4363">
          <cell r="A4363" t="str">
            <v>RH4_00060</v>
          </cell>
          <cell r="B4363" t="str">
            <v>DNA polymerase IV</v>
          </cell>
        </row>
        <row r="4364">
          <cell r="A4364" t="str">
            <v>RH4_00061</v>
          </cell>
          <cell r="B4364" t="str">
            <v>Transposase IS116/IS110/IS902 family protein</v>
          </cell>
        </row>
        <row r="4365">
          <cell r="A4365" t="str">
            <v>RH4_00062</v>
          </cell>
          <cell r="B4365" t="str">
            <v>Fic/DOC family protein</v>
          </cell>
        </row>
        <row r="4366">
          <cell r="A4366" t="str">
            <v>RH4_00063</v>
          </cell>
          <cell r="B4366" t="str">
            <v>hypothetical protein</v>
          </cell>
        </row>
        <row r="4367">
          <cell r="A4367" t="str">
            <v>RH4_00064</v>
          </cell>
          <cell r="B4367" t="str">
            <v>Toxin HigB-2</v>
          </cell>
        </row>
        <row r="4368">
          <cell r="A4368" t="str">
            <v>RH4_00065</v>
          </cell>
          <cell r="B4368" t="str">
            <v>putative transcriptional regulatory protein p</v>
          </cell>
        </row>
        <row r="4369">
          <cell r="A4369" t="str">
            <v>RH4_00066</v>
          </cell>
          <cell r="B4369" t="str">
            <v>Blue-light-activated histidine kinase 1</v>
          </cell>
        </row>
        <row r="4370">
          <cell r="A4370" t="str">
            <v>RH4_00067</v>
          </cell>
          <cell r="B4370" t="str">
            <v>Blue-light-activated histidine kinase</v>
          </cell>
        </row>
        <row r="4371">
          <cell r="A4371" t="str">
            <v>RH4_00068</v>
          </cell>
          <cell r="B4371" t="str">
            <v>Cold shock protein CspA</v>
          </cell>
        </row>
        <row r="4372">
          <cell r="A4372" t="str">
            <v>RH4_00069</v>
          </cell>
          <cell r="B4372" t="str">
            <v>hypothetical protein</v>
          </cell>
        </row>
        <row r="4373">
          <cell r="A4373" t="str">
            <v>RH4_00070</v>
          </cell>
          <cell r="B4373" t="str">
            <v>Transposase IS66 family protein</v>
          </cell>
        </row>
        <row r="4374">
          <cell r="A4374" t="str">
            <v>RH4_00071</v>
          </cell>
          <cell r="B4374" t="str">
            <v>IS66 Orf2 like protein</v>
          </cell>
        </row>
        <row r="4375">
          <cell r="A4375" t="str">
            <v>RH4_00072</v>
          </cell>
          <cell r="B4375" t="str">
            <v>Transposase</v>
          </cell>
        </row>
        <row r="4376">
          <cell r="A4376" t="str">
            <v>RH4_00073</v>
          </cell>
          <cell r="B4376" t="str">
            <v>SpoVT / AbrB like domain protein</v>
          </cell>
        </row>
        <row r="4377">
          <cell r="A4377" t="str">
            <v>RH4_00074</v>
          </cell>
          <cell r="B4377" t="str">
            <v>Transposase IS116/IS110/IS902 family protein</v>
          </cell>
        </row>
        <row r="4378">
          <cell r="A4378" t="str">
            <v>RH4_00075</v>
          </cell>
          <cell r="B4378" t="str">
            <v>Universal stress protein family protein</v>
          </cell>
        </row>
        <row r="4379">
          <cell r="A4379" t="str">
            <v>RH4_00076</v>
          </cell>
          <cell r="B4379" t="str">
            <v>C4-dicarboxylic acid transporter DauA</v>
          </cell>
        </row>
        <row r="4380">
          <cell r="A4380" t="str">
            <v>RH4_00077</v>
          </cell>
          <cell r="B4380" t="str">
            <v>O-acetyltransferase OatA</v>
          </cell>
        </row>
        <row r="4381">
          <cell r="A4381" t="str">
            <v>RH4_00078</v>
          </cell>
          <cell r="B4381" t="str">
            <v>transcriptional activator FtrA</v>
          </cell>
        </row>
        <row r="4382">
          <cell r="A4382" t="str">
            <v>RH4_00079</v>
          </cell>
          <cell r="B4382" t="str">
            <v>2-(R)-hydroxypropyl-CoM dehydrogenase</v>
          </cell>
        </row>
        <row r="4383">
          <cell r="A4383" t="str">
            <v>RH4_00080</v>
          </cell>
          <cell r="B4383" t="str">
            <v>Cysteine/O-acetylserine efflux protein</v>
          </cell>
        </row>
        <row r="4384">
          <cell r="A4384" t="str">
            <v>RH4_00081</v>
          </cell>
          <cell r="B4384" t="str">
            <v>Leucine-responsive regulatory protein</v>
          </cell>
        </row>
        <row r="4385">
          <cell r="A4385" t="str">
            <v>RH4_00082</v>
          </cell>
          <cell r="B4385" t="str">
            <v>hypothetical protein</v>
          </cell>
        </row>
        <row r="4386">
          <cell r="A4386" t="str">
            <v>RH4_00083</v>
          </cell>
          <cell r="B4386" t="str">
            <v>Acetoin catabolism regulatory protein</v>
          </cell>
        </row>
        <row r="4387">
          <cell r="A4387" t="str">
            <v>RH4_00084</v>
          </cell>
          <cell r="B4387" t="str">
            <v>4-hydroxyacetophenone monooxygenase</v>
          </cell>
        </row>
        <row r="4388">
          <cell r="A4388" t="str">
            <v>RH4_00085</v>
          </cell>
          <cell r="B4388" t="str">
            <v>Sorbitol dehydrogenase</v>
          </cell>
        </row>
        <row r="4389">
          <cell r="A4389" t="str">
            <v>RH4_00086</v>
          </cell>
          <cell r="B4389" t="str">
            <v>hypothetical protein</v>
          </cell>
        </row>
        <row r="4390">
          <cell r="A4390" t="str">
            <v>RH4_00087</v>
          </cell>
          <cell r="B4390" t="str">
            <v>Alanine--tRNA ligase</v>
          </cell>
        </row>
        <row r="4391">
          <cell r="A4391" t="str">
            <v>RH4_00088</v>
          </cell>
          <cell r="B4391" t="str">
            <v>Branched-chain amino acid transport protein (</v>
          </cell>
        </row>
        <row r="4392">
          <cell r="A4392" t="str">
            <v>RH4_00089</v>
          </cell>
          <cell r="B4392" t="str">
            <v>Inner membrane protein YgaZ</v>
          </cell>
        </row>
        <row r="4393">
          <cell r="A4393" t="str">
            <v>RH4_00090</v>
          </cell>
          <cell r="B4393" t="str">
            <v>Demethylmenaquinone methyltransferase</v>
          </cell>
        </row>
        <row r="4394">
          <cell r="A4394" t="str">
            <v>RH4_00091</v>
          </cell>
          <cell r="B4394" t="str">
            <v>Cysteine synthase</v>
          </cell>
        </row>
        <row r="4395">
          <cell r="A4395" t="str">
            <v>RH4_00092</v>
          </cell>
          <cell r="B4395" t="str">
            <v>Serine acetyltransferase</v>
          </cell>
        </row>
        <row r="4396">
          <cell r="A4396" t="str">
            <v>RH4_00093</v>
          </cell>
          <cell r="B4396" t="str">
            <v>Arabinose operon regulatory protein</v>
          </cell>
        </row>
        <row r="4397">
          <cell r="A4397" t="str">
            <v>RH4_00094</v>
          </cell>
          <cell r="B4397" t="str">
            <v>hypothetical protein</v>
          </cell>
        </row>
        <row r="4398">
          <cell r="A4398" t="str">
            <v>RH4_00095</v>
          </cell>
          <cell r="B4398" t="str">
            <v>hypothetical protein</v>
          </cell>
        </row>
        <row r="4399">
          <cell r="A4399" t="str">
            <v>RH4_00096</v>
          </cell>
          <cell r="B4399" t="str">
            <v>hypothetical protein</v>
          </cell>
        </row>
        <row r="4400">
          <cell r="A4400" t="str">
            <v>RH4_00097</v>
          </cell>
          <cell r="B4400" t="str">
            <v>hypothetical protein</v>
          </cell>
        </row>
        <row r="4401">
          <cell r="A4401" t="str">
            <v>RH4_00098</v>
          </cell>
          <cell r="B4401" t="str">
            <v>Inner membrane protein YrbG</v>
          </cell>
        </row>
        <row r="4402">
          <cell r="A4402" t="str">
            <v>RH4_00099</v>
          </cell>
          <cell r="B4402" t="str">
            <v>hypothetical protein</v>
          </cell>
        </row>
        <row r="4403">
          <cell r="A4403" t="str">
            <v>RH4_00100</v>
          </cell>
          <cell r="B4403" t="str">
            <v>hypothetical protein</v>
          </cell>
        </row>
        <row r="4404">
          <cell r="A4404" t="str">
            <v>RH4_00101</v>
          </cell>
          <cell r="B4404" t="str">
            <v>Chromosome-partitioning protein Spo0J</v>
          </cell>
        </row>
        <row r="4405">
          <cell r="A4405" t="str">
            <v>RH4_00102</v>
          </cell>
          <cell r="B4405" t="str">
            <v>hypothetical protein</v>
          </cell>
        </row>
        <row r="4406">
          <cell r="A4406" t="str">
            <v>RH4_00103</v>
          </cell>
          <cell r="B4406" t="str">
            <v>hypothetical protein</v>
          </cell>
        </row>
        <row r="4407">
          <cell r="A4407" t="str">
            <v>RH4_00104</v>
          </cell>
          <cell r="B4407" t="str">
            <v>Ribonuclease VapC30</v>
          </cell>
        </row>
        <row r="4408">
          <cell r="A4408" t="str">
            <v>RH4_00105</v>
          </cell>
          <cell r="B4408" t="str">
            <v>Rv0623-like transcription factor</v>
          </cell>
        </row>
        <row r="4409">
          <cell r="A4409" t="str">
            <v>RH4_00106</v>
          </cell>
          <cell r="B4409" t="str">
            <v>hypothetical protein</v>
          </cell>
        </row>
        <row r="4410">
          <cell r="A4410" t="str">
            <v>RH4_00107</v>
          </cell>
          <cell r="B4410" t="str">
            <v>H-NS histone family protein</v>
          </cell>
        </row>
        <row r="4411">
          <cell r="A4411" t="str">
            <v>RH4_00108</v>
          </cell>
          <cell r="B4411" t="str">
            <v>hypothetical protein</v>
          </cell>
        </row>
        <row r="4412">
          <cell r="A4412" t="str">
            <v>RH4_00109</v>
          </cell>
          <cell r="B4412" t="str">
            <v>Nitrogen fixation regulation protein FixK</v>
          </cell>
        </row>
        <row r="4413">
          <cell r="A4413" t="str">
            <v>RH4_00110</v>
          </cell>
          <cell r="B4413" t="str">
            <v>Plasmid maintenance system killer protein</v>
          </cell>
        </row>
        <row r="4414">
          <cell r="A4414" t="str">
            <v>RH4_00111</v>
          </cell>
          <cell r="B4414" t="str">
            <v>putative HTH-type transcriptional regulator Y</v>
          </cell>
        </row>
        <row r="4415">
          <cell r="A4415" t="str">
            <v>RH4_00112</v>
          </cell>
          <cell r="B4415" t="str">
            <v>hypothetical protein</v>
          </cell>
        </row>
        <row r="4416">
          <cell r="A4416" t="str">
            <v>RH4_00113</v>
          </cell>
          <cell r="B4416" t="str">
            <v>hypothetical protein</v>
          </cell>
        </row>
        <row r="4417">
          <cell r="A4417" t="str">
            <v>RH4_00114</v>
          </cell>
          <cell r="B4417" t="str">
            <v>hypothetical protein</v>
          </cell>
        </row>
        <row r="4418">
          <cell r="A4418" t="str">
            <v>RH4_00115</v>
          </cell>
          <cell r="B4418" t="str">
            <v>DNA primase TraC</v>
          </cell>
        </row>
        <row r="4419">
          <cell r="A4419" t="str">
            <v>RH4_00116</v>
          </cell>
          <cell r="B4419" t="str">
            <v>Transposase DDE domain protein</v>
          </cell>
        </row>
        <row r="4420">
          <cell r="A4420" t="str">
            <v>RH4_00117</v>
          </cell>
          <cell r="B4420" t="str">
            <v>Epoxide hydrolase EphG</v>
          </cell>
        </row>
        <row r="4421">
          <cell r="A4421" t="str">
            <v>RH4_00118</v>
          </cell>
          <cell r="B4421" t="str">
            <v>hypothetical protein</v>
          </cell>
        </row>
        <row r="4422">
          <cell r="A4422" t="str">
            <v>RH4_00119</v>
          </cell>
          <cell r="B4422" t="str">
            <v>3-oxoacyl-[acyl-carrier-protein] reductase Fa</v>
          </cell>
        </row>
        <row r="4423">
          <cell r="A4423" t="str">
            <v>RH4_00120</v>
          </cell>
          <cell r="B4423" t="str">
            <v>HTH-type transcriptional activator RhaS</v>
          </cell>
        </row>
        <row r="4424">
          <cell r="A4424" t="str">
            <v>RH4_00121</v>
          </cell>
          <cell r="B4424" t="str">
            <v>hypothetical protein</v>
          </cell>
        </row>
        <row r="4425">
          <cell r="A4425" t="str">
            <v>RH4_00122</v>
          </cell>
          <cell r="B4425" t="str">
            <v>hypothetical protein</v>
          </cell>
        </row>
        <row r="4426">
          <cell r="A4426" t="str">
            <v>RH4_00123</v>
          </cell>
          <cell r="B4426" t="str">
            <v>hypothetical protein</v>
          </cell>
        </row>
        <row r="4427">
          <cell r="A4427" t="str">
            <v>RH4_00124</v>
          </cell>
          <cell r="B4427" t="str">
            <v>hypothetical protein</v>
          </cell>
        </row>
        <row r="4428">
          <cell r="A4428" t="str">
            <v>RH4_00125</v>
          </cell>
          <cell r="B4428" t="str">
            <v>hypothetical protein</v>
          </cell>
        </row>
        <row r="4429">
          <cell r="A4429" t="str">
            <v>RH4_00126</v>
          </cell>
          <cell r="B4429" t="str">
            <v>hypothetical protein</v>
          </cell>
        </row>
        <row r="4430">
          <cell r="A4430" t="str">
            <v>RH4_00127</v>
          </cell>
          <cell r="B4430" t="str">
            <v>Alpha/beta hydrolase family protein</v>
          </cell>
        </row>
        <row r="4431">
          <cell r="A4431" t="str">
            <v>RH4_00128</v>
          </cell>
          <cell r="B4431" t="str">
            <v>hypothetical protein</v>
          </cell>
        </row>
        <row r="4432">
          <cell r="A4432" t="str">
            <v>RH4_00129</v>
          </cell>
          <cell r="B4432" t="str">
            <v>hypothetical protein</v>
          </cell>
        </row>
        <row r="4433">
          <cell r="A4433" t="str">
            <v>RH4_00130</v>
          </cell>
          <cell r="B4433" t="str">
            <v>hypothetical protein</v>
          </cell>
        </row>
        <row r="4434">
          <cell r="A4434" t="str">
            <v>RH4_00131</v>
          </cell>
          <cell r="B4434" t="str">
            <v>hypothetical protein</v>
          </cell>
        </row>
        <row r="4435">
          <cell r="A4435" t="str">
            <v>RH4_00132</v>
          </cell>
          <cell r="B4435" t="str">
            <v>hypothetical protein</v>
          </cell>
        </row>
        <row r="4436">
          <cell r="A4436" t="str">
            <v>RH4_00133</v>
          </cell>
          <cell r="B4436" t="str">
            <v>hypothetical protein</v>
          </cell>
        </row>
        <row r="4437">
          <cell r="A4437" t="str">
            <v>RH4_00134</v>
          </cell>
          <cell r="B4437" t="str">
            <v>transposase</v>
          </cell>
        </row>
        <row r="4438">
          <cell r="A4438" t="str">
            <v>RH4_00135</v>
          </cell>
          <cell r="B4438" t="str">
            <v>Integrase core domain protein</v>
          </cell>
        </row>
        <row r="4439">
          <cell r="A4439" t="str">
            <v>RH4_00136</v>
          </cell>
          <cell r="B4439" t="str">
            <v>hypothetical protein</v>
          </cell>
        </row>
        <row r="4440">
          <cell r="A4440" t="str">
            <v>RH4_00137</v>
          </cell>
          <cell r="B4440" t="str">
            <v>hypothetical protein</v>
          </cell>
        </row>
        <row r="4441">
          <cell r="A4441" t="str">
            <v>RH4_00138</v>
          </cell>
          <cell r="B4441" t="str">
            <v>hypothetical protein</v>
          </cell>
        </row>
        <row r="4442">
          <cell r="A4442" t="str">
            <v>RH4_00139</v>
          </cell>
          <cell r="B4442" t="str">
            <v>hypothetical protein</v>
          </cell>
        </row>
        <row r="4443">
          <cell r="A4443" t="str">
            <v>RH4_00140</v>
          </cell>
          <cell r="B4443" t="str">
            <v>hypothetical protein</v>
          </cell>
        </row>
        <row r="4444">
          <cell r="A4444" t="str">
            <v>RH4_00141</v>
          </cell>
          <cell r="B4444" t="str">
            <v>hypothetical protein</v>
          </cell>
        </row>
        <row r="4445">
          <cell r="A4445" t="str">
            <v>RH4_00142</v>
          </cell>
          <cell r="B4445" t="str">
            <v>hypothetical protein</v>
          </cell>
        </row>
        <row r="4446">
          <cell r="A4446" t="str">
            <v>RH4_00143</v>
          </cell>
          <cell r="B4446" t="str">
            <v>Blue-light-activated histidine kinase</v>
          </cell>
        </row>
        <row r="4447">
          <cell r="A4447" t="str">
            <v>RH4_00144</v>
          </cell>
          <cell r="B4447" t="str">
            <v>Transposase IS66 family protein</v>
          </cell>
        </row>
        <row r="4448">
          <cell r="A4448" t="str">
            <v>RH4_00145</v>
          </cell>
          <cell r="B4448" t="str">
            <v>IS66 Orf2 like protein</v>
          </cell>
        </row>
        <row r="4449">
          <cell r="A4449" t="str">
            <v>RH4_00146</v>
          </cell>
          <cell r="B4449" t="str">
            <v>Transposase</v>
          </cell>
        </row>
        <row r="4450">
          <cell r="A4450" t="str">
            <v>RH4_00147</v>
          </cell>
          <cell r="B4450" t="str">
            <v>hypothetical protein</v>
          </cell>
        </row>
        <row r="4451">
          <cell r="A4451" t="str">
            <v>RH4_00148</v>
          </cell>
          <cell r="B4451" t="str">
            <v>hypothetical protein</v>
          </cell>
        </row>
        <row r="4452">
          <cell r="A4452" t="str">
            <v>RH4_00149</v>
          </cell>
          <cell r="B4452" t="str">
            <v>VirC1 protein</v>
          </cell>
        </row>
        <row r="4453">
          <cell r="A4453" t="str">
            <v>RH4_00150</v>
          </cell>
          <cell r="B4453" t="str">
            <v>hypothetical protein</v>
          </cell>
        </row>
        <row r="4454">
          <cell r="A4454" t="str">
            <v>RH4_00151</v>
          </cell>
          <cell r="B4454" t="str">
            <v>hypothetical protein</v>
          </cell>
        </row>
        <row r="4455">
          <cell r="A4455" t="str">
            <v>RH4_00152</v>
          </cell>
          <cell r="B4455" t="str">
            <v>Transposase</v>
          </cell>
        </row>
        <row r="4456">
          <cell r="A4456" t="str">
            <v>RH4_00153</v>
          </cell>
          <cell r="B4456" t="str">
            <v>IS66 Orf2 like protein</v>
          </cell>
        </row>
        <row r="4457">
          <cell r="A4457" t="str">
            <v>RH4_00154</v>
          </cell>
          <cell r="B4457" t="str">
            <v>Transposase IS66 family protein</v>
          </cell>
        </row>
        <row r="4458">
          <cell r="A4458" t="str">
            <v>RH4_00155</v>
          </cell>
          <cell r="B4458" t="str">
            <v>Putative multidrug export ATP-binding/permeas</v>
          </cell>
        </row>
        <row r="4459">
          <cell r="A4459" t="str">
            <v>RH4_00156</v>
          </cell>
          <cell r="B4459" t="str">
            <v>Glycosyl transferases group 1</v>
          </cell>
        </row>
        <row r="4460">
          <cell r="A4460" t="str">
            <v>RH4_00157</v>
          </cell>
          <cell r="B4460" t="str">
            <v>Glycogen synthase</v>
          </cell>
        </row>
        <row r="4461">
          <cell r="A4461" t="str">
            <v>RH4_00158</v>
          </cell>
          <cell r="B4461" t="str">
            <v>hypothetical protein</v>
          </cell>
        </row>
        <row r="4462">
          <cell r="A4462" t="str">
            <v>RH4_00159</v>
          </cell>
          <cell r="B4462" t="str">
            <v>Glycosyl transferases group 1</v>
          </cell>
        </row>
        <row r="4463">
          <cell r="A4463" t="str">
            <v>RH4_00160</v>
          </cell>
          <cell r="B4463" t="str">
            <v>OstA-like protein</v>
          </cell>
        </row>
        <row r="4464">
          <cell r="A4464" t="str">
            <v>RH4_00161</v>
          </cell>
          <cell r="B4464" t="str">
            <v>hypothetical protein</v>
          </cell>
        </row>
        <row r="4465">
          <cell r="A4465" t="str">
            <v>RH4_00162</v>
          </cell>
          <cell r="B4465" t="str">
            <v>Alginate biosynthesis protein AlgA</v>
          </cell>
        </row>
        <row r="4466">
          <cell r="A4466" t="str">
            <v>RH4_00163</v>
          </cell>
          <cell r="B4466" t="str">
            <v>D-inositol-3-phosphate glycosyltransferase</v>
          </cell>
        </row>
        <row r="4467">
          <cell r="A4467" t="str">
            <v>RH4_00164</v>
          </cell>
          <cell r="B4467" t="str">
            <v>hypothetical protein</v>
          </cell>
        </row>
        <row r="4468">
          <cell r="A4468" t="str">
            <v>RH4_00165</v>
          </cell>
          <cell r="B4468" t="str">
            <v>hypothetical protein</v>
          </cell>
        </row>
        <row r="4469">
          <cell r="A4469" t="str">
            <v>RH4_00166</v>
          </cell>
          <cell r="B4469" t="str">
            <v>site-specific tyrosine recombinase XerC</v>
          </cell>
        </row>
        <row r="4470">
          <cell r="A4470" t="str">
            <v>RH4_00167</v>
          </cell>
          <cell r="B4470" t="str">
            <v>Tyrosine recombinase XerD</v>
          </cell>
        </row>
        <row r="4471">
          <cell r="A4471" t="str">
            <v>RH4_00168</v>
          </cell>
          <cell r="B4471" t="str">
            <v>hypothetical protein</v>
          </cell>
        </row>
        <row r="4472">
          <cell r="A4472" t="str">
            <v>RH4_00169</v>
          </cell>
          <cell r="B4472" t="str">
            <v>Multifunctional conjugation protein TraI</v>
          </cell>
        </row>
        <row r="4473">
          <cell r="A4473" t="str">
            <v>RH4_00170</v>
          </cell>
          <cell r="B4473" t="str">
            <v>Coupling protein TraD</v>
          </cell>
        </row>
        <row r="4474">
          <cell r="A4474" t="str">
            <v>RH4_00171</v>
          </cell>
          <cell r="B4474" t="str">
            <v>DSBA-like thioredoxin domain protein</v>
          </cell>
        </row>
        <row r="4475">
          <cell r="A4475" t="str">
            <v>RH4_00172</v>
          </cell>
          <cell r="B4475" t="str">
            <v>hypothetical protein</v>
          </cell>
        </row>
        <row r="4476">
          <cell r="A4476" t="str">
            <v>RH4_00173</v>
          </cell>
          <cell r="B4476" t="str">
            <v>hypothetical protein</v>
          </cell>
        </row>
        <row r="4477">
          <cell r="A4477" t="str">
            <v>RH4_00174</v>
          </cell>
          <cell r="B4477" t="str">
            <v>hypothetical protein</v>
          </cell>
        </row>
        <row r="4478">
          <cell r="A4478" t="str">
            <v>RH4_00175</v>
          </cell>
          <cell r="B4478" t="str">
            <v>hypothetical protein</v>
          </cell>
        </row>
        <row r="4479">
          <cell r="A4479" t="str">
            <v>RH4_00176</v>
          </cell>
          <cell r="B4479" t="str">
            <v>Chaperone protein DnaJ</v>
          </cell>
        </row>
        <row r="4480">
          <cell r="A4480" t="str">
            <v>RH4_00177</v>
          </cell>
          <cell r="B4480" t="str">
            <v>HTH-type transcriptional regulator DmlR</v>
          </cell>
        </row>
        <row r="4481">
          <cell r="A4481" t="str">
            <v>RH4_00178</v>
          </cell>
          <cell r="B4481" t="str">
            <v>Purine ribonucleoside efflux pump NepI</v>
          </cell>
        </row>
        <row r="4482">
          <cell r="A4482" t="str">
            <v>RH4_00179</v>
          </cell>
          <cell r="B4482" t="str">
            <v>Alpha/beta hydrolase family protein</v>
          </cell>
        </row>
        <row r="4483">
          <cell r="A4483" t="str">
            <v>RH4_00180</v>
          </cell>
          <cell r="B4483" t="str">
            <v>Carboxymuconolactone decarboxylase family pro</v>
          </cell>
        </row>
        <row r="4484">
          <cell r="A4484" t="str">
            <v>RH4_00181</v>
          </cell>
          <cell r="B4484" t="str">
            <v>hypothetical protein</v>
          </cell>
        </row>
        <row r="4485">
          <cell r="A4485" t="str">
            <v>RH4_00182</v>
          </cell>
          <cell r="B4485" t="str">
            <v>putative oxidoreductase</v>
          </cell>
        </row>
        <row r="4486">
          <cell r="A4486" t="str">
            <v>RH4_00183</v>
          </cell>
          <cell r="B4486" t="str">
            <v>MarR family protein</v>
          </cell>
        </row>
        <row r="4487">
          <cell r="A4487" t="str">
            <v>RH4_00184</v>
          </cell>
          <cell r="B4487" t="str">
            <v>HTH-type transcriptional regulator AcrR</v>
          </cell>
        </row>
        <row r="4488">
          <cell r="A4488" t="str">
            <v>RH4_00185</v>
          </cell>
          <cell r="B4488" t="str">
            <v>Serine 3-dehydrogenase</v>
          </cell>
        </row>
        <row r="4489">
          <cell r="A4489" t="str">
            <v>RH4_00186</v>
          </cell>
          <cell r="B4489" t="str">
            <v>Zinc-type alcohol dehydrogenase-like protein</v>
          </cell>
        </row>
        <row r="4490">
          <cell r="A4490" t="str">
            <v>RH4_00187</v>
          </cell>
          <cell r="B4490" t="str">
            <v>hypothetical protein</v>
          </cell>
        </row>
        <row r="4491">
          <cell r="A4491" t="str">
            <v>RH4_00188</v>
          </cell>
          <cell r="B4491" t="str">
            <v>hypothetical protein</v>
          </cell>
        </row>
        <row r="4492">
          <cell r="A4492" t="str">
            <v>RH4_00189</v>
          </cell>
          <cell r="B4492" t="str">
            <v>hypothetical protein</v>
          </cell>
        </row>
        <row r="4493">
          <cell r="A4493" t="str">
            <v>RH4_00190</v>
          </cell>
          <cell r="B4493" t="str">
            <v>HTH-type transcriptional activator TipA</v>
          </cell>
        </row>
        <row r="4494">
          <cell r="A4494" t="str">
            <v>RH4_00191</v>
          </cell>
          <cell r="B4494" t="str">
            <v>hypothetical protein</v>
          </cell>
        </row>
        <row r="4495">
          <cell r="A4495" t="str">
            <v>RH4_00192</v>
          </cell>
          <cell r="B4495" t="str">
            <v>hypothetical protein</v>
          </cell>
        </row>
        <row r="4496">
          <cell r="A4496" t="str">
            <v>RH4_00193</v>
          </cell>
          <cell r="B4496" t="str">
            <v>hypothetical protein</v>
          </cell>
        </row>
        <row r="4497">
          <cell r="A4497" t="str">
            <v>RH4_00194</v>
          </cell>
          <cell r="B4497" t="str">
            <v>hypothetical protein</v>
          </cell>
        </row>
        <row r="4498">
          <cell r="A4498" t="str">
            <v>RH4_00195</v>
          </cell>
          <cell r="B4498" t="str">
            <v>hypothetical protein</v>
          </cell>
        </row>
        <row r="4499">
          <cell r="A4499" t="str">
            <v>RH4_00196</v>
          </cell>
          <cell r="B4499" t="str">
            <v>CAAX amino terminal protease self- immunity</v>
          </cell>
        </row>
        <row r="4500">
          <cell r="A4500" t="str">
            <v>RH4_00197</v>
          </cell>
          <cell r="B4500" t="str">
            <v>hypothetical protein</v>
          </cell>
        </row>
        <row r="4501">
          <cell r="A4501" t="str">
            <v>RH4_00198</v>
          </cell>
          <cell r="B4501" t="str">
            <v>Inhibitor of g-type lysozyme precursor</v>
          </cell>
        </row>
        <row r="4502">
          <cell r="A4502" t="str">
            <v>RH4_00199</v>
          </cell>
          <cell r="B4502" t="str">
            <v>HTH-type transcriptional regulator CdhR</v>
          </cell>
        </row>
        <row r="4503">
          <cell r="A4503" t="str">
            <v>RH4_00200</v>
          </cell>
          <cell r="B4503" t="str">
            <v>hypothetical protein</v>
          </cell>
        </row>
        <row r="4504">
          <cell r="A4504" t="str">
            <v>RH4_00201</v>
          </cell>
          <cell r="B4504" t="str">
            <v>IS2 repressor TnpA</v>
          </cell>
        </row>
        <row r="4505">
          <cell r="A4505" t="str">
            <v>RH4_00202</v>
          </cell>
          <cell r="B4505" t="str">
            <v>IS66 Orf2 like protein</v>
          </cell>
        </row>
        <row r="4506">
          <cell r="A4506" t="str">
            <v>RH4_00203</v>
          </cell>
          <cell r="B4506" t="str">
            <v>Transposase IS66 family protein</v>
          </cell>
        </row>
        <row r="4507">
          <cell r="A4507" t="str">
            <v>RH4_00204</v>
          </cell>
          <cell r="B4507" t="str">
            <v>Integrase core domain protein</v>
          </cell>
        </row>
        <row r="4508">
          <cell r="A4508" t="str">
            <v>RH4_00205</v>
          </cell>
          <cell r="B4508" t="str">
            <v>hypothetical protein</v>
          </cell>
        </row>
        <row r="4509">
          <cell r="A4509" t="str">
            <v>RH4_00206</v>
          </cell>
          <cell r="B4509" t="str">
            <v>hypothetical protein</v>
          </cell>
        </row>
        <row r="4510">
          <cell r="A4510" t="str">
            <v>RH4_00207</v>
          </cell>
          <cell r="B4510" t="str">
            <v>DSBA-like thioredoxin domain protein</v>
          </cell>
        </row>
        <row r="4511">
          <cell r="A4511" t="str">
            <v>RH4_00208</v>
          </cell>
          <cell r="B4511" t="str">
            <v>hypothetical protein</v>
          </cell>
        </row>
        <row r="4512">
          <cell r="A4512" t="str">
            <v>RH4_00209</v>
          </cell>
          <cell r="B4512" t="str">
            <v>hypothetical protein</v>
          </cell>
        </row>
        <row r="4513">
          <cell r="A4513" t="str">
            <v>RH4_00210</v>
          </cell>
          <cell r="B4513" t="str">
            <v>hypothetical protein</v>
          </cell>
        </row>
        <row r="4514">
          <cell r="A4514" t="str">
            <v>RH4_00211</v>
          </cell>
          <cell r="B4514" t="str">
            <v>hypothetical protein</v>
          </cell>
        </row>
        <row r="4515">
          <cell r="A4515" t="str">
            <v>RH4_00212</v>
          </cell>
          <cell r="B4515" t="str">
            <v>AIPR protein</v>
          </cell>
        </row>
        <row r="4516">
          <cell r="A4516" t="str">
            <v>RH4_00213</v>
          </cell>
          <cell r="B4516" t="str">
            <v>Type-1 restriction enzyme R protein</v>
          </cell>
        </row>
        <row r="4517">
          <cell r="A4517" t="str">
            <v>RH4_00214</v>
          </cell>
          <cell r="B4517" t="str">
            <v>hypothetical protein</v>
          </cell>
        </row>
        <row r="4518">
          <cell r="A4518" t="str">
            <v>RH4_00215</v>
          </cell>
          <cell r="B4518" t="str">
            <v>hypothetical protein</v>
          </cell>
        </row>
        <row r="4519">
          <cell r="A4519" t="str">
            <v>RH4_00216</v>
          </cell>
          <cell r="B4519" t="str">
            <v>hypothetical protein</v>
          </cell>
        </row>
        <row r="4520">
          <cell r="A4520" t="str">
            <v>RH4_00217</v>
          </cell>
          <cell r="B4520" t="str">
            <v>Transposase IS116/IS110/IS902 family protein</v>
          </cell>
        </row>
        <row r="4521">
          <cell r="A4521" t="str">
            <v>RH4_00218</v>
          </cell>
          <cell r="B4521" t="str">
            <v>EcoKI restriction-modification system protein</v>
          </cell>
        </row>
        <row r="4522">
          <cell r="A4522" t="str">
            <v>RH4_00219</v>
          </cell>
          <cell r="B4522" t="str">
            <v>Abi-like protein</v>
          </cell>
        </row>
        <row r="4523">
          <cell r="A4523" t="str">
            <v>RH4_00220</v>
          </cell>
          <cell r="B4523" t="str">
            <v>Type I restriction enzyme EcoKI M protein</v>
          </cell>
        </row>
        <row r="4524">
          <cell r="A4524" t="str">
            <v>RH4_00221</v>
          </cell>
          <cell r="B4524" t="str">
            <v>hypothetical protein</v>
          </cell>
        </row>
        <row r="4525">
          <cell r="A4525" t="str">
            <v>RH4_00222</v>
          </cell>
          <cell r="B4525" t="str">
            <v>Spore cortex-lytic enzyme precursor</v>
          </cell>
        </row>
        <row r="4526">
          <cell r="A4526" t="str">
            <v>RH4_00223</v>
          </cell>
          <cell r="B4526" t="str">
            <v>Conjugative relaxosome accessory transposon p</v>
          </cell>
        </row>
        <row r="4527">
          <cell r="A4527" t="str">
            <v>RH4_00224</v>
          </cell>
          <cell r="B4527" t="str">
            <v>hypothetical protein</v>
          </cell>
        </row>
        <row r="4528">
          <cell r="A4528" t="str">
            <v>RH4_00225</v>
          </cell>
          <cell r="B4528" t="str">
            <v>hypothetical protein</v>
          </cell>
        </row>
        <row r="4529">
          <cell r="A4529" t="str">
            <v>RH4_00226</v>
          </cell>
          <cell r="B4529" t="str">
            <v>conjugal transfer mating pair stabilization p</v>
          </cell>
        </row>
        <row r="4530">
          <cell r="A4530" t="str">
            <v>RH4_00227</v>
          </cell>
          <cell r="B4530" t="str">
            <v>Type-F conjugative transfer system pilin asse</v>
          </cell>
        </row>
        <row r="4531">
          <cell r="A4531" t="str">
            <v>RH4_00228</v>
          </cell>
          <cell r="B4531" t="str">
            <v>TraU protein</v>
          </cell>
        </row>
        <row r="4532">
          <cell r="A4532" t="str">
            <v>RH4_00229</v>
          </cell>
          <cell r="B4532" t="str">
            <v>hypothetical protein</v>
          </cell>
        </row>
        <row r="4533">
          <cell r="A4533" t="str">
            <v>RH4_00230</v>
          </cell>
          <cell r="B4533" t="str">
            <v>Peptidase S26</v>
          </cell>
        </row>
        <row r="4534">
          <cell r="A4534" t="str">
            <v>RH4_00231</v>
          </cell>
          <cell r="B4534" t="str">
            <v>Type-F conjugative transfer system protein (T</v>
          </cell>
        </row>
        <row r="4535">
          <cell r="A4535" t="str">
            <v>RH4_00232</v>
          </cell>
          <cell r="B4535" t="str">
            <v>hypothetical protein</v>
          </cell>
        </row>
        <row r="4536">
          <cell r="A4536" t="str">
            <v>RH4_00233</v>
          </cell>
          <cell r="B4536" t="str">
            <v>AAA-like domain protein</v>
          </cell>
        </row>
        <row r="4537">
          <cell r="A4537" t="str">
            <v>RH4_00234</v>
          </cell>
          <cell r="B4537" t="str">
            <v>Type IV conjugative transfer system lipoprote</v>
          </cell>
        </row>
        <row r="4538">
          <cell r="A4538" t="str">
            <v>RH4_00235</v>
          </cell>
          <cell r="B4538" t="str">
            <v>Bacterial conjugation TrbI-like protein</v>
          </cell>
        </row>
        <row r="4539">
          <cell r="A4539" t="str">
            <v>RH4_00236</v>
          </cell>
          <cell r="B4539" t="str">
            <v>TraK protein</v>
          </cell>
        </row>
        <row r="4540">
          <cell r="A4540" t="str">
            <v>RH4_00237</v>
          </cell>
          <cell r="B4540" t="str">
            <v>TraE protein</v>
          </cell>
        </row>
        <row r="4541">
          <cell r="A4541" t="str">
            <v>RH4_00238</v>
          </cell>
          <cell r="B4541" t="str">
            <v>TraL protein</v>
          </cell>
        </row>
        <row r="4542">
          <cell r="A4542" t="str">
            <v>RH4_00239</v>
          </cell>
          <cell r="B4542" t="str">
            <v>hypothetical protein</v>
          </cell>
        </row>
        <row r="4543">
          <cell r="A4543" t="str">
            <v>RH4_00240</v>
          </cell>
          <cell r="B4543" t="str">
            <v>hypothetical protein</v>
          </cell>
        </row>
        <row r="4544">
          <cell r="A4544" t="str">
            <v>RH4_00241</v>
          </cell>
          <cell r="B4544" t="str">
            <v>hypothetical protein</v>
          </cell>
        </row>
        <row r="4545">
          <cell r="A4545" t="str">
            <v>RH4_00242</v>
          </cell>
          <cell r="B4545" t="str">
            <v>DNA-binding transcriptional activator SdiA</v>
          </cell>
        </row>
        <row r="4546">
          <cell r="A4546" t="str">
            <v>RH4_00243</v>
          </cell>
          <cell r="B4546" t="str">
            <v>Autoinducer synthetase</v>
          </cell>
        </row>
        <row r="4547">
          <cell r="A4547" t="str">
            <v>RH4_00244</v>
          </cell>
          <cell r="B4547" t="str">
            <v>hypothetical protein</v>
          </cell>
        </row>
        <row r="4548">
          <cell r="A4548" t="str">
            <v>RH4_00245</v>
          </cell>
          <cell r="B4548" t="str">
            <v>hypothetical protein</v>
          </cell>
        </row>
        <row r="4549">
          <cell r="A4549" t="str">
            <v>RH4_00246</v>
          </cell>
          <cell r="B4549" t="str">
            <v>hypothetical protein</v>
          </cell>
        </row>
        <row r="4550">
          <cell r="A4550" t="str">
            <v>RH4_00247</v>
          </cell>
          <cell r="B4550" t="str">
            <v>Transposase DDE domain protein</v>
          </cell>
        </row>
        <row r="4551">
          <cell r="A4551" t="str">
            <v>RH4_00248</v>
          </cell>
          <cell r="B4551" t="str">
            <v>hypothetical protein</v>
          </cell>
        </row>
        <row r="4552">
          <cell r="A4552" t="str">
            <v>RH4_00249</v>
          </cell>
          <cell r="B4552" t="str">
            <v>Integrase core domain protein</v>
          </cell>
        </row>
        <row r="4553">
          <cell r="A4553" t="str">
            <v>RH4_00250</v>
          </cell>
          <cell r="B4553" t="str">
            <v>Transposase</v>
          </cell>
        </row>
        <row r="4554">
          <cell r="A4554" t="str">
            <v>RH4_00251</v>
          </cell>
          <cell r="B4554" t="str">
            <v>Carbamate kinase 1</v>
          </cell>
        </row>
        <row r="4555">
          <cell r="A4555" t="str">
            <v>RH4_00252</v>
          </cell>
          <cell r="B4555" t="str">
            <v>Ornithine carbamoyltransferase, catabolic</v>
          </cell>
        </row>
        <row r="4556">
          <cell r="A4556" t="str">
            <v>RH4_00253</v>
          </cell>
          <cell r="B4556" t="str">
            <v>Arginine deiminase</v>
          </cell>
        </row>
        <row r="4557">
          <cell r="A4557" t="str">
            <v>RH4_00254</v>
          </cell>
          <cell r="B4557" t="str">
            <v>Arginine/agmatine antiporter</v>
          </cell>
        </row>
        <row r="4558">
          <cell r="A4558" t="str">
            <v>RH4_00255</v>
          </cell>
          <cell r="B4558" t="str">
            <v>hypothetical protein</v>
          </cell>
        </row>
        <row r="4559">
          <cell r="A4559" t="str">
            <v>RH4_00256</v>
          </cell>
          <cell r="B4559" t="str">
            <v>hypothetical protein</v>
          </cell>
        </row>
        <row r="4560">
          <cell r="A4560" t="str">
            <v>RH4_00257</v>
          </cell>
          <cell r="B4560" t="str">
            <v>Spore protein SP21</v>
          </cell>
        </row>
        <row r="4561">
          <cell r="A4561" t="str">
            <v>RH4_00258</v>
          </cell>
          <cell r="B4561" t="str">
            <v>ATP-dependent Clp protease ATP-binding subuni</v>
          </cell>
        </row>
        <row r="4562">
          <cell r="A4562" t="str">
            <v>RH4_00259</v>
          </cell>
          <cell r="B4562" t="str">
            <v>ATP-dependent zinc metalloprotease FtsH 4</v>
          </cell>
        </row>
        <row r="4563">
          <cell r="A4563" t="str">
            <v>RH4_00260</v>
          </cell>
          <cell r="B4563" t="str">
            <v>hypothetical protein</v>
          </cell>
        </row>
        <row r="4564">
          <cell r="A4564" t="str">
            <v>RH4_00261</v>
          </cell>
          <cell r="B4564" t="str">
            <v>Macrolide export protein MacA</v>
          </cell>
        </row>
        <row r="4565">
          <cell r="A4565" t="str">
            <v>RH4_00262</v>
          </cell>
          <cell r="B4565" t="str">
            <v>putative ABC transporter ATP-binding protein</v>
          </cell>
        </row>
        <row r="4566">
          <cell r="A4566" t="str">
            <v>RH4_00263</v>
          </cell>
          <cell r="B4566" t="str">
            <v>Inner membrane transport permease YhhJ</v>
          </cell>
        </row>
        <row r="4567">
          <cell r="A4567" t="str">
            <v>RH4_00264</v>
          </cell>
          <cell r="B4567" t="str">
            <v>hypothetical protein</v>
          </cell>
        </row>
        <row r="4568">
          <cell r="A4568" t="str">
            <v>RH4_00265</v>
          </cell>
          <cell r="B4568" t="str">
            <v>hypothetical protein</v>
          </cell>
        </row>
        <row r="4569">
          <cell r="A4569" t="str">
            <v>RH4_00266</v>
          </cell>
          <cell r="B4569" t="str">
            <v>hypothetical protein</v>
          </cell>
        </row>
        <row r="4570">
          <cell r="A4570" t="str">
            <v>RH4_00267</v>
          </cell>
          <cell r="B4570" t="str">
            <v>hypothetical protein</v>
          </cell>
        </row>
        <row r="4571">
          <cell r="A4571" t="str">
            <v>RH4_00268</v>
          </cell>
          <cell r="B4571" t="str">
            <v>von Willebrand factor type A domain protein</v>
          </cell>
        </row>
        <row r="4572">
          <cell r="A4572" t="str">
            <v>RH4_00269</v>
          </cell>
          <cell r="B4572" t="str">
            <v>Denitrification regulatory protein NirQ</v>
          </cell>
        </row>
        <row r="4573">
          <cell r="A4573" t="str">
            <v>RH4_00270</v>
          </cell>
          <cell r="B4573" t="str">
            <v>Nitric oxide reductase subunit B</v>
          </cell>
        </row>
        <row r="4574">
          <cell r="A4574" t="str">
            <v>RH4_00271</v>
          </cell>
          <cell r="B4574" t="str">
            <v>Nitric oxide reductase subunit C</v>
          </cell>
        </row>
        <row r="4575">
          <cell r="A4575" t="str">
            <v>RH4_00272</v>
          </cell>
          <cell r="B4575" t="str">
            <v>hypothetical protein</v>
          </cell>
        </row>
        <row r="4576">
          <cell r="A4576" t="str">
            <v>RH4_00273</v>
          </cell>
          <cell r="B4576" t="str">
            <v>MgtC family protein</v>
          </cell>
        </row>
        <row r="4577">
          <cell r="A4577" t="str">
            <v>RH4_00274</v>
          </cell>
          <cell r="B4577" t="str">
            <v>hypothetical protein</v>
          </cell>
        </row>
        <row r="4578">
          <cell r="A4578" t="str">
            <v>RH4_00275</v>
          </cell>
          <cell r="B4578" t="str">
            <v>Spore protein SP21</v>
          </cell>
        </row>
        <row r="4579">
          <cell r="A4579" t="str">
            <v>RH4_00276</v>
          </cell>
          <cell r="B4579" t="str">
            <v>Nitrogen fixation regulation protein FixK</v>
          </cell>
        </row>
        <row r="4580">
          <cell r="A4580" t="str">
            <v>RH4_00277</v>
          </cell>
          <cell r="B4580" t="str">
            <v>Nitrogen fixation regulation protein FixK</v>
          </cell>
        </row>
        <row r="4581">
          <cell r="A4581" t="str">
            <v>RH4_00278</v>
          </cell>
          <cell r="B4581" t="str">
            <v>Protein required for attachment to host cells</v>
          </cell>
        </row>
        <row r="4582">
          <cell r="A4582" t="str">
            <v>RH4_00279</v>
          </cell>
          <cell r="B4582" t="str">
            <v>Thiamine biosynthesis lipoprotein ApbE precur</v>
          </cell>
        </row>
        <row r="4583">
          <cell r="A4583" t="str">
            <v>RH4_00280</v>
          </cell>
          <cell r="B4583" t="str">
            <v>NosL</v>
          </cell>
        </row>
        <row r="4584">
          <cell r="A4584" t="str">
            <v>RH4_00281</v>
          </cell>
          <cell r="B4584" t="str">
            <v>ABC-2 family transporter protein</v>
          </cell>
        </row>
        <row r="4585">
          <cell r="A4585" t="str">
            <v>RH4_00282</v>
          </cell>
          <cell r="B4585" t="str">
            <v>putative ABC transporter ATP-binding protein</v>
          </cell>
        </row>
        <row r="4586">
          <cell r="A4586" t="str">
            <v>RH4_00283</v>
          </cell>
          <cell r="B4586" t="str">
            <v>Periplasmic copper-binding protein (NosD)</v>
          </cell>
        </row>
        <row r="4587">
          <cell r="A4587" t="str">
            <v>RH4_00284</v>
          </cell>
          <cell r="B4587" t="str">
            <v>Nitrous-oxide reductase precursor</v>
          </cell>
        </row>
        <row r="4588">
          <cell r="A4588" t="str">
            <v>RH4_00285</v>
          </cell>
          <cell r="B4588" t="str">
            <v>Putative electron transport protein YccM</v>
          </cell>
        </row>
        <row r="4589">
          <cell r="A4589" t="str">
            <v>RH4_00286</v>
          </cell>
          <cell r="B4589" t="str">
            <v>hypothetical protein</v>
          </cell>
        </row>
        <row r="4590">
          <cell r="A4590" t="str">
            <v>RH4_00287</v>
          </cell>
          <cell r="B4590" t="str">
            <v>HTH-type transcriptional repressor NsrR</v>
          </cell>
        </row>
        <row r="4591">
          <cell r="A4591" t="str">
            <v>RH4_00288</v>
          </cell>
          <cell r="B4591" t="str">
            <v>Global nitrogen regulator</v>
          </cell>
        </row>
        <row r="4592">
          <cell r="A4592" t="str">
            <v>RH4_00289</v>
          </cell>
          <cell r="B4592" t="str">
            <v>NnrS protein</v>
          </cell>
        </row>
        <row r="4593">
          <cell r="A4593" t="str">
            <v>RH4_00290</v>
          </cell>
          <cell r="B4593" t="str">
            <v>Pseudoazurin precursor</v>
          </cell>
        </row>
        <row r="4594">
          <cell r="A4594" t="str">
            <v>RH4_00291</v>
          </cell>
          <cell r="B4594" t="str">
            <v>hypothetical protein</v>
          </cell>
        </row>
        <row r="4595">
          <cell r="A4595" t="str">
            <v>RH4_00292</v>
          </cell>
          <cell r="B4595" t="str">
            <v>hypothetical protein</v>
          </cell>
        </row>
        <row r="4596">
          <cell r="A4596" t="str">
            <v>RH4_00293</v>
          </cell>
          <cell r="B4596" t="str">
            <v>hypothetical protein</v>
          </cell>
        </row>
        <row r="4597">
          <cell r="A4597" t="str">
            <v>RH4_00294</v>
          </cell>
          <cell r="B4597" t="str">
            <v>Lipoprotein-releasing system ATP-binding prot</v>
          </cell>
        </row>
        <row r="4598">
          <cell r="A4598" t="str">
            <v>RH4_00295</v>
          </cell>
          <cell r="B4598" t="str">
            <v>hypothetical protein</v>
          </cell>
        </row>
        <row r="4599">
          <cell r="A4599" t="str">
            <v>RH4_00296</v>
          </cell>
          <cell r="B4599" t="str">
            <v>Alkaline phosphatase 4 precursor</v>
          </cell>
        </row>
        <row r="4600">
          <cell r="A4600" t="str">
            <v>RH4_00297</v>
          </cell>
          <cell r="B4600" t="str">
            <v>CHAD domain protein</v>
          </cell>
        </row>
        <row r="4601">
          <cell r="A4601" t="str">
            <v>RH4_00298</v>
          </cell>
          <cell r="B4601" t="str">
            <v>Polyphosphate kinase 2 (PPK2)</v>
          </cell>
        </row>
        <row r="4602">
          <cell r="A4602" t="str">
            <v>RH4_00299</v>
          </cell>
          <cell r="B4602" t="str">
            <v>Toxin FitB</v>
          </cell>
        </row>
        <row r="4603">
          <cell r="A4603" t="str">
            <v>RH4_00300</v>
          </cell>
          <cell r="B4603" t="str">
            <v>L-glyceraldehyde 3-phosphate reductase</v>
          </cell>
        </row>
        <row r="4604">
          <cell r="A4604" t="str">
            <v>RH4_00301</v>
          </cell>
          <cell r="B4604" t="str">
            <v>putative DNA-binding transcriptional regulato</v>
          </cell>
        </row>
        <row r="4605">
          <cell r="A4605" t="str">
            <v>RH4_00302</v>
          </cell>
          <cell r="B4605" t="str">
            <v>transposase</v>
          </cell>
        </row>
        <row r="4606">
          <cell r="A4606" t="str">
            <v>RH4_00303</v>
          </cell>
          <cell r="B4606" t="str">
            <v>Integrase core domain protein</v>
          </cell>
        </row>
        <row r="4607">
          <cell r="A4607" t="str">
            <v>RH4_00304</v>
          </cell>
          <cell r="B4607" t="str">
            <v>hypothetical protein</v>
          </cell>
        </row>
        <row r="4608">
          <cell r="A4608" t="str">
            <v>RH4_00305</v>
          </cell>
          <cell r="B4608" t="str">
            <v>Putative 2-aminoethylphosphonate transport sy</v>
          </cell>
        </row>
        <row r="4609">
          <cell r="A4609" t="str">
            <v>RH4_00306</v>
          </cell>
          <cell r="B4609" t="str">
            <v>sn-glycerol-3-phosphate import ATP-binding pr</v>
          </cell>
        </row>
        <row r="4610">
          <cell r="A4610" t="str">
            <v>RH4_00307</v>
          </cell>
          <cell r="B4610" t="str">
            <v>Glucosyl-3-phosphoglycerate phosphatase</v>
          </cell>
        </row>
        <row r="4611">
          <cell r="A4611" t="str">
            <v>RH4_00308</v>
          </cell>
          <cell r="B4611" t="str">
            <v>Bacterial regulatory proteins, tetR family</v>
          </cell>
        </row>
        <row r="4612">
          <cell r="A4612" t="str">
            <v>RH4_00309</v>
          </cell>
          <cell r="B4612" t="str">
            <v>Multidrug resistance protein MexA precursor</v>
          </cell>
        </row>
        <row r="4613">
          <cell r="A4613" t="str">
            <v>RH4_00310</v>
          </cell>
          <cell r="B4613" t="str">
            <v>Toluene efflux pump membrane transporter TtgB</v>
          </cell>
        </row>
        <row r="4614">
          <cell r="A4614" t="str">
            <v>RH4_00311</v>
          </cell>
          <cell r="B4614" t="str">
            <v>Transposase</v>
          </cell>
        </row>
        <row r="4615">
          <cell r="A4615" t="str">
            <v>RH4_00312</v>
          </cell>
          <cell r="B4615" t="str">
            <v>Oxygen sensor protein DosP</v>
          </cell>
        </row>
        <row r="4616">
          <cell r="A4616" t="str">
            <v>RH4_00313</v>
          </cell>
          <cell r="B4616" t="str">
            <v>putative diguanylate cyclase AdrA</v>
          </cell>
        </row>
        <row r="4617">
          <cell r="A4617" t="str">
            <v>RH4_00314</v>
          </cell>
          <cell r="B4617" t="str">
            <v>hypothetical protein</v>
          </cell>
        </row>
        <row r="4618">
          <cell r="A4618" t="str">
            <v>RH4_00315</v>
          </cell>
          <cell r="B4618" t="str">
            <v>Blue-light-activated histidine kinase</v>
          </cell>
        </row>
        <row r="4619">
          <cell r="A4619" t="str">
            <v>RH4_00316</v>
          </cell>
          <cell r="B4619" t="str">
            <v>PAS fold protein</v>
          </cell>
        </row>
        <row r="4620">
          <cell r="A4620" t="str">
            <v>RH4_00317</v>
          </cell>
          <cell r="B4620" t="str">
            <v>Blue-light-activated histidine kinase</v>
          </cell>
        </row>
        <row r="4621">
          <cell r="A4621" t="str">
            <v>RH4_00318</v>
          </cell>
          <cell r="B4621" t="str">
            <v>Integrase core domain protein</v>
          </cell>
        </row>
        <row r="4622">
          <cell r="A4622" t="str">
            <v>RH4_00319</v>
          </cell>
          <cell r="B4622" t="str">
            <v>transposase</v>
          </cell>
        </row>
        <row r="4623">
          <cell r="A4623" t="str">
            <v>RH4_00320</v>
          </cell>
          <cell r="B4623" t="str">
            <v>Inner membrane protein YebE</v>
          </cell>
        </row>
        <row r="4624">
          <cell r="A4624" t="str">
            <v>RH4_00321</v>
          </cell>
          <cell r="B4624" t="str">
            <v>Transposase DDE domain protein</v>
          </cell>
        </row>
        <row r="4625">
          <cell r="A4625" t="str">
            <v>RH4_00322</v>
          </cell>
          <cell r="B4625" t="str">
            <v>hypothetical protein</v>
          </cell>
        </row>
        <row r="4626">
          <cell r="A4626" t="str">
            <v>RH4_00323</v>
          </cell>
          <cell r="B4626" t="str">
            <v>DNA replication protein DnaC</v>
          </cell>
        </row>
        <row r="4627">
          <cell r="A4627" t="str">
            <v>RH4_00324</v>
          </cell>
          <cell r="B4627" t="str">
            <v>Extracellular serine protease precursor</v>
          </cell>
        </row>
        <row r="4628">
          <cell r="A4628" t="str">
            <v>RH4_00325</v>
          </cell>
          <cell r="B4628" t="str">
            <v>Beta-lactamase precursor</v>
          </cell>
        </row>
        <row r="4629">
          <cell r="A4629" t="str">
            <v>RH4_00326</v>
          </cell>
          <cell r="B4629" t="str">
            <v>HTH-type transcriptional activator AmpR</v>
          </cell>
        </row>
        <row r="4630">
          <cell r="A4630" t="str">
            <v>RH4_00327</v>
          </cell>
          <cell r="B4630" t="str">
            <v>Phosphoglucosamine mutase</v>
          </cell>
        </row>
        <row r="4631">
          <cell r="A4631" t="str">
            <v>RH4_00328</v>
          </cell>
          <cell r="B4631" t="str">
            <v>2-dehydro-3-deoxyphosphooctonate aldolase</v>
          </cell>
        </row>
        <row r="4632">
          <cell r="A4632" t="str">
            <v>RH4_00329</v>
          </cell>
          <cell r="B4632" t="str">
            <v>hypothetical protein</v>
          </cell>
        </row>
        <row r="4633">
          <cell r="A4633" t="str">
            <v>RH4_00330</v>
          </cell>
          <cell r="B4633" t="str">
            <v>Integrase core domain protein</v>
          </cell>
        </row>
        <row r="4634">
          <cell r="A4634" t="str">
            <v>RH4_00331</v>
          </cell>
          <cell r="B4634" t="str">
            <v>hypothetical protein</v>
          </cell>
        </row>
        <row r="4635">
          <cell r="A4635" t="str">
            <v>RH4_00332</v>
          </cell>
          <cell r="B4635" t="str">
            <v>hypothetical protein</v>
          </cell>
        </row>
        <row r="4636">
          <cell r="A4636" t="str">
            <v>RH4_00333</v>
          </cell>
          <cell r="B4636" t="str">
            <v>Nitrogen fixation regulation protein FixK</v>
          </cell>
        </row>
        <row r="4637">
          <cell r="A4637" t="str">
            <v>RH4_00334</v>
          </cell>
          <cell r="B4637" t="str">
            <v>HTH-type transcriptional activator AmpR</v>
          </cell>
        </row>
        <row r="4638">
          <cell r="A4638" t="str">
            <v>RH4_00335</v>
          </cell>
          <cell r="B4638" t="str">
            <v>hypothetical protein</v>
          </cell>
        </row>
        <row r="4639">
          <cell r="A4639" t="str">
            <v>RH4_00336</v>
          </cell>
          <cell r="B4639" t="str">
            <v>macrolide transporter ATP-binding /permease p</v>
          </cell>
        </row>
        <row r="4640">
          <cell r="A4640" t="str">
            <v>RH4_00337</v>
          </cell>
          <cell r="B4640" t="str">
            <v>ABC transporter permease YtrF precursor</v>
          </cell>
        </row>
        <row r="4641">
          <cell r="A4641" t="str">
            <v>RH4_00338</v>
          </cell>
          <cell r="B4641" t="str">
            <v>ABC transporter ATP-binding protein YtrE</v>
          </cell>
        </row>
        <row r="4642">
          <cell r="A4642" t="str">
            <v>RH4_00339</v>
          </cell>
          <cell r="B4642" t="str">
            <v>macrolide transporter subunit MacA</v>
          </cell>
        </row>
        <row r="4643">
          <cell r="A4643" t="str">
            <v>RH4_00340</v>
          </cell>
          <cell r="B4643" t="str">
            <v>HTH-type transcriptional activator Btr</v>
          </cell>
        </row>
        <row r="4644">
          <cell r="A4644" t="str">
            <v>RH4_00341</v>
          </cell>
          <cell r="B4644" t="str">
            <v>Purine ribonucleoside efflux pump NepI</v>
          </cell>
        </row>
        <row r="4645">
          <cell r="A4645" t="str">
            <v>RH4_00342</v>
          </cell>
          <cell r="B4645" t="str">
            <v>hypothetical protein</v>
          </cell>
        </row>
        <row r="4646">
          <cell r="A4646" t="str">
            <v>RH4_00343</v>
          </cell>
          <cell r="B4646" t="str">
            <v>putative siderophore transport system ATP-bin</v>
          </cell>
        </row>
        <row r="4647">
          <cell r="A4647" t="str">
            <v>RH4_00344</v>
          </cell>
          <cell r="B4647" t="str">
            <v>Fe(3+) dicitrate transport system permease pr</v>
          </cell>
        </row>
        <row r="4648">
          <cell r="A4648" t="str">
            <v>RH4_00345</v>
          </cell>
          <cell r="B4648" t="str">
            <v>Fe(3+) dicitrate transport system permease pr</v>
          </cell>
        </row>
        <row r="4649">
          <cell r="A4649" t="str">
            <v>RH4_00346</v>
          </cell>
          <cell r="B4649" t="str">
            <v>putative ABC transporter solute-binding prote</v>
          </cell>
        </row>
        <row r="4650">
          <cell r="A4650" t="str">
            <v>RH4_00347</v>
          </cell>
          <cell r="B4650" t="str">
            <v>hypothetical protein</v>
          </cell>
        </row>
        <row r="4651">
          <cell r="A4651" t="str">
            <v>RH4_00348</v>
          </cell>
          <cell r="B4651" t="str">
            <v>DNA-binding transcriptional repressor MarR</v>
          </cell>
        </row>
        <row r="4652">
          <cell r="A4652" t="str">
            <v>RH4_00349</v>
          </cell>
          <cell r="B4652" t="str">
            <v>Heme transporter BhuA precursor</v>
          </cell>
        </row>
        <row r="4653">
          <cell r="A4653" t="str">
            <v>RH4_00350</v>
          </cell>
          <cell r="B4653" t="str">
            <v>Phytochrome-like protein cph2</v>
          </cell>
        </row>
        <row r="4654">
          <cell r="A4654" t="str">
            <v>RH4_00351</v>
          </cell>
          <cell r="B4654" t="str">
            <v>DNA-invertase hin</v>
          </cell>
        </row>
        <row r="4655">
          <cell r="A4655" t="str">
            <v>RH4_00352</v>
          </cell>
          <cell r="B4655" t="str">
            <v>hypothetical protein</v>
          </cell>
        </row>
        <row r="4656">
          <cell r="A4656" t="str">
            <v>RH4_00353</v>
          </cell>
          <cell r="B4656" t="str">
            <v>hypothetical protein</v>
          </cell>
        </row>
        <row r="4657">
          <cell r="A4657" t="str">
            <v>RH4_00354</v>
          </cell>
          <cell r="B4657" t="str">
            <v>hypothetical protein</v>
          </cell>
        </row>
        <row r="4658">
          <cell r="A4658" t="str">
            <v>RH4_00355</v>
          </cell>
          <cell r="B4658" t="str">
            <v>hypothetical protein</v>
          </cell>
        </row>
        <row r="4659">
          <cell r="A4659" t="str">
            <v>RH4_00356</v>
          </cell>
          <cell r="B4659" t="str">
            <v>Chromosome-partitioning protein ParB</v>
          </cell>
        </row>
        <row r="4660">
          <cell r="A4660" t="str">
            <v>RH4_00357</v>
          </cell>
          <cell r="B4660" t="str">
            <v>Sporulation initiation inhibitor protein Soj</v>
          </cell>
        </row>
        <row r="4661">
          <cell r="A4661" t="str">
            <v>RH4_00358</v>
          </cell>
          <cell r="B4661" t="str">
            <v>hypothetical protein</v>
          </cell>
        </row>
        <row r="4662">
          <cell r="A4662" t="str">
            <v>RH4_00359</v>
          </cell>
          <cell r="B4662" t="str">
            <v>3-oxoacyl-[acyl-carrier-protein] reductase Fa</v>
          </cell>
        </row>
        <row r="4663">
          <cell r="A4663" t="str">
            <v>RH4_00360</v>
          </cell>
          <cell r="B4663" t="str">
            <v>HTH-type transcriptional activator RhaS</v>
          </cell>
        </row>
        <row r="4664">
          <cell r="A4664" t="str">
            <v>RH4_00361</v>
          </cell>
          <cell r="B4664" t="str">
            <v>DNA helicase II</v>
          </cell>
        </row>
        <row r="4665">
          <cell r="A4665" t="str">
            <v>RH4_00362</v>
          </cell>
          <cell r="B4665" t="str">
            <v>hypothetical protein</v>
          </cell>
        </row>
        <row r="4666">
          <cell r="A4666" t="str">
            <v>RH4_00363</v>
          </cell>
          <cell r="B4666" t="str">
            <v>F subunit of K+-transporting ATPase (Potass_K</v>
          </cell>
        </row>
        <row r="4667">
          <cell r="A4667" t="str">
            <v>RH4_00364</v>
          </cell>
          <cell r="B4667" t="str">
            <v>Potassium-transporting ATPase A chain</v>
          </cell>
        </row>
        <row r="4668">
          <cell r="A4668" t="str">
            <v>RH4_00365</v>
          </cell>
          <cell r="B4668" t="str">
            <v>Potassium-transporting ATPase B chain</v>
          </cell>
        </row>
        <row r="4669">
          <cell r="A4669" t="str">
            <v>RH4_00366</v>
          </cell>
          <cell r="B4669" t="str">
            <v>Potassium-transporting ATPase C chain</v>
          </cell>
        </row>
        <row r="4670">
          <cell r="A4670" t="str">
            <v>RH4_00367</v>
          </cell>
          <cell r="B4670" t="str">
            <v>Sensor protein KdpD</v>
          </cell>
        </row>
        <row r="4671">
          <cell r="A4671" t="str">
            <v>RH4_00368</v>
          </cell>
          <cell r="B4671" t="str">
            <v>KDP operon transcriptional regulatory protein</v>
          </cell>
        </row>
        <row r="4672">
          <cell r="A4672" t="str">
            <v>RH4_00369</v>
          </cell>
          <cell r="B4672" t="str">
            <v>hypothetical protein</v>
          </cell>
        </row>
        <row r="4673">
          <cell r="A4673" t="str">
            <v>RH4_00370</v>
          </cell>
          <cell r="B4673" t="str">
            <v>hypothetical protein</v>
          </cell>
        </row>
        <row r="4674">
          <cell r="A4674" t="str">
            <v>RH4_00371</v>
          </cell>
          <cell r="B4674" t="str">
            <v>hypothetical protein</v>
          </cell>
        </row>
        <row r="4675">
          <cell r="A4675" t="str">
            <v>RH4_00372</v>
          </cell>
          <cell r="B4675" t="str">
            <v>hypothetical protein</v>
          </cell>
        </row>
        <row r="4676">
          <cell r="A4676" t="str">
            <v>RH4_00373</v>
          </cell>
          <cell r="B4676" t="str">
            <v>hypothetical protein</v>
          </cell>
        </row>
        <row r="4677">
          <cell r="A4677" t="str">
            <v>RH4_00374</v>
          </cell>
          <cell r="B4677" t="str">
            <v>Leucine efflux protein</v>
          </cell>
        </row>
        <row r="4678">
          <cell r="A4678" t="str">
            <v>RH4_00375</v>
          </cell>
          <cell r="B4678" t="str">
            <v>hypothetical protein</v>
          </cell>
        </row>
        <row r="4679">
          <cell r="A4679" t="str">
            <v>RH4_00376</v>
          </cell>
          <cell r="B4679" t="str">
            <v>hypothetical protein</v>
          </cell>
        </row>
        <row r="4680">
          <cell r="A4680" t="str">
            <v>RH4_00377</v>
          </cell>
          <cell r="B4680" t="str">
            <v>Chromosome-partitioning protein Spo0J</v>
          </cell>
        </row>
        <row r="4681">
          <cell r="A4681" t="str">
            <v>RH4_00378</v>
          </cell>
          <cell r="B4681" t="str">
            <v>hypothetical protein</v>
          </cell>
        </row>
        <row r="4682">
          <cell r="A4682" t="str">
            <v>RH4_00379</v>
          </cell>
          <cell r="B4682" t="str">
            <v>hypothetical protein</v>
          </cell>
        </row>
        <row r="4683">
          <cell r="A4683" t="str">
            <v>RH4_00380</v>
          </cell>
          <cell r="B4683" t="str">
            <v>SpoVT / AbrB like domain protein</v>
          </cell>
        </row>
        <row r="4684">
          <cell r="A4684" t="str">
            <v>RH4_00381</v>
          </cell>
          <cell r="B4684" t="str">
            <v>tRNA(fMet)-specific endonuclease VapC</v>
          </cell>
        </row>
        <row r="4685">
          <cell r="A4685" t="str">
            <v>RH4_00382</v>
          </cell>
          <cell r="B4685" t="str">
            <v>Rv0623-like transcription factor</v>
          </cell>
        </row>
        <row r="4686">
          <cell r="A4686" t="str">
            <v>RH4_00383</v>
          </cell>
          <cell r="B4686" t="str">
            <v>hypothetical protein</v>
          </cell>
        </row>
        <row r="4687">
          <cell r="A4687" t="str">
            <v>RH4_00384</v>
          </cell>
          <cell r="B4687" t="str">
            <v>H-NS histone family protein</v>
          </cell>
        </row>
        <row r="4688">
          <cell r="A4688" t="str">
            <v>RH4_00385</v>
          </cell>
          <cell r="B4688" t="str">
            <v>hypothetical protein</v>
          </cell>
        </row>
        <row r="4689">
          <cell r="A4689" t="str">
            <v>RH4_00386</v>
          </cell>
          <cell r="B4689" t="str">
            <v>hypothetical protein</v>
          </cell>
        </row>
        <row r="4690">
          <cell r="A4690" t="str">
            <v>RH4_00387</v>
          </cell>
          <cell r="B4690" t="str">
            <v>Transposase IS116/IS110/IS902 family protein</v>
          </cell>
        </row>
        <row r="4691">
          <cell r="A4691" t="str">
            <v>RH4_00388</v>
          </cell>
          <cell r="B4691" t="str">
            <v>hypothetical protein</v>
          </cell>
        </row>
        <row r="4692">
          <cell r="A4692" t="str">
            <v>RH4_00389</v>
          </cell>
          <cell r="B4692" t="str">
            <v>DNA primase TraC</v>
          </cell>
        </row>
        <row r="4693">
          <cell r="A4693" t="str">
            <v>RH4_00390</v>
          </cell>
          <cell r="B4693" t="str">
            <v>Integrase core domain protein</v>
          </cell>
        </row>
        <row r="4694">
          <cell r="A4694" t="str">
            <v>RH4_00391</v>
          </cell>
          <cell r="B4694" t="str">
            <v>transposase</v>
          </cell>
        </row>
        <row r="4695">
          <cell r="A4695" t="str">
            <v>RH4_00392</v>
          </cell>
          <cell r="B4695" t="str">
            <v>DNA primase TraC</v>
          </cell>
        </row>
        <row r="4696">
          <cell r="A4696" t="str">
            <v>RH4_00393</v>
          </cell>
          <cell r="B4696" t="str">
            <v>hypothetical protein</v>
          </cell>
        </row>
        <row r="4697">
          <cell r="A4697" t="str">
            <v>RH4_00394</v>
          </cell>
          <cell r="B4697" t="str">
            <v>hypothetical protein</v>
          </cell>
        </row>
        <row r="4698">
          <cell r="A4698" t="str">
            <v>RH4_00395</v>
          </cell>
          <cell r="B4698" t="str">
            <v>hypothetical protein</v>
          </cell>
        </row>
        <row r="4699">
          <cell r="A4699" t="str">
            <v>RH4_00396</v>
          </cell>
          <cell r="B4699" t="str">
            <v>hypothetical protein</v>
          </cell>
        </row>
        <row r="4700">
          <cell r="A4700" t="str">
            <v>RH4_00397</v>
          </cell>
          <cell r="B4700" t="str">
            <v>hypothetical protein</v>
          </cell>
        </row>
        <row r="4701">
          <cell r="A4701" t="str">
            <v>RH4_00398</v>
          </cell>
          <cell r="B4701" t="str">
            <v>hypothetical protein</v>
          </cell>
        </row>
        <row r="4702">
          <cell r="A4702" t="str">
            <v>RH4_00399</v>
          </cell>
          <cell r="B4702" t="str">
            <v>hypothetical protein</v>
          </cell>
        </row>
        <row r="4703">
          <cell r="A4703" t="str">
            <v>RH4_00400</v>
          </cell>
          <cell r="B4703" t="str">
            <v>Transposase, Mutator family</v>
          </cell>
        </row>
        <row r="4704">
          <cell r="A4704" t="str">
            <v>RH4_00401</v>
          </cell>
          <cell r="B4704" t="str">
            <v>Transposase, Mutator family</v>
          </cell>
        </row>
        <row r="4705">
          <cell r="A4705" t="str">
            <v>RH4_00402</v>
          </cell>
          <cell r="B4705" t="str">
            <v>hypothetical protein</v>
          </cell>
        </row>
        <row r="4706">
          <cell r="A4706" t="str">
            <v>RH4_00403</v>
          </cell>
          <cell r="B4706" t="str">
            <v>hypothetical protein</v>
          </cell>
        </row>
        <row r="4707">
          <cell r="A4707" t="str">
            <v>RH4_00404</v>
          </cell>
          <cell r="B4707" t="str">
            <v>hypothetical protein</v>
          </cell>
        </row>
        <row r="4708">
          <cell r="A4708" t="str">
            <v>RH4_00405</v>
          </cell>
          <cell r="B4708" t="str">
            <v>hypothetical protein</v>
          </cell>
        </row>
        <row r="4709">
          <cell r="A4709" t="str">
            <v>RH4_00406</v>
          </cell>
          <cell r="B4709" t="str">
            <v>hypothetical protein</v>
          </cell>
        </row>
        <row r="4710">
          <cell r="A4710" t="str">
            <v>RH4_00407</v>
          </cell>
          <cell r="B4710" t="str">
            <v>Transposase, Mutator family</v>
          </cell>
        </row>
        <row r="4711">
          <cell r="A4711" t="str">
            <v>RH4_00408</v>
          </cell>
          <cell r="B4711" t="str">
            <v>hypothetical protein</v>
          </cell>
        </row>
        <row r="4712">
          <cell r="A4712" t="str">
            <v>RH4_00409</v>
          </cell>
          <cell r="B4712" t="str">
            <v>hypothetical protein</v>
          </cell>
        </row>
        <row r="4713">
          <cell r="A4713" t="str">
            <v>RH4_00410</v>
          </cell>
          <cell r="B4713" t="str">
            <v>Tyrosine recombinase XerC</v>
          </cell>
        </row>
        <row r="4714">
          <cell r="A4714" t="str">
            <v>RH4_00411</v>
          </cell>
          <cell r="B4714" t="str">
            <v>Tyrosine recombinase XerD</v>
          </cell>
        </row>
        <row r="4715">
          <cell r="A4715" t="str">
            <v>RH4_00412</v>
          </cell>
          <cell r="B4715" t="str">
            <v>hypothetical protein</v>
          </cell>
        </row>
        <row r="4716">
          <cell r="A4716" t="str">
            <v>RH4_00413</v>
          </cell>
          <cell r="B4716" t="str">
            <v>Multifunctional conjugation protein TraI</v>
          </cell>
        </row>
        <row r="4717">
          <cell r="A4717" t="str">
            <v>RH4_00414</v>
          </cell>
          <cell r="B4717" t="str">
            <v>Coupling protein TraD</v>
          </cell>
        </row>
        <row r="4718">
          <cell r="A4718" t="str">
            <v>RH4_00415</v>
          </cell>
          <cell r="B4718" t="str">
            <v>DSBA-like thioredoxin domain protein</v>
          </cell>
        </row>
        <row r="4719">
          <cell r="A4719" t="str">
            <v>RH4_00416</v>
          </cell>
          <cell r="B4719" t="str">
            <v>hypothetical protein</v>
          </cell>
        </row>
        <row r="4720">
          <cell r="A4720" t="str">
            <v>RH4_00417</v>
          </cell>
          <cell r="B4720" t="str">
            <v>hypothetical protein</v>
          </cell>
        </row>
        <row r="4721">
          <cell r="A4721" t="str">
            <v>RH4_00418</v>
          </cell>
          <cell r="B4721" t="str">
            <v>hypothetical protein</v>
          </cell>
        </row>
        <row r="4722">
          <cell r="A4722" t="str">
            <v>RH4_00419</v>
          </cell>
          <cell r="B4722" t="str">
            <v>hypothetical protein</v>
          </cell>
        </row>
        <row r="4723">
          <cell r="A4723" t="str">
            <v>RH4_00420</v>
          </cell>
          <cell r="B4723" t="str">
            <v>Helix-turn-helix</v>
          </cell>
        </row>
        <row r="4724">
          <cell r="A4724" t="str">
            <v>RH4_00421</v>
          </cell>
          <cell r="B4724" t="str">
            <v>putative DNA-binding transcriptional regulato</v>
          </cell>
        </row>
        <row r="4725">
          <cell r="A4725" t="str">
            <v>RH4_00422</v>
          </cell>
          <cell r="B4725" t="str">
            <v>hypothetical protein</v>
          </cell>
        </row>
        <row r="4726">
          <cell r="A4726" t="str">
            <v>RH4_00423</v>
          </cell>
          <cell r="B4726" t="str">
            <v>Ribulose bisphosphate carboxylase-like protei</v>
          </cell>
        </row>
        <row r="4727">
          <cell r="A4727" t="str">
            <v>RH4_00424</v>
          </cell>
          <cell r="B4727" t="str">
            <v>hypothetical protein</v>
          </cell>
        </row>
        <row r="4728">
          <cell r="A4728" t="str">
            <v>RH4_00425</v>
          </cell>
          <cell r="B4728" t="str">
            <v>Sialic acid TRAP transporter permease protein</v>
          </cell>
        </row>
        <row r="4729">
          <cell r="A4729" t="str">
            <v>RH4_00426</v>
          </cell>
          <cell r="B4729" t="str">
            <v>Tripartite ATP-independent periplasmic transp</v>
          </cell>
        </row>
        <row r="4730">
          <cell r="A4730" t="str">
            <v>RH4_00427</v>
          </cell>
          <cell r="B4730" t="str">
            <v>2,3-diketo-L-gulonate-binding periplasmic pro</v>
          </cell>
        </row>
        <row r="4731">
          <cell r="A4731" t="str">
            <v>RH4_00428</v>
          </cell>
          <cell r="B4731" t="str">
            <v>Catabolite control protein A</v>
          </cell>
        </row>
        <row r="4732">
          <cell r="A4732" t="str">
            <v>RH4_00429</v>
          </cell>
          <cell r="B4732" t="str">
            <v>Inner membrane ABC transporter permease prote</v>
          </cell>
        </row>
        <row r="4733">
          <cell r="A4733" t="str">
            <v>RH4_00430</v>
          </cell>
          <cell r="B4733" t="str">
            <v>4-formylbenzenesulfonate dehydrogenase TsaC1/</v>
          </cell>
        </row>
        <row r="4734">
          <cell r="A4734" t="str">
            <v>RH4_00431</v>
          </cell>
          <cell r="B4734" t="str">
            <v>2-keto-3-deoxy-L-fuconate dehydrogenase</v>
          </cell>
        </row>
        <row r="4735">
          <cell r="A4735" t="str">
            <v>RH4_00432</v>
          </cell>
          <cell r="B4735" t="str">
            <v>HTH-type transcriptional regulator CdhR</v>
          </cell>
        </row>
        <row r="4736">
          <cell r="A4736" t="str">
            <v>RH4_00433</v>
          </cell>
          <cell r="B4736" t="str">
            <v>Streptothricin hydrolase</v>
          </cell>
        </row>
        <row r="4737">
          <cell r="A4737" t="str">
            <v>RH4_00434</v>
          </cell>
          <cell r="B4737" t="str">
            <v>metal-dependent hydrolase</v>
          </cell>
        </row>
        <row r="4738">
          <cell r="A4738" t="str">
            <v>RH4_00435</v>
          </cell>
          <cell r="B4738" t="str">
            <v>Alpha/beta hydrolase family protein</v>
          </cell>
        </row>
        <row r="4739">
          <cell r="A4739" t="str">
            <v>RH4_00436</v>
          </cell>
          <cell r="B4739" t="str">
            <v>hypothetical protein</v>
          </cell>
        </row>
        <row r="4740">
          <cell r="A4740" t="str">
            <v>RH4_00437</v>
          </cell>
          <cell r="B4740" t="str">
            <v>hypothetical protein</v>
          </cell>
        </row>
        <row r="4741">
          <cell r="A4741" t="str">
            <v>RH4_00438</v>
          </cell>
          <cell r="B4741" t="str">
            <v>HTH-type transcriptional regulator DmlR</v>
          </cell>
        </row>
        <row r="4742">
          <cell r="A4742" t="str">
            <v>RH4_00439</v>
          </cell>
          <cell r="B4742" t="str">
            <v>Purine ribonucleoside efflux pump NepI</v>
          </cell>
        </row>
        <row r="4743">
          <cell r="A4743" t="str">
            <v>RH4_00440</v>
          </cell>
          <cell r="B4743" t="str">
            <v>Alpha/beta hydrolase family protein</v>
          </cell>
        </row>
        <row r="4744">
          <cell r="A4744" t="str">
            <v>RH4_00441</v>
          </cell>
          <cell r="B4744" t="str">
            <v>Carboxymuconolactone decarboxylase family pro</v>
          </cell>
        </row>
        <row r="4745">
          <cell r="A4745" t="str">
            <v>RH4_00442</v>
          </cell>
          <cell r="B4745" t="str">
            <v>hypothetical protein</v>
          </cell>
        </row>
        <row r="4746">
          <cell r="A4746" t="str">
            <v>RH4_00443</v>
          </cell>
          <cell r="B4746" t="str">
            <v>putative oxidoreductase</v>
          </cell>
        </row>
        <row r="4747">
          <cell r="A4747" t="str">
            <v>RH4_00444</v>
          </cell>
          <cell r="B4747" t="str">
            <v>hypothetical protein</v>
          </cell>
        </row>
        <row r="4748">
          <cell r="A4748" t="str">
            <v>RH4_00445</v>
          </cell>
          <cell r="B4748" t="str">
            <v>Spore cortex-lytic enzyme precursor</v>
          </cell>
        </row>
        <row r="4749">
          <cell r="A4749" t="str">
            <v>RH4_00446</v>
          </cell>
          <cell r="B4749" t="str">
            <v>Conjugative relaxosome accessory transposon p</v>
          </cell>
        </row>
        <row r="4750">
          <cell r="A4750" t="str">
            <v>RH4_00447</v>
          </cell>
          <cell r="B4750" t="str">
            <v>hypothetical protein</v>
          </cell>
        </row>
        <row r="4751">
          <cell r="A4751" t="str">
            <v>RH4_00448</v>
          </cell>
          <cell r="B4751" t="str">
            <v>hypothetical protein</v>
          </cell>
        </row>
        <row r="4752">
          <cell r="A4752" t="str">
            <v>RH4_00449</v>
          </cell>
          <cell r="B4752" t="str">
            <v>conjugal transfer mating pair stabilization p</v>
          </cell>
        </row>
        <row r="4753">
          <cell r="A4753" t="str">
            <v>RH4_00450</v>
          </cell>
          <cell r="B4753" t="str">
            <v>Type-F conjugative transfer system pilin asse</v>
          </cell>
        </row>
        <row r="4754">
          <cell r="A4754" t="str">
            <v>RH4_00451</v>
          </cell>
          <cell r="B4754" t="str">
            <v>TraU protein</v>
          </cell>
        </row>
        <row r="4755">
          <cell r="A4755" t="str">
            <v>RH4_00452</v>
          </cell>
          <cell r="B4755" t="str">
            <v>hypothetical protein</v>
          </cell>
        </row>
        <row r="4756">
          <cell r="A4756" t="str">
            <v>RH4_00453</v>
          </cell>
          <cell r="B4756" t="str">
            <v>Peptidase S26</v>
          </cell>
        </row>
        <row r="4757">
          <cell r="A4757" t="str">
            <v>RH4_00454</v>
          </cell>
          <cell r="B4757" t="str">
            <v>Type-F conjugative transfer system protein (T</v>
          </cell>
        </row>
        <row r="4758">
          <cell r="A4758" t="str">
            <v>RH4_00455</v>
          </cell>
          <cell r="B4758" t="str">
            <v>hypothetical protein</v>
          </cell>
        </row>
        <row r="4759">
          <cell r="A4759" t="str">
            <v>RH4_00456</v>
          </cell>
          <cell r="B4759" t="str">
            <v>hypothetical protein</v>
          </cell>
        </row>
        <row r="4760">
          <cell r="A4760" t="str">
            <v>RH4_00457</v>
          </cell>
          <cell r="B4760" t="str">
            <v>AAA-like domain protein</v>
          </cell>
        </row>
        <row r="4761">
          <cell r="A4761" t="str">
            <v>RH4_00458</v>
          </cell>
          <cell r="B4761" t="str">
            <v>Type IV conjugative transfer system lipoprote</v>
          </cell>
        </row>
        <row r="4762">
          <cell r="A4762" t="str">
            <v>RH4_00459</v>
          </cell>
          <cell r="B4762" t="str">
            <v>Bacterial conjugation TrbI-like protein</v>
          </cell>
        </row>
        <row r="4763">
          <cell r="A4763" t="str">
            <v>RH5_00001</v>
          </cell>
          <cell r="B4763" t="str">
            <v>HicB family protein</v>
          </cell>
        </row>
        <row r="4764">
          <cell r="A4764" t="str">
            <v>RH5_00002</v>
          </cell>
          <cell r="B4764" t="str">
            <v>hypothetical protein</v>
          </cell>
        </row>
        <row r="4765">
          <cell r="A4765" t="str">
            <v>RH5_00003</v>
          </cell>
          <cell r="B4765" t="str">
            <v>hypothetical protein</v>
          </cell>
        </row>
        <row r="4766">
          <cell r="A4766" t="str">
            <v>RH5_00004</v>
          </cell>
          <cell r="B4766" t="str">
            <v>hypothetical protein</v>
          </cell>
        </row>
        <row r="4767">
          <cell r="A4767" t="str">
            <v>RH5_00005</v>
          </cell>
          <cell r="B4767" t="str">
            <v>transposase</v>
          </cell>
        </row>
        <row r="4768">
          <cell r="A4768" t="str">
            <v>RH5_00006</v>
          </cell>
          <cell r="B4768" t="str">
            <v>Replication initiator protein A</v>
          </cell>
        </row>
        <row r="4769">
          <cell r="A4769" t="str">
            <v>RH5_00007</v>
          </cell>
          <cell r="B4769" t="str">
            <v>Transposase IS66 family protein</v>
          </cell>
        </row>
        <row r="4770">
          <cell r="A4770" t="str">
            <v>RH5_00008</v>
          </cell>
          <cell r="B4770" t="str">
            <v>hypothetical protein</v>
          </cell>
        </row>
        <row r="4771">
          <cell r="A4771" t="str">
            <v>RH5_00009</v>
          </cell>
          <cell r="B4771" t="str">
            <v>hypothetical protein</v>
          </cell>
        </row>
        <row r="4772">
          <cell r="A4772" t="str">
            <v>RH5_00010</v>
          </cell>
          <cell r="B4772" t="str">
            <v>Lon protease 2</v>
          </cell>
        </row>
        <row r="4773">
          <cell r="A4773" t="str">
            <v>RH5_00011</v>
          </cell>
          <cell r="B4773" t="str">
            <v>hypothetical protein</v>
          </cell>
        </row>
        <row r="4774">
          <cell r="A4774" t="str">
            <v>RH5_00012</v>
          </cell>
          <cell r="B4774" t="str">
            <v>Calcineurin-like phosphoesterase superfamily</v>
          </cell>
        </row>
        <row r="4775">
          <cell r="A4775" t="str">
            <v>RH5_00013</v>
          </cell>
          <cell r="B4775" t="str">
            <v>hypothetical protein</v>
          </cell>
        </row>
        <row r="4776">
          <cell r="A4776" t="str">
            <v>RH5_00014</v>
          </cell>
          <cell r="B4776" t="str">
            <v>hypothetical protein</v>
          </cell>
        </row>
        <row r="4777">
          <cell r="A4777" t="str">
            <v>RH5_00015</v>
          </cell>
          <cell r="B4777" t="str">
            <v>hypothetical protein</v>
          </cell>
        </row>
        <row r="4778">
          <cell r="A4778" t="str">
            <v>RH5_00016</v>
          </cell>
          <cell r="B4778" t="str">
            <v>impB/mucB/samB family protein</v>
          </cell>
        </row>
        <row r="4779">
          <cell r="A4779" t="str">
            <v>RH5_00017</v>
          </cell>
          <cell r="B4779" t="str">
            <v>hypothetical protein</v>
          </cell>
        </row>
        <row r="4780">
          <cell r="A4780" t="str">
            <v>RH5_00018</v>
          </cell>
          <cell r="B4780" t="str">
            <v>hypothetical protein</v>
          </cell>
        </row>
        <row r="4781">
          <cell r="A4781" t="str">
            <v>RH5_00019</v>
          </cell>
          <cell r="B4781" t="str">
            <v>Error-prone DNA polymerase</v>
          </cell>
        </row>
        <row r="4782">
          <cell r="A4782" t="str">
            <v>RH5_00020</v>
          </cell>
          <cell r="B4782" t="str">
            <v>hypothetical protein</v>
          </cell>
        </row>
        <row r="4783">
          <cell r="A4783" t="str">
            <v>RH5_00021</v>
          </cell>
          <cell r="B4783" t="str">
            <v>RES domain protein</v>
          </cell>
        </row>
        <row r="4784">
          <cell r="A4784" t="str">
            <v>RH5_00022</v>
          </cell>
          <cell r="B4784" t="str">
            <v>hypothetical protein</v>
          </cell>
        </row>
        <row r="4785">
          <cell r="A4785" t="str">
            <v>RH5_00023</v>
          </cell>
          <cell r="B4785" t="str">
            <v>IS2 repressor TnpA</v>
          </cell>
        </row>
        <row r="4786">
          <cell r="A4786" t="str">
            <v>RH5_00024</v>
          </cell>
          <cell r="B4786" t="str">
            <v>Immunogenic protein MPT70 precursor</v>
          </cell>
        </row>
        <row r="4787">
          <cell r="A4787" t="str">
            <v>RH5_00025</v>
          </cell>
          <cell r="B4787" t="str">
            <v>Transposase IS66 family protein</v>
          </cell>
        </row>
        <row r="4788">
          <cell r="A4788" t="str">
            <v>RH5_00026</v>
          </cell>
          <cell r="B4788" t="str">
            <v>Recombinase</v>
          </cell>
        </row>
        <row r="4789">
          <cell r="A4789" t="str">
            <v>RH5_00027</v>
          </cell>
          <cell r="B4789" t="str">
            <v>IS66 Orf2 like protein</v>
          </cell>
        </row>
        <row r="4790">
          <cell r="A4790" t="str">
            <v>RH5_00028</v>
          </cell>
          <cell r="B4790" t="str">
            <v>IS2 repressor TnpA</v>
          </cell>
        </row>
        <row r="4791">
          <cell r="A4791" t="str">
            <v>RH5_00029</v>
          </cell>
          <cell r="B4791" t="str">
            <v>hypothetical protein</v>
          </cell>
        </row>
        <row r="4792">
          <cell r="A4792" t="str">
            <v>RH5_00030</v>
          </cell>
          <cell r="B4792" t="str">
            <v>Toxin HigB-2</v>
          </cell>
        </row>
        <row r="4793">
          <cell r="A4793" t="str">
            <v>RH5_00031</v>
          </cell>
          <cell r="B4793" t="str">
            <v>hypothetical protein</v>
          </cell>
        </row>
        <row r="4794">
          <cell r="A4794" t="str">
            <v>RH5_00032</v>
          </cell>
          <cell r="B4794" t="str">
            <v>Blue-light-activated histidine kinase 1</v>
          </cell>
        </row>
        <row r="4795">
          <cell r="A4795" t="str">
            <v>RH5_00033</v>
          </cell>
          <cell r="B4795" t="str">
            <v>hypothetical protein</v>
          </cell>
        </row>
        <row r="4796">
          <cell r="A4796" t="str">
            <v>RH5_00034</v>
          </cell>
          <cell r="B4796" t="str">
            <v>Cold shock protein CspA</v>
          </cell>
        </row>
        <row r="4797">
          <cell r="A4797" t="str">
            <v>RH5_00035</v>
          </cell>
          <cell r="B4797" t="str">
            <v>hypothetical protein</v>
          </cell>
        </row>
        <row r="4798">
          <cell r="A4798" t="str">
            <v>RH5_00036</v>
          </cell>
          <cell r="B4798" t="str">
            <v>Toxin RelE2</v>
          </cell>
        </row>
        <row r="4799">
          <cell r="A4799" t="str">
            <v>RH5_00037</v>
          </cell>
          <cell r="B4799" t="str">
            <v>Antitoxin DinJ</v>
          </cell>
        </row>
        <row r="4800">
          <cell r="A4800" t="str">
            <v>RH5_00038</v>
          </cell>
          <cell r="B4800" t="str">
            <v>Fic/DOC family protein</v>
          </cell>
        </row>
        <row r="4801">
          <cell r="A4801" t="str">
            <v>RH5_00039</v>
          </cell>
          <cell r="B4801" t="str">
            <v>hypothetical protein</v>
          </cell>
        </row>
        <row r="4802">
          <cell r="A4802" t="str">
            <v>RH5_00040</v>
          </cell>
          <cell r="B4802" t="str">
            <v>two-component response regulator</v>
          </cell>
        </row>
        <row r="4803">
          <cell r="A4803" t="str">
            <v>RH5_00041</v>
          </cell>
          <cell r="B4803" t="str">
            <v>hypothetical protein</v>
          </cell>
        </row>
        <row r="4804">
          <cell r="A4804" t="str">
            <v>RH5_00042</v>
          </cell>
          <cell r="B4804" t="str">
            <v>hypothetical protein</v>
          </cell>
        </row>
        <row r="4805">
          <cell r="A4805" t="str">
            <v>RH5_00043</v>
          </cell>
          <cell r="B4805" t="str">
            <v>hypothetical protein</v>
          </cell>
        </row>
        <row r="4806">
          <cell r="A4806" t="str">
            <v>RH5_00044</v>
          </cell>
          <cell r="B4806" t="str">
            <v>hypothetical protein</v>
          </cell>
        </row>
        <row r="4807">
          <cell r="A4807" t="str">
            <v>RH5_00045</v>
          </cell>
          <cell r="B4807" t="str">
            <v>Regulator of nucleoside diphosphate kinase</v>
          </cell>
        </row>
        <row r="4808">
          <cell r="A4808" t="str">
            <v>RH5_00046</v>
          </cell>
          <cell r="B4808" t="str">
            <v>Riboflavin transporter</v>
          </cell>
        </row>
        <row r="4809">
          <cell r="A4809" t="str">
            <v>RH5_00047</v>
          </cell>
          <cell r="B4809" t="str">
            <v>hypothetical protein</v>
          </cell>
        </row>
        <row r="4810">
          <cell r="A4810" t="str">
            <v>RH5_00048</v>
          </cell>
          <cell r="B4810" t="str">
            <v>hypothetical protein</v>
          </cell>
        </row>
        <row r="4811">
          <cell r="A4811" t="str">
            <v>RH5_00049</v>
          </cell>
          <cell r="B4811" t="str">
            <v>hypothetical protein</v>
          </cell>
        </row>
        <row r="4812">
          <cell r="A4812" t="str">
            <v>RH5_00050</v>
          </cell>
          <cell r="B4812" t="str">
            <v>Transposase IS66 family protein</v>
          </cell>
        </row>
        <row r="4813">
          <cell r="A4813" t="str">
            <v>RH5_00051</v>
          </cell>
          <cell r="B4813" t="str">
            <v>IS66 Orf2 like protein</v>
          </cell>
        </row>
        <row r="4814">
          <cell r="A4814" t="str">
            <v>RH5_00052</v>
          </cell>
          <cell r="B4814" t="str">
            <v>Transposase</v>
          </cell>
        </row>
        <row r="4815">
          <cell r="A4815" t="str">
            <v>RH5_00053</v>
          </cell>
          <cell r="B4815" t="str">
            <v>hypothetical protein</v>
          </cell>
        </row>
        <row r="4816">
          <cell r="A4816" t="str">
            <v>RH5_00054</v>
          </cell>
          <cell r="B4816" t="str">
            <v>hypothetical protein</v>
          </cell>
        </row>
        <row r="4817">
          <cell r="A4817" t="str">
            <v>RH5_00055</v>
          </cell>
          <cell r="B4817" t="str">
            <v>Response regulator PleD</v>
          </cell>
        </row>
        <row r="4818">
          <cell r="A4818" t="str">
            <v>RH5_00056</v>
          </cell>
          <cell r="B4818" t="str">
            <v>hypothetical protein</v>
          </cell>
        </row>
        <row r="4819">
          <cell r="A4819" t="str">
            <v>RH5_00057</v>
          </cell>
          <cell r="B4819" t="str">
            <v>Phytochrome-like protein cph2</v>
          </cell>
        </row>
        <row r="4820">
          <cell r="A4820" t="str">
            <v>RH5_00058</v>
          </cell>
          <cell r="B4820" t="str">
            <v>hypothetical protein</v>
          </cell>
        </row>
        <row r="4821">
          <cell r="A4821" t="str">
            <v>RH5_00059</v>
          </cell>
          <cell r="B4821" t="str">
            <v>Polysaccharide biosynthesis/export protein</v>
          </cell>
        </row>
        <row r="4822">
          <cell r="A4822" t="str">
            <v>RH5_00060</v>
          </cell>
          <cell r="B4822" t="str">
            <v>Low molecular weight protein-tyrosine-phospha</v>
          </cell>
        </row>
        <row r="4823">
          <cell r="A4823" t="str">
            <v>RH5_00061</v>
          </cell>
          <cell r="B4823" t="str">
            <v>Transposase DDE domain protein</v>
          </cell>
        </row>
        <row r="4824">
          <cell r="A4824" t="str">
            <v>RH5_00062</v>
          </cell>
          <cell r="B4824" t="str">
            <v>hypothetical protein</v>
          </cell>
        </row>
        <row r="4825">
          <cell r="A4825" t="str">
            <v>RH5_00063</v>
          </cell>
          <cell r="B4825" t="str">
            <v>hypothetical protein</v>
          </cell>
        </row>
        <row r="4826">
          <cell r="A4826" t="str">
            <v>RH5_00064</v>
          </cell>
          <cell r="B4826" t="str">
            <v>Curli production assembly/transport component</v>
          </cell>
        </row>
        <row r="4827">
          <cell r="A4827" t="str">
            <v>RH5_00065</v>
          </cell>
          <cell r="B4827" t="str">
            <v>hypothetical protein</v>
          </cell>
        </row>
        <row r="4828">
          <cell r="A4828" t="str">
            <v>RH5_00066</v>
          </cell>
          <cell r="B4828" t="str">
            <v>H-NS histone family protein</v>
          </cell>
        </row>
        <row r="4829">
          <cell r="A4829" t="str">
            <v>RH5_00067</v>
          </cell>
          <cell r="B4829" t="str">
            <v>hypothetical protein</v>
          </cell>
        </row>
        <row r="4830">
          <cell r="A4830" t="str">
            <v>RH5_00068</v>
          </cell>
          <cell r="B4830" t="str">
            <v>hypothetical protein</v>
          </cell>
        </row>
        <row r="4831">
          <cell r="A4831" t="str">
            <v>RH5_00069</v>
          </cell>
          <cell r="B4831" t="str">
            <v>ATP-dependent DNA helicase RecQ</v>
          </cell>
        </row>
        <row r="4832">
          <cell r="A4832" t="str">
            <v>RH5_00070</v>
          </cell>
          <cell r="B4832" t="str">
            <v>transposase/IS protein</v>
          </cell>
        </row>
        <row r="4833">
          <cell r="A4833" t="str">
            <v>RH5_00071</v>
          </cell>
          <cell r="B4833" t="str">
            <v>Integrase core domain protein</v>
          </cell>
        </row>
        <row r="4834">
          <cell r="A4834" t="str">
            <v>RH5_00072</v>
          </cell>
          <cell r="B4834" t="str">
            <v>transposase/IS protein</v>
          </cell>
        </row>
        <row r="4835">
          <cell r="A4835" t="str">
            <v>RH5_00073</v>
          </cell>
          <cell r="B4835" t="str">
            <v>hypothetical protein</v>
          </cell>
        </row>
        <row r="4836">
          <cell r="A4836" t="str">
            <v>RH5_00074</v>
          </cell>
          <cell r="B4836" t="str">
            <v>hypothetical protein</v>
          </cell>
        </row>
        <row r="4837">
          <cell r="A4837" t="str">
            <v>RH5_00075</v>
          </cell>
          <cell r="B4837" t="str">
            <v>hypothetical protein</v>
          </cell>
        </row>
        <row r="4838">
          <cell r="A4838" t="str">
            <v>RH5_00076</v>
          </cell>
          <cell r="B4838" t="str">
            <v>site-specific tyrosine recombinase XerC</v>
          </cell>
        </row>
        <row r="4839">
          <cell r="A4839" t="str">
            <v>RH5_00077</v>
          </cell>
          <cell r="B4839" t="str">
            <v>hypothetical protein</v>
          </cell>
        </row>
        <row r="4840">
          <cell r="A4840" t="str">
            <v>RH5_00078</v>
          </cell>
          <cell r="B4840" t="str">
            <v>hypothetical protein</v>
          </cell>
        </row>
        <row r="4841">
          <cell r="A4841" t="str">
            <v>RH5_00079</v>
          </cell>
          <cell r="B4841" t="str">
            <v>Cyclic di-GMP phosphodiesterase Gmr</v>
          </cell>
        </row>
        <row r="4842">
          <cell r="A4842" t="str">
            <v>RH5_00080</v>
          </cell>
          <cell r="B4842" t="str">
            <v>Transposase DDE domain protein</v>
          </cell>
        </row>
        <row r="4843">
          <cell r="A4843" t="str">
            <v>RH5_00081</v>
          </cell>
          <cell r="B4843" t="str">
            <v>Transposase IS116/IS110/IS902 family protein</v>
          </cell>
        </row>
        <row r="4844">
          <cell r="A4844" t="str">
            <v>RH5_00082</v>
          </cell>
          <cell r="B4844" t="str">
            <v>H-NS histone family protein</v>
          </cell>
        </row>
        <row r="4845">
          <cell r="A4845" t="str">
            <v>RH5_00083</v>
          </cell>
          <cell r="B4845" t="str">
            <v>hypothetical protein</v>
          </cell>
        </row>
        <row r="4846">
          <cell r="A4846" t="str">
            <v>RH5_00084</v>
          </cell>
          <cell r="B4846" t="str">
            <v>Transposase DDE domain protein</v>
          </cell>
        </row>
        <row r="4847">
          <cell r="A4847" t="str">
            <v>RH5_00085</v>
          </cell>
          <cell r="B4847" t="str">
            <v>DNA adenine methyltransferase YhdJ</v>
          </cell>
        </row>
        <row r="4848">
          <cell r="A4848" t="str">
            <v>RH5_00086</v>
          </cell>
          <cell r="B4848" t="str">
            <v>Transcription antitermination protein RfaH</v>
          </cell>
        </row>
        <row r="4849">
          <cell r="A4849" t="str">
            <v>RH5_00087</v>
          </cell>
          <cell r="B4849" t="str">
            <v>Transcription antitermination protein RfaH</v>
          </cell>
        </row>
        <row r="4850">
          <cell r="A4850" t="str">
            <v>RH5_00088</v>
          </cell>
          <cell r="B4850" t="str">
            <v>MarR family protein</v>
          </cell>
        </row>
        <row r="4851">
          <cell r="A4851" t="str">
            <v>RH5_00089</v>
          </cell>
          <cell r="B4851" t="str">
            <v>hypothetical protein</v>
          </cell>
        </row>
        <row r="4852">
          <cell r="A4852" t="str">
            <v>RH5_00090</v>
          </cell>
          <cell r="B4852" t="str">
            <v>TDP-4-oxo-6-deoxy-alpha-D-glucose-3,4-oxoisom</v>
          </cell>
        </row>
        <row r="4853">
          <cell r="A4853" t="str">
            <v>RH5_00091</v>
          </cell>
          <cell r="B4853" t="str">
            <v>dTDP-3-amino-3,6-dideoxy-alpha-D-galactopyran</v>
          </cell>
        </row>
        <row r="4854">
          <cell r="A4854" t="str">
            <v>RH5_00092</v>
          </cell>
          <cell r="B4854" t="str">
            <v>colanic acid exporter</v>
          </cell>
        </row>
        <row r="4855">
          <cell r="A4855" t="str">
            <v>RH5_00093</v>
          </cell>
          <cell r="B4855" t="str">
            <v>Putative glycosyltransferase EpsE</v>
          </cell>
        </row>
        <row r="4856">
          <cell r="A4856" t="str">
            <v>RH5_00094</v>
          </cell>
          <cell r="B4856" t="str">
            <v>GDP-mannose-dependent alpha-mannosyltransfera</v>
          </cell>
        </row>
        <row r="4857">
          <cell r="A4857" t="str">
            <v>RH5_00095</v>
          </cell>
          <cell r="B4857" t="str">
            <v>2-deoxystreptamine glucosyltransferase</v>
          </cell>
        </row>
        <row r="4858">
          <cell r="A4858" t="str">
            <v>RH5_00096</v>
          </cell>
          <cell r="B4858" t="str">
            <v>Chloramphenicol acetyltransferase</v>
          </cell>
        </row>
        <row r="4859">
          <cell r="A4859" t="str">
            <v>RH5_00097</v>
          </cell>
          <cell r="B4859" t="str">
            <v>hypothetical protein</v>
          </cell>
        </row>
        <row r="4860">
          <cell r="A4860" t="str">
            <v>RH5_00098</v>
          </cell>
          <cell r="B4860" t="str">
            <v>Glycogen synthase</v>
          </cell>
        </row>
        <row r="4861">
          <cell r="A4861" t="str">
            <v>RH5_00099</v>
          </cell>
          <cell r="B4861" t="str">
            <v>Glycosyl transferase family 2</v>
          </cell>
        </row>
        <row r="4862">
          <cell r="A4862" t="str">
            <v>RH5_00100</v>
          </cell>
          <cell r="B4862" t="str">
            <v>hypothetical protein</v>
          </cell>
        </row>
        <row r="4863">
          <cell r="A4863" t="str">
            <v>RH5_00101</v>
          </cell>
          <cell r="B4863" t="str">
            <v>dTDP-4-dehydrorhamnose 3,5-epimerase</v>
          </cell>
        </row>
        <row r="4864">
          <cell r="A4864" t="str">
            <v>RH5_00102</v>
          </cell>
          <cell r="B4864" t="str">
            <v>dTDP-glucose 4,6-dehydratase 2</v>
          </cell>
        </row>
        <row r="4865">
          <cell r="A4865" t="str">
            <v>RH5_00103</v>
          </cell>
          <cell r="B4865" t="str">
            <v>dTDP-4-dehydrorhamnose reductase</v>
          </cell>
        </row>
        <row r="4866">
          <cell r="A4866" t="str">
            <v>RH5_00104</v>
          </cell>
          <cell r="B4866" t="str">
            <v>Glucose-1-phosphate thymidylyltransferase 1</v>
          </cell>
        </row>
        <row r="4867">
          <cell r="A4867" t="str">
            <v>RH5_00105</v>
          </cell>
          <cell r="B4867" t="str">
            <v>hypothetical protein</v>
          </cell>
        </row>
        <row r="4868">
          <cell r="A4868" t="str">
            <v>RH5_00106</v>
          </cell>
          <cell r="B4868" t="str">
            <v>O-acetyltransferase OatA</v>
          </cell>
        </row>
        <row r="4869">
          <cell r="A4869" t="str">
            <v>RH5_00107</v>
          </cell>
          <cell r="B4869" t="str">
            <v>hypothetical protein</v>
          </cell>
        </row>
        <row r="4870">
          <cell r="A4870" t="str">
            <v>RH5_00108</v>
          </cell>
          <cell r="B4870" t="str">
            <v>hypothetical protein</v>
          </cell>
        </row>
        <row r="4871">
          <cell r="A4871" t="str">
            <v>RH5_00109</v>
          </cell>
          <cell r="B4871" t="str">
            <v>hypothetical protein</v>
          </cell>
        </row>
        <row r="4872">
          <cell r="A4872" t="str">
            <v>RH5_00110</v>
          </cell>
          <cell r="B4872" t="str">
            <v>hypothetical protein</v>
          </cell>
        </row>
        <row r="4873">
          <cell r="A4873" t="str">
            <v>RH5_00111</v>
          </cell>
          <cell r="B4873" t="str">
            <v>hypothetical protein</v>
          </cell>
        </row>
        <row r="4874">
          <cell r="A4874" t="str">
            <v>RH5_00112</v>
          </cell>
          <cell r="B4874" t="str">
            <v>putative undecaprenyl-phosphate N-acetylgluco</v>
          </cell>
        </row>
        <row r="4875">
          <cell r="A4875" t="str">
            <v>RH5_00113</v>
          </cell>
          <cell r="B4875" t="str">
            <v>Tyrosine-protein kinase etk</v>
          </cell>
        </row>
        <row r="4876">
          <cell r="A4876" t="str">
            <v>RH5_00114</v>
          </cell>
          <cell r="B4876" t="str">
            <v>hypothetical protein</v>
          </cell>
        </row>
        <row r="4877">
          <cell r="A4877" t="str">
            <v>RH5_00115</v>
          </cell>
          <cell r="B4877" t="str">
            <v>Replication initiator protein A</v>
          </cell>
        </row>
        <row r="4878">
          <cell r="A4878" t="str">
            <v>RH5_00116</v>
          </cell>
          <cell r="B4878" t="str">
            <v>hypothetical protein</v>
          </cell>
        </row>
        <row r="4879">
          <cell r="A4879" t="str">
            <v>RH5_00117</v>
          </cell>
          <cell r="B4879" t="str">
            <v>Chromosome partitioning protein ParA</v>
          </cell>
        </row>
        <row r="4880">
          <cell r="A4880" t="str">
            <v>RH5_00118</v>
          </cell>
          <cell r="B4880" t="str">
            <v>hypothetical protein</v>
          </cell>
        </row>
        <row r="4881">
          <cell r="A4881" t="str">
            <v>RH5_00119</v>
          </cell>
          <cell r="B4881" t="str">
            <v>hypothetical protein</v>
          </cell>
        </row>
        <row r="4882">
          <cell r="A4882" t="str">
            <v>RH5_00120</v>
          </cell>
          <cell r="B4882" t="str">
            <v>Phd_YefM</v>
          </cell>
        </row>
        <row r="4883">
          <cell r="A4883" t="str">
            <v>RH5_00121</v>
          </cell>
          <cell r="B4883" t="str">
            <v>Ribonuclease VapC30</v>
          </cell>
        </row>
        <row r="4884">
          <cell r="A4884" t="str">
            <v>RH5_00122</v>
          </cell>
          <cell r="B4884" t="str">
            <v>hypothetical protein</v>
          </cell>
        </row>
        <row r="4885">
          <cell r="A4885" t="str">
            <v>RH5_00123</v>
          </cell>
          <cell r="B4885" t="str">
            <v>Inner membrane protein YohK</v>
          </cell>
        </row>
        <row r="4886">
          <cell r="A4886" t="str">
            <v>RH5_00124</v>
          </cell>
          <cell r="B4886" t="str">
            <v>Initiator Replication protein</v>
          </cell>
        </row>
        <row r="4887">
          <cell r="A4887" t="str">
            <v>RH6_00001</v>
          </cell>
          <cell r="B4887" t="str">
            <v>hypothetical protein</v>
          </cell>
        </row>
        <row r="4888">
          <cell r="A4888" t="str">
            <v>RH6_00002</v>
          </cell>
          <cell r="B4888" t="str">
            <v>DNA-invertase hin</v>
          </cell>
        </row>
        <row r="4889">
          <cell r="A4889" t="str">
            <v>RH6_00003</v>
          </cell>
          <cell r="B4889" t="str">
            <v>hypothetical protein</v>
          </cell>
        </row>
        <row r="4890">
          <cell r="A4890" t="str">
            <v>RH6_00004</v>
          </cell>
          <cell r="B4890" t="str">
            <v>hypothetical protein</v>
          </cell>
        </row>
        <row r="4891">
          <cell r="A4891" t="str">
            <v>RH6_00005</v>
          </cell>
          <cell r="B4891" t="str">
            <v>hypothetical protein</v>
          </cell>
        </row>
        <row r="4892">
          <cell r="A4892" t="str">
            <v>RH6_00006</v>
          </cell>
          <cell r="B4892" t="str">
            <v>MarR family protein</v>
          </cell>
        </row>
        <row r="4893">
          <cell r="A4893" t="str">
            <v>RH6_00007</v>
          </cell>
          <cell r="B4893" t="str">
            <v>hypothetical protein</v>
          </cell>
        </row>
        <row r="4894">
          <cell r="A4894" t="str">
            <v>RH6_00008</v>
          </cell>
          <cell r="B4894" t="str">
            <v>hypothetical protein</v>
          </cell>
        </row>
        <row r="4895">
          <cell r="A4895" t="str">
            <v>RH6_00009</v>
          </cell>
          <cell r="B4895" t="str">
            <v>hypothetical protein</v>
          </cell>
        </row>
        <row r="4896">
          <cell r="A4896" t="str">
            <v>RH6_00010</v>
          </cell>
          <cell r="B4896" t="str">
            <v>Plasmid stabilisation system protein</v>
          </cell>
        </row>
        <row r="4897">
          <cell r="A4897" t="str">
            <v>RH6_00011</v>
          </cell>
          <cell r="B4897" t="str">
            <v>hypothetical protein</v>
          </cell>
        </row>
        <row r="4898">
          <cell r="A4898" t="str">
            <v>RH6_00012</v>
          </cell>
          <cell r="B4898" t="str">
            <v>CobQ/CobB/MinD/ParA nucleotide binding domain</v>
          </cell>
        </row>
        <row r="4899">
          <cell r="A4899" t="str">
            <v>RH6_00013</v>
          </cell>
          <cell r="B4899" t="str">
            <v>hypothetical protein</v>
          </cell>
        </row>
        <row r="4900">
          <cell r="A4900" t="str">
            <v>RH6_00014</v>
          </cell>
          <cell r="B4900" t="str">
            <v>Replication initiator protein A</v>
          </cell>
        </row>
        <row r="4901">
          <cell r="A4901" t="str">
            <v>RH6_00015</v>
          </cell>
          <cell r="B4901" t="str">
            <v>hypothetical protein</v>
          </cell>
        </row>
        <row r="4902">
          <cell r="A4902" t="str">
            <v>RH6_00016</v>
          </cell>
          <cell r="B4902" t="str">
            <v>hypothetical protein</v>
          </cell>
        </row>
        <row r="4903">
          <cell r="A4903" t="str">
            <v>RH6_00017</v>
          </cell>
          <cell r="B4903" t="str">
            <v>hypothetical protein</v>
          </cell>
        </row>
        <row r="4904">
          <cell r="A4904" t="str">
            <v>RH6_00018</v>
          </cell>
          <cell r="B4904" t="str">
            <v>hypothetical protein</v>
          </cell>
        </row>
        <row r="4905">
          <cell r="A4905" t="str">
            <v>RH6_00019</v>
          </cell>
          <cell r="B4905" t="str">
            <v>Helix-turn-helix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72"/>
  <sheetViews>
    <sheetView tabSelected="1" workbookViewId="0">
      <selection sqref="A1:XFD1"/>
    </sheetView>
  </sheetViews>
  <sheetFormatPr baseColWidth="10" defaultRowHeight="14" x14ac:dyDescent="0"/>
  <cols>
    <col min="1" max="1" width="10.6640625" bestFit="1" customWidth="1"/>
    <col min="2" max="2" width="34.1640625" bestFit="1" customWidth="1"/>
    <col min="12" max="12" width="22.33203125" bestFit="1" customWidth="1"/>
    <col min="13" max="13" width="14.83203125" bestFit="1" customWidth="1"/>
  </cols>
  <sheetData>
    <row r="1" spans="1:13" ht="15">
      <c r="A1" s="6" t="s">
        <v>882</v>
      </c>
      <c r="B1" s="6"/>
      <c r="C1" s="6"/>
      <c r="D1" s="6"/>
    </row>
    <row r="2" spans="1:13">
      <c r="A2" s="5" t="s">
        <v>88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>
      <c r="A3" s="1" t="s">
        <v>875</v>
      </c>
      <c r="B3" s="1" t="s">
        <v>11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2" t="s">
        <v>12</v>
      </c>
      <c r="M3" s="1" t="s">
        <v>9</v>
      </c>
    </row>
    <row r="4" spans="1:13">
      <c r="A4" s="3" t="s">
        <v>13</v>
      </c>
      <c r="B4" s="3" t="str">
        <f>LOOKUP(A4,[1]Hoja1!$A$1:$A$4905,[1]Hoja1!$B$1:$B$4905)</f>
        <v>4-hydroxy-4-methyl-2-oxoglutarate aldolase</v>
      </c>
      <c r="C4" s="3">
        <v>-0.92757754359908795</v>
      </c>
      <c r="D4" s="3">
        <v>0.3962</v>
      </c>
      <c r="E4" s="3">
        <v>20909.245317734199</v>
      </c>
      <c r="F4" s="3">
        <v>99719.783808264096</v>
      </c>
      <c r="G4" s="3">
        <v>22770.288260539499</v>
      </c>
      <c r="H4" s="3">
        <v>28305.334995288798</v>
      </c>
      <c r="I4" s="3">
        <v>9063.2553757890091</v>
      </c>
      <c r="J4" s="3">
        <v>143424.29952027899</v>
      </c>
      <c r="K4" s="3">
        <v>-78810.538490530002</v>
      </c>
      <c r="L4" s="3">
        <v>0.20968001051764601</v>
      </c>
      <c r="M4" s="3">
        <v>-0.67844297027704503</v>
      </c>
    </row>
    <row r="5" spans="1:13">
      <c r="A5" s="3" t="s">
        <v>14</v>
      </c>
      <c r="B5" s="3" t="str">
        <f>LOOKUP(A5,[1]Hoja1!$A$1:$A$4905,[1]Hoja1!$B$1:$B$4905)</f>
        <v>N5-carboxyaminoimidazole ribonucleotide mutas</v>
      </c>
      <c r="C5" s="3">
        <v>-5.18855924991382</v>
      </c>
      <c r="D5" s="3">
        <v>3.5000000000000001E-3</v>
      </c>
      <c r="E5" s="3">
        <v>9266.0221960066901</v>
      </c>
      <c r="F5" s="3">
        <v>25871.898503401</v>
      </c>
      <c r="G5" s="3">
        <v>12919.0244815115</v>
      </c>
      <c r="H5" s="3">
        <v>25851.1348334096</v>
      </c>
      <c r="I5" s="3">
        <v>6581.6702880682997</v>
      </c>
      <c r="J5" s="3">
        <v>622.08097616180498</v>
      </c>
      <c r="K5" s="3">
        <v>-16605.876307394399</v>
      </c>
      <c r="L5" s="3">
        <v>0.35815006752552803</v>
      </c>
      <c r="M5" s="3">
        <v>-0.44593496262357402</v>
      </c>
    </row>
    <row r="6" spans="1:13">
      <c r="A6" s="3" t="s">
        <v>15</v>
      </c>
      <c r="B6" s="3" t="str">
        <f>LOOKUP(A6,[1]Hoja1!$A$1:$A$4905,[1]Hoja1!$B$1:$B$4905)</f>
        <v>hypothetical protein</v>
      </c>
      <c r="C6" s="3">
        <v>-2.8914346056761202</v>
      </c>
      <c r="D6" s="3">
        <v>3.4130000000000001E-2</v>
      </c>
      <c r="E6" s="3">
        <v>23235.3021735029</v>
      </c>
      <c r="F6" s="3">
        <v>53523.489875106097</v>
      </c>
      <c r="G6" s="3">
        <v>25941.321309209401</v>
      </c>
      <c r="H6" s="3">
        <v>50480.594210026902</v>
      </c>
      <c r="I6" s="3">
        <v>8971.1294786337694</v>
      </c>
      <c r="J6" s="3">
        <v>16120.0548471647</v>
      </c>
      <c r="K6" s="3">
        <v>-30288.187701603201</v>
      </c>
      <c r="L6" s="3">
        <v>0.43411411004254502</v>
      </c>
      <c r="M6" s="3">
        <v>-0.36239609802670503</v>
      </c>
    </row>
    <row r="7" spans="1:13">
      <c r="A7" s="3" t="s">
        <v>16</v>
      </c>
      <c r="B7" s="3" t="str">
        <f>LOOKUP(A7,[1]Hoja1!$A$1:$A$4905,[1]Hoja1!$B$1:$B$4905)</f>
        <v>Dihydroorotase</v>
      </c>
      <c r="C7" s="3">
        <v>-1.71877402632581</v>
      </c>
      <c r="D7" s="3">
        <v>0.14629</v>
      </c>
      <c r="E7" s="3">
        <v>2515533.1666368898</v>
      </c>
      <c r="F7" s="3">
        <v>5767666.2549404604</v>
      </c>
      <c r="G7" s="3">
        <v>538789.29285006702</v>
      </c>
      <c r="H7" s="3">
        <v>5865255.8652080698</v>
      </c>
      <c r="I7" s="3">
        <v>3893908.4838536601</v>
      </c>
      <c r="J7" s="3">
        <v>347275.26029885199</v>
      </c>
      <c r="K7" s="3">
        <v>-3252133.0883035702</v>
      </c>
      <c r="L7" s="3">
        <v>0.43614402350034298</v>
      </c>
      <c r="M7" s="3">
        <v>-0.36037007430269002</v>
      </c>
    </row>
    <row r="8" spans="1:13">
      <c r="A8" s="3" t="s">
        <v>17</v>
      </c>
      <c r="B8" s="3" t="str">
        <f>LOOKUP(A8,[1]Hoja1!$A$1:$A$4905,[1]Hoja1!$B$1:$B$4905)</f>
        <v>putative reductase</v>
      </c>
      <c r="C8" s="3">
        <v>-0.54265358271466502</v>
      </c>
      <c r="D8" s="3">
        <v>0.61067000000000005</v>
      </c>
      <c r="E8" s="3">
        <v>7551.1572137999101</v>
      </c>
      <c r="F8" s="3">
        <v>17301.3753176678</v>
      </c>
      <c r="G8" s="3">
        <v>1327.4120161240301</v>
      </c>
      <c r="H8" s="3">
        <v>3711.6263103936999</v>
      </c>
      <c r="I8" s="3">
        <v>10905.048472382799</v>
      </c>
      <c r="J8" s="3">
        <v>29036.380504166402</v>
      </c>
      <c r="K8" s="3">
        <v>-9750.2181038679191</v>
      </c>
      <c r="L8" s="3">
        <v>0.43644837911173501</v>
      </c>
      <c r="M8" s="3">
        <v>-0.36006711505727701</v>
      </c>
    </row>
    <row r="9" spans="1:13">
      <c r="A9" s="3" t="s">
        <v>18</v>
      </c>
      <c r="B9" s="3" t="str">
        <f>LOOKUP(A9,[1]Hoja1!$A$1:$A$4905,[1]Hoja1!$B$1:$B$4905)</f>
        <v>Coproporphyrinogen-III oxidase, aerobic</v>
      </c>
      <c r="C9" s="3">
        <v>-2.0532732632805302</v>
      </c>
      <c r="D9" s="3">
        <v>9.5250000000000001E-2</v>
      </c>
      <c r="E9" s="3">
        <v>17556.752440685101</v>
      </c>
      <c r="F9" s="3">
        <v>39482.686292471801</v>
      </c>
      <c r="G9" s="3">
        <v>10779.1973466829</v>
      </c>
      <c r="H9" s="3">
        <v>41374.881962194399</v>
      </c>
      <c r="I9" s="3">
        <v>20751.3172715496</v>
      </c>
      <c r="J9" s="3">
        <v>6222.9065866320198</v>
      </c>
      <c r="K9" s="3">
        <v>-21925.9338517867</v>
      </c>
      <c r="L9" s="3">
        <v>0.44466965369660499</v>
      </c>
      <c r="M9" s="3">
        <v>-0.35196250779371502</v>
      </c>
    </row>
    <row r="10" spans="1:13">
      <c r="A10" s="3" t="s">
        <v>19</v>
      </c>
      <c r="B10" s="3" t="str">
        <f>LOOKUP(A10,[1]Hoja1!$A$1:$A$4905,[1]Hoja1!$B$1:$B$4905)</f>
        <v>hypothetical protein</v>
      </c>
      <c r="C10" s="3">
        <v>-5.5516798565567198</v>
      </c>
      <c r="D10" s="3">
        <v>2.6099999999999999E-3</v>
      </c>
      <c r="E10" s="3">
        <v>614593.54685460101</v>
      </c>
      <c r="F10" s="3">
        <v>1382065.90853701</v>
      </c>
      <c r="G10" s="3">
        <v>493134.93675921898</v>
      </c>
      <c r="H10" s="3">
        <v>1370259.8768004</v>
      </c>
      <c r="I10" s="3">
        <v>235784.79074326699</v>
      </c>
      <c r="J10" s="3">
        <v>132435.00262415901</v>
      </c>
      <c r="K10" s="3">
        <v>-767472.36168241</v>
      </c>
      <c r="L10" s="3">
        <v>0.44469192319864198</v>
      </c>
      <c r="M10" s="3">
        <v>-0.35194075843529299</v>
      </c>
    </row>
    <row r="11" spans="1:13">
      <c r="A11" s="3" t="s">
        <v>847</v>
      </c>
      <c r="B11" s="3" t="str">
        <f>LOOKUP(A11,[1]Hoja1!$A$1:$A$4905,[1]Hoja1!$B$1:$B$4905)</f>
        <v>H-NS histone family protein</v>
      </c>
      <c r="C11" s="3">
        <v>-2.41853023840146</v>
      </c>
      <c r="D11" s="3">
        <v>6.0229999999999999E-2</v>
      </c>
      <c r="E11" s="3">
        <v>406148.625435639</v>
      </c>
      <c r="F11" s="3">
        <v>886613.77337238297</v>
      </c>
      <c r="G11" s="3">
        <v>506953.41277697001</v>
      </c>
      <c r="H11" s="3">
        <v>824483.80214664096</v>
      </c>
      <c r="I11" s="3">
        <v>177574.558174996</v>
      </c>
      <c r="J11" s="3">
        <v>302882.10198114102</v>
      </c>
      <c r="K11" s="3">
        <v>-480465.14793674502</v>
      </c>
      <c r="L11" s="3">
        <v>0.45808968643785503</v>
      </c>
      <c r="M11" s="3">
        <v>-0.33904948594395601</v>
      </c>
    </row>
    <row r="12" spans="1:13">
      <c r="A12" s="3" t="s">
        <v>20</v>
      </c>
      <c r="B12" s="3" t="str">
        <f>LOOKUP(A12,[1]Hoja1!$A$1:$A$4905,[1]Hoja1!$B$1:$B$4905)</f>
        <v>RNA polymerase-binding transcription factor D</v>
      </c>
      <c r="C12" s="3">
        <v>-3.8374644782007898</v>
      </c>
      <c r="D12" s="3">
        <v>1.2149999999999999E-2</v>
      </c>
      <c r="E12" s="3">
        <v>41897.407057861201</v>
      </c>
      <c r="F12" s="3">
        <v>87099.734432212499</v>
      </c>
      <c r="G12" s="3">
        <v>53573.643674181498</v>
      </c>
      <c r="H12" s="3">
        <v>89131.173186751694</v>
      </c>
      <c r="I12" s="3">
        <v>23111.514196923799</v>
      </c>
      <c r="J12" s="3">
        <v>6350.8835308775897</v>
      </c>
      <c r="K12" s="3">
        <v>-45202.327374351298</v>
      </c>
      <c r="L12" s="3">
        <v>0.481027954114704</v>
      </c>
      <c r="M12" s="3">
        <v>-0.31782968461369698</v>
      </c>
    </row>
    <row r="13" spans="1:13">
      <c r="A13" s="3" t="s">
        <v>21</v>
      </c>
      <c r="B13" s="3" t="str">
        <f>LOOKUP(A13,[1]Hoja1!$A$1:$A$4905,[1]Hoja1!$B$1:$B$4905)</f>
        <v>50S ribosomal protein L33</v>
      </c>
      <c r="C13" s="3">
        <v>-2.3218014532190399</v>
      </c>
      <c r="D13" s="3">
        <v>6.7900000000000002E-2</v>
      </c>
      <c r="E13" s="3">
        <v>419876.012228954</v>
      </c>
      <c r="F13" s="3">
        <v>868788.32851134101</v>
      </c>
      <c r="G13" s="3">
        <v>437353.77382085501</v>
      </c>
      <c r="H13" s="3">
        <v>878338.18891856004</v>
      </c>
      <c r="I13" s="3">
        <v>155722.89399403401</v>
      </c>
      <c r="J13" s="3">
        <v>301067.84418806701</v>
      </c>
      <c r="K13" s="3">
        <v>-448912.31628238701</v>
      </c>
      <c r="L13" s="3">
        <v>0.48328919536523601</v>
      </c>
      <c r="M13" s="3">
        <v>-0.315792914039082</v>
      </c>
    </row>
    <row r="14" spans="1:13">
      <c r="A14" s="3" t="s">
        <v>22</v>
      </c>
      <c r="B14" s="3" t="str">
        <f>LOOKUP(A14,[1]Hoja1!$A$1:$A$4905,[1]Hoja1!$B$1:$B$4905)</f>
        <v>50S ribosomal protein L35</v>
      </c>
      <c r="C14" s="3">
        <v>-3.7668749719410402</v>
      </c>
      <c r="D14" s="3">
        <v>1.306E-2</v>
      </c>
      <c r="E14" s="3">
        <v>906192.74704861396</v>
      </c>
      <c r="F14" s="3">
        <v>1869846.49304886</v>
      </c>
      <c r="G14" s="3">
        <v>791253.14834994206</v>
      </c>
      <c r="H14" s="3">
        <v>1823516.04141152</v>
      </c>
      <c r="I14" s="3">
        <v>512683.43830689398</v>
      </c>
      <c r="J14" s="3">
        <v>108432.143080172</v>
      </c>
      <c r="K14" s="3">
        <v>-963653.74600024405</v>
      </c>
      <c r="L14" s="3">
        <v>0.48463483522170397</v>
      </c>
      <c r="M14" s="3">
        <v>-0.31458537228512701</v>
      </c>
    </row>
    <row r="15" spans="1:13">
      <c r="A15" s="3" t="s">
        <v>23</v>
      </c>
      <c r="B15" s="3" t="str">
        <f>LOOKUP(A15,[1]Hoja1!$A$1:$A$4905,[1]Hoja1!$B$1:$B$4905)</f>
        <v>RNA polymerase-binding transcription factor C</v>
      </c>
      <c r="C15" s="3">
        <v>-3.96742254674135</v>
      </c>
      <c r="D15" s="3">
        <v>1.0659999999999999E-2</v>
      </c>
      <c r="E15" s="3">
        <v>85924.815084560905</v>
      </c>
      <c r="F15" s="3">
        <v>175041.64209653999</v>
      </c>
      <c r="G15" s="3">
        <v>75110.485336850397</v>
      </c>
      <c r="H15" s="3">
        <v>184772.59318189899</v>
      </c>
      <c r="I15" s="3">
        <v>24853.9895995917</v>
      </c>
      <c r="J15" s="3">
        <v>32089.7481802189</v>
      </c>
      <c r="K15" s="3">
        <v>-89116.827011979403</v>
      </c>
      <c r="L15" s="3">
        <v>0.49088213556161098</v>
      </c>
      <c r="M15" s="3">
        <v>-0.30902277268356299</v>
      </c>
    </row>
    <row r="16" spans="1:13">
      <c r="A16" s="3" t="s">
        <v>24</v>
      </c>
      <c r="B16" s="3" t="str">
        <f>LOOKUP(A16,[1]Hoja1!$A$1:$A$4905,[1]Hoja1!$B$1:$B$4905)</f>
        <v>hypothetical protein</v>
      </c>
      <c r="C16" s="3">
        <v>-2.2464814038633998</v>
      </c>
      <c r="D16" s="3">
        <v>7.4609999999999996E-2</v>
      </c>
      <c r="E16" s="3">
        <v>76848.658281402197</v>
      </c>
      <c r="F16" s="3">
        <v>148430.287019109</v>
      </c>
      <c r="G16" s="3">
        <v>59244.463643592899</v>
      </c>
      <c r="H16" s="3">
        <v>149164.13592979099</v>
      </c>
      <c r="I16" s="3">
        <v>60131.571902173397</v>
      </c>
      <c r="J16" s="3">
        <v>22143.636154239</v>
      </c>
      <c r="K16" s="3">
        <v>-71581.628737706997</v>
      </c>
      <c r="L16" s="3">
        <v>0.517742435352891</v>
      </c>
      <c r="M16" s="3">
        <v>-0.28588623779133698</v>
      </c>
    </row>
    <row r="17" spans="1:17">
      <c r="A17" s="3" t="s">
        <v>25</v>
      </c>
      <c r="B17" s="3" t="str">
        <f>LOOKUP(A17,[1]Hoja1!$A$1:$A$4905,[1]Hoja1!$B$1:$B$4905)</f>
        <v>DNA-directed RNA polymerase subunit omega</v>
      </c>
      <c r="C17" s="3">
        <v>-4.0968944855452998</v>
      </c>
      <c r="D17" s="3">
        <v>9.3799999999999994E-3</v>
      </c>
      <c r="E17" s="3">
        <v>312120.24905313499</v>
      </c>
      <c r="F17" s="3">
        <v>601482.29543971899</v>
      </c>
      <c r="G17" s="3">
        <v>318554.66183813498</v>
      </c>
      <c r="H17" s="3">
        <v>604666.32455001702</v>
      </c>
      <c r="I17" s="3">
        <v>138345.56178638199</v>
      </c>
      <c r="J17" s="3">
        <v>38643.399243315602</v>
      </c>
      <c r="K17" s="3">
        <v>-289362.046386584</v>
      </c>
      <c r="L17" s="3">
        <v>0.51891843104867497</v>
      </c>
      <c r="M17" s="3">
        <v>-0.28490090367281001</v>
      </c>
    </row>
    <row r="18" spans="1:17">
      <c r="A18" s="3" t="s">
        <v>26</v>
      </c>
      <c r="B18" s="3" t="str">
        <f>LOOKUP(A18,[1]Hoja1!$A$1:$A$4905,[1]Hoja1!$B$1:$B$4905)</f>
        <v>hypothetical protein</v>
      </c>
      <c r="C18" s="3">
        <v>-8.0131309288251398</v>
      </c>
      <c r="D18" s="3">
        <v>4.8999999999999998E-4</v>
      </c>
      <c r="E18" s="3">
        <v>96828.010535755195</v>
      </c>
      <c r="F18" s="3">
        <v>184819.24120514901</v>
      </c>
      <c r="G18" s="3">
        <v>94509.602117617003</v>
      </c>
      <c r="H18" s="3">
        <v>187948.036887747</v>
      </c>
      <c r="I18" s="3">
        <v>10409.716079741</v>
      </c>
      <c r="J18" s="3">
        <v>16500.668297657001</v>
      </c>
      <c r="K18" s="3">
        <v>-87991.230669393801</v>
      </c>
      <c r="L18" s="3">
        <v>0.52390654730735697</v>
      </c>
      <c r="M18" s="3">
        <v>-0.28074617410084401</v>
      </c>
    </row>
    <row r="19" spans="1:17">
      <c r="A19" s="3" t="s">
        <v>27</v>
      </c>
      <c r="B19" s="3" t="str">
        <f>LOOKUP(A19,[1]Hoja1!$A$1:$A$4905,[1]Hoja1!$B$1:$B$4905)</f>
        <v>Enamine/imine deaminase</v>
      </c>
      <c r="C19" s="3">
        <v>-2.63975238063253</v>
      </c>
      <c r="D19" s="3">
        <v>4.5990000000000003E-2</v>
      </c>
      <c r="E19" s="3">
        <v>182027.05721365701</v>
      </c>
      <c r="F19" s="3">
        <v>345087.400567064</v>
      </c>
      <c r="G19" s="3">
        <v>192347.757449436</v>
      </c>
      <c r="H19" s="3">
        <v>319086.19283329399</v>
      </c>
      <c r="I19" s="3">
        <v>30276.717020703902</v>
      </c>
      <c r="J19" s="3">
        <v>101443.493792262</v>
      </c>
      <c r="K19" s="3">
        <v>-163060.34335340699</v>
      </c>
      <c r="L19" s="3">
        <v>0.527481029195913</v>
      </c>
      <c r="M19" s="3">
        <v>-0.27779315510834801</v>
      </c>
    </row>
    <row r="20" spans="1:17">
      <c r="A20" s="3" t="s">
        <v>28</v>
      </c>
      <c r="B20" s="3" t="str">
        <f>LOOKUP(A20,[1]Hoja1!$A$1:$A$4905,[1]Hoja1!$B$1:$B$4905)</f>
        <v>Nucleoid-associated protein YbaB</v>
      </c>
      <c r="C20" s="3">
        <v>-1.3238983963775299</v>
      </c>
      <c r="D20" s="3">
        <v>0.24282999999999999</v>
      </c>
      <c r="E20" s="3">
        <v>319592.49823801703</v>
      </c>
      <c r="F20" s="3">
        <v>591681.30046268995</v>
      </c>
      <c r="G20" s="3">
        <v>248036.5489163</v>
      </c>
      <c r="H20" s="3">
        <v>566731.08115278499</v>
      </c>
      <c r="I20" s="3">
        <v>251912.73910931399</v>
      </c>
      <c r="J20" s="3">
        <v>279956.65101907001</v>
      </c>
      <c r="K20" s="3">
        <v>-272088.80222467298</v>
      </c>
      <c r="L20" s="3">
        <v>0.54014297559868596</v>
      </c>
      <c r="M20" s="3">
        <v>-0.26749126740894202</v>
      </c>
    </row>
    <row r="21" spans="1:17">
      <c r="A21" s="3" t="s">
        <v>29</v>
      </c>
      <c r="B21" s="3" t="str">
        <f>LOOKUP(A21,[1]Hoja1!$A$1:$A$4905,[1]Hoja1!$B$1:$B$4905)</f>
        <v>Glutamyl-tRNA(Gln) amidotransferase subunit C</v>
      </c>
      <c r="C21" s="3">
        <v>-1.6322069956911001</v>
      </c>
      <c r="D21" s="3">
        <v>0.16356000000000001</v>
      </c>
      <c r="E21" s="3">
        <v>31934.884485721799</v>
      </c>
      <c r="F21" s="3">
        <v>58068.788862542402</v>
      </c>
      <c r="G21" s="3">
        <v>39127.941820708402</v>
      </c>
      <c r="H21" s="3">
        <v>56231.9901928287</v>
      </c>
      <c r="I21" s="3">
        <v>25512.3438370121</v>
      </c>
      <c r="J21" s="3">
        <v>17278.617179132001</v>
      </c>
      <c r="K21" s="3">
        <v>-26133.904376820599</v>
      </c>
      <c r="L21" s="3">
        <v>0.54994920871032005</v>
      </c>
      <c r="M21" s="3">
        <v>-0.25967741849742998</v>
      </c>
    </row>
    <row r="22" spans="1:17">
      <c r="A22" s="3" t="s">
        <v>30</v>
      </c>
      <c r="B22" s="3" t="str">
        <f>LOOKUP(A22,[1]Hoja1!$A$1:$A$4905,[1]Hoja1!$B$1:$B$4905)</f>
        <v>Dihydroorotase</v>
      </c>
      <c r="C22" s="3">
        <v>-0.87114966220127099</v>
      </c>
      <c r="D22" s="3">
        <v>0.42352000000000001</v>
      </c>
      <c r="E22" s="3">
        <v>15528.1270975437</v>
      </c>
      <c r="F22" s="3">
        <v>28213.781878302001</v>
      </c>
      <c r="G22" s="3">
        <v>7824.9667555673404</v>
      </c>
      <c r="H22" s="3">
        <v>35040.011164060998</v>
      </c>
      <c r="I22" s="3">
        <v>20018.4482514587</v>
      </c>
      <c r="J22" s="3">
        <v>18403.831766012401</v>
      </c>
      <c r="K22" s="3">
        <v>-12685.654780758199</v>
      </c>
      <c r="L22" s="3">
        <v>0.55037382668240398</v>
      </c>
      <c r="M22" s="3">
        <v>-0.25934222738460999</v>
      </c>
    </row>
    <row r="23" spans="1:17">
      <c r="A23" s="3" t="s">
        <v>31</v>
      </c>
      <c r="B23" s="3" t="str">
        <f>LOOKUP(A23,[1]Hoja1!$A$1:$A$4905,[1]Hoja1!$B$1:$B$4905)</f>
        <v>Uridine kinase</v>
      </c>
      <c r="C23" s="3">
        <v>-4.3174720104377</v>
      </c>
      <c r="D23" s="3">
        <v>7.5900000000000004E-3</v>
      </c>
      <c r="E23" s="3">
        <v>92273.101880885297</v>
      </c>
      <c r="F23" s="3">
        <v>167330.70974167701</v>
      </c>
      <c r="G23" s="3">
        <v>84647.023050726799</v>
      </c>
      <c r="H23" s="3">
        <v>167959.799388563</v>
      </c>
      <c r="I23" s="3">
        <v>26095.6851451496</v>
      </c>
      <c r="J23" s="3">
        <v>20236.3565180685</v>
      </c>
      <c r="K23" s="3">
        <v>-75057.607860791803</v>
      </c>
      <c r="L23" s="3">
        <v>0.55144152572672001</v>
      </c>
      <c r="M23" s="3">
        <v>-0.25850053290756903</v>
      </c>
    </row>
    <row r="24" spans="1:17">
      <c r="A24" s="3" t="s">
        <v>32</v>
      </c>
      <c r="B24" s="3" t="str">
        <f>LOOKUP(A24,[1]Hoja1!$A$1:$A$4905,[1]Hoja1!$B$1:$B$4905)</f>
        <v>Disulfide-bond oxidoreductase YfcG</v>
      </c>
      <c r="C24" s="3">
        <v>-0.71297925608801505</v>
      </c>
      <c r="D24" s="3">
        <v>0.50773999999999997</v>
      </c>
      <c r="E24" s="3">
        <v>103664.84082836199</v>
      </c>
      <c r="F24" s="3">
        <v>185270.427351174</v>
      </c>
      <c r="G24" s="3">
        <v>135849.28939702301</v>
      </c>
      <c r="H24" s="3">
        <v>113357.360231008</v>
      </c>
      <c r="I24" s="3">
        <v>77991.827553660201</v>
      </c>
      <c r="J24" s="3">
        <v>182687.40496977701</v>
      </c>
      <c r="K24" s="3">
        <v>-81605.586522811995</v>
      </c>
      <c r="L24" s="3">
        <v>0.55953258331870004</v>
      </c>
      <c r="M24" s="3">
        <v>-0.25217461808382702</v>
      </c>
    </row>
    <row r="25" spans="1:17">
      <c r="A25" s="3" t="s">
        <v>33</v>
      </c>
      <c r="B25" s="3" t="str">
        <f>LOOKUP(A25,[1]Hoja1!$A$1:$A$4905,[1]Hoja1!$B$1:$B$4905)</f>
        <v>ATP synthase subunit delta</v>
      </c>
      <c r="C25" s="3">
        <v>-2.9069753915511201</v>
      </c>
      <c r="D25" s="3">
        <v>3.3520000000000001E-2</v>
      </c>
      <c r="E25" s="3">
        <v>603270.55776752904</v>
      </c>
      <c r="F25" s="3">
        <v>1073082.2290907099</v>
      </c>
      <c r="G25" s="3">
        <v>687672.904509958</v>
      </c>
      <c r="H25" s="3">
        <v>1053165.4793173999</v>
      </c>
      <c r="I25" s="3">
        <v>260115.74155341601</v>
      </c>
      <c r="J25" s="3">
        <v>171814.86912295301</v>
      </c>
      <c r="K25" s="3">
        <v>-469811.67132318299</v>
      </c>
      <c r="L25" s="3">
        <v>0.562184836737737</v>
      </c>
      <c r="M25" s="3">
        <v>-0.25012087237129799</v>
      </c>
    </row>
    <row r="26" spans="1:17">
      <c r="A26" s="3" t="s">
        <v>34</v>
      </c>
      <c r="B26" s="3" t="str">
        <f>LOOKUP(A26,[1]Hoja1!$A$1:$A$4905,[1]Hoja1!$B$1:$B$4905)</f>
        <v>Cell division protein ZapA</v>
      </c>
      <c r="C26" s="3">
        <v>-1.5188691553524101</v>
      </c>
      <c r="D26" s="3">
        <v>0.18926000000000001</v>
      </c>
      <c r="E26" s="3">
        <v>191008.189180616</v>
      </c>
      <c r="F26" s="3">
        <v>337515.38393646799</v>
      </c>
      <c r="G26" s="3">
        <v>220604.32254958901</v>
      </c>
      <c r="H26" s="3">
        <v>274916.617537149</v>
      </c>
      <c r="I26" s="3">
        <v>91179.685160408597</v>
      </c>
      <c r="J26" s="3">
        <v>145054.55838013199</v>
      </c>
      <c r="K26" s="3">
        <v>-146507.194755851</v>
      </c>
      <c r="L26" s="3">
        <v>0.56592439417982499</v>
      </c>
      <c r="M26" s="3">
        <v>-0.247241585390785</v>
      </c>
    </row>
    <row r="27" spans="1:17">
      <c r="A27" s="3" t="s">
        <v>35</v>
      </c>
      <c r="B27" s="3" t="str">
        <f>LOOKUP(A27,[1]Hoja1!$A$1:$A$4905,[1]Hoja1!$B$1:$B$4905)</f>
        <v>50S ribosomal protein L28</v>
      </c>
      <c r="C27" s="3">
        <v>-3.9030841762599899</v>
      </c>
      <c r="D27" s="3">
        <v>1.137E-2</v>
      </c>
      <c r="E27" s="3">
        <v>1061729.6550582999</v>
      </c>
      <c r="F27" s="3">
        <v>1873970.3554390401</v>
      </c>
      <c r="G27" s="3">
        <v>887823.09976221703</v>
      </c>
      <c r="H27" s="3">
        <v>1939355.4797552901</v>
      </c>
      <c r="I27" s="3">
        <v>324722.73736310197</v>
      </c>
      <c r="J27" s="3">
        <v>231163.25395662399</v>
      </c>
      <c r="K27" s="3">
        <v>-812240.70038073801</v>
      </c>
      <c r="L27" s="3">
        <v>0.56656694273563202</v>
      </c>
      <c r="M27" s="3">
        <v>-0.24674876869013701</v>
      </c>
    </row>
    <row r="28" spans="1:17">
      <c r="A28" s="3" t="s">
        <v>36</v>
      </c>
      <c r="B28" s="3" t="str">
        <f>LOOKUP(A28,[1]Hoja1!$A$1:$A$4905,[1]Hoja1!$B$1:$B$4905)</f>
        <v>Yqey-like protein</v>
      </c>
      <c r="C28" s="3">
        <v>-2.3619233995084499</v>
      </c>
      <c r="D28" s="3">
        <v>6.4600000000000005E-2</v>
      </c>
      <c r="E28" s="3">
        <v>38011.816125838901</v>
      </c>
      <c r="F28" s="3">
        <v>66808.883378932602</v>
      </c>
      <c r="G28" s="3">
        <v>46134.165829399797</v>
      </c>
      <c r="H28" s="3">
        <v>67051.784990487504</v>
      </c>
      <c r="I28" s="3">
        <v>22987.443114733898</v>
      </c>
      <c r="J28" s="3">
        <v>8510.7333569080402</v>
      </c>
      <c r="K28" s="3">
        <v>-28797.067253093701</v>
      </c>
      <c r="L28" s="3">
        <v>0.56896350011180497</v>
      </c>
      <c r="M28" s="3">
        <v>-0.24491559337378199</v>
      </c>
    </row>
    <row r="29" spans="1:17">
      <c r="A29" s="3" t="s">
        <v>37</v>
      </c>
      <c r="B29" s="3" t="str">
        <f>LOOKUP(A29,[1]Hoja1!$A$1:$A$4905,[1]Hoja1!$B$1:$B$4905)</f>
        <v>50S ribosomal protein L32</v>
      </c>
      <c r="C29" s="3">
        <v>-3.38251730359387</v>
      </c>
      <c r="D29" s="3">
        <v>1.9619999999999999E-2</v>
      </c>
      <c r="E29" s="3">
        <v>293016.86089569097</v>
      </c>
      <c r="F29" s="3">
        <v>503643.81864322402</v>
      </c>
      <c r="G29" s="3">
        <v>274576.214005635</v>
      </c>
      <c r="H29" s="3">
        <v>474414.72222309798</v>
      </c>
      <c r="I29" s="3">
        <v>78535.763096339797</v>
      </c>
      <c r="J29" s="3">
        <v>83465.920774318598</v>
      </c>
      <c r="K29" s="3">
        <v>-210626.95774753299</v>
      </c>
      <c r="L29" s="3">
        <v>0.58179381945966302</v>
      </c>
      <c r="M29" s="3">
        <v>-0.23523089668267</v>
      </c>
    </row>
    <row r="30" spans="1:17">
      <c r="A30" s="3" t="s">
        <v>874</v>
      </c>
      <c r="B30" s="3" t="str">
        <f>LOOKUP(A30,[1]Hoja1!$A$1:$A$4905,[1]Hoja1!$B$1:$B$4905)</f>
        <v>Polyol:NADP oxidoreductase</v>
      </c>
      <c r="C30" s="3">
        <v>-3.1397611822906799</v>
      </c>
      <c r="D30" s="3">
        <v>2.5669999999999998E-2</v>
      </c>
      <c r="E30" s="3">
        <v>509339.45735157398</v>
      </c>
      <c r="F30" s="3">
        <v>869038.24124552601</v>
      </c>
      <c r="G30" s="3">
        <v>396147.47332487802</v>
      </c>
      <c r="H30" s="3">
        <v>869213.68394303299</v>
      </c>
      <c r="I30" s="3">
        <v>224436.70764802</v>
      </c>
      <c r="J30" s="3">
        <v>62590.056062446798</v>
      </c>
      <c r="K30" s="3">
        <v>-359698.78389395197</v>
      </c>
      <c r="L30" s="3">
        <v>0.58609556309234101</v>
      </c>
      <c r="M30" s="3">
        <v>-0.232031566336871</v>
      </c>
      <c r="Q30" t="s">
        <v>10</v>
      </c>
    </row>
    <row r="31" spans="1:17">
      <c r="A31" s="3" t="s">
        <v>810</v>
      </c>
      <c r="B31" s="3" t="str">
        <f>LOOKUP(A31,[1]Hoja1!$A$1:$A$4905,[1]Hoja1!$B$1:$B$4905)</f>
        <v>Glycosyl transferases group 1</v>
      </c>
      <c r="C31" s="3">
        <v>-3.1397611822906799</v>
      </c>
      <c r="D31" s="3">
        <v>2.5669999999999998E-2</v>
      </c>
      <c r="E31" s="3">
        <v>509339.45735157398</v>
      </c>
      <c r="F31" s="3">
        <v>869038.24124552601</v>
      </c>
      <c r="G31" s="3">
        <v>396147.47332487802</v>
      </c>
      <c r="H31" s="3">
        <v>869213.68394303299</v>
      </c>
      <c r="I31" s="3">
        <v>224436.70764802</v>
      </c>
      <c r="J31" s="3">
        <v>62590.056062446798</v>
      </c>
      <c r="K31" s="3">
        <v>-359698.78389395197</v>
      </c>
      <c r="L31" s="3">
        <v>0.58609556309234101</v>
      </c>
      <c r="M31" s="3">
        <v>-0.232031566336871</v>
      </c>
    </row>
    <row r="32" spans="1:17">
      <c r="A32" s="3" t="s">
        <v>38</v>
      </c>
      <c r="B32" s="3" t="str">
        <f>LOOKUP(A32,[1]Hoja1!$A$1:$A$4905,[1]Hoja1!$B$1:$B$4905)</f>
        <v>50S ribosomal protein L31</v>
      </c>
      <c r="C32" s="3">
        <v>-2.2240459625457598</v>
      </c>
      <c r="D32" s="3">
        <v>7.6740000000000003E-2</v>
      </c>
      <c r="E32" s="3">
        <v>452753.81860995298</v>
      </c>
      <c r="F32" s="3">
        <v>771793.84780648199</v>
      </c>
      <c r="G32" s="3">
        <v>442700.29330417799</v>
      </c>
      <c r="H32" s="3">
        <v>737866.14954690204</v>
      </c>
      <c r="I32" s="3">
        <v>90219.684135604199</v>
      </c>
      <c r="J32" s="3">
        <v>231014.820378334</v>
      </c>
      <c r="K32" s="3">
        <v>-319040.02919652901</v>
      </c>
      <c r="L32" s="3">
        <v>0.58662532734191397</v>
      </c>
      <c r="M32" s="3">
        <v>-0.23163919043937201</v>
      </c>
    </row>
    <row r="33" spans="1:13">
      <c r="A33" s="3" t="s">
        <v>873</v>
      </c>
      <c r="B33" s="3" t="str">
        <f>LOOKUP(A33,[1]Hoja1!$A$1:$A$4905,[1]Hoja1!$B$1:$B$4905)</f>
        <v>hypothetical protein</v>
      </c>
      <c r="C33" s="3">
        <v>-2.8810886857375801</v>
      </c>
      <c r="D33" s="3">
        <v>3.4540000000000001E-2</v>
      </c>
      <c r="E33" s="3">
        <v>158530.653989785</v>
      </c>
      <c r="F33" s="3">
        <v>269956.97375548998</v>
      </c>
      <c r="G33" s="3">
        <v>154119.32420996201</v>
      </c>
      <c r="H33" s="3">
        <v>278450.27292005997</v>
      </c>
      <c r="I33" s="3">
        <v>74165.205018982306</v>
      </c>
      <c r="J33" s="3">
        <v>24629.6343822321</v>
      </c>
      <c r="K33" s="3">
        <v>-111426.319765705</v>
      </c>
      <c r="L33" s="3">
        <v>0.58724415148234799</v>
      </c>
      <c r="M33" s="3">
        <v>-0.231181299780824</v>
      </c>
    </row>
    <row r="34" spans="1:13">
      <c r="A34" s="3" t="s">
        <v>39</v>
      </c>
      <c r="B34" s="3" t="str">
        <f>LOOKUP(A34,[1]Hoja1!$A$1:$A$4905,[1]Hoja1!$B$1:$B$4905)</f>
        <v>Glycine cleavage system H protein</v>
      </c>
      <c r="C34" s="3">
        <v>-2.97855685131813</v>
      </c>
      <c r="D34" s="3">
        <v>3.0849999999999999E-2</v>
      </c>
      <c r="E34" s="3">
        <v>213109.67863046</v>
      </c>
      <c r="F34" s="3">
        <v>360080.19923114602</v>
      </c>
      <c r="G34" s="3">
        <v>210407.74740402101</v>
      </c>
      <c r="H34" s="3">
        <v>376517.66444210103</v>
      </c>
      <c r="I34" s="3">
        <v>89869.582122351494</v>
      </c>
      <c r="J34" s="3">
        <v>39648.154098572799</v>
      </c>
      <c r="K34" s="3">
        <v>-146970.52060068701</v>
      </c>
      <c r="L34" s="3">
        <v>0.59183948210842297</v>
      </c>
      <c r="M34" s="3">
        <v>-0.22779606605968999</v>
      </c>
    </row>
    <row r="35" spans="1:13">
      <c r="A35" s="3" t="s">
        <v>40</v>
      </c>
      <c r="B35" s="3" t="str">
        <f>LOOKUP(A35,[1]Hoja1!$A$1:$A$4905,[1]Hoja1!$B$1:$B$4905)</f>
        <v>30S ribosomal protein S16</v>
      </c>
      <c r="C35" s="3">
        <v>-4.72941610047127</v>
      </c>
      <c r="D35" s="3">
        <v>5.1999999999999998E-3</v>
      </c>
      <c r="E35" s="3">
        <v>2549873.0923694498</v>
      </c>
      <c r="F35" s="3">
        <v>4297188.3139019497</v>
      </c>
      <c r="G35" s="3">
        <v>2342343.1973431199</v>
      </c>
      <c r="H35" s="3">
        <v>4416108.5154705402</v>
      </c>
      <c r="I35" s="3">
        <v>490492.85848618799</v>
      </c>
      <c r="J35" s="3">
        <v>479172.742460193</v>
      </c>
      <c r="K35" s="3">
        <v>-1747315.2215325001</v>
      </c>
      <c r="L35" s="3">
        <v>0.59338174315523595</v>
      </c>
      <c r="M35" s="3">
        <v>-0.22666581994858701</v>
      </c>
    </row>
    <row r="36" spans="1:13">
      <c r="A36" s="3" t="s">
        <v>41</v>
      </c>
      <c r="B36" s="3" t="str">
        <f>LOOKUP(A36,[1]Hoja1!$A$1:$A$4905,[1]Hoja1!$B$1:$B$4905)</f>
        <v>Aspartate carbamoyltransferase</v>
      </c>
      <c r="C36" s="3">
        <v>-1.22854365707182</v>
      </c>
      <c r="D36" s="3">
        <v>0.27390999999999999</v>
      </c>
      <c r="E36" s="3">
        <v>16963.5318625033</v>
      </c>
      <c r="F36" s="3">
        <v>28428.645074861</v>
      </c>
      <c r="G36" s="3">
        <v>17765.826287816901</v>
      </c>
      <c r="H36" s="3">
        <v>33682.127104446598</v>
      </c>
      <c r="I36" s="3">
        <v>5007.5586842548801</v>
      </c>
      <c r="J36" s="3">
        <v>15235.340828193001</v>
      </c>
      <c r="K36" s="3">
        <v>-11465.113212357701</v>
      </c>
      <c r="L36" s="3">
        <v>0.59670560513289705</v>
      </c>
      <c r="M36" s="3">
        <v>-0.22423988260695901</v>
      </c>
    </row>
    <row r="37" spans="1:13">
      <c r="A37" s="3" t="s">
        <v>42</v>
      </c>
      <c r="B37" s="3" t="str">
        <f>LOOKUP(A37,[1]Hoja1!$A$1:$A$4905,[1]Hoja1!$B$1:$B$4905)</f>
        <v>50S ribosomal protein L18</v>
      </c>
      <c r="C37" s="3">
        <v>-8.7137857052065293</v>
      </c>
      <c r="D37" s="3">
        <v>3.3E-4</v>
      </c>
      <c r="E37" s="3">
        <v>1077142.72704632</v>
      </c>
      <c r="F37" s="3">
        <v>1791654.5589337801</v>
      </c>
      <c r="G37" s="3">
        <v>1129566.39187026</v>
      </c>
      <c r="H37" s="3">
        <v>1778237.32593866</v>
      </c>
      <c r="I37" s="3">
        <v>129977.626378499</v>
      </c>
      <c r="J37" s="3">
        <v>89149.535659256595</v>
      </c>
      <c r="K37" s="3">
        <v>-714511.83188746404</v>
      </c>
      <c r="L37" s="3">
        <v>0.60120000346904501</v>
      </c>
      <c r="M37" s="3">
        <v>-0.22098102557916299</v>
      </c>
    </row>
    <row r="38" spans="1:13">
      <c r="A38" s="3" t="s">
        <v>43</v>
      </c>
      <c r="B38" s="3" t="str">
        <f>LOOKUP(A38,[1]Hoja1!$A$1:$A$4905,[1]Hoja1!$B$1:$B$4905)</f>
        <v>Na(+)/H(+) antiporter subunit A</v>
      </c>
      <c r="C38" s="3">
        <v>-3.2079033339068102</v>
      </c>
      <c r="D38" s="3">
        <v>2.3779999999999999E-2</v>
      </c>
      <c r="E38" s="3">
        <v>468420.87034153502</v>
      </c>
      <c r="F38" s="3">
        <v>778096.97972941899</v>
      </c>
      <c r="G38" s="3">
        <v>457314.29315420397</v>
      </c>
      <c r="H38" s="3">
        <v>836528.579818864</v>
      </c>
      <c r="I38" s="3">
        <v>22991.9799134479</v>
      </c>
      <c r="J38" s="3">
        <v>162091.057633341</v>
      </c>
      <c r="K38" s="3">
        <v>-309676.10938788397</v>
      </c>
      <c r="L38" s="3">
        <v>0.60200833899191697</v>
      </c>
      <c r="M38" s="3">
        <v>-0.220397492873253</v>
      </c>
    </row>
    <row r="39" spans="1:13">
      <c r="A39" s="3" t="s">
        <v>44</v>
      </c>
      <c r="B39" s="3" t="str">
        <f>LOOKUP(A39,[1]Hoja1!$A$1:$A$4905,[1]Hoja1!$B$1:$B$4905)</f>
        <v>Translation initiation factor IF-1</v>
      </c>
      <c r="C39" s="3">
        <v>-2.2776123013986802</v>
      </c>
      <c r="D39" s="3">
        <v>7.1749999999999994E-2</v>
      </c>
      <c r="E39" s="3">
        <v>311391.32785956701</v>
      </c>
      <c r="F39" s="3">
        <v>512462.03940943698</v>
      </c>
      <c r="G39" s="3">
        <v>309114.41697739798</v>
      </c>
      <c r="H39" s="3">
        <v>466943.19423628401</v>
      </c>
      <c r="I39" s="3">
        <v>143603.551943873</v>
      </c>
      <c r="J39" s="3">
        <v>92300.799592162293</v>
      </c>
      <c r="K39" s="3">
        <v>-201070.71154987</v>
      </c>
      <c r="L39" s="3">
        <v>0.60763784224567197</v>
      </c>
      <c r="M39" s="3">
        <v>-0.21635518713526999</v>
      </c>
    </row>
    <row r="40" spans="1:13">
      <c r="A40" s="3" t="s">
        <v>45</v>
      </c>
      <c r="B40" s="3" t="str">
        <f>LOOKUP(A40,[1]Hoja1!$A$1:$A$4905,[1]Hoja1!$B$1:$B$4905)</f>
        <v>Thioredoxin</v>
      </c>
      <c r="C40" s="3">
        <v>-3.0066283318785501</v>
      </c>
      <c r="D40" s="3">
        <v>2.9870000000000001E-2</v>
      </c>
      <c r="E40" s="3">
        <v>1120263.4311406601</v>
      </c>
      <c r="F40" s="3">
        <v>1841378.0754984701</v>
      </c>
      <c r="G40" s="3">
        <v>939332.38388519594</v>
      </c>
      <c r="H40" s="3">
        <v>1868560.5157595701</v>
      </c>
      <c r="I40" s="3">
        <v>472786.57248862297</v>
      </c>
      <c r="J40" s="3">
        <v>123839.46743156</v>
      </c>
      <c r="K40" s="3">
        <v>-721114.64435781096</v>
      </c>
      <c r="L40" s="3">
        <v>0.60838317021744603</v>
      </c>
      <c r="M40" s="3">
        <v>-0.21582280839745799</v>
      </c>
    </row>
    <row r="41" spans="1:13">
      <c r="A41" s="3" t="s">
        <v>46</v>
      </c>
      <c r="B41" s="3" t="str">
        <f>LOOKUP(A41,[1]Hoja1!$A$1:$A$4905,[1]Hoja1!$B$1:$B$4905)</f>
        <v>phosphoribosylformylglycinamidine synthase su</v>
      </c>
      <c r="C41" s="3">
        <v>-1.33535690505866</v>
      </c>
      <c r="D41" s="3">
        <v>0.23932</v>
      </c>
      <c r="E41" s="3">
        <v>45866.294635826802</v>
      </c>
      <c r="F41" s="3">
        <v>74635.929562777004</v>
      </c>
      <c r="G41" s="3">
        <v>47476.1045171718</v>
      </c>
      <c r="H41" s="3">
        <v>69400.258937837396</v>
      </c>
      <c r="I41" s="3">
        <v>36615.621180919203</v>
      </c>
      <c r="J41" s="3">
        <v>20793.944344463001</v>
      </c>
      <c r="K41" s="3">
        <v>-28769.634926950199</v>
      </c>
      <c r="L41" s="3">
        <v>0.61453370922711203</v>
      </c>
      <c r="M41" s="3">
        <v>-0.211454289620818</v>
      </c>
    </row>
    <row r="42" spans="1:13">
      <c r="A42" s="3" t="s">
        <v>47</v>
      </c>
      <c r="B42" s="3" t="str">
        <f>LOOKUP(A42,[1]Hoja1!$A$1:$A$4905,[1]Hoja1!$B$1:$B$4905)</f>
        <v>NAD-dependent dihydropyrimidine dehydrogenase</v>
      </c>
      <c r="C42" s="3">
        <v>-0.70805792509489196</v>
      </c>
      <c r="D42" s="3">
        <v>0.51053999999999999</v>
      </c>
      <c r="E42" s="3">
        <v>24575.4730589543</v>
      </c>
      <c r="F42" s="3">
        <v>39648.725757199798</v>
      </c>
      <c r="G42" s="3">
        <v>32435.362122451501</v>
      </c>
      <c r="H42" s="3">
        <v>43831.022144590497</v>
      </c>
      <c r="I42" s="3">
        <v>16323.562732103699</v>
      </c>
      <c r="J42" s="3">
        <v>33424.208409524697</v>
      </c>
      <c r="K42" s="3">
        <v>-15073.2526982455</v>
      </c>
      <c r="L42" s="3">
        <v>0.619830085068791</v>
      </c>
      <c r="M42" s="3">
        <v>-0.207727347970457</v>
      </c>
    </row>
    <row r="43" spans="1:13">
      <c r="A43" s="3" t="s">
        <v>48</v>
      </c>
      <c r="B43" s="3" t="str">
        <f>LOOKUP(A43,[1]Hoja1!$A$1:$A$4905,[1]Hoja1!$B$1:$B$4905)</f>
        <v>Ferredoxin--NAD(P)(+) reductase fdr</v>
      </c>
      <c r="C43" s="3">
        <v>-1.22101668678366</v>
      </c>
      <c r="D43" s="3">
        <v>0.27650999999999998</v>
      </c>
      <c r="E43" s="3">
        <v>120140.980253535</v>
      </c>
      <c r="F43" s="3">
        <v>193064.599405096</v>
      </c>
      <c r="G43" s="3">
        <v>119084.48230623201</v>
      </c>
      <c r="H43" s="3">
        <v>199664.30926539801</v>
      </c>
      <c r="I43" s="3">
        <v>47924.443612030598</v>
      </c>
      <c r="J43" s="3">
        <v>93059.274369574501</v>
      </c>
      <c r="K43" s="3">
        <v>-72923.619151560997</v>
      </c>
      <c r="L43" s="3">
        <v>0.62228383983254298</v>
      </c>
      <c r="M43" s="3">
        <v>-0.20601147711721901</v>
      </c>
    </row>
    <row r="44" spans="1:13">
      <c r="A44" s="3" t="s">
        <v>49</v>
      </c>
      <c r="B44" s="3" t="str">
        <f>LOOKUP(A44,[1]Hoja1!$A$1:$A$4905,[1]Hoja1!$B$1:$B$4905)</f>
        <v>30S ribosomal protein S7</v>
      </c>
      <c r="C44" s="3">
        <v>-2.4812647411362798</v>
      </c>
      <c r="D44" s="3">
        <v>5.5750000000000001E-2</v>
      </c>
      <c r="E44" s="3">
        <v>1330537.44958635</v>
      </c>
      <c r="F44" s="3">
        <v>2127489.3203289402</v>
      </c>
      <c r="G44" s="3">
        <v>1123610.16430036</v>
      </c>
      <c r="H44" s="3">
        <v>2217108.9963507601</v>
      </c>
      <c r="I44" s="3">
        <v>445518.90488027898</v>
      </c>
      <c r="J44" s="3">
        <v>403016.92083135998</v>
      </c>
      <c r="K44" s="3">
        <v>-796951.87074258702</v>
      </c>
      <c r="L44" s="3">
        <v>0.62540264567844395</v>
      </c>
      <c r="M44" s="3">
        <v>-0.20384028586712</v>
      </c>
    </row>
    <row r="45" spans="1:13">
      <c r="A45" s="3" t="s">
        <v>50</v>
      </c>
      <c r="B45" s="3" t="str">
        <f>LOOKUP(A45,[1]Hoja1!$A$1:$A$4905,[1]Hoja1!$B$1:$B$4905)</f>
        <v>Phosphoglucosamine mutase</v>
      </c>
      <c r="C45" s="3">
        <v>-0.50617514634690297</v>
      </c>
      <c r="D45" s="3">
        <v>0.63426000000000005</v>
      </c>
      <c r="E45" s="3">
        <v>67685.328121441897</v>
      </c>
      <c r="F45" s="3">
        <v>108017.19885874901</v>
      </c>
      <c r="G45" s="3">
        <v>74928.442242482401</v>
      </c>
      <c r="H45" s="3">
        <v>55174.786507680299</v>
      </c>
      <c r="I45" s="3">
        <v>19708.502958175599</v>
      </c>
      <c r="J45" s="3">
        <v>133718.44574313899</v>
      </c>
      <c r="K45" s="3">
        <v>-40331.870737307298</v>
      </c>
      <c r="L45" s="3">
        <v>0.62661621331202999</v>
      </c>
      <c r="M45" s="3">
        <v>-0.202998372204311</v>
      </c>
    </row>
    <row r="46" spans="1:13">
      <c r="A46" s="3" t="s">
        <v>51</v>
      </c>
      <c r="B46" s="3" t="str">
        <f>LOOKUP(A46,[1]Hoja1!$A$1:$A$4905,[1]Hoja1!$B$1:$B$4905)</f>
        <v>50S ribosomal protein L29</v>
      </c>
      <c r="C46" s="3">
        <v>-1.33148619595107</v>
      </c>
      <c r="D46" s="3">
        <v>0.24049999999999999</v>
      </c>
      <c r="E46" s="3">
        <v>246469.12873169599</v>
      </c>
      <c r="F46" s="3">
        <v>392640.40765508701</v>
      </c>
      <c r="G46" s="3">
        <v>301898.28782981797</v>
      </c>
      <c r="H46" s="3">
        <v>366460.02133782499</v>
      </c>
      <c r="I46" s="3">
        <v>119430.538457146</v>
      </c>
      <c r="J46" s="3">
        <v>157875.01404643699</v>
      </c>
      <c r="K46" s="3">
        <v>-146171.27892339099</v>
      </c>
      <c r="L46" s="3">
        <v>0.62772227189669605</v>
      </c>
      <c r="M46" s="3">
        <v>-0.202232462092891</v>
      </c>
    </row>
    <row r="47" spans="1:13">
      <c r="A47" s="3" t="s">
        <v>52</v>
      </c>
      <c r="B47" s="3" t="str">
        <f>LOOKUP(A47,[1]Hoja1!$A$1:$A$4905,[1]Hoja1!$B$1:$B$4905)</f>
        <v>50S ribosomal protein L7/L12</v>
      </c>
      <c r="C47" s="3">
        <v>-1.7644847900840599</v>
      </c>
      <c r="D47" s="3">
        <v>0.13791999999999999</v>
      </c>
      <c r="E47" s="3">
        <v>1359583.20390649</v>
      </c>
      <c r="F47" s="3">
        <v>2144443.0711735301</v>
      </c>
      <c r="G47" s="3">
        <v>1765321.5390282399</v>
      </c>
      <c r="H47" s="3">
        <v>2207637.5227780002</v>
      </c>
      <c r="I47" s="3">
        <v>871843.88768071495</v>
      </c>
      <c r="J47" s="3">
        <v>241993.008882416</v>
      </c>
      <c r="K47" s="3">
        <v>-784859.86726703495</v>
      </c>
      <c r="L47" s="3">
        <v>0.63400293632531501</v>
      </c>
      <c r="M47" s="3">
        <v>-0.19790873071932699</v>
      </c>
    </row>
    <row r="48" spans="1:13">
      <c r="A48" s="3" t="s">
        <v>856</v>
      </c>
      <c r="B48" s="3" t="str">
        <f>LOOKUP(A48,[1]Hoja1!$A$1:$A$4905,[1]Hoja1!$B$1:$B$4905)</f>
        <v>hypothetical protein</v>
      </c>
      <c r="C48" s="3">
        <v>-3.0426627081270201</v>
      </c>
      <c r="D48" s="3">
        <v>2.8660000000000001E-2</v>
      </c>
      <c r="E48" s="3">
        <v>596722.61908896896</v>
      </c>
      <c r="F48" s="3">
        <v>931571.31843512598</v>
      </c>
      <c r="G48" s="3">
        <v>558943.77551054803</v>
      </c>
      <c r="H48" s="3">
        <v>896725.67393861106</v>
      </c>
      <c r="I48" s="3">
        <v>151625.57033720499</v>
      </c>
      <c r="J48" s="3">
        <v>138840.72434649299</v>
      </c>
      <c r="K48" s="3">
        <v>-334848.69934615702</v>
      </c>
      <c r="L48" s="3">
        <v>0.64055494977170102</v>
      </c>
      <c r="M48" s="3">
        <v>-0.19344360852818901</v>
      </c>
    </row>
    <row r="49" spans="1:13">
      <c r="A49" s="3" t="s">
        <v>811</v>
      </c>
      <c r="B49" s="3" t="str">
        <f>LOOKUP(A49,[1]Hoja1!$A$1:$A$4905,[1]Hoja1!$B$1:$B$4905)</f>
        <v>Sulfate adenylyltransferase subunit 2</v>
      </c>
      <c r="C49" s="3">
        <v>-1.56105375738004</v>
      </c>
      <c r="D49" s="3">
        <v>0.17926</v>
      </c>
      <c r="E49" s="3">
        <v>47940.377040658503</v>
      </c>
      <c r="F49" s="3">
        <v>74726.239511112901</v>
      </c>
      <c r="G49" s="3">
        <v>65129.071645164098</v>
      </c>
      <c r="H49" s="3">
        <v>72488.029812152905</v>
      </c>
      <c r="I49" s="3">
        <v>34165.077109366597</v>
      </c>
      <c r="J49" s="3">
        <v>7940.2542259921902</v>
      </c>
      <c r="K49" s="3">
        <v>-26785.862470454402</v>
      </c>
      <c r="L49" s="3">
        <v>0.64154676261380805</v>
      </c>
      <c r="M49" s="3">
        <v>-0.19277168222753799</v>
      </c>
    </row>
    <row r="50" spans="1:13">
      <c r="A50" s="3" t="s">
        <v>53</v>
      </c>
      <c r="B50" s="3" t="str">
        <f>LOOKUP(A50,[1]Hoja1!$A$1:$A$4905,[1]Hoja1!$B$1:$B$4905)</f>
        <v>ATP-dependent Clp protease proteolytic subuni</v>
      </c>
      <c r="C50" s="3">
        <v>-3.1656763903302099</v>
      </c>
      <c r="D50" s="3">
        <v>2.494E-2</v>
      </c>
      <c r="E50" s="3">
        <v>416962.31449866801</v>
      </c>
      <c r="F50" s="3">
        <v>647693.62449350103</v>
      </c>
      <c r="G50" s="3">
        <v>405478.33995167399</v>
      </c>
      <c r="H50" s="3">
        <v>641698.12522359204</v>
      </c>
      <c r="I50" s="3">
        <v>76954.753785372697</v>
      </c>
      <c r="J50" s="3">
        <v>105971.164230329</v>
      </c>
      <c r="K50" s="3">
        <v>-230731.30999483299</v>
      </c>
      <c r="L50" s="3">
        <v>0.64376473494661102</v>
      </c>
      <c r="M50" s="3">
        <v>-0.19127281739499699</v>
      </c>
    </row>
    <row r="51" spans="1:13">
      <c r="A51" s="3" t="s">
        <v>54</v>
      </c>
      <c r="B51" s="3" t="str">
        <f>LOOKUP(A51,[1]Hoja1!$A$1:$A$4905,[1]Hoja1!$B$1:$B$4905)</f>
        <v>23S rRNA (guanosine-2'-O-)-methyltransferase</v>
      </c>
      <c r="C51" s="3">
        <v>-2.1925301281615601</v>
      </c>
      <c r="D51" s="3">
        <v>7.9839999999999994E-2</v>
      </c>
      <c r="E51" s="3">
        <v>28221.941263759702</v>
      </c>
      <c r="F51" s="3">
        <v>43561.057991695801</v>
      </c>
      <c r="G51" s="3">
        <v>34438.427477143799</v>
      </c>
      <c r="H51" s="3">
        <v>45101.916630652297</v>
      </c>
      <c r="I51" s="3">
        <v>11338.2744562676</v>
      </c>
      <c r="J51" s="3">
        <v>7357.9169707712999</v>
      </c>
      <c r="K51" s="3">
        <v>-15339.116727936</v>
      </c>
      <c r="L51" s="3">
        <v>0.64787088663318904</v>
      </c>
      <c r="M51" s="3">
        <v>-0.18851153550248601</v>
      </c>
    </row>
    <row r="52" spans="1:13">
      <c r="A52" s="3" t="s">
        <v>55</v>
      </c>
      <c r="B52" s="3" t="str">
        <f>LOOKUP(A52,[1]Hoja1!$A$1:$A$4905,[1]Hoja1!$B$1:$B$4905)</f>
        <v>Membrane fusogenic activity</v>
      </c>
      <c r="C52" s="3">
        <v>-1.0449292135722399</v>
      </c>
      <c r="D52" s="3">
        <v>0.34392</v>
      </c>
      <c r="E52" s="3">
        <v>230088.47581919501</v>
      </c>
      <c r="F52" s="3">
        <v>354045.11567917001</v>
      </c>
      <c r="G52" s="3">
        <v>214107.75137613801</v>
      </c>
      <c r="H52" s="3">
        <v>354683.43320566101</v>
      </c>
      <c r="I52" s="3">
        <v>174706.31404917501</v>
      </c>
      <c r="J52" s="3">
        <v>140919.99368498899</v>
      </c>
      <c r="K52" s="3">
        <v>-123956.639859975</v>
      </c>
      <c r="L52" s="3">
        <v>0.64988462099756195</v>
      </c>
      <c r="M52" s="3">
        <v>-0.18716374014467199</v>
      </c>
    </row>
    <row r="53" spans="1:13">
      <c r="A53" s="3" t="s">
        <v>56</v>
      </c>
      <c r="B53" s="3" t="str">
        <f>LOOKUP(A53,[1]Hoja1!$A$1:$A$4905,[1]Hoja1!$B$1:$B$4905)</f>
        <v>30S ribosomal protein S15</v>
      </c>
      <c r="C53" s="3">
        <v>-3.0165458764392801</v>
      </c>
      <c r="D53" s="3">
        <v>2.9530000000000001E-2</v>
      </c>
      <c r="E53" s="3">
        <v>2422428.54601917</v>
      </c>
      <c r="F53" s="3">
        <v>3711809.41194318</v>
      </c>
      <c r="G53" s="3">
        <v>2404928.74094802</v>
      </c>
      <c r="H53" s="3">
        <v>3754834.2672441802</v>
      </c>
      <c r="I53" s="3">
        <v>612626.85716710705</v>
      </c>
      <c r="J53" s="3">
        <v>521341.59753404901</v>
      </c>
      <c r="K53" s="3">
        <v>-1289380.8659240101</v>
      </c>
      <c r="L53" s="3">
        <v>0.65262740544401898</v>
      </c>
      <c r="M53" s="3">
        <v>-0.18533469306237901</v>
      </c>
    </row>
    <row r="54" spans="1:13">
      <c r="A54" s="3" t="s">
        <v>57</v>
      </c>
      <c r="B54" s="3" t="str">
        <f>LOOKUP(A54,[1]Hoja1!$A$1:$A$4905,[1]Hoja1!$B$1:$B$4905)</f>
        <v>50S ribosomal protein L17</v>
      </c>
      <c r="C54" s="3">
        <v>-3.4798300875408601</v>
      </c>
      <c r="D54" s="3">
        <v>1.7659999999999999E-2</v>
      </c>
      <c r="E54" s="3">
        <v>1597304.08612191</v>
      </c>
      <c r="F54" s="3">
        <v>2442694.6991486498</v>
      </c>
      <c r="G54" s="3">
        <v>1356924.94403629</v>
      </c>
      <c r="H54" s="3">
        <v>2404666.1796929101</v>
      </c>
      <c r="I54" s="3">
        <v>471897.62069039402</v>
      </c>
      <c r="J54" s="3">
        <v>142021.67974360101</v>
      </c>
      <c r="K54" s="3">
        <v>-845390.61302674096</v>
      </c>
      <c r="L54" s="3">
        <v>0.65391065313181196</v>
      </c>
      <c r="M54" s="3">
        <v>-0.18448158730664499</v>
      </c>
    </row>
    <row r="55" spans="1:13">
      <c r="A55" s="3" t="s">
        <v>58</v>
      </c>
      <c r="B55" s="3" t="str">
        <f>LOOKUP(A55,[1]Hoja1!$A$1:$A$4905,[1]Hoja1!$B$1:$B$4905)</f>
        <v>Glutaredoxin-4</v>
      </c>
      <c r="C55" s="3">
        <v>-5.1850808766028296</v>
      </c>
      <c r="D55" s="3">
        <v>3.5100000000000001E-3</v>
      </c>
      <c r="E55" s="3">
        <v>453700.77665674197</v>
      </c>
      <c r="F55" s="3">
        <v>691176.58608228504</v>
      </c>
      <c r="G55" s="3">
        <v>486577.62065280898</v>
      </c>
      <c r="H55" s="3">
        <v>687200.45690243796</v>
      </c>
      <c r="I55" s="3">
        <v>60901.613209184201</v>
      </c>
      <c r="J55" s="3">
        <v>59334.146896587299</v>
      </c>
      <c r="K55" s="3">
        <v>-237475.809425543</v>
      </c>
      <c r="L55" s="3">
        <v>0.65641803526418696</v>
      </c>
      <c r="M55" s="3">
        <v>-0.18281949509591999</v>
      </c>
    </row>
    <row r="56" spans="1:13">
      <c r="A56" s="3" t="s">
        <v>59</v>
      </c>
      <c r="B56" s="3" t="str">
        <f>LOOKUP(A56,[1]Hoja1!$A$1:$A$4905,[1]Hoja1!$B$1:$B$4905)</f>
        <v>putative hydrolase YutF</v>
      </c>
      <c r="C56" s="3">
        <v>-1.36991311778372</v>
      </c>
      <c r="D56" s="3">
        <v>0.22903000000000001</v>
      </c>
      <c r="E56" s="3">
        <v>58866.090284411897</v>
      </c>
      <c r="F56" s="3">
        <v>89667.597330463905</v>
      </c>
      <c r="G56" s="3">
        <v>61279.283793796298</v>
      </c>
      <c r="H56" s="3">
        <v>75499.510229787498</v>
      </c>
      <c r="I56" s="3">
        <v>8305.9459744752094</v>
      </c>
      <c r="J56" s="3">
        <v>37395.392154016401</v>
      </c>
      <c r="K56" s="3">
        <v>-30801.507046051898</v>
      </c>
      <c r="L56" s="3">
        <v>0.65649233432078002</v>
      </c>
      <c r="M56" s="3">
        <v>-0.18277034068131401</v>
      </c>
    </row>
    <row r="57" spans="1:13">
      <c r="A57" s="3" t="s">
        <v>60</v>
      </c>
      <c r="B57" s="3" t="str">
        <f>LOOKUP(A57,[1]Hoja1!$A$1:$A$4905,[1]Hoja1!$B$1:$B$4905)</f>
        <v>SCP-2 sterol transfer family protein</v>
      </c>
      <c r="C57" s="3">
        <v>-5.30249052846347</v>
      </c>
      <c r="D57" s="3">
        <v>3.1900000000000001E-3</v>
      </c>
      <c r="E57" s="3">
        <v>296571.08382092102</v>
      </c>
      <c r="F57" s="3">
        <v>451096.43161694799</v>
      </c>
      <c r="G57" s="3">
        <v>308576.69116820203</v>
      </c>
      <c r="H57" s="3">
        <v>447326.96870333003</v>
      </c>
      <c r="I57" s="3">
        <v>49520.333583565902</v>
      </c>
      <c r="J57" s="3">
        <v>28135.550330360598</v>
      </c>
      <c r="K57" s="3">
        <v>-154525.347796027</v>
      </c>
      <c r="L57" s="3">
        <v>0.65744497857778905</v>
      </c>
      <c r="M57" s="3">
        <v>-0.18214058732478899</v>
      </c>
    </row>
    <row r="58" spans="1:13">
      <c r="A58" s="3" t="s">
        <v>61</v>
      </c>
      <c r="B58" s="3" t="str">
        <f>LOOKUP(A58,[1]Hoja1!$A$1:$A$4905,[1]Hoja1!$B$1:$B$4905)</f>
        <v>molybdopterin biosynthesis protein MoeB</v>
      </c>
      <c r="C58" s="3">
        <v>-3.7017647402954998</v>
      </c>
      <c r="D58" s="3">
        <v>1.397E-2</v>
      </c>
      <c r="E58" s="3">
        <v>69941.629966595196</v>
      </c>
      <c r="F58" s="3">
        <v>106315.676545366</v>
      </c>
      <c r="G58" s="3">
        <v>61413.414685311502</v>
      </c>
      <c r="H58" s="3">
        <v>104194.330837103</v>
      </c>
      <c r="I58" s="3">
        <v>19145.819686631901</v>
      </c>
      <c r="J58" s="3">
        <v>5611.6547635881898</v>
      </c>
      <c r="K58" s="3">
        <v>-36374.0465787707</v>
      </c>
      <c r="L58" s="3">
        <v>0.65786751530241605</v>
      </c>
      <c r="M58" s="3">
        <v>-0.18186155800654999</v>
      </c>
    </row>
    <row r="59" spans="1:13">
      <c r="A59" s="3" t="s">
        <v>812</v>
      </c>
      <c r="B59" s="3" t="str">
        <f>LOOKUP(A59,[1]Hoja1!$A$1:$A$4905,[1]Hoja1!$B$1:$B$4905)</f>
        <v>Periplasmic dipeptide transport protein precu</v>
      </c>
      <c r="C59" s="3">
        <v>-1.12711481015319</v>
      </c>
      <c r="D59" s="3">
        <v>0.31086000000000003</v>
      </c>
      <c r="E59" s="3">
        <v>98121.344044953803</v>
      </c>
      <c r="F59" s="3">
        <v>149129.489561747</v>
      </c>
      <c r="G59" s="3">
        <v>127414.593414149</v>
      </c>
      <c r="H59" s="3">
        <v>125417.63442188399</v>
      </c>
      <c r="I59" s="3">
        <v>56905.357382978102</v>
      </c>
      <c r="J59" s="3">
        <v>60768.313695492798</v>
      </c>
      <c r="K59" s="3">
        <v>-51008.1455167932</v>
      </c>
      <c r="L59" s="3">
        <v>0.65796070470908896</v>
      </c>
      <c r="M59" s="3">
        <v>-0.18180004291735799</v>
      </c>
    </row>
    <row r="60" spans="1:13">
      <c r="A60" s="3" t="s">
        <v>62</v>
      </c>
      <c r="B60" s="3" t="str">
        <f>LOOKUP(A60,[1]Hoja1!$A$1:$A$4905,[1]Hoja1!$B$1:$B$4905)</f>
        <v>hypothetical protein</v>
      </c>
      <c r="C60" s="3">
        <v>-3.3922906017245098</v>
      </c>
      <c r="D60" s="3">
        <v>1.941E-2</v>
      </c>
      <c r="E60" s="3">
        <v>90185.199893393394</v>
      </c>
      <c r="F60" s="3">
        <v>136078.43883217499</v>
      </c>
      <c r="G60" s="3">
        <v>86663.484288831605</v>
      </c>
      <c r="H60" s="3">
        <v>133468.311213904</v>
      </c>
      <c r="I60" s="3">
        <v>20850.4565159626</v>
      </c>
      <c r="J60" s="3">
        <v>15267.6772830763</v>
      </c>
      <c r="K60" s="3">
        <v>-45893.238938781498</v>
      </c>
      <c r="L60" s="3">
        <v>0.66274422801556698</v>
      </c>
      <c r="M60" s="3">
        <v>-0.17865404594402701</v>
      </c>
    </row>
    <row r="61" spans="1:13">
      <c r="A61" s="3" t="s">
        <v>63</v>
      </c>
      <c r="B61" s="3" t="str">
        <f>LOOKUP(A61,[1]Hoja1!$A$1:$A$4905,[1]Hoja1!$B$1:$B$4905)</f>
        <v>NAD(P)H dehydrogenase (quinone)</v>
      </c>
      <c r="C61" s="3">
        <v>-4.4367506699445602</v>
      </c>
      <c r="D61" s="3">
        <v>6.79E-3</v>
      </c>
      <c r="E61" s="3">
        <v>343753.12130629999</v>
      </c>
      <c r="F61" s="3">
        <v>516864.52478636801</v>
      </c>
      <c r="G61" s="3">
        <v>367125.54689482501</v>
      </c>
      <c r="H61" s="3">
        <v>521105.030709157</v>
      </c>
      <c r="I61" s="3">
        <v>67301.8990954209</v>
      </c>
      <c r="J61" s="3">
        <v>36468.375511961101</v>
      </c>
      <c r="K61" s="3">
        <v>-173111.40348006799</v>
      </c>
      <c r="L61" s="3">
        <v>0.66507393102357204</v>
      </c>
      <c r="M61" s="3">
        <v>-0.177130074921068</v>
      </c>
    </row>
    <row r="62" spans="1:13">
      <c r="A62" s="3" t="s">
        <v>64</v>
      </c>
      <c r="B62" s="3" t="str">
        <f>LOOKUP(A62,[1]Hoja1!$A$1:$A$4905,[1]Hoja1!$B$1:$B$4905)</f>
        <v>6,7-dimethyl-8-ribityllumazine synthase 1</v>
      </c>
      <c r="C62" s="3">
        <v>-1.2281861722620899</v>
      </c>
      <c r="D62" s="3">
        <v>0.27403</v>
      </c>
      <c r="E62" s="3">
        <v>85636.473759262401</v>
      </c>
      <c r="F62" s="3">
        <v>127849.15972492599</v>
      </c>
      <c r="G62" s="3">
        <v>117842.325530984</v>
      </c>
      <c r="H62" s="3">
        <v>131106.18121315501</v>
      </c>
      <c r="I62" s="3">
        <v>63620.930210938903</v>
      </c>
      <c r="J62" s="3">
        <v>26013.596225457</v>
      </c>
      <c r="K62" s="3">
        <v>-42212.685965663703</v>
      </c>
      <c r="L62" s="3">
        <v>0.66982429875576499</v>
      </c>
      <c r="M62" s="3">
        <v>-0.17403910190792499</v>
      </c>
    </row>
    <row r="63" spans="1:13">
      <c r="A63" s="3" t="s">
        <v>65</v>
      </c>
      <c r="B63" s="3" t="str">
        <f>LOOKUP(A63,[1]Hoja1!$A$1:$A$4905,[1]Hoja1!$B$1:$B$4905)</f>
        <v>hypothetical protein</v>
      </c>
      <c r="C63" s="3">
        <v>-3.9735742324133998</v>
      </c>
      <c r="D63" s="3">
        <v>1.06E-2</v>
      </c>
      <c r="E63" s="3">
        <v>1371014.5048614701</v>
      </c>
      <c r="F63" s="3">
        <v>2044665.87629055</v>
      </c>
      <c r="G63" s="3">
        <v>1345907.5730068099</v>
      </c>
      <c r="H63" s="3">
        <v>2061865.9827834801</v>
      </c>
      <c r="I63" s="3">
        <v>282332.48540856701</v>
      </c>
      <c r="J63" s="3">
        <v>170226.797981298</v>
      </c>
      <c r="K63" s="3">
        <v>-673651.37142908701</v>
      </c>
      <c r="L63" s="3">
        <v>0.67053229613670196</v>
      </c>
      <c r="M63" s="3">
        <v>-0.17358029954814699</v>
      </c>
    </row>
    <row r="64" spans="1:13">
      <c r="A64" s="3" t="s">
        <v>66</v>
      </c>
      <c r="B64" s="3" t="str">
        <f>LOOKUP(A64,[1]Hoja1!$A$1:$A$4905,[1]Hoja1!$B$1:$B$4905)</f>
        <v>Acyl carrier protein</v>
      </c>
      <c r="C64" s="3">
        <v>-1.3160462028576101</v>
      </c>
      <c r="D64" s="3">
        <v>0.24526000000000001</v>
      </c>
      <c r="E64" s="3">
        <v>244011.65990734901</v>
      </c>
      <c r="F64" s="3">
        <v>363468.928058727</v>
      </c>
      <c r="G64" s="3">
        <v>264007.54567076301</v>
      </c>
      <c r="H64" s="3">
        <v>338009.18980366102</v>
      </c>
      <c r="I64" s="3">
        <v>87907.729932989896</v>
      </c>
      <c r="J64" s="3">
        <v>135604.60289289799</v>
      </c>
      <c r="K64" s="3">
        <v>-119457.268151378</v>
      </c>
      <c r="L64" s="3">
        <v>0.67134118234151496</v>
      </c>
      <c r="M64" s="3">
        <v>-0.17305671090373001</v>
      </c>
    </row>
    <row r="65" spans="1:13">
      <c r="A65" s="3" t="s">
        <v>67</v>
      </c>
      <c r="B65" s="3" t="str">
        <f>LOOKUP(A65,[1]Hoja1!$A$1:$A$4905,[1]Hoja1!$B$1:$B$4905)</f>
        <v>DNA-binding protein HU</v>
      </c>
      <c r="C65" s="3">
        <v>-2.5508264570531098</v>
      </c>
      <c r="D65" s="3">
        <v>5.1209999999999999E-2</v>
      </c>
      <c r="E65" s="3">
        <v>2834000.8021493698</v>
      </c>
      <c r="F65" s="3">
        <v>4215398.5563955698</v>
      </c>
      <c r="G65" s="3">
        <v>2574150.47689969</v>
      </c>
      <c r="H65" s="3">
        <v>4241490.8469712203</v>
      </c>
      <c r="I65" s="3">
        <v>708078.37497309095</v>
      </c>
      <c r="J65" s="3">
        <v>709704.00996655598</v>
      </c>
      <c r="K65" s="3">
        <v>-1381397.75424621</v>
      </c>
      <c r="L65" s="3">
        <v>0.67229723695986998</v>
      </c>
      <c r="M65" s="3">
        <v>-0.17243867362635301</v>
      </c>
    </row>
    <row r="66" spans="1:13">
      <c r="A66" s="3" t="s">
        <v>68</v>
      </c>
      <c r="B66" s="3" t="str">
        <f>LOOKUP(A66,[1]Hoja1!$A$1:$A$4905,[1]Hoja1!$B$1:$B$4905)</f>
        <v>Ribosomal silencing factor RsfS</v>
      </c>
      <c r="C66" s="3">
        <v>-1.32572634048904</v>
      </c>
      <c r="D66" s="3">
        <v>0.24227000000000001</v>
      </c>
      <c r="E66" s="3">
        <v>29051.303620198101</v>
      </c>
      <c r="F66" s="3">
        <v>43106.002805759999</v>
      </c>
      <c r="G66" s="3">
        <v>37652.917651322197</v>
      </c>
      <c r="H66" s="3">
        <v>41139.193495215797</v>
      </c>
      <c r="I66" s="3">
        <v>21064.263239166299</v>
      </c>
      <c r="J66" s="3">
        <v>5031.6827660879999</v>
      </c>
      <c r="K66" s="3">
        <v>-14054.6991855618</v>
      </c>
      <c r="L66" s="3">
        <v>0.67395030226083097</v>
      </c>
      <c r="M66" s="3">
        <v>-0.171372127573964</v>
      </c>
    </row>
    <row r="67" spans="1:13">
      <c r="A67" s="3" t="s">
        <v>69</v>
      </c>
      <c r="B67" s="3" t="str">
        <f>LOOKUP(A67,[1]Hoja1!$A$1:$A$4905,[1]Hoja1!$B$1:$B$4905)</f>
        <v>3-phosphoshikimate 1-carboxyvinyltransferase</v>
      </c>
      <c r="C67" s="3">
        <v>-1.6201136862971499</v>
      </c>
      <c r="D67" s="3">
        <v>0.16613</v>
      </c>
      <c r="E67" s="3">
        <v>416032.21600729</v>
      </c>
      <c r="F67" s="3">
        <v>615833.08519843104</v>
      </c>
      <c r="G67" s="3">
        <v>510552.51500125899</v>
      </c>
      <c r="H67" s="3">
        <v>655419.66272864898</v>
      </c>
      <c r="I67" s="3">
        <v>187771.890351629</v>
      </c>
      <c r="J67" s="3">
        <v>141241.19266353801</v>
      </c>
      <c r="K67" s="3">
        <v>-199800.86919114101</v>
      </c>
      <c r="L67" s="3">
        <v>0.67556002755720401</v>
      </c>
      <c r="M67" s="3">
        <v>-0.17033605525986301</v>
      </c>
    </row>
    <row r="68" spans="1:13">
      <c r="A68" s="3" t="s">
        <v>70</v>
      </c>
      <c r="B68" s="3" t="str">
        <f>LOOKUP(A68,[1]Hoja1!$A$1:$A$4905,[1]Hoja1!$B$1:$B$4905)</f>
        <v>NADH dehydrogenase</v>
      </c>
      <c r="C68" s="3">
        <v>-2.3019291611084598</v>
      </c>
      <c r="D68" s="3">
        <v>6.9599999999999995E-2</v>
      </c>
      <c r="E68" s="3">
        <v>136979.91062709701</v>
      </c>
      <c r="F68" s="3">
        <v>202749.41139549401</v>
      </c>
      <c r="G68" s="3">
        <v>144670.58628314</v>
      </c>
      <c r="H68" s="3">
        <v>202019.11057630199</v>
      </c>
      <c r="I68" s="3">
        <v>57247.885444475702</v>
      </c>
      <c r="J68" s="3">
        <v>12144.4669717871</v>
      </c>
      <c r="K68" s="3">
        <v>-65769.500768397105</v>
      </c>
      <c r="L68" s="3">
        <v>0.67561187815187396</v>
      </c>
      <c r="M68" s="3">
        <v>-0.17030272356155801</v>
      </c>
    </row>
    <row r="69" spans="1:13">
      <c r="A69" s="3" t="s">
        <v>71</v>
      </c>
      <c r="B69" s="3" t="str">
        <f>LOOKUP(A69,[1]Hoja1!$A$1:$A$4905,[1]Hoja1!$B$1:$B$4905)</f>
        <v>hypothetical protein</v>
      </c>
      <c r="C69" s="3">
        <v>-4.3783243963554099</v>
      </c>
      <c r="D69" s="3">
        <v>7.1700000000000002E-3</v>
      </c>
      <c r="E69" s="3">
        <v>147948.395394919</v>
      </c>
      <c r="F69" s="3">
        <v>218922.59234596699</v>
      </c>
      <c r="G69" s="3">
        <v>146619.68404347301</v>
      </c>
      <c r="H69" s="3">
        <v>221589.68207475299</v>
      </c>
      <c r="I69" s="3">
        <v>17020.665674706899</v>
      </c>
      <c r="J69" s="3">
        <v>23614.660066292501</v>
      </c>
      <c r="K69" s="3">
        <v>-70974.196951047197</v>
      </c>
      <c r="L69" s="3">
        <v>0.67580231811394997</v>
      </c>
      <c r="M69" s="3">
        <v>-0.17018032285651999</v>
      </c>
    </row>
    <row r="70" spans="1:13">
      <c r="A70" s="3" t="s">
        <v>857</v>
      </c>
      <c r="B70" s="3" t="str">
        <f>LOOKUP(A70,[1]Hoja1!$A$1:$A$4905,[1]Hoja1!$B$1:$B$4905)</f>
        <v>hypothetical protein</v>
      </c>
      <c r="C70" s="3">
        <v>-2.2091443601565199</v>
      </c>
      <c r="D70" s="3">
        <v>7.8189999999999996E-2</v>
      </c>
      <c r="E70" s="3">
        <v>111527.285417227</v>
      </c>
      <c r="F70" s="3">
        <v>164377.860593608</v>
      </c>
      <c r="G70" s="3">
        <v>118609.054259802</v>
      </c>
      <c r="H70" s="3">
        <v>167128.59227365299</v>
      </c>
      <c r="I70" s="3">
        <v>45367.105040759998</v>
      </c>
      <c r="J70" s="3">
        <v>16221.289808485601</v>
      </c>
      <c r="K70" s="3">
        <v>-52850.575176381099</v>
      </c>
      <c r="L70" s="3">
        <v>0.67848118362457699</v>
      </c>
      <c r="M70" s="3">
        <v>-0.168462192162431</v>
      </c>
    </row>
    <row r="71" spans="1:13">
      <c r="A71" s="3" t="s">
        <v>876</v>
      </c>
      <c r="B71" s="3" t="str">
        <f>LOOKUP(A71,[1]Hoja1!$A$1:$A$4905,[1]Hoja1!$B$1:$B$4905)</f>
        <v>ATP-dependent RNA helicase HrpB</v>
      </c>
      <c r="C71" s="3">
        <v>-0.82289979545835201</v>
      </c>
      <c r="D71" s="3">
        <v>0.44801999999999997</v>
      </c>
      <c r="E71" s="3">
        <v>62677.560469689801</v>
      </c>
      <c r="F71" s="3">
        <v>91705.329409088503</v>
      </c>
      <c r="G71" s="3">
        <v>44384.0569020209</v>
      </c>
      <c r="H71" s="3">
        <v>97709.048788880595</v>
      </c>
      <c r="I71" s="3">
        <v>69525.686517827402</v>
      </c>
      <c r="J71" s="3">
        <v>18239.0639097565</v>
      </c>
      <c r="K71" s="3">
        <v>-29027.768939398698</v>
      </c>
      <c r="L71" s="3">
        <v>0.68346693560296101</v>
      </c>
      <c r="M71" s="3">
        <v>-0.165282490653611</v>
      </c>
    </row>
    <row r="72" spans="1:13">
      <c r="A72" s="3" t="s">
        <v>72</v>
      </c>
      <c r="B72" s="3" t="str">
        <f>LOOKUP(A72,[1]Hoja1!$A$1:$A$4905,[1]Hoja1!$B$1:$B$4905)</f>
        <v>hypothetical protein</v>
      </c>
      <c r="C72" s="3">
        <v>-1.67192565945063</v>
      </c>
      <c r="D72" s="3">
        <v>0.15540000000000001</v>
      </c>
      <c r="E72" s="3">
        <v>48856.360645139903</v>
      </c>
      <c r="F72" s="3">
        <v>71140.389584794102</v>
      </c>
      <c r="G72" s="3">
        <v>39218.1984535667</v>
      </c>
      <c r="H72" s="3">
        <v>69068.790822213094</v>
      </c>
      <c r="I72" s="3">
        <v>25521.431122324499</v>
      </c>
      <c r="J72" s="3">
        <v>8563.2224203595197</v>
      </c>
      <c r="K72" s="3">
        <v>-22284.028939654199</v>
      </c>
      <c r="L72" s="3">
        <v>0.68675981295979205</v>
      </c>
      <c r="M72" s="3">
        <v>-0.163195126324814</v>
      </c>
    </row>
    <row r="73" spans="1:13">
      <c r="A73" s="3" t="s">
        <v>73</v>
      </c>
      <c r="B73" s="3" t="str">
        <f>LOOKUP(A73,[1]Hoja1!$A$1:$A$4905,[1]Hoja1!$B$1:$B$4905)</f>
        <v>hypothetical protein</v>
      </c>
      <c r="C73" s="3">
        <v>-2.1575096241015599</v>
      </c>
      <c r="D73" s="3">
        <v>8.3449999999999996E-2</v>
      </c>
      <c r="E73" s="3">
        <v>63525.231721104603</v>
      </c>
      <c r="F73" s="3">
        <v>91435.991467215397</v>
      </c>
      <c r="G73" s="3">
        <v>64966.349996457502</v>
      </c>
      <c r="H73" s="3">
        <v>89358.302428733397</v>
      </c>
      <c r="I73" s="3">
        <v>22306.3545397448</v>
      </c>
      <c r="J73" s="3">
        <v>12101.2628344473</v>
      </c>
      <c r="K73" s="3">
        <v>-27910.759746110802</v>
      </c>
      <c r="L73" s="3">
        <v>0.69475083828321305</v>
      </c>
      <c r="M73" s="3">
        <v>-0.15817092053252099</v>
      </c>
    </row>
    <row r="74" spans="1:13">
      <c r="A74" s="3" t="s">
        <v>74</v>
      </c>
      <c r="B74" s="3" t="str">
        <f>LOOKUP(A74,[1]Hoja1!$A$1:$A$4905,[1]Hoja1!$B$1:$B$4905)</f>
        <v>50S ribosomal protein L16</v>
      </c>
      <c r="C74" s="3">
        <v>-3.09706446522104</v>
      </c>
      <c r="D74" s="3">
        <v>2.6939999999999999E-2</v>
      </c>
      <c r="E74" s="3">
        <v>1503846.0437227699</v>
      </c>
      <c r="F74" s="3">
        <v>2157896.1547837001</v>
      </c>
      <c r="G74" s="3">
        <v>1584297.9728544101</v>
      </c>
      <c r="H74" s="3">
        <v>2264440.05981438</v>
      </c>
      <c r="I74" s="3">
        <v>205597.88447677399</v>
      </c>
      <c r="J74" s="3">
        <v>315030.69980056398</v>
      </c>
      <c r="K74" s="3">
        <v>-654050.11106093402</v>
      </c>
      <c r="L74" s="3">
        <v>0.69690380623228199</v>
      </c>
      <c r="M74" s="3">
        <v>-0.156827163516889</v>
      </c>
    </row>
    <row r="75" spans="1:13">
      <c r="A75" s="3" t="s">
        <v>75</v>
      </c>
      <c r="B75" s="3" t="str">
        <f>LOOKUP(A75,[1]Hoja1!$A$1:$A$4905,[1]Hoja1!$B$1:$B$4905)</f>
        <v>Inosose dehydratase</v>
      </c>
      <c r="C75" s="3">
        <v>-1.1422351482900099</v>
      </c>
      <c r="D75" s="3">
        <v>0.30508999999999997</v>
      </c>
      <c r="E75" s="3">
        <v>60068.917085038804</v>
      </c>
      <c r="F75" s="3">
        <v>85655.812779044194</v>
      </c>
      <c r="G75" s="3">
        <v>79118.643013362307</v>
      </c>
      <c r="H75" s="3">
        <v>86707.9213240932</v>
      </c>
      <c r="I75" s="3">
        <v>43021.117552972901</v>
      </c>
      <c r="J75" s="3">
        <v>14135.5978314152</v>
      </c>
      <c r="K75" s="3">
        <v>-25586.895694005401</v>
      </c>
      <c r="L75" s="3">
        <v>0.70128243648789201</v>
      </c>
      <c r="M75" s="3">
        <v>-0.154107037804352</v>
      </c>
    </row>
    <row r="76" spans="1:13">
      <c r="A76" s="3" t="s">
        <v>76</v>
      </c>
      <c r="B76" s="3" t="str">
        <f>LOOKUP(A76,[1]Hoja1!$A$1:$A$4905,[1]Hoja1!$B$1:$B$4905)</f>
        <v>30S ribosomal protein S8</v>
      </c>
      <c r="C76" s="3">
        <v>-6.0081751392618603</v>
      </c>
      <c r="D76" s="3">
        <v>1.83E-3</v>
      </c>
      <c r="E76" s="3">
        <v>2168537.51820138</v>
      </c>
      <c r="F76" s="3">
        <v>3084919.0644570598</v>
      </c>
      <c r="G76" s="3">
        <v>2156739.3739002701</v>
      </c>
      <c r="H76" s="3">
        <v>3057842.0382483299</v>
      </c>
      <c r="I76" s="3">
        <v>276441.63142139802</v>
      </c>
      <c r="J76" s="3">
        <v>124576.62910605301</v>
      </c>
      <c r="K76" s="3">
        <v>-916381.54625567899</v>
      </c>
      <c r="L76" s="3">
        <v>0.70294794543760297</v>
      </c>
      <c r="M76" s="3">
        <v>-0.15307683407865599</v>
      </c>
    </row>
    <row r="77" spans="1:13">
      <c r="A77" s="3" t="s">
        <v>77</v>
      </c>
      <c r="B77" s="3" t="str">
        <f>LOOKUP(A77,[1]Hoja1!$A$1:$A$4905,[1]Hoja1!$B$1:$B$4905)</f>
        <v>hypothetical protein</v>
      </c>
      <c r="C77" s="3">
        <v>-1.3858979082024501</v>
      </c>
      <c r="D77" s="3">
        <v>0.22441</v>
      </c>
      <c r="E77" s="3">
        <v>70046.974183293598</v>
      </c>
      <c r="F77" s="3">
        <v>99564.635884606105</v>
      </c>
      <c r="G77" s="3">
        <v>75223.782256673498</v>
      </c>
      <c r="H77" s="3">
        <v>99674.806663064097</v>
      </c>
      <c r="I77" s="3">
        <v>38897.197961825201</v>
      </c>
      <c r="J77" s="3">
        <v>16953.564416460398</v>
      </c>
      <c r="K77" s="3">
        <v>-29517.661701312602</v>
      </c>
      <c r="L77" s="3">
        <v>0.70353267062089098</v>
      </c>
      <c r="M77" s="3">
        <v>-0.152715730011863</v>
      </c>
    </row>
    <row r="78" spans="1:13">
      <c r="A78" s="3" t="s">
        <v>78</v>
      </c>
      <c r="B78" s="3" t="str">
        <f>LOOKUP(A78,[1]Hoja1!$A$1:$A$4905,[1]Hoja1!$B$1:$B$4905)</f>
        <v>ATP-dependent RNA helicase RhlE</v>
      </c>
      <c r="C78" s="3">
        <v>-1.4578546801483401</v>
      </c>
      <c r="D78" s="3">
        <v>0.20468</v>
      </c>
      <c r="E78" s="3">
        <v>77714.906760390993</v>
      </c>
      <c r="F78" s="3">
        <v>110376.798403154</v>
      </c>
      <c r="G78" s="3">
        <v>76783.097461833793</v>
      </c>
      <c r="H78" s="3">
        <v>111393.463014348</v>
      </c>
      <c r="I78" s="3">
        <v>16827.519519727299</v>
      </c>
      <c r="J78" s="3">
        <v>35289.449366273999</v>
      </c>
      <c r="K78" s="3">
        <v>-32661.891642763301</v>
      </c>
      <c r="L78" s="3">
        <v>0.70408734339743395</v>
      </c>
      <c r="M78" s="3">
        <v>-0.152373462445071</v>
      </c>
    </row>
    <row r="79" spans="1:13">
      <c r="A79" s="3" t="s">
        <v>79</v>
      </c>
      <c r="B79" s="3" t="str">
        <f>LOOKUP(A79,[1]Hoja1!$A$1:$A$4905,[1]Hoja1!$B$1:$B$4905)</f>
        <v>Protein-L-isoaspartate O-methyltransferase</v>
      </c>
      <c r="C79" s="3">
        <v>-1.8200323013719699</v>
      </c>
      <c r="D79" s="3">
        <v>0.12839999999999999</v>
      </c>
      <c r="E79" s="3">
        <v>179882.46251766899</v>
      </c>
      <c r="F79" s="3">
        <v>255112.902057353</v>
      </c>
      <c r="G79" s="3">
        <v>210688.889442352</v>
      </c>
      <c r="H79" s="3">
        <v>261424.06745934501</v>
      </c>
      <c r="I79" s="3">
        <v>74299.927554107097</v>
      </c>
      <c r="J79" s="3">
        <v>34659.294713132003</v>
      </c>
      <c r="K79" s="3">
        <v>-75230.439539683503</v>
      </c>
      <c r="L79" s="3">
        <v>0.70510923229288203</v>
      </c>
      <c r="M79" s="3">
        <v>-0.151743598884715</v>
      </c>
    </row>
    <row r="80" spans="1:13">
      <c r="A80" s="3" t="s">
        <v>80</v>
      </c>
      <c r="B80" s="3" t="str">
        <f>LOOKUP(A80,[1]Hoja1!$A$1:$A$4905,[1]Hoja1!$B$1:$B$4905)</f>
        <v>Bifunctional protein FolD protein</v>
      </c>
      <c r="C80" s="3">
        <v>-1.0021779173611001</v>
      </c>
      <c r="D80" s="3">
        <v>0.36226000000000003</v>
      </c>
      <c r="E80" s="3">
        <v>41740.989697676203</v>
      </c>
      <c r="F80" s="3">
        <v>59178.903332801397</v>
      </c>
      <c r="G80" s="3">
        <v>36012.756024476897</v>
      </c>
      <c r="H80" s="3">
        <v>64193.455902317997</v>
      </c>
      <c r="I80" s="3">
        <v>27721.894625294</v>
      </c>
      <c r="J80" s="3">
        <v>18780.168181212699</v>
      </c>
      <c r="K80" s="3">
        <v>-17437.913635125198</v>
      </c>
      <c r="L80" s="3">
        <v>0.70533564069174304</v>
      </c>
      <c r="M80" s="3">
        <v>-0.15160417065039</v>
      </c>
    </row>
    <row r="81" spans="1:13">
      <c r="A81" s="3" t="s">
        <v>81</v>
      </c>
      <c r="B81" s="3" t="str">
        <f>LOOKUP(A81,[1]Hoja1!$A$1:$A$4905,[1]Hoja1!$B$1:$B$4905)</f>
        <v>50S ribosomal protein L20</v>
      </c>
      <c r="C81" s="3">
        <v>-1.9262797379521499</v>
      </c>
      <c r="D81" s="3">
        <v>0.11201999999999999</v>
      </c>
      <c r="E81" s="3">
        <v>1040677.6141965</v>
      </c>
      <c r="F81" s="3">
        <v>1464209.53175532</v>
      </c>
      <c r="G81" s="3">
        <v>1111316.5384420401</v>
      </c>
      <c r="H81" s="3">
        <v>1549023.65337619</v>
      </c>
      <c r="I81" s="3">
        <v>348265.46616119897</v>
      </c>
      <c r="J81" s="3">
        <v>239298.19685610401</v>
      </c>
      <c r="K81" s="3">
        <v>-423531.91755881999</v>
      </c>
      <c r="L81" s="3">
        <v>0.71074364127989198</v>
      </c>
      <c r="M81" s="3">
        <v>-0.14828701706757</v>
      </c>
    </row>
    <row r="82" spans="1:13">
      <c r="A82" s="3" t="s">
        <v>82</v>
      </c>
      <c r="B82" s="3" t="str">
        <f>LOOKUP(A82,[1]Hoja1!$A$1:$A$4905,[1]Hoja1!$B$1:$B$4905)</f>
        <v>30S ribosomal protein S13</v>
      </c>
      <c r="C82" s="3">
        <v>-4.2107982968878197</v>
      </c>
      <c r="D82" s="3">
        <v>8.3999999999999995E-3</v>
      </c>
      <c r="E82" s="3">
        <v>1559352.8942031199</v>
      </c>
      <c r="F82" s="3">
        <v>2186736.9424300198</v>
      </c>
      <c r="G82" s="3">
        <v>1544874.56577418</v>
      </c>
      <c r="H82" s="3">
        <v>2184921.2081199898</v>
      </c>
      <c r="I82" s="3">
        <v>264274.05351397197</v>
      </c>
      <c r="J82" s="3">
        <v>129868.692748485</v>
      </c>
      <c r="K82" s="3">
        <v>-627384.04822690005</v>
      </c>
      <c r="L82" s="3">
        <v>0.71309578392647599</v>
      </c>
      <c r="M82" s="3">
        <v>-0.14685213124656099</v>
      </c>
    </row>
    <row r="83" spans="1:13">
      <c r="A83" s="3" t="s">
        <v>83</v>
      </c>
      <c r="B83" s="3" t="str">
        <f>LOOKUP(A83,[1]Hoja1!$A$1:$A$4905,[1]Hoja1!$B$1:$B$4905)</f>
        <v>hypothetical protein</v>
      </c>
      <c r="C83" s="3">
        <v>-1.5642770421005201</v>
      </c>
      <c r="D83" s="3">
        <v>0.17852000000000001</v>
      </c>
      <c r="E83" s="3">
        <v>91140.283436102603</v>
      </c>
      <c r="F83" s="3">
        <v>127789.406049667</v>
      </c>
      <c r="G83" s="3">
        <v>99249.249762110499</v>
      </c>
      <c r="H83" s="3">
        <v>127861.716760576</v>
      </c>
      <c r="I83" s="3">
        <v>43584.4384174679</v>
      </c>
      <c r="J83" s="3">
        <v>17375.480748598598</v>
      </c>
      <c r="K83" s="3">
        <v>-36649.122613564701</v>
      </c>
      <c r="L83" s="3">
        <v>0.71320687882905998</v>
      </c>
      <c r="M83" s="3">
        <v>-0.146784476737435</v>
      </c>
    </row>
    <row r="84" spans="1:13">
      <c r="A84" s="3" t="s">
        <v>848</v>
      </c>
      <c r="B84" s="3" t="str">
        <f>LOOKUP(A84,[1]Hoja1!$A$1:$A$4905,[1]Hoja1!$B$1:$B$4905)</f>
        <v>HTH-type transcriptional activator TipA</v>
      </c>
      <c r="C84" s="3">
        <v>-1.0381377501884199</v>
      </c>
      <c r="D84" s="3">
        <v>0.34677999999999998</v>
      </c>
      <c r="E84" s="3">
        <v>220219.640172646</v>
      </c>
      <c r="F84" s="3">
        <v>308600.922472468</v>
      </c>
      <c r="G84" s="3">
        <v>314745.466449723</v>
      </c>
      <c r="H84" s="3">
        <v>315828.21217240603</v>
      </c>
      <c r="I84" s="3">
        <v>170801.99262583</v>
      </c>
      <c r="J84" s="3">
        <v>35487.049819164997</v>
      </c>
      <c r="K84" s="3">
        <v>-88381.282299822007</v>
      </c>
      <c r="L84" s="3">
        <v>0.71360655181545296</v>
      </c>
      <c r="M84" s="3">
        <v>-0.146541171238106</v>
      </c>
    </row>
    <row r="85" spans="1:13">
      <c r="A85" s="3" t="s">
        <v>84</v>
      </c>
      <c r="B85" s="3" t="str">
        <f>LOOKUP(A85,[1]Hoja1!$A$1:$A$4905,[1]Hoja1!$B$1:$B$4905)</f>
        <v>6-phosphogluconolactonase</v>
      </c>
      <c r="C85" s="3">
        <v>-1.5439139011451299</v>
      </c>
      <c r="D85" s="3">
        <v>0.18326000000000001</v>
      </c>
      <c r="E85" s="3">
        <v>192526.89989775899</v>
      </c>
      <c r="F85" s="3">
        <v>269545.40010433499</v>
      </c>
      <c r="G85" s="3">
        <v>240525.86682395701</v>
      </c>
      <c r="H85" s="3">
        <v>282793.495714246</v>
      </c>
      <c r="I85" s="3">
        <v>94842.8049075624</v>
      </c>
      <c r="J85" s="3">
        <v>33366.6242593692</v>
      </c>
      <c r="K85" s="3">
        <v>-77018.500206575802</v>
      </c>
      <c r="L85" s="3">
        <v>0.71426520290547102</v>
      </c>
      <c r="M85" s="3">
        <v>-0.14614050702826001</v>
      </c>
    </row>
    <row r="86" spans="1:13">
      <c r="A86" s="3" t="s">
        <v>85</v>
      </c>
      <c r="B86" s="3" t="str">
        <f>LOOKUP(A86,[1]Hoja1!$A$1:$A$4905,[1]Hoja1!$B$1:$B$4905)</f>
        <v>heat shock protein GrpE</v>
      </c>
      <c r="C86" s="3">
        <v>-1.52403139241853</v>
      </c>
      <c r="D86" s="3">
        <v>0.18801000000000001</v>
      </c>
      <c r="E86" s="3">
        <v>334094.10557515197</v>
      </c>
      <c r="F86" s="3">
        <v>465948.99434653902</v>
      </c>
      <c r="G86" s="3">
        <v>331858.286477327</v>
      </c>
      <c r="H86" s="3">
        <v>452720.25130972598</v>
      </c>
      <c r="I86" s="3">
        <v>159184.31430249801</v>
      </c>
      <c r="J86" s="3">
        <v>67031.704756774096</v>
      </c>
      <c r="K86" s="3">
        <v>-131854.88877138699</v>
      </c>
      <c r="L86" s="3">
        <v>0.71701862141304895</v>
      </c>
      <c r="M86" s="3">
        <v>-0.144469565291869</v>
      </c>
    </row>
    <row r="87" spans="1:13">
      <c r="A87" s="3" t="s">
        <v>813</v>
      </c>
      <c r="B87" s="3" t="str">
        <f>LOOKUP(A87,[1]Hoja1!$A$1:$A$4905,[1]Hoja1!$B$1:$B$4905)</f>
        <v>Bifunctional enzyme CysN/CysC</v>
      </c>
      <c r="C87" s="3">
        <v>-0.444151518070171</v>
      </c>
      <c r="D87" s="3">
        <v>0.67549999999999999</v>
      </c>
      <c r="E87" s="3">
        <v>389520.68071819801</v>
      </c>
      <c r="F87" s="3">
        <v>542667.12095714</v>
      </c>
      <c r="G87" s="3">
        <v>404206.05080981803</v>
      </c>
      <c r="H87" s="3">
        <v>262904.97450793901</v>
      </c>
      <c r="I87" s="3">
        <v>28733.373254136401</v>
      </c>
      <c r="J87" s="3">
        <v>582357.404711204</v>
      </c>
      <c r="K87" s="3">
        <v>-153146.44023894201</v>
      </c>
      <c r="L87" s="3">
        <v>0.71778935128992705</v>
      </c>
      <c r="M87" s="3">
        <v>-0.14400298889819299</v>
      </c>
    </row>
    <row r="88" spans="1:13">
      <c r="A88" s="3" t="s">
        <v>86</v>
      </c>
      <c r="B88" s="3" t="str">
        <f>LOOKUP(A88,[1]Hoja1!$A$1:$A$4905,[1]Hoja1!$B$1:$B$4905)</f>
        <v>hypothetical protein</v>
      </c>
      <c r="C88" s="3">
        <v>-1.7282217553694701</v>
      </c>
      <c r="D88" s="3">
        <v>0.14452000000000001</v>
      </c>
      <c r="E88" s="3">
        <v>563161.44390745799</v>
      </c>
      <c r="F88" s="3">
        <v>784176.33837378095</v>
      </c>
      <c r="G88" s="3">
        <v>625242.09795986</v>
      </c>
      <c r="H88" s="3">
        <v>754131.08803917596</v>
      </c>
      <c r="I88" s="3">
        <v>228869.642559703</v>
      </c>
      <c r="J88" s="3">
        <v>108660.054020201</v>
      </c>
      <c r="K88" s="3">
        <v>-221014.89446632299</v>
      </c>
      <c r="L88" s="3">
        <v>0.71815663945604102</v>
      </c>
      <c r="M88" s="3">
        <v>-0.14378082005853199</v>
      </c>
    </row>
    <row r="89" spans="1:13">
      <c r="A89" s="3" t="s">
        <v>87</v>
      </c>
      <c r="B89" s="3" t="str">
        <f>LOOKUP(A89,[1]Hoja1!$A$1:$A$4905,[1]Hoja1!$B$1:$B$4905)</f>
        <v>30S ribosomal protein S20</v>
      </c>
      <c r="C89" s="3">
        <v>-1.1105640351756101</v>
      </c>
      <c r="D89" s="3">
        <v>0.31729000000000002</v>
      </c>
      <c r="E89" s="3">
        <v>881842.62268852198</v>
      </c>
      <c r="F89" s="3">
        <v>1226680.84004605</v>
      </c>
      <c r="G89" s="3">
        <v>876849.67411777796</v>
      </c>
      <c r="H89" s="3">
        <v>1281086.78322727</v>
      </c>
      <c r="I89" s="3">
        <v>537057.37816933903</v>
      </c>
      <c r="J89" s="3">
        <v>288415.82546421897</v>
      </c>
      <c r="K89" s="3">
        <v>-344838.217357527</v>
      </c>
      <c r="L89" s="3">
        <v>0.71888513613322402</v>
      </c>
      <c r="M89" s="3">
        <v>-0.143340495887777</v>
      </c>
    </row>
    <row r="90" spans="1:13">
      <c r="A90" s="3" t="s">
        <v>88</v>
      </c>
      <c r="B90" s="3" t="str">
        <f>LOOKUP(A90,[1]Hoja1!$A$1:$A$4905,[1]Hoja1!$B$1:$B$4905)</f>
        <v>30S ribosomal protein S19</v>
      </c>
      <c r="C90" s="3">
        <v>-2.2334712672789099</v>
      </c>
      <c r="D90" s="3">
        <v>7.5829999999999995E-2</v>
      </c>
      <c r="E90" s="3">
        <v>3475403.9560885602</v>
      </c>
      <c r="F90" s="3">
        <v>4824948.2057253197</v>
      </c>
      <c r="G90" s="3">
        <v>3144127.0536469901</v>
      </c>
      <c r="H90" s="3">
        <v>4919869.4261062797</v>
      </c>
      <c r="I90" s="3">
        <v>612971.435402998</v>
      </c>
      <c r="J90" s="3">
        <v>890313.19494612503</v>
      </c>
      <c r="K90" s="3">
        <v>-1349544.24963676</v>
      </c>
      <c r="L90" s="3">
        <v>0.72029870744822</v>
      </c>
      <c r="M90" s="3">
        <v>-0.142487364549437</v>
      </c>
    </row>
    <row r="91" spans="1:13">
      <c r="A91" s="3" t="s">
        <v>89</v>
      </c>
      <c r="B91" s="3" t="str">
        <f>LOOKUP(A91,[1]Hoja1!$A$1:$A$4905,[1]Hoja1!$B$1:$B$4905)</f>
        <v>PHB/PHA accumulation regulator DNA-binding do</v>
      </c>
      <c r="C91" s="3">
        <v>-3.5207883916540101</v>
      </c>
      <c r="D91" s="3">
        <v>1.6899999999999998E-2</v>
      </c>
      <c r="E91" s="3">
        <v>75444.425799483593</v>
      </c>
      <c r="F91" s="3">
        <v>104386.759819181</v>
      </c>
      <c r="G91" s="3">
        <v>79842.128363168697</v>
      </c>
      <c r="H91" s="3">
        <v>104580.568286892</v>
      </c>
      <c r="I91" s="3">
        <v>11942.971077620799</v>
      </c>
      <c r="J91" s="3">
        <v>9898.5987425380408</v>
      </c>
      <c r="K91" s="3">
        <v>-28942.3340196975</v>
      </c>
      <c r="L91" s="3">
        <v>0.72273941570912403</v>
      </c>
      <c r="M91" s="3">
        <v>-0.14101825971649601</v>
      </c>
    </row>
    <row r="92" spans="1:13">
      <c r="A92" s="3" t="s">
        <v>90</v>
      </c>
      <c r="B92" s="3" t="str">
        <f>LOOKUP(A92,[1]Hoja1!$A$1:$A$4905,[1]Hoja1!$B$1:$B$4905)</f>
        <v>Adenylate kinase</v>
      </c>
      <c r="C92" s="3">
        <v>-2.9543170477993002</v>
      </c>
      <c r="D92" s="3">
        <v>3.1730000000000001E-2</v>
      </c>
      <c r="E92" s="3">
        <v>440607.91638544499</v>
      </c>
      <c r="F92" s="3">
        <v>606948.71816370799</v>
      </c>
      <c r="G92" s="3">
        <v>414198.47172893002</v>
      </c>
      <c r="H92" s="3">
        <v>632117.32933599502</v>
      </c>
      <c r="I92" s="3">
        <v>59602.641027632897</v>
      </c>
      <c r="J92" s="3">
        <v>81788.320044606095</v>
      </c>
      <c r="K92" s="3">
        <v>-166340.801778263</v>
      </c>
      <c r="L92" s="3">
        <v>0.72593928152362097</v>
      </c>
      <c r="M92" s="3">
        <v>-0.13909970271864999</v>
      </c>
    </row>
    <row r="93" spans="1:13">
      <c r="A93" s="3" t="s">
        <v>91</v>
      </c>
      <c r="B93" s="3" t="str">
        <f>LOOKUP(A93,[1]Hoja1!$A$1:$A$4905,[1]Hoja1!$B$1:$B$4905)</f>
        <v>Lactoylglutathione lyase</v>
      </c>
      <c r="C93" s="3">
        <v>-1.7108609854503001</v>
      </c>
      <c r="D93" s="3">
        <v>0.14779</v>
      </c>
      <c r="E93" s="3">
        <v>406086.86465505202</v>
      </c>
      <c r="F93" s="3">
        <v>552063.57434551802</v>
      </c>
      <c r="G93" s="3">
        <v>448172.33729400602</v>
      </c>
      <c r="H93" s="3">
        <v>543375.76689400396</v>
      </c>
      <c r="I93" s="3">
        <v>91811.266020111798</v>
      </c>
      <c r="J93" s="3">
        <v>123210.240879556</v>
      </c>
      <c r="K93" s="3">
        <v>-145976.70969046699</v>
      </c>
      <c r="L93" s="3">
        <v>0.73557989247248401</v>
      </c>
      <c r="M93" s="3">
        <v>-0.133370150977733</v>
      </c>
    </row>
    <row r="94" spans="1:13">
      <c r="A94" s="3" t="s">
        <v>92</v>
      </c>
      <c r="B94" s="3" t="str">
        <f>LOOKUP(A94,[1]Hoja1!$A$1:$A$4905,[1]Hoja1!$B$1:$B$4905)</f>
        <v>NADH-quinone oxidoreductase chain 5</v>
      </c>
      <c r="C94" s="3">
        <v>-1.53436804130145</v>
      </c>
      <c r="D94" s="3">
        <v>0.18553</v>
      </c>
      <c r="E94" s="3">
        <v>305696.43816402898</v>
      </c>
      <c r="F94" s="3">
        <v>412667.01773946499</v>
      </c>
      <c r="G94" s="3">
        <v>309777.47705582302</v>
      </c>
      <c r="H94" s="3">
        <v>405455.76425103599</v>
      </c>
      <c r="I94" s="3">
        <v>22967.144919923499</v>
      </c>
      <c r="J94" s="3">
        <v>116340.536699734</v>
      </c>
      <c r="K94" s="3">
        <v>-106970.579575436</v>
      </c>
      <c r="L94" s="3">
        <v>0.74078233787278003</v>
      </c>
      <c r="M94" s="3">
        <v>-0.13030938088313099</v>
      </c>
    </row>
    <row r="95" spans="1:13">
      <c r="A95" s="3" t="s">
        <v>93</v>
      </c>
      <c r="B95" s="3" t="str">
        <f>LOOKUP(A95,[1]Hoja1!$A$1:$A$4905,[1]Hoja1!$B$1:$B$4905)</f>
        <v>50S ribosomal protein L14</v>
      </c>
      <c r="C95" s="3">
        <v>-1.14010572434677</v>
      </c>
      <c r="D95" s="3">
        <v>0.30589</v>
      </c>
      <c r="E95" s="3">
        <v>1254178.4775859299</v>
      </c>
      <c r="F95" s="3">
        <v>1690774.21445488</v>
      </c>
      <c r="G95" s="3">
        <v>1652217.18844244</v>
      </c>
      <c r="H95" s="3">
        <v>1695906.4923930799</v>
      </c>
      <c r="I95" s="3">
        <v>789724.15550694801</v>
      </c>
      <c r="J95" s="3">
        <v>56665.425428637398</v>
      </c>
      <c r="K95" s="3">
        <v>-436595.73686895397</v>
      </c>
      <c r="L95" s="3">
        <v>0.74177762285680704</v>
      </c>
      <c r="M95" s="3">
        <v>-0.12972627213492699</v>
      </c>
    </row>
    <row r="96" spans="1:13">
      <c r="A96" s="3" t="s">
        <v>94</v>
      </c>
      <c r="B96" s="3" t="str">
        <f>LOOKUP(A96,[1]Hoja1!$A$1:$A$4905,[1]Hoja1!$B$1:$B$4905)</f>
        <v>Adenylosuccinate lyase</v>
      </c>
      <c r="C96" s="3">
        <v>-1.1129469078885099</v>
      </c>
      <c r="D96" s="3">
        <v>0.31635999999999997</v>
      </c>
      <c r="E96" s="3">
        <v>1393315.90134234</v>
      </c>
      <c r="F96" s="3">
        <v>1875400.3814131401</v>
      </c>
      <c r="G96" s="3">
        <v>1735060.1846028301</v>
      </c>
      <c r="H96" s="3">
        <v>1885809.29990776</v>
      </c>
      <c r="I96" s="3">
        <v>891186.31826156902</v>
      </c>
      <c r="J96" s="3">
        <v>81267.033249494707</v>
      </c>
      <c r="K96" s="3">
        <v>-482084.4800708</v>
      </c>
      <c r="L96" s="3">
        <v>0.74294316837690799</v>
      </c>
      <c r="M96" s="3">
        <v>-0.12904440643363399</v>
      </c>
    </row>
    <row r="97" spans="1:13">
      <c r="A97" s="3" t="s">
        <v>95</v>
      </c>
      <c r="B97" s="3" t="str">
        <f>LOOKUP(A97,[1]Hoja1!$A$1:$A$4905,[1]Hoja1!$B$1:$B$4905)</f>
        <v>Integration host factor subunit beta</v>
      </c>
      <c r="C97" s="3">
        <v>-2.8190425915280102</v>
      </c>
      <c r="D97" s="3">
        <v>3.7150000000000002E-2</v>
      </c>
      <c r="E97" s="3">
        <v>356848.96637408499</v>
      </c>
      <c r="F97" s="3">
        <v>473951.54221727501</v>
      </c>
      <c r="G97" s="3">
        <v>393506.79603926901</v>
      </c>
      <c r="H97" s="3">
        <v>487716.87464683701</v>
      </c>
      <c r="I97" s="3">
        <v>72030.1611359831</v>
      </c>
      <c r="J97" s="3">
        <v>38357.1416774475</v>
      </c>
      <c r="K97" s="3">
        <v>-117102.575843189</v>
      </c>
      <c r="L97" s="3">
        <v>0.75292289313934602</v>
      </c>
      <c r="M97" s="3">
        <v>-0.123249497635617</v>
      </c>
    </row>
    <row r="98" spans="1:13">
      <c r="A98" s="3" t="s">
        <v>96</v>
      </c>
      <c r="B98" s="3" t="str">
        <f>LOOKUP(A98,[1]Hoja1!$A$1:$A$4905,[1]Hoja1!$B$1:$B$4905)</f>
        <v>H-NS histone family protein</v>
      </c>
      <c r="C98" s="3">
        <v>-1.16533297172402</v>
      </c>
      <c r="D98" s="3">
        <v>0.29644999999999999</v>
      </c>
      <c r="E98" s="3">
        <v>113329.67537703</v>
      </c>
      <c r="F98" s="3">
        <v>150509.307401717</v>
      </c>
      <c r="G98" s="3">
        <v>103220.030357462</v>
      </c>
      <c r="H98" s="3">
        <v>147173.44850311999</v>
      </c>
      <c r="I98" s="3">
        <v>62415.873471741703</v>
      </c>
      <c r="J98" s="3">
        <v>17639.679590295</v>
      </c>
      <c r="K98" s="3">
        <v>-37179.632024687198</v>
      </c>
      <c r="L98" s="3">
        <v>0.75297453249550295</v>
      </c>
      <c r="M98" s="3">
        <v>-0.123219712489491</v>
      </c>
    </row>
    <row r="99" spans="1:13">
      <c r="A99" s="3" t="s">
        <v>97</v>
      </c>
      <c r="B99" s="3" t="str">
        <f>LOOKUP(A99,[1]Hoja1!$A$1:$A$4905,[1]Hoja1!$B$1:$B$4905)</f>
        <v>Orotidine 5'-phosphate decarboxylase</v>
      </c>
      <c r="C99" s="3">
        <v>-1.0952909385185901</v>
      </c>
      <c r="D99" s="3">
        <v>0.32332</v>
      </c>
      <c r="E99" s="3">
        <v>243091.07773200501</v>
      </c>
      <c r="F99" s="3">
        <v>322696.49965275399</v>
      </c>
      <c r="G99" s="3">
        <v>193494.693540382</v>
      </c>
      <c r="H99" s="3">
        <v>291149.536919659</v>
      </c>
      <c r="I99" s="3">
        <v>113576.3984225</v>
      </c>
      <c r="J99" s="3">
        <v>80577.082942788693</v>
      </c>
      <c r="K99" s="3">
        <v>-79605.421920748995</v>
      </c>
      <c r="L99" s="3">
        <v>0.75331178985080305</v>
      </c>
      <c r="M99" s="3">
        <v>-0.123025235505052</v>
      </c>
    </row>
    <row r="100" spans="1:13">
      <c r="A100" s="3" t="s">
        <v>98</v>
      </c>
      <c r="B100" s="3" t="str">
        <f>LOOKUP(A100,[1]Hoja1!$A$1:$A$4905,[1]Hoja1!$B$1:$B$4905)</f>
        <v>30S ribosomal protein S21</v>
      </c>
      <c r="C100" s="3">
        <v>-1.1861028901750601</v>
      </c>
      <c r="D100" s="3">
        <v>0.28887000000000002</v>
      </c>
      <c r="E100" s="3">
        <v>975607.24234182795</v>
      </c>
      <c r="F100" s="3">
        <v>1295035.9564443501</v>
      </c>
      <c r="G100" s="3">
        <v>1120873.2545914601</v>
      </c>
      <c r="H100" s="3">
        <v>1252195.6822281301</v>
      </c>
      <c r="I100" s="3">
        <v>489821.98401812703</v>
      </c>
      <c r="J100" s="3">
        <v>217419.56896247101</v>
      </c>
      <c r="K100" s="3">
        <v>-319428.71410252701</v>
      </c>
      <c r="L100" s="3">
        <v>0.75334374886428002</v>
      </c>
      <c r="M100" s="3">
        <v>-0.123006811090386</v>
      </c>
    </row>
    <row r="101" spans="1:13">
      <c r="A101" s="3" t="s">
        <v>99</v>
      </c>
      <c r="B101" s="3" t="str">
        <f>LOOKUP(A101,[1]Hoja1!$A$1:$A$4905,[1]Hoja1!$B$1:$B$4905)</f>
        <v>30S ribosomal protein S11</v>
      </c>
      <c r="C101" s="3">
        <v>-1.73518403159395</v>
      </c>
      <c r="D101" s="3">
        <v>0.14323</v>
      </c>
      <c r="E101" s="3">
        <v>2169524.1562065599</v>
      </c>
      <c r="F101" s="3">
        <v>2876367.2615705398</v>
      </c>
      <c r="G101" s="3">
        <v>2345767.2878102399</v>
      </c>
      <c r="H101" s="3">
        <v>2942148.6545117898</v>
      </c>
      <c r="I101" s="3">
        <v>804393.14237381995</v>
      </c>
      <c r="J101" s="3">
        <v>206767.918104098</v>
      </c>
      <c r="K101" s="3">
        <v>-706843.10536398704</v>
      </c>
      <c r="L101" s="3">
        <v>0.75425839571750697</v>
      </c>
      <c r="M101" s="3">
        <v>-0.122479846955438</v>
      </c>
    </row>
    <row r="102" spans="1:13">
      <c r="A102" s="3" t="s">
        <v>100</v>
      </c>
      <c r="B102" s="3" t="str">
        <f>LOOKUP(A102,[1]Hoja1!$A$1:$A$4905,[1]Hoja1!$B$1:$B$4905)</f>
        <v>Exodeoxyribonuclease III</v>
      </c>
      <c r="C102" s="3">
        <v>-1.2284203562673399</v>
      </c>
      <c r="D102" s="3">
        <v>0.27395000000000003</v>
      </c>
      <c r="E102" s="3">
        <v>83159.611954924301</v>
      </c>
      <c r="F102" s="3">
        <v>110214.324551679</v>
      </c>
      <c r="G102" s="3">
        <v>104809.27033534501</v>
      </c>
      <c r="H102" s="3">
        <v>113432.944397332</v>
      </c>
      <c r="I102" s="3">
        <v>39064.352913101902</v>
      </c>
      <c r="J102" s="3">
        <v>19197.0061119116</v>
      </c>
      <c r="K102" s="3">
        <v>-27054.712596754402</v>
      </c>
      <c r="L102" s="3">
        <v>0.75452634939418795</v>
      </c>
      <c r="M102" s="3">
        <v>-0.12232558929239</v>
      </c>
    </row>
    <row r="103" spans="1:13">
      <c r="A103" s="3" t="s">
        <v>101</v>
      </c>
      <c r="B103" s="3" t="str">
        <f>LOOKUP(A103,[1]Hoja1!$A$1:$A$4905,[1]Hoja1!$B$1:$B$4905)</f>
        <v>D-ribose-binding periplasmic protein precurso</v>
      </c>
      <c r="C103" s="3">
        <v>-1.79287288876781</v>
      </c>
      <c r="D103" s="3">
        <v>0.13297</v>
      </c>
      <c r="E103" s="3">
        <v>8878477.2953421306</v>
      </c>
      <c r="F103" s="3">
        <v>11670849.120895799</v>
      </c>
      <c r="G103" s="3">
        <v>9235389.1176956799</v>
      </c>
      <c r="H103" s="3">
        <v>11695664.659366701</v>
      </c>
      <c r="I103" s="3">
        <v>3197999.90281547</v>
      </c>
      <c r="J103" s="3">
        <v>335562.08956633502</v>
      </c>
      <c r="K103" s="3">
        <v>-2792371.8255537101</v>
      </c>
      <c r="L103" s="3">
        <v>0.760739617432449</v>
      </c>
      <c r="M103" s="3">
        <v>-0.118763966176585</v>
      </c>
    </row>
    <row r="104" spans="1:13">
      <c r="A104" s="3" t="s">
        <v>814</v>
      </c>
      <c r="B104" s="3" t="str">
        <f>LOOKUP(A104,[1]Hoja1!$A$1:$A$4905,[1]Hoja1!$B$1:$B$4905)</f>
        <v>D-ribose-binding periplasmic protein precurso</v>
      </c>
      <c r="C104" s="3">
        <v>-0.81547035627414499</v>
      </c>
      <c r="D104" s="3">
        <v>0.45188</v>
      </c>
      <c r="E104" s="3">
        <v>1405756.9822031199</v>
      </c>
      <c r="F104" s="3">
        <v>1841260.83788969</v>
      </c>
      <c r="G104" s="3">
        <v>1612004.8639373099</v>
      </c>
      <c r="H104" s="3">
        <v>1804456.5642536499</v>
      </c>
      <c r="I104" s="3">
        <v>1035796.57866175</v>
      </c>
      <c r="J104" s="3">
        <v>315660.35624464799</v>
      </c>
      <c r="K104" s="3">
        <v>-435503.85568657098</v>
      </c>
      <c r="L104" s="3">
        <v>0.76347519768806305</v>
      </c>
      <c r="M104" s="3">
        <v>-0.11720506690117199</v>
      </c>
    </row>
    <row r="105" spans="1:13">
      <c r="A105" s="3" t="s">
        <v>102</v>
      </c>
      <c r="B105" s="3" t="str">
        <f>LOOKUP(A105,[1]Hoja1!$A$1:$A$4905,[1]Hoja1!$B$1:$B$4905)</f>
        <v>Protein of unknown function (FYDLN_acid)</v>
      </c>
      <c r="C105" s="3">
        <v>-0.87896622387247103</v>
      </c>
      <c r="D105" s="3">
        <v>0.41965000000000002</v>
      </c>
      <c r="E105" s="3">
        <v>209326.390950467</v>
      </c>
      <c r="F105" s="3">
        <v>273300.93984589499</v>
      </c>
      <c r="G105" s="3">
        <v>186919.16353472299</v>
      </c>
      <c r="H105" s="3">
        <v>284085.51477761799</v>
      </c>
      <c r="I105" s="3">
        <v>45060.428255920102</v>
      </c>
      <c r="J105" s="3">
        <v>117397.000316369</v>
      </c>
      <c r="K105" s="3">
        <v>-63974.548895428699</v>
      </c>
      <c r="L105" s="3">
        <v>0.76591903075232104</v>
      </c>
      <c r="M105" s="3">
        <v>-0.115817139448487</v>
      </c>
    </row>
    <row r="106" spans="1:13">
      <c r="A106" s="3" t="s">
        <v>815</v>
      </c>
      <c r="B106" s="3" t="str">
        <f>LOOKUP(A106,[1]Hoja1!$A$1:$A$4905,[1]Hoja1!$B$1:$B$4905)</f>
        <v>D-methionine-binding lipoprotein MetQ precurs</v>
      </c>
      <c r="C106" s="3">
        <v>-1.8420203706145499</v>
      </c>
      <c r="D106" s="3">
        <v>0.12482</v>
      </c>
      <c r="E106" s="3">
        <v>1404813.68280074</v>
      </c>
      <c r="F106" s="3">
        <v>1830026.06407668</v>
      </c>
      <c r="G106" s="3">
        <v>1363382.43480381</v>
      </c>
      <c r="H106" s="3">
        <v>1786502.5489336799</v>
      </c>
      <c r="I106" s="3">
        <v>420036.43034542497</v>
      </c>
      <c r="J106" s="3">
        <v>186088.03544819</v>
      </c>
      <c r="K106" s="3">
        <v>-425212.38127594203</v>
      </c>
      <c r="L106" s="3">
        <v>0.76764681682800096</v>
      </c>
      <c r="M106" s="3">
        <v>-0.114838546612386</v>
      </c>
    </row>
    <row r="107" spans="1:13">
      <c r="A107" s="3" t="s">
        <v>103</v>
      </c>
      <c r="B107" s="3" t="str">
        <f>LOOKUP(A107,[1]Hoja1!$A$1:$A$4905,[1]Hoja1!$B$1:$B$4905)</f>
        <v>hypothetical protein</v>
      </c>
      <c r="C107" s="3">
        <v>-2.34069100060161</v>
      </c>
      <c r="D107" s="3">
        <v>6.6320000000000004E-2</v>
      </c>
      <c r="E107" s="3">
        <v>213764.998074373</v>
      </c>
      <c r="F107" s="3">
        <v>276052.606480797</v>
      </c>
      <c r="G107" s="3">
        <v>220782.557604973</v>
      </c>
      <c r="H107" s="3">
        <v>278034.019552126</v>
      </c>
      <c r="I107" s="3">
        <v>54517.576200726398</v>
      </c>
      <c r="J107" s="3">
        <v>6464.8665767786797</v>
      </c>
      <c r="K107" s="3">
        <v>-62287.608406424399</v>
      </c>
      <c r="L107" s="3">
        <v>0.77436326647849496</v>
      </c>
      <c r="M107" s="3">
        <v>-0.111055256867109</v>
      </c>
    </row>
    <row r="108" spans="1:13">
      <c r="A108" s="3" t="s">
        <v>104</v>
      </c>
      <c r="B108" s="3" t="str">
        <f>LOOKUP(A108,[1]Hoja1!$A$1:$A$4905,[1]Hoja1!$B$1:$B$4905)</f>
        <v>Superoxide dismutase-like protein YojM precur</v>
      </c>
      <c r="C108" s="3">
        <v>-1.1534466381585</v>
      </c>
      <c r="D108" s="3">
        <v>0.30087000000000003</v>
      </c>
      <c r="E108" s="3">
        <v>101815.328159265</v>
      </c>
      <c r="F108" s="3">
        <v>131348.53272457901</v>
      </c>
      <c r="G108" s="3">
        <v>82633.983356237703</v>
      </c>
      <c r="H108" s="3">
        <v>120791.78854514001</v>
      </c>
      <c r="I108" s="3">
        <v>43386.186000019799</v>
      </c>
      <c r="J108" s="3">
        <v>24863.229304484299</v>
      </c>
      <c r="K108" s="3">
        <v>-29533.204565313299</v>
      </c>
      <c r="L108" s="3">
        <v>0.77515390577494503</v>
      </c>
      <c r="M108" s="3">
        <v>-0.11061206034167199</v>
      </c>
    </row>
    <row r="109" spans="1:13">
      <c r="A109" s="3" t="s">
        <v>105</v>
      </c>
      <c r="B109" s="3" t="str">
        <f>LOOKUP(A109,[1]Hoja1!$A$1:$A$4905,[1]Hoja1!$B$1:$B$4905)</f>
        <v>Cytochrome c2</v>
      </c>
      <c r="C109" s="3">
        <v>-2.2968887444280699</v>
      </c>
      <c r="D109" s="3">
        <v>7.0040000000000005E-2</v>
      </c>
      <c r="E109" s="3">
        <v>610646.85788232996</v>
      </c>
      <c r="F109" s="3">
        <v>785695.88156388002</v>
      </c>
      <c r="G109" s="3">
        <v>681703.53262519802</v>
      </c>
      <c r="H109" s="3">
        <v>782016.30856451602</v>
      </c>
      <c r="I109" s="3">
        <v>126669.399092293</v>
      </c>
      <c r="J109" s="3">
        <v>76798.563011577397</v>
      </c>
      <c r="K109" s="3">
        <v>-175049.02368155</v>
      </c>
      <c r="L109" s="3">
        <v>0.77720511486820398</v>
      </c>
      <c r="M109" s="3">
        <v>-0.109464349925411</v>
      </c>
    </row>
    <row r="110" spans="1:13">
      <c r="A110" s="3" t="s">
        <v>816</v>
      </c>
      <c r="B110" s="3" t="str">
        <f>LOOKUP(A110,[1]Hoja1!$A$1:$A$4905,[1]Hoja1!$B$1:$B$4905)</f>
        <v>D-ribose-binding periplasmic protein precurso</v>
      </c>
      <c r="C110" s="3">
        <v>-2.32831758220355</v>
      </c>
      <c r="D110" s="3">
        <v>6.7349999999999993E-2</v>
      </c>
      <c r="E110" s="3">
        <v>429701.95528461499</v>
      </c>
      <c r="F110" s="3">
        <v>548355.38677116996</v>
      </c>
      <c r="G110" s="3">
        <v>468807.16557679197</v>
      </c>
      <c r="H110" s="3">
        <v>567712.55800604203</v>
      </c>
      <c r="I110" s="3">
        <v>76845.506741599995</v>
      </c>
      <c r="J110" s="3">
        <v>59019.071766853704</v>
      </c>
      <c r="K110" s="3">
        <v>-118653.431486555</v>
      </c>
      <c r="L110" s="3">
        <v>0.78361946586280296</v>
      </c>
      <c r="M110" s="3">
        <v>-0.105894784249789</v>
      </c>
    </row>
    <row r="111" spans="1:13">
      <c r="A111" s="3" t="s">
        <v>106</v>
      </c>
      <c r="B111" s="3" t="str">
        <f>LOOKUP(A111,[1]Hoja1!$A$1:$A$4905,[1]Hoja1!$B$1:$B$4905)</f>
        <v>Peptidyl-prolyl cis-trans isomerase B</v>
      </c>
      <c r="C111" s="3">
        <v>-4.0942534496366996</v>
      </c>
      <c r="D111" s="3">
        <v>9.41E-3</v>
      </c>
      <c r="E111" s="3">
        <v>1381037.5018718501</v>
      </c>
      <c r="F111" s="3">
        <v>1762166.9960890899</v>
      </c>
      <c r="G111" s="3">
        <v>1408940.1069069901</v>
      </c>
      <c r="H111" s="3">
        <v>1727868.2908512701</v>
      </c>
      <c r="I111" s="3">
        <v>101468.555842563</v>
      </c>
      <c r="J111" s="3">
        <v>133771.35727863701</v>
      </c>
      <c r="K111" s="3">
        <v>-381129.49421724502</v>
      </c>
      <c r="L111" s="3">
        <v>0.78371545088342098</v>
      </c>
      <c r="M111" s="3">
        <v>-0.105841591068923</v>
      </c>
    </row>
    <row r="112" spans="1:13">
      <c r="A112" s="3" t="s">
        <v>107</v>
      </c>
      <c r="B112" s="3" t="str">
        <f>LOOKUP(A112,[1]Hoja1!$A$1:$A$4905,[1]Hoja1!$B$1:$B$4905)</f>
        <v>hypothetical protein</v>
      </c>
      <c r="C112" s="3">
        <v>-1.0697415595794399</v>
      </c>
      <c r="D112" s="3">
        <v>0.33363999999999999</v>
      </c>
      <c r="E112" s="3">
        <v>40005.8640878273</v>
      </c>
      <c r="F112" s="3">
        <v>51043.610037447303</v>
      </c>
      <c r="G112" s="3">
        <v>41138.647707926597</v>
      </c>
      <c r="H112" s="3">
        <v>54538.402007893303</v>
      </c>
      <c r="I112" s="3">
        <v>14086.8382298628</v>
      </c>
      <c r="J112" s="3">
        <v>13110.6968977249</v>
      </c>
      <c r="K112" s="3">
        <v>-11037.745949620001</v>
      </c>
      <c r="L112" s="3">
        <v>0.78375851665815999</v>
      </c>
      <c r="M112" s="3">
        <v>-0.105817726904389</v>
      </c>
    </row>
    <row r="113" spans="1:13">
      <c r="A113" s="3" t="s">
        <v>858</v>
      </c>
      <c r="B113" s="3" t="str">
        <f>LOOKUP(A113,[1]Hoja1!$A$1:$A$4905,[1]Hoja1!$B$1:$B$4905)</f>
        <v>H-NS histone family protein</v>
      </c>
      <c r="C113" s="3">
        <v>-0.81511631133757101</v>
      </c>
      <c r="D113" s="3">
        <v>0.45207000000000003</v>
      </c>
      <c r="E113" s="3">
        <v>1767275.90464153</v>
      </c>
      <c r="F113" s="3">
        <v>2252604.6095220498</v>
      </c>
      <c r="G113" s="3">
        <v>2294336.2129160101</v>
      </c>
      <c r="H113" s="3">
        <v>2339178.54942952</v>
      </c>
      <c r="I113" s="3">
        <v>963971.19456524798</v>
      </c>
      <c r="J113" s="3">
        <v>627217.74368725799</v>
      </c>
      <c r="K113" s="3">
        <v>-485328.70488052</v>
      </c>
      <c r="L113" s="3">
        <v>0.78454776180916397</v>
      </c>
      <c r="M113" s="3">
        <v>-0.105380612231583</v>
      </c>
    </row>
    <row r="114" spans="1:13">
      <c r="A114" s="3" t="s">
        <v>108</v>
      </c>
      <c r="B114" s="3" t="str">
        <f>LOOKUP(A114,[1]Hoja1!$A$1:$A$4905,[1]Hoja1!$B$1:$B$4905)</f>
        <v>10 kDa chaperonin 1</v>
      </c>
      <c r="C114" s="3">
        <v>-1.8868831896912699</v>
      </c>
      <c r="D114" s="3">
        <v>0.11783</v>
      </c>
      <c r="E114" s="3">
        <v>10626832.3177028</v>
      </c>
      <c r="F114" s="3">
        <v>13522339.8127244</v>
      </c>
      <c r="G114" s="3">
        <v>11589116.578863</v>
      </c>
      <c r="H114" s="3">
        <v>13629348.4625242</v>
      </c>
      <c r="I114" s="3">
        <v>2310625.71195143</v>
      </c>
      <c r="J114" s="3">
        <v>1780099.7452624601</v>
      </c>
      <c r="K114" s="3">
        <v>-2895507.4950216101</v>
      </c>
      <c r="L114" s="3">
        <v>0.78587230204812997</v>
      </c>
      <c r="M114" s="3">
        <v>-0.104648017601032</v>
      </c>
    </row>
    <row r="115" spans="1:13">
      <c r="A115" s="3" t="s">
        <v>109</v>
      </c>
      <c r="B115" s="3" t="str">
        <f>LOOKUP(A115,[1]Hoja1!$A$1:$A$4905,[1]Hoja1!$B$1:$B$4905)</f>
        <v>50S ribosomal protein L24</v>
      </c>
      <c r="C115" s="3">
        <v>-4.1440225096765397</v>
      </c>
      <c r="D115" s="3">
        <v>8.9599999999999992E-3</v>
      </c>
      <c r="E115" s="3">
        <v>2194799.28155695</v>
      </c>
      <c r="F115" s="3">
        <v>2787229.4812963102</v>
      </c>
      <c r="G115" s="3">
        <v>2196630.1223665201</v>
      </c>
      <c r="H115" s="3">
        <v>2729766.9151613298</v>
      </c>
      <c r="I115" s="3">
        <v>47667.732381307796</v>
      </c>
      <c r="J115" s="3">
        <v>238491.86756006299</v>
      </c>
      <c r="K115" s="3">
        <v>-592430.19973936595</v>
      </c>
      <c r="L115" s="3">
        <v>0.78744835912691602</v>
      </c>
      <c r="M115" s="3">
        <v>-0.103777917641978</v>
      </c>
    </row>
    <row r="116" spans="1:13">
      <c r="A116" s="3" t="s">
        <v>110</v>
      </c>
      <c r="B116" s="3" t="str">
        <f>LOOKUP(A116,[1]Hoja1!$A$1:$A$4905,[1]Hoja1!$B$1:$B$4905)</f>
        <v>Arginine--tRNA ligase</v>
      </c>
      <c r="C116" s="3">
        <v>-0.85290959839873703</v>
      </c>
      <c r="D116" s="3">
        <v>0.43265999999999999</v>
      </c>
      <c r="E116" s="3">
        <v>180307.195225064</v>
      </c>
      <c r="F116" s="3">
        <v>228872.64284094301</v>
      </c>
      <c r="G116" s="3">
        <v>147437.18371474999</v>
      </c>
      <c r="H116" s="3">
        <v>230237.55539024301</v>
      </c>
      <c r="I116" s="3">
        <v>85611.758229511601</v>
      </c>
      <c r="J116" s="3">
        <v>66161.707133842399</v>
      </c>
      <c r="K116" s="3">
        <v>-48565.447615879399</v>
      </c>
      <c r="L116" s="3">
        <v>0.78780579883621005</v>
      </c>
      <c r="M116" s="3">
        <v>-0.103580826784939</v>
      </c>
    </row>
    <row r="117" spans="1:13">
      <c r="A117" s="3" t="s">
        <v>111</v>
      </c>
      <c r="B117" s="3" t="str">
        <f>LOOKUP(A117,[1]Hoja1!$A$1:$A$4905,[1]Hoja1!$B$1:$B$4905)</f>
        <v>Gluconate 5-dehydrogenase</v>
      </c>
      <c r="C117" s="3">
        <v>-1.56788237434709</v>
      </c>
      <c r="D117" s="3">
        <v>0.17768999999999999</v>
      </c>
      <c r="E117" s="3">
        <v>722561.96500505996</v>
      </c>
      <c r="F117" s="3">
        <v>915719.09713501995</v>
      </c>
      <c r="G117" s="3">
        <v>817208.29137701995</v>
      </c>
      <c r="H117" s="3">
        <v>884338.047535758</v>
      </c>
      <c r="I117" s="3">
        <v>220674.56466026799</v>
      </c>
      <c r="J117" s="3">
        <v>104397.673527295</v>
      </c>
      <c r="K117" s="3">
        <v>-193157.13212995999</v>
      </c>
      <c r="L117" s="3">
        <v>0.78906508258451302</v>
      </c>
      <c r="M117" s="3">
        <v>-0.102887174431097</v>
      </c>
    </row>
    <row r="118" spans="1:13">
      <c r="A118" s="3" t="s">
        <v>112</v>
      </c>
      <c r="B118" s="3" t="str">
        <f>LOOKUP(A118,[1]Hoja1!$A$1:$A$4905,[1]Hoja1!$B$1:$B$4905)</f>
        <v>hypothetical protein</v>
      </c>
      <c r="C118" s="3">
        <v>-0.92112709867892895</v>
      </c>
      <c r="D118" s="3">
        <v>0.39924999999999999</v>
      </c>
      <c r="E118" s="3">
        <v>220622.17301927399</v>
      </c>
      <c r="F118" s="3">
        <v>279125.13735815702</v>
      </c>
      <c r="G118" s="3">
        <v>179600.73788400399</v>
      </c>
      <c r="H118" s="3">
        <v>269384.21936998301</v>
      </c>
      <c r="I118" s="3">
        <v>75732.330122303101</v>
      </c>
      <c r="J118" s="3">
        <v>87758.8309636005</v>
      </c>
      <c r="K118" s="3">
        <v>-58502.964338882797</v>
      </c>
      <c r="L118" s="3">
        <v>0.79040596310100397</v>
      </c>
      <c r="M118" s="3">
        <v>-0.102149791937518</v>
      </c>
    </row>
    <row r="119" spans="1:13">
      <c r="A119" s="3" t="s">
        <v>113</v>
      </c>
      <c r="B119" s="3" t="str">
        <f>LOOKUP(A119,[1]Hoja1!$A$1:$A$4905,[1]Hoja1!$B$1:$B$4905)</f>
        <v>Shikimate dehydrogenase</v>
      </c>
      <c r="C119" s="3">
        <v>-1.58644120782505</v>
      </c>
      <c r="D119" s="3">
        <v>0.17349999999999999</v>
      </c>
      <c r="E119" s="3">
        <v>136090.53442666799</v>
      </c>
      <c r="F119" s="3">
        <v>171755.57489614101</v>
      </c>
      <c r="G119" s="3">
        <v>145290.93288683001</v>
      </c>
      <c r="H119" s="3">
        <v>171857.58431248099</v>
      </c>
      <c r="I119" s="3">
        <v>45175.130101419403</v>
      </c>
      <c r="J119" s="3">
        <v>9136.6950363474007</v>
      </c>
      <c r="K119" s="3">
        <v>-35665.040469472602</v>
      </c>
      <c r="L119" s="3">
        <v>0.79235002711825198</v>
      </c>
      <c r="M119" s="3">
        <v>-0.101082922874994</v>
      </c>
    </row>
    <row r="120" spans="1:13">
      <c r="A120" s="3" t="s">
        <v>114</v>
      </c>
      <c r="B120" s="3" t="str">
        <f>LOOKUP(A120,[1]Hoja1!$A$1:$A$4905,[1]Hoja1!$B$1:$B$4905)</f>
        <v>Acetyl-CoA acetyltransferase</v>
      </c>
      <c r="C120" s="3">
        <v>-0.90366601690275605</v>
      </c>
      <c r="D120" s="3">
        <v>0.40760000000000002</v>
      </c>
      <c r="E120" s="3">
        <v>1586059.17607293</v>
      </c>
      <c r="F120" s="3">
        <v>2001572.82626</v>
      </c>
      <c r="G120" s="3">
        <v>1875316.42337577</v>
      </c>
      <c r="H120" s="3">
        <v>1814264.342807</v>
      </c>
      <c r="I120" s="3">
        <v>773449.46394646296</v>
      </c>
      <c r="J120" s="3">
        <v>453048.65689982398</v>
      </c>
      <c r="K120" s="3">
        <v>-415513.65018706402</v>
      </c>
      <c r="L120" s="3">
        <v>0.79240642921623605</v>
      </c>
      <c r="M120" s="3">
        <v>-0.101052009456299</v>
      </c>
    </row>
    <row r="121" spans="1:13">
      <c r="A121" s="3" t="s">
        <v>115</v>
      </c>
      <c r="B121" s="3" t="str">
        <f>LOOKUP(A121,[1]Hoja1!$A$1:$A$4905,[1]Hoja1!$B$1:$B$4905)</f>
        <v>EF hand</v>
      </c>
      <c r="C121" s="3">
        <v>-0.83091453814849503</v>
      </c>
      <c r="D121" s="3">
        <v>0.44388</v>
      </c>
      <c r="E121" s="3">
        <v>648901.66157850495</v>
      </c>
      <c r="F121" s="3">
        <v>818276.35768098605</v>
      </c>
      <c r="G121" s="3">
        <v>560704.286198469</v>
      </c>
      <c r="H121" s="3">
        <v>815958.83769519895</v>
      </c>
      <c r="I121" s="3">
        <v>416376.08061819198</v>
      </c>
      <c r="J121" s="3">
        <v>56022.8965515155</v>
      </c>
      <c r="K121" s="3">
        <v>-169374.69610248099</v>
      </c>
      <c r="L121" s="3">
        <v>0.79301039983301902</v>
      </c>
      <c r="M121" s="3">
        <v>-0.10072111714585601</v>
      </c>
    </row>
    <row r="122" spans="1:13">
      <c r="A122" s="3" t="s">
        <v>116</v>
      </c>
      <c r="B122" s="3" t="str">
        <f>LOOKUP(A122,[1]Hoja1!$A$1:$A$4905,[1]Hoja1!$B$1:$B$4905)</f>
        <v>Nitrogen regulatory protein P-II</v>
      </c>
      <c r="C122" s="3">
        <v>-2.24113676132135</v>
      </c>
      <c r="D122" s="3">
        <v>7.5109999999999996E-2</v>
      </c>
      <c r="E122" s="3">
        <v>195912.33998260999</v>
      </c>
      <c r="F122" s="3">
        <v>246531.365347913</v>
      </c>
      <c r="G122" s="3">
        <v>200697.003515177</v>
      </c>
      <c r="H122" s="3">
        <v>243599.79653414499</v>
      </c>
      <c r="I122" s="3">
        <v>45917.2388540709</v>
      </c>
      <c r="J122" s="3">
        <v>7207.81137951247</v>
      </c>
      <c r="K122" s="3">
        <v>-50619.025365303198</v>
      </c>
      <c r="L122" s="3">
        <v>0.79467511043120997</v>
      </c>
      <c r="M122" s="3">
        <v>-9.9810389061448193E-2</v>
      </c>
    </row>
    <row r="123" spans="1:13">
      <c r="A123" s="3" t="s">
        <v>117</v>
      </c>
      <c r="B123" s="3" t="str">
        <f>LOOKUP(A123,[1]Hoja1!$A$1:$A$4905,[1]Hoja1!$B$1:$B$4905)</f>
        <v>50S ribosomal protein L22</v>
      </c>
      <c r="C123" s="3">
        <v>-4.9316590897469004</v>
      </c>
      <c r="D123" s="3">
        <v>4.3499999999999997E-3</v>
      </c>
      <c r="E123" s="3">
        <v>2426881.7725379299</v>
      </c>
      <c r="F123" s="3">
        <v>3033512.7800852102</v>
      </c>
      <c r="G123" s="3">
        <v>2455027.3290912202</v>
      </c>
      <c r="H123" s="3">
        <v>3033724.3922197898</v>
      </c>
      <c r="I123" s="3">
        <v>243043.753531458</v>
      </c>
      <c r="J123" s="3">
        <v>62054.827552015799</v>
      </c>
      <c r="K123" s="3">
        <v>-606631.00754728494</v>
      </c>
      <c r="L123" s="3">
        <v>0.80002358601230505</v>
      </c>
      <c r="M123" s="3">
        <v>-9.6897209103058601E-2</v>
      </c>
    </row>
    <row r="124" spans="1:13">
      <c r="A124" s="3" t="s">
        <v>118</v>
      </c>
      <c r="B124" s="3" t="str">
        <f>LOOKUP(A124,[1]Hoja1!$A$1:$A$4905,[1]Hoja1!$B$1:$B$4905)</f>
        <v>Carbamoyl-phosphate synthase large chain</v>
      </c>
      <c r="C124" s="3">
        <v>-0.77656818598715105</v>
      </c>
      <c r="D124" s="3">
        <v>0.47253000000000001</v>
      </c>
      <c r="E124" s="3">
        <v>274246.03031494899</v>
      </c>
      <c r="F124" s="3">
        <v>342483.25076913403</v>
      </c>
      <c r="G124" s="3">
        <v>324509.518359882</v>
      </c>
      <c r="H124" s="3">
        <v>357555.93292663601</v>
      </c>
      <c r="I124" s="3">
        <v>170904.343382541</v>
      </c>
      <c r="J124" s="3">
        <v>50875.408847476698</v>
      </c>
      <c r="K124" s="3">
        <v>-68237.220454184702</v>
      </c>
      <c r="L124" s="3">
        <v>0.80075749602078194</v>
      </c>
      <c r="M124" s="3">
        <v>-9.6498987144035403E-2</v>
      </c>
    </row>
    <row r="125" spans="1:13">
      <c r="A125" s="3" t="s">
        <v>119</v>
      </c>
      <c r="B125" s="3" t="str">
        <f>LOOKUP(A125,[1]Hoja1!$A$1:$A$4905,[1]Hoja1!$B$1:$B$4905)</f>
        <v>Putative gamma-glutamyltransferase YwrD</v>
      </c>
      <c r="C125" s="3">
        <v>-1.5413810428102701</v>
      </c>
      <c r="D125" s="3">
        <v>0.18386</v>
      </c>
      <c r="E125" s="3">
        <v>337357.990335471</v>
      </c>
      <c r="F125" s="3">
        <v>419980.11429387698</v>
      </c>
      <c r="G125" s="3">
        <v>360257.20695045497</v>
      </c>
      <c r="H125" s="3">
        <v>422804.20153362898</v>
      </c>
      <c r="I125" s="3">
        <v>54913.553862952998</v>
      </c>
      <c r="J125" s="3">
        <v>78733.345006334304</v>
      </c>
      <c r="K125" s="3">
        <v>-82622.123958406402</v>
      </c>
      <c r="L125" s="3">
        <v>0.80327134274602296</v>
      </c>
      <c r="M125" s="3">
        <v>-9.5137726512595E-2</v>
      </c>
    </row>
    <row r="126" spans="1:13">
      <c r="A126" s="3" t="s">
        <v>120</v>
      </c>
      <c r="B126" s="3" t="str">
        <f>LOOKUP(A126,[1]Hoja1!$A$1:$A$4905,[1]Hoja1!$B$1:$B$4905)</f>
        <v>hypothetical protein</v>
      </c>
      <c r="C126" s="3">
        <v>-1.1031555184911299</v>
      </c>
      <c r="D126" s="3">
        <v>0.32019999999999998</v>
      </c>
      <c r="E126" s="3">
        <v>351627.66215442697</v>
      </c>
      <c r="F126" s="3">
        <v>435083.263406582</v>
      </c>
      <c r="G126" s="3">
        <v>328173.33963944</v>
      </c>
      <c r="H126" s="3">
        <v>443530.89547222003</v>
      </c>
      <c r="I126" s="3">
        <v>146051.12711142999</v>
      </c>
      <c r="J126" s="3">
        <v>46166.2773028714</v>
      </c>
      <c r="K126" s="3">
        <v>-83455.601252154898</v>
      </c>
      <c r="L126" s="3">
        <v>0.80818475847882398</v>
      </c>
      <c r="M126" s="3">
        <v>-9.2489344156868297E-2</v>
      </c>
    </row>
    <row r="127" spans="1:13">
      <c r="A127" s="3" t="s">
        <v>121</v>
      </c>
      <c r="B127" s="3" t="str">
        <f>LOOKUP(A127,[1]Hoja1!$A$1:$A$4905,[1]Hoja1!$B$1:$B$4905)</f>
        <v>Integration host factor subunit alpha</v>
      </c>
      <c r="C127" s="3">
        <v>-5.0439256571501696</v>
      </c>
      <c r="D127" s="3">
        <v>3.9500000000000004E-3</v>
      </c>
      <c r="E127" s="3">
        <v>300903.37790155498</v>
      </c>
      <c r="F127" s="3">
        <v>372043.61214786902</v>
      </c>
      <c r="G127" s="3">
        <v>315105.64125093498</v>
      </c>
      <c r="H127" s="3">
        <v>371652.17495112098</v>
      </c>
      <c r="I127" s="3">
        <v>24753.9170132457</v>
      </c>
      <c r="J127" s="3">
        <v>12643.493365615701</v>
      </c>
      <c r="K127" s="3">
        <v>-71140.234246313907</v>
      </c>
      <c r="L127" s="3">
        <v>0.80878522860368496</v>
      </c>
      <c r="M127" s="3">
        <v>-9.2166789160986001E-2</v>
      </c>
    </row>
    <row r="128" spans="1:13">
      <c r="A128" s="3" t="s">
        <v>122</v>
      </c>
      <c r="B128" s="3" t="str">
        <f>LOOKUP(A128,[1]Hoja1!$A$1:$A$4905,[1]Hoja1!$B$1:$B$4905)</f>
        <v>hypothetical protein</v>
      </c>
      <c r="C128" s="3">
        <v>-1.8174557421533</v>
      </c>
      <c r="D128" s="3">
        <v>0.12883</v>
      </c>
      <c r="E128" s="3">
        <v>1627861.9686235101</v>
      </c>
      <c r="F128" s="3">
        <v>2011317.1437729001</v>
      </c>
      <c r="G128" s="3">
        <v>1756214.62367427</v>
      </c>
      <c r="H128" s="3">
        <v>2019948.26886537</v>
      </c>
      <c r="I128" s="3">
        <v>320942.779415556</v>
      </c>
      <c r="J128" s="3">
        <v>241898.28362820399</v>
      </c>
      <c r="K128" s="3">
        <v>-383455.175149396</v>
      </c>
      <c r="L128" s="3">
        <v>0.80935121229559204</v>
      </c>
      <c r="M128" s="3">
        <v>-9.1862978433962295E-2</v>
      </c>
    </row>
    <row r="129" spans="1:13">
      <c r="A129" s="3" t="s">
        <v>755</v>
      </c>
      <c r="B129" s="3" t="str">
        <f>LOOKUP(A129,[1]Hoja1!$A$1:$A$4905,[1]Hoja1!$B$1:$B$4905)</f>
        <v>N-substituted formamide deformylase precursor</v>
      </c>
      <c r="C129" s="3">
        <v>-0.74997540511863903</v>
      </c>
      <c r="D129" s="3">
        <v>0.48703999999999997</v>
      </c>
      <c r="E129" s="3">
        <v>34807.663618919803</v>
      </c>
      <c r="F129" s="3">
        <v>42983.836185222797</v>
      </c>
      <c r="G129" s="3">
        <v>35718.889826205697</v>
      </c>
      <c r="H129" s="3">
        <v>37287.632778005202</v>
      </c>
      <c r="I129" s="3">
        <v>12109.924997153401</v>
      </c>
      <c r="J129" s="3">
        <v>15550.2393645171</v>
      </c>
      <c r="K129" s="3">
        <v>-8176.1725663029601</v>
      </c>
      <c r="L129" s="3">
        <v>0.80978494960126901</v>
      </c>
      <c r="M129" s="3">
        <v>-9.1630299148069499E-2</v>
      </c>
    </row>
    <row r="130" spans="1:13">
      <c r="A130" s="3" t="s">
        <v>123</v>
      </c>
      <c r="B130" s="3" t="str">
        <f>LOOKUP(A130,[1]Hoja1!$A$1:$A$4905,[1]Hoja1!$B$1:$B$4905)</f>
        <v>Cold shock protein CspA</v>
      </c>
      <c r="C130" s="3">
        <v>-1.5060832634111601</v>
      </c>
      <c r="D130" s="3">
        <v>0.19239000000000001</v>
      </c>
      <c r="E130" s="3">
        <v>2334729.2998010898</v>
      </c>
      <c r="F130" s="3">
        <v>2873381.4215797302</v>
      </c>
      <c r="G130" s="3">
        <v>2424735.88376567</v>
      </c>
      <c r="H130" s="3">
        <v>2800838.8401372302</v>
      </c>
      <c r="I130" s="3">
        <v>358171.69728969102</v>
      </c>
      <c r="J130" s="3">
        <v>529097.83743817103</v>
      </c>
      <c r="K130" s="3">
        <v>-538652.12177863601</v>
      </c>
      <c r="L130" s="3">
        <v>0.81253720173268995</v>
      </c>
      <c r="M130" s="3">
        <v>-9.0156745872338503E-2</v>
      </c>
    </row>
    <row r="131" spans="1:13">
      <c r="A131" s="3" t="s">
        <v>817</v>
      </c>
      <c r="B131" s="3" t="str">
        <f>LOOKUP(A131,[1]Hoja1!$A$1:$A$4905,[1]Hoja1!$B$1:$B$4905)</f>
        <v>sn-glycerol-3-phosphate-binding periplasmic p</v>
      </c>
      <c r="C131" s="3">
        <v>-1.46161879066862</v>
      </c>
      <c r="D131" s="3">
        <v>0.20369000000000001</v>
      </c>
      <c r="E131" s="3">
        <v>1204063.0008059</v>
      </c>
      <c r="F131" s="3">
        <v>1480809.91807049</v>
      </c>
      <c r="G131" s="3">
        <v>1234826.2347412601</v>
      </c>
      <c r="H131" s="3">
        <v>1470493.39959517</v>
      </c>
      <c r="I131" s="3">
        <v>380564.82090525498</v>
      </c>
      <c r="J131" s="3">
        <v>76664.512040011105</v>
      </c>
      <c r="K131" s="3">
        <v>-276746.91726458701</v>
      </c>
      <c r="L131" s="3">
        <v>0.81311111312301898</v>
      </c>
      <c r="M131" s="3">
        <v>-8.9850103214146798E-2</v>
      </c>
    </row>
    <row r="132" spans="1:13">
      <c r="A132" s="3" t="s">
        <v>124</v>
      </c>
      <c r="B132" s="3" t="str">
        <f>LOOKUP(A132,[1]Hoja1!$A$1:$A$4905,[1]Hoja1!$B$1:$B$4905)</f>
        <v>Phosphate-binding protein PstS precursor</v>
      </c>
      <c r="C132" s="3">
        <v>-0.86226276392604895</v>
      </c>
      <c r="D132" s="3">
        <v>0.42795</v>
      </c>
      <c r="E132" s="3">
        <v>105338.083446169</v>
      </c>
      <c r="F132" s="3">
        <v>128839.406246025</v>
      </c>
      <c r="G132" s="3">
        <v>102433.52187068301</v>
      </c>
      <c r="H132" s="3">
        <v>143974.792922822</v>
      </c>
      <c r="I132" s="3">
        <v>34567.523248625803</v>
      </c>
      <c r="J132" s="3">
        <v>36412.0873571185</v>
      </c>
      <c r="K132" s="3">
        <v>-23501.3227998562</v>
      </c>
      <c r="L132" s="3">
        <v>0.81759212119482005</v>
      </c>
      <c r="M132" s="3">
        <v>-8.7463302309778695E-2</v>
      </c>
    </row>
    <row r="133" spans="1:13">
      <c r="A133" s="3" t="s">
        <v>125</v>
      </c>
      <c r="B133" s="3" t="str">
        <f>LOOKUP(A133,[1]Hoja1!$A$1:$A$4905,[1]Hoja1!$B$1:$B$4905)</f>
        <v>putative oxidoreductase</v>
      </c>
      <c r="C133" s="3">
        <v>-1.3251413551980999</v>
      </c>
      <c r="D133" s="3">
        <v>0.24245</v>
      </c>
      <c r="E133" s="3">
        <v>30104.345322880399</v>
      </c>
      <c r="F133" s="3">
        <v>36794.110266198601</v>
      </c>
      <c r="G133" s="3">
        <v>26004.876054567201</v>
      </c>
      <c r="H133" s="3">
        <v>37673.703817840396</v>
      </c>
      <c r="I133" s="3">
        <v>8119.4403508027899</v>
      </c>
      <c r="J133" s="3">
        <v>5372.7275336289003</v>
      </c>
      <c r="K133" s="3">
        <v>-6689.7649433181696</v>
      </c>
      <c r="L133" s="3">
        <v>0.818183809992443</v>
      </c>
      <c r="M133" s="3">
        <v>-8.7149118458409697E-2</v>
      </c>
    </row>
    <row r="134" spans="1:13">
      <c r="A134" s="3" t="s">
        <v>126</v>
      </c>
      <c r="B134" s="3" t="str">
        <f>LOOKUP(A134,[1]Hoja1!$A$1:$A$4905,[1]Hoja1!$B$1:$B$4905)</f>
        <v>Mannitol 2-dehydrogenase</v>
      </c>
      <c r="C134" s="3">
        <v>-1.3990844389544701</v>
      </c>
      <c r="D134" s="3">
        <v>0.22066</v>
      </c>
      <c r="E134" s="3">
        <v>169219.26018817301</v>
      </c>
      <c r="F134" s="3">
        <v>206741.08832215</v>
      </c>
      <c r="G134" s="3">
        <v>178276.832875972</v>
      </c>
      <c r="H134" s="3">
        <v>194234.83189827</v>
      </c>
      <c r="I134" s="3">
        <v>32764.830178800301</v>
      </c>
      <c r="J134" s="3">
        <v>36596.6093599019</v>
      </c>
      <c r="K134" s="3">
        <v>-37521.828133977302</v>
      </c>
      <c r="L134" s="3">
        <v>0.81850812318686395</v>
      </c>
      <c r="M134" s="3">
        <v>-8.6977006126536194E-2</v>
      </c>
    </row>
    <row r="135" spans="1:13">
      <c r="A135" s="3" t="s">
        <v>127</v>
      </c>
      <c r="B135" s="3" t="str">
        <f>LOOKUP(A135,[1]Hoja1!$A$1:$A$4905,[1]Hoja1!$B$1:$B$4905)</f>
        <v>Endoribonuclease L-PSP</v>
      </c>
      <c r="C135" s="3">
        <v>-1.66095602292501</v>
      </c>
      <c r="D135" s="3">
        <v>0.15761</v>
      </c>
      <c r="E135" s="3">
        <v>119135.12913844299</v>
      </c>
      <c r="F135" s="3">
        <v>145471.49868665601</v>
      </c>
      <c r="G135" s="3">
        <v>120731.190024158</v>
      </c>
      <c r="H135" s="3">
        <v>145707.98634772</v>
      </c>
      <c r="I135" s="3">
        <v>31169.522199396401</v>
      </c>
      <c r="J135" s="3">
        <v>8404.9416443898299</v>
      </c>
      <c r="K135" s="3">
        <v>-26336.3695482127</v>
      </c>
      <c r="L135" s="3">
        <v>0.81895856036417902</v>
      </c>
      <c r="M135" s="3">
        <v>-8.6738073160814194E-2</v>
      </c>
    </row>
    <row r="136" spans="1:13">
      <c r="A136" s="3" t="s">
        <v>128</v>
      </c>
      <c r="B136" s="3" t="str">
        <f>LOOKUP(A136,[1]Hoja1!$A$1:$A$4905,[1]Hoja1!$B$1:$B$4905)</f>
        <v>30S ribosomal protein S17</v>
      </c>
      <c r="C136" s="3">
        <v>-2.1602249041111099</v>
      </c>
      <c r="D136" s="3">
        <v>8.3159999999999998E-2</v>
      </c>
      <c r="E136" s="3">
        <v>1517449.6670943</v>
      </c>
      <c r="F136" s="3">
        <v>1852508.2134024501</v>
      </c>
      <c r="G136" s="3">
        <v>1548084.4413384299</v>
      </c>
      <c r="H136" s="3">
        <v>1892961.8744372199</v>
      </c>
      <c r="I136" s="3">
        <v>88215.364304532297</v>
      </c>
      <c r="J136" s="3">
        <v>252084.57785785501</v>
      </c>
      <c r="K136" s="3">
        <v>-335058.54630815203</v>
      </c>
      <c r="L136" s="3">
        <v>0.81913249081214101</v>
      </c>
      <c r="M136" s="3">
        <v>-8.6645847476515506E-2</v>
      </c>
    </row>
    <row r="137" spans="1:13">
      <c r="A137" s="3" t="s">
        <v>756</v>
      </c>
      <c r="B137" s="3" t="str">
        <f>LOOKUP(A137,[1]Hoja1!$A$1:$A$4905,[1]Hoja1!$B$1:$B$4905)</f>
        <v>Tripartite tricarboxylate transporter family</v>
      </c>
      <c r="C137" s="3">
        <v>-0.68451606198478399</v>
      </c>
      <c r="D137" s="3">
        <v>0.52407999999999999</v>
      </c>
      <c r="E137" s="3">
        <v>65784.543669029707</v>
      </c>
      <c r="F137" s="3">
        <v>79992.539429954399</v>
      </c>
      <c r="G137" s="3">
        <v>63621.805544698</v>
      </c>
      <c r="H137" s="3">
        <v>86028.088206615706</v>
      </c>
      <c r="I137" s="3">
        <v>18443.024554665099</v>
      </c>
      <c r="J137" s="3">
        <v>31688.4509029974</v>
      </c>
      <c r="K137" s="3">
        <v>-14207.995760924699</v>
      </c>
      <c r="L137" s="3">
        <v>0.82238348898317004</v>
      </c>
      <c r="M137" s="3">
        <v>-8.4925617604006201E-2</v>
      </c>
    </row>
    <row r="138" spans="1:13">
      <c r="A138" s="3" t="s">
        <v>757</v>
      </c>
      <c r="B138" s="3" t="str">
        <f>LOOKUP(A138,[1]Hoja1!$A$1:$A$4905,[1]Hoja1!$B$1:$B$4905)</f>
        <v>Sialic acid TRAP transporter permease protein</v>
      </c>
      <c r="C138" s="3">
        <v>-0.25042783772078298</v>
      </c>
      <c r="D138" s="3">
        <v>0.81222000000000005</v>
      </c>
      <c r="E138" s="3">
        <v>58670.601619189001</v>
      </c>
      <c r="F138" s="3">
        <v>70997.807905575799</v>
      </c>
      <c r="G138" s="3">
        <v>73575.633885026793</v>
      </c>
      <c r="H138" s="3">
        <v>50959.177554810798</v>
      </c>
      <c r="I138" s="3">
        <v>36848.3583808443</v>
      </c>
      <c r="J138" s="3">
        <v>77574.653009932401</v>
      </c>
      <c r="K138" s="3">
        <v>-12327.2062863868</v>
      </c>
      <c r="L138" s="3">
        <v>0.826372015558825</v>
      </c>
      <c r="M138" s="3">
        <v>-8.2824398281953704E-2</v>
      </c>
    </row>
    <row r="139" spans="1:13">
      <c r="A139" s="3" t="s">
        <v>129</v>
      </c>
      <c r="B139" s="3" t="str">
        <f>LOOKUP(A139,[1]Hoja1!$A$1:$A$4905,[1]Hoja1!$B$1:$B$4905)</f>
        <v>Fumarate hydratase class II</v>
      </c>
      <c r="C139" s="3">
        <v>-0.68967572745909</v>
      </c>
      <c r="D139" s="3">
        <v>0.52109000000000005</v>
      </c>
      <c r="E139" s="3">
        <v>423818.15099105</v>
      </c>
      <c r="F139" s="3">
        <v>511730.53221881599</v>
      </c>
      <c r="G139" s="3">
        <v>377162.72154644801</v>
      </c>
      <c r="H139" s="3">
        <v>496249.903555992</v>
      </c>
      <c r="I139" s="3">
        <v>82779.003454608799</v>
      </c>
      <c r="J139" s="3">
        <v>204586.69360085501</v>
      </c>
      <c r="K139" s="3">
        <v>-87912.381227766295</v>
      </c>
      <c r="L139" s="3">
        <v>0.82820571435011603</v>
      </c>
      <c r="M139" s="3">
        <v>-8.1861777332600305E-2</v>
      </c>
    </row>
    <row r="140" spans="1:13">
      <c r="A140" s="3" t="s">
        <v>130</v>
      </c>
      <c r="B140" s="3" t="str">
        <f>LOOKUP(A140,[1]Hoja1!$A$1:$A$4905,[1]Hoja1!$B$1:$B$4905)</f>
        <v>General stress protein 69</v>
      </c>
      <c r="C140" s="3">
        <v>-0.50606197530416097</v>
      </c>
      <c r="D140" s="3">
        <v>0.63432999999999995</v>
      </c>
      <c r="E140" s="3">
        <v>44461.658950290897</v>
      </c>
      <c r="F140" s="3">
        <v>53623.585580429099</v>
      </c>
      <c r="G140" s="3">
        <v>42845.888523490299</v>
      </c>
      <c r="H140" s="3">
        <v>54198.120891705403</v>
      </c>
      <c r="I140" s="3">
        <v>37433.152390720497</v>
      </c>
      <c r="J140" s="3">
        <v>1522.7140949224599</v>
      </c>
      <c r="K140" s="3">
        <v>-9161.9266301381704</v>
      </c>
      <c r="L140" s="3">
        <v>0.82914371482309102</v>
      </c>
      <c r="M140" s="3">
        <v>-8.1370187006794104E-2</v>
      </c>
    </row>
    <row r="141" spans="1:13">
      <c r="A141" s="3" t="s">
        <v>131</v>
      </c>
      <c r="B141" s="3" t="str">
        <f>LOOKUP(A141,[1]Hoja1!$A$1:$A$4905,[1]Hoja1!$B$1:$B$4905)</f>
        <v>Ferrochelatase</v>
      </c>
      <c r="C141" s="3">
        <v>-0.469194792045317</v>
      </c>
      <c r="D141" s="3">
        <v>0.65868000000000004</v>
      </c>
      <c r="E141" s="3">
        <v>51197.526064533697</v>
      </c>
      <c r="F141" s="3">
        <v>61736.923201927901</v>
      </c>
      <c r="G141" s="3">
        <v>37718.737495060501</v>
      </c>
      <c r="H141" s="3">
        <v>57869.053871439603</v>
      </c>
      <c r="I141" s="3">
        <v>36705.836383683498</v>
      </c>
      <c r="J141" s="3">
        <v>23311.557861435002</v>
      </c>
      <c r="K141" s="3">
        <v>-10539.3971373942</v>
      </c>
      <c r="L141" s="3">
        <v>0.82928535160519501</v>
      </c>
      <c r="M141" s="3">
        <v>-8.1296005874423594E-2</v>
      </c>
    </row>
    <row r="142" spans="1:13">
      <c r="A142" s="3" t="s">
        <v>132</v>
      </c>
      <c r="B142" s="3" t="str">
        <f>LOOKUP(A142,[1]Hoja1!$A$1:$A$4905,[1]Hoja1!$B$1:$B$4905)</f>
        <v>Bifunctional enzyme IspD/IspF</v>
      </c>
      <c r="C142" s="3">
        <v>-0.43211479238065598</v>
      </c>
      <c r="D142" s="3">
        <v>0.68366000000000005</v>
      </c>
      <c r="E142" s="3">
        <v>67598.519539630593</v>
      </c>
      <c r="F142" s="3">
        <v>81357.529362699497</v>
      </c>
      <c r="G142" s="3">
        <v>54142.353203104103</v>
      </c>
      <c r="H142" s="3">
        <v>62205.849157003096</v>
      </c>
      <c r="I142" s="3">
        <v>25234.377234941701</v>
      </c>
      <c r="J142" s="3">
        <v>49721.367196998603</v>
      </c>
      <c r="K142" s="3">
        <v>-13759.0098230689</v>
      </c>
      <c r="L142" s="3">
        <v>0.83088215767062001</v>
      </c>
      <c r="M142" s="3">
        <v>-8.0460566952914397E-2</v>
      </c>
    </row>
    <row r="143" spans="1:13">
      <c r="A143" s="3" t="s">
        <v>133</v>
      </c>
      <c r="B143" s="3" t="str">
        <f>LOOKUP(A143,[1]Hoja1!$A$1:$A$4905,[1]Hoja1!$B$1:$B$4905)</f>
        <v>putative HTH-type transcriptional regulator Y</v>
      </c>
      <c r="C143" s="3">
        <v>-0.52157472519692905</v>
      </c>
      <c r="D143" s="3">
        <v>0.62424000000000002</v>
      </c>
      <c r="E143" s="3">
        <v>152618.79367304</v>
      </c>
      <c r="F143" s="3">
        <v>183444.14559952301</v>
      </c>
      <c r="G143" s="3">
        <v>167869.89606600301</v>
      </c>
      <c r="H143" s="3">
        <v>177640.16337822299</v>
      </c>
      <c r="I143" s="3">
        <v>113693.63000708399</v>
      </c>
      <c r="J143" s="3">
        <v>36907.286194802698</v>
      </c>
      <c r="K143" s="3">
        <v>-30825.351926482999</v>
      </c>
      <c r="L143" s="3">
        <v>0.83196328328853997</v>
      </c>
      <c r="M143" s="3">
        <v>-7.9895839835528504E-2</v>
      </c>
    </row>
    <row r="144" spans="1:13">
      <c r="A144" s="3" t="s">
        <v>134</v>
      </c>
      <c r="B144" s="3" t="str">
        <f>LOOKUP(A144,[1]Hoja1!$A$1:$A$4905,[1]Hoja1!$B$1:$B$4905)</f>
        <v>putative transcriptional regulatory protein p</v>
      </c>
      <c r="C144" s="3">
        <v>-1.5186687113634101</v>
      </c>
      <c r="D144" s="3">
        <v>0.18931000000000001</v>
      </c>
      <c r="E144" s="3">
        <v>319704.91965849401</v>
      </c>
      <c r="F144" s="3">
        <v>383848.52162016003</v>
      </c>
      <c r="G144" s="3">
        <v>316615.769082941</v>
      </c>
      <c r="H144" s="3">
        <v>361557.83903252397</v>
      </c>
      <c r="I144" s="3">
        <v>43581.226164923501</v>
      </c>
      <c r="J144" s="3">
        <v>61893.134207886404</v>
      </c>
      <c r="K144" s="3">
        <v>-64143.601961665598</v>
      </c>
      <c r="L144" s="3">
        <v>0.83289345054417196</v>
      </c>
      <c r="M144" s="3">
        <v>-7.9410552975473503E-2</v>
      </c>
    </row>
    <row r="145" spans="1:13">
      <c r="A145" s="3" t="s">
        <v>870</v>
      </c>
      <c r="B145" s="3" t="str">
        <f>LOOKUP(A145,[1]Hoja1!$A$1:$A$4905,[1]Hoja1!$B$1:$B$4905)</f>
        <v>CobQ/CobB/MinD/ParA nucleotide binding domain</v>
      </c>
      <c r="C145" s="3">
        <v>-1.5869921155244799</v>
      </c>
      <c r="D145" s="3">
        <v>0.17338000000000001</v>
      </c>
      <c r="E145" s="3">
        <v>139020.801847341</v>
      </c>
      <c r="F145" s="3">
        <v>166728.779813211</v>
      </c>
      <c r="G145" s="3">
        <v>142705.32507909701</v>
      </c>
      <c r="H145" s="3">
        <v>170603.170841727</v>
      </c>
      <c r="I145" s="3">
        <v>14145.075901537801</v>
      </c>
      <c r="J145" s="3">
        <v>27158.036280429402</v>
      </c>
      <c r="K145" s="3">
        <v>-27707.977965870101</v>
      </c>
      <c r="L145" s="3">
        <v>0.83381406619234</v>
      </c>
      <c r="M145" s="3">
        <v>-7.8930782730725096E-2</v>
      </c>
    </row>
    <row r="146" spans="1:13">
      <c r="A146" s="3" t="s">
        <v>135</v>
      </c>
      <c r="B146" s="3" t="str">
        <f>LOOKUP(A146,[1]Hoja1!$A$1:$A$4905,[1]Hoja1!$B$1:$B$4905)</f>
        <v>GMP synthase [glutamine-hydrolyzing]</v>
      </c>
      <c r="C146" s="3">
        <v>-0.348775652529622</v>
      </c>
      <c r="D146" s="3">
        <v>0.74146000000000001</v>
      </c>
      <c r="E146" s="3">
        <v>37338.368571683903</v>
      </c>
      <c r="F146" s="3">
        <v>44768.706820554398</v>
      </c>
      <c r="G146" s="3">
        <v>51898.550067542703</v>
      </c>
      <c r="H146" s="3">
        <v>56371.271838646899</v>
      </c>
      <c r="I146" s="3">
        <v>28445.7400895459</v>
      </c>
      <c r="J146" s="3">
        <v>27519.2941461058</v>
      </c>
      <c r="K146" s="3">
        <v>-7430.3382488705502</v>
      </c>
      <c r="L146" s="3">
        <v>0.83402830288010199</v>
      </c>
      <c r="M146" s="3">
        <v>-7.8819211261438399E-2</v>
      </c>
    </row>
    <row r="147" spans="1:13">
      <c r="A147" s="3" t="s">
        <v>136</v>
      </c>
      <c r="B147" s="3" t="str">
        <f>LOOKUP(A147,[1]Hoja1!$A$1:$A$4905,[1]Hoja1!$B$1:$B$4905)</f>
        <v>L-lysine cyclodeaminase</v>
      </c>
      <c r="C147" s="3">
        <v>-0.27224878546609599</v>
      </c>
      <c r="D147" s="3">
        <v>0.79632000000000003</v>
      </c>
      <c r="E147" s="3">
        <v>46319.075763904599</v>
      </c>
      <c r="F147" s="3">
        <v>55493.051743512697</v>
      </c>
      <c r="G147" s="3">
        <v>35621.073998271902</v>
      </c>
      <c r="H147" s="3">
        <v>53826.970503051103</v>
      </c>
      <c r="I147" s="3">
        <v>37164.1760518062</v>
      </c>
      <c r="J147" s="3">
        <v>48202.417129287001</v>
      </c>
      <c r="K147" s="3">
        <v>-9173.9759796080998</v>
      </c>
      <c r="L147" s="3">
        <v>0.83468243876711001</v>
      </c>
      <c r="M147" s="3">
        <v>-7.8478723705862202E-2</v>
      </c>
    </row>
    <row r="148" spans="1:13">
      <c r="A148" s="3" t="s">
        <v>137</v>
      </c>
      <c r="B148" s="3" t="str">
        <f>LOOKUP(A148,[1]Hoja1!$A$1:$A$4905,[1]Hoja1!$B$1:$B$4905)</f>
        <v>Ribonuclease PH</v>
      </c>
      <c r="C148" s="3">
        <v>-0.61863740901576003</v>
      </c>
      <c r="D148" s="3">
        <v>0.56325000000000003</v>
      </c>
      <c r="E148" s="3">
        <v>91386.844275879193</v>
      </c>
      <c r="F148" s="3">
        <v>109317.636736792</v>
      </c>
      <c r="G148" s="3">
        <v>102565.35053943199</v>
      </c>
      <c r="H148" s="3">
        <v>114111.242558228</v>
      </c>
      <c r="I148" s="3">
        <v>52572.492056945797</v>
      </c>
      <c r="J148" s="3">
        <v>23615.3254329027</v>
      </c>
      <c r="K148" s="3">
        <v>-17930.792460913301</v>
      </c>
      <c r="L148" s="3">
        <v>0.83597530100210804</v>
      </c>
      <c r="M148" s="3">
        <v>-7.78065536578154E-2</v>
      </c>
    </row>
    <row r="149" spans="1:13">
      <c r="A149" s="3" t="s">
        <v>138</v>
      </c>
      <c r="B149" s="3" t="str">
        <f>LOOKUP(A149,[1]Hoja1!$A$1:$A$4905,[1]Hoja1!$B$1:$B$4905)</f>
        <v>30S ribosomal protein S2</v>
      </c>
      <c r="C149" s="3">
        <v>-1.5260195773054701</v>
      </c>
      <c r="D149" s="3">
        <v>0.18753</v>
      </c>
      <c r="E149" s="3">
        <v>2580504.0183039699</v>
      </c>
      <c r="F149" s="3">
        <v>3083775.0639117002</v>
      </c>
      <c r="G149" s="3">
        <v>2702799.7980880202</v>
      </c>
      <c r="H149" s="3">
        <v>3060948.8666774598</v>
      </c>
      <c r="I149" s="3">
        <v>649746.93262933602</v>
      </c>
      <c r="J149" s="3">
        <v>171189.468840913</v>
      </c>
      <c r="K149" s="3">
        <v>-503271.045607729</v>
      </c>
      <c r="L149" s="3">
        <v>0.83680033881286398</v>
      </c>
      <c r="M149" s="3">
        <v>-7.7378152634870606E-2</v>
      </c>
    </row>
    <row r="150" spans="1:13">
      <c r="A150" s="3" t="s">
        <v>139</v>
      </c>
      <c r="B150" s="3" t="str">
        <f>LOOKUP(A150,[1]Hoja1!$A$1:$A$4905,[1]Hoja1!$B$1:$B$4905)</f>
        <v>3-mercaptopyruvate sulfurtransferase</v>
      </c>
      <c r="C150" s="3">
        <v>-0.41752606814063098</v>
      </c>
      <c r="D150" s="3">
        <v>0.69362000000000001</v>
      </c>
      <c r="E150" s="3">
        <v>43727.533997795399</v>
      </c>
      <c r="F150" s="3">
        <v>52189.032950706802</v>
      </c>
      <c r="G150" s="3">
        <v>49878.850346641397</v>
      </c>
      <c r="H150" s="3">
        <v>57029.560703392599</v>
      </c>
      <c r="I150" s="3">
        <v>24921.1754644313</v>
      </c>
      <c r="J150" s="3">
        <v>27557.078669983901</v>
      </c>
      <c r="K150" s="3">
        <v>-8461.49895291139</v>
      </c>
      <c r="L150" s="3">
        <v>0.83786825556044697</v>
      </c>
      <c r="M150" s="3">
        <v>-7.68242634474431E-2</v>
      </c>
    </row>
    <row r="151" spans="1:13">
      <c r="A151" s="3" t="s">
        <v>140</v>
      </c>
      <c r="B151" s="3" t="str">
        <f>LOOKUP(A151,[1]Hoja1!$A$1:$A$4905,[1]Hoja1!$B$1:$B$4905)</f>
        <v>Cell division protein FtsZ</v>
      </c>
      <c r="C151" s="3">
        <v>-1.74498334904303</v>
      </c>
      <c r="D151" s="3">
        <v>0.14143</v>
      </c>
      <c r="E151" s="3">
        <v>303666.41109027999</v>
      </c>
      <c r="F151" s="3">
        <v>362007.80659281299</v>
      </c>
      <c r="G151" s="3">
        <v>320041.78113280999</v>
      </c>
      <c r="H151" s="3">
        <v>364164.42981685302</v>
      </c>
      <c r="I151" s="3">
        <v>66936.322866718401</v>
      </c>
      <c r="J151" s="3">
        <v>14380.003115351999</v>
      </c>
      <c r="K151" s="3">
        <v>-58341.395502532097</v>
      </c>
      <c r="L151" s="3">
        <v>0.838839399482468</v>
      </c>
      <c r="M151" s="3">
        <v>-7.6321179332139097E-2</v>
      </c>
    </row>
    <row r="152" spans="1:13">
      <c r="A152" s="3" t="s">
        <v>141</v>
      </c>
      <c r="B152" s="3" t="str">
        <f>LOOKUP(A152,[1]Hoja1!$A$1:$A$4905,[1]Hoja1!$B$1:$B$4905)</f>
        <v>Indole-3-glycerol phosphate synthase</v>
      </c>
      <c r="C152" s="3">
        <v>-1.0960027050219501</v>
      </c>
      <c r="D152" s="3">
        <v>0.32303999999999999</v>
      </c>
      <c r="E152" s="3">
        <v>256608.006346729</v>
      </c>
      <c r="F152" s="3">
        <v>305871.07808083599</v>
      </c>
      <c r="G152" s="3">
        <v>237294.05798000499</v>
      </c>
      <c r="H152" s="3">
        <v>306866.37152588501</v>
      </c>
      <c r="I152" s="3">
        <v>79879.054966560798</v>
      </c>
      <c r="J152" s="3">
        <v>38968.723492876998</v>
      </c>
      <c r="K152" s="3">
        <v>-49263.071734107201</v>
      </c>
      <c r="L152" s="3">
        <v>0.83894171347221003</v>
      </c>
      <c r="M152" s="3">
        <v>-7.62682112770353E-2</v>
      </c>
    </row>
    <row r="153" spans="1:13">
      <c r="A153" s="3" t="s">
        <v>142</v>
      </c>
      <c r="B153" s="3" t="str">
        <f>LOOKUP(A153,[1]Hoja1!$A$1:$A$4905,[1]Hoja1!$B$1:$B$4905)</f>
        <v>30S ribosomal protein S14</v>
      </c>
      <c r="C153" s="3">
        <v>-0.53123635244018297</v>
      </c>
      <c r="D153" s="3">
        <v>0.61799999999999999</v>
      </c>
      <c r="E153" s="3">
        <v>1072451.70843707</v>
      </c>
      <c r="F153" s="3">
        <v>1273188.5441644499</v>
      </c>
      <c r="G153" s="3">
        <v>1263621.0747096101</v>
      </c>
      <c r="H153" s="3">
        <v>1223757.98584281</v>
      </c>
      <c r="I153" s="3">
        <v>555308.46216094797</v>
      </c>
      <c r="J153" s="3">
        <v>449861.14578050602</v>
      </c>
      <c r="K153" s="3">
        <v>-200736.835727375</v>
      </c>
      <c r="L153" s="3">
        <v>0.84233534251667996</v>
      </c>
      <c r="M153" s="3">
        <v>-7.45149768960678E-2</v>
      </c>
    </row>
    <row r="154" spans="1:13">
      <c r="A154" s="3" t="s">
        <v>143</v>
      </c>
      <c r="B154" s="3" t="str">
        <f>LOOKUP(A154,[1]Hoja1!$A$1:$A$4905,[1]Hoja1!$B$1:$B$4905)</f>
        <v>Ribosome-recycling factor</v>
      </c>
      <c r="C154" s="3">
        <v>-1.52700640655308</v>
      </c>
      <c r="D154" s="3">
        <v>0.18729000000000001</v>
      </c>
      <c r="E154" s="3">
        <v>940374.11974194797</v>
      </c>
      <c r="F154" s="3">
        <v>1115853.4424785399</v>
      </c>
      <c r="G154" s="3">
        <v>1027170.86177454</v>
      </c>
      <c r="H154" s="3">
        <v>1136947.69614839</v>
      </c>
      <c r="I154" s="3">
        <v>200639.092593443</v>
      </c>
      <c r="J154" s="3">
        <v>104374.174505577</v>
      </c>
      <c r="K154" s="3">
        <v>-175479.322736595</v>
      </c>
      <c r="L154" s="3">
        <v>0.84273981146948995</v>
      </c>
      <c r="M154" s="3">
        <v>-7.4306489295660694E-2</v>
      </c>
    </row>
    <row r="155" spans="1:13">
      <c r="A155" s="3" t="s">
        <v>144</v>
      </c>
      <c r="B155" s="3" t="str">
        <f>LOOKUP(A155,[1]Hoja1!$A$1:$A$4905,[1]Hoja1!$B$1:$B$4905)</f>
        <v>Ribosome-binding factor A</v>
      </c>
      <c r="C155" s="3">
        <v>-1.6286123382793101</v>
      </c>
      <c r="D155" s="3">
        <v>0.16431999999999999</v>
      </c>
      <c r="E155" s="3">
        <v>87699.362969745096</v>
      </c>
      <c r="F155" s="3">
        <v>103801.591441608</v>
      </c>
      <c r="G155" s="3">
        <v>84797.412663540104</v>
      </c>
      <c r="H155" s="3">
        <v>109106.502614963</v>
      </c>
      <c r="I155" s="3">
        <v>12740.1472012553</v>
      </c>
      <c r="J155" s="3">
        <v>13080.1703235067</v>
      </c>
      <c r="K155" s="3">
        <v>-16102.2284718628</v>
      </c>
      <c r="L155" s="3">
        <v>0.84487493642213696</v>
      </c>
      <c r="M155" s="3">
        <v>-7.3207573229635295E-2</v>
      </c>
    </row>
    <row r="156" spans="1:13">
      <c r="A156" s="3" t="s">
        <v>145</v>
      </c>
      <c r="B156" s="3" t="str">
        <f>LOOKUP(A156,[1]Hoja1!$A$1:$A$4905,[1]Hoja1!$B$1:$B$4905)</f>
        <v>Nucleoside diphosphate kinase</v>
      </c>
      <c r="C156" s="3">
        <v>-1.04272642864576</v>
      </c>
      <c r="D156" s="3">
        <v>0.34483999999999998</v>
      </c>
      <c r="E156" s="3">
        <v>1784214.7820832001</v>
      </c>
      <c r="F156" s="3">
        <v>2111718.3204525099</v>
      </c>
      <c r="G156" s="3">
        <v>1638128.4878867301</v>
      </c>
      <c r="H156" s="3">
        <v>2081858.27079399</v>
      </c>
      <c r="I156" s="3">
        <v>642539.996699607</v>
      </c>
      <c r="J156" s="3">
        <v>81332.089888062605</v>
      </c>
      <c r="K156" s="3">
        <v>-327503.53836930997</v>
      </c>
      <c r="L156" s="3">
        <v>0.84491135242927096</v>
      </c>
      <c r="M156" s="3">
        <v>-7.3188854565555406E-2</v>
      </c>
    </row>
    <row r="157" spans="1:13">
      <c r="A157" s="3" t="s">
        <v>146</v>
      </c>
      <c r="B157" s="3" t="str">
        <f>LOOKUP(A157,[1]Hoja1!$A$1:$A$4905,[1]Hoja1!$B$1:$B$4905)</f>
        <v>Phytoene desaturase (neurosporene-forming)</v>
      </c>
      <c r="C157" s="3">
        <v>-0.67183488335195796</v>
      </c>
      <c r="D157" s="3">
        <v>0.53147999999999995</v>
      </c>
      <c r="E157" s="3">
        <v>772569.186990552</v>
      </c>
      <c r="F157" s="3">
        <v>914306.86581694498</v>
      </c>
      <c r="G157" s="3">
        <v>979462.39073029195</v>
      </c>
      <c r="H157" s="3">
        <v>909648.95314021898</v>
      </c>
      <c r="I157" s="3">
        <v>436523.17178089003</v>
      </c>
      <c r="J157" s="3">
        <v>11528.6798513917</v>
      </c>
      <c r="K157" s="3">
        <v>-141737.67882639301</v>
      </c>
      <c r="L157" s="3">
        <v>0.84497800013811797</v>
      </c>
      <c r="M157" s="3">
        <v>-7.3154598201782897E-2</v>
      </c>
    </row>
    <row r="158" spans="1:13">
      <c r="A158" s="3" t="s">
        <v>147</v>
      </c>
      <c r="B158" s="3" t="str">
        <f>LOOKUP(A158,[1]Hoja1!$A$1:$A$4905,[1]Hoja1!$B$1:$B$4905)</f>
        <v>Cytochrome c-556</v>
      </c>
      <c r="C158" s="3">
        <v>-0.99871715342412204</v>
      </c>
      <c r="D158" s="3">
        <v>0.36377999999999999</v>
      </c>
      <c r="E158" s="3">
        <v>234842.26241553799</v>
      </c>
      <c r="F158" s="3">
        <v>277548.29796012101</v>
      </c>
      <c r="G158" s="3">
        <v>245082.11631591801</v>
      </c>
      <c r="H158" s="3">
        <v>290896.40646069299</v>
      </c>
      <c r="I158" s="3">
        <v>72122.269365504195</v>
      </c>
      <c r="J158" s="3">
        <v>41910.860436622897</v>
      </c>
      <c r="K158" s="3">
        <v>-42706.035544583399</v>
      </c>
      <c r="L158" s="3">
        <v>0.84613115678079398</v>
      </c>
      <c r="M158" s="3">
        <v>-7.2562312786903102E-2</v>
      </c>
    </row>
    <row r="159" spans="1:13">
      <c r="A159" s="3" t="s">
        <v>148</v>
      </c>
      <c r="B159" s="3" t="str">
        <f>LOOKUP(A159,[1]Hoja1!$A$1:$A$4905,[1]Hoja1!$B$1:$B$4905)</f>
        <v>hypothetical protein</v>
      </c>
      <c r="C159" s="3">
        <v>-0.292826676738628</v>
      </c>
      <c r="D159" s="3">
        <v>0.78142</v>
      </c>
      <c r="E159" s="3">
        <v>49305.984717484498</v>
      </c>
      <c r="F159" s="3">
        <v>58145.244914622301</v>
      </c>
      <c r="G159" s="3">
        <v>63865.1325828587</v>
      </c>
      <c r="H159" s="3">
        <v>55642.429705226903</v>
      </c>
      <c r="I159" s="3">
        <v>26456.7265442108</v>
      </c>
      <c r="J159" s="3">
        <v>46225.217748265597</v>
      </c>
      <c r="K159" s="3">
        <v>-8839.2601971377899</v>
      </c>
      <c r="L159" s="3">
        <v>0.84797965491216098</v>
      </c>
      <c r="M159" s="3">
        <v>-7.1614567395853507E-2</v>
      </c>
    </row>
    <row r="160" spans="1:13">
      <c r="A160" s="3" t="s">
        <v>149</v>
      </c>
      <c r="B160" s="3" t="str">
        <f>LOOKUP(A160,[1]Hoja1!$A$1:$A$4905,[1]Hoja1!$B$1:$B$4905)</f>
        <v>50S ribosomal protein L4</v>
      </c>
      <c r="C160" s="3">
        <v>-1.5444875712195401</v>
      </c>
      <c r="D160" s="3">
        <v>0.18312999999999999</v>
      </c>
      <c r="E160" s="3">
        <v>2183215.4267396</v>
      </c>
      <c r="F160" s="3">
        <v>2569155.0651600501</v>
      </c>
      <c r="G160" s="3">
        <v>2051485.17579015</v>
      </c>
      <c r="H160" s="3">
        <v>2585117.44039603</v>
      </c>
      <c r="I160" s="3">
        <v>510574.02685430698</v>
      </c>
      <c r="J160" s="3">
        <v>67914.170161558097</v>
      </c>
      <c r="K160" s="3">
        <v>-385939.63842045201</v>
      </c>
      <c r="L160" s="3">
        <v>0.84977954672564304</v>
      </c>
      <c r="M160" s="3">
        <v>-7.0693726119048797E-2</v>
      </c>
    </row>
    <row r="161" spans="1:13">
      <c r="A161" s="3" t="s">
        <v>150</v>
      </c>
      <c r="B161" s="3" t="str">
        <f>LOOKUP(A161,[1]Hoja1!$A$1:$A$4905,[1]Hoja1!$B$1:$B$4905)</f>
        <v>50S ribosomal protein L13</v>
      </c>
      <c r="C161" s="3">
        <v>-1.18019239653566</v>
      </c>
      <c r="D161" s="3">
        <v>0.29100999999999999</v>
      </c>
      <c r="E161" s="3">
        <v>2225287.4901575702</v>
      </c>
      <c r="F161" s="3">
        <v>2617461.1346578398</v>
      </c>
      <c r="G161" s="3">
        <v>2254509.6526277098</v>
      </c>
      <c r="H161" s="3">
        <v>2778773.4853577898</v>
      </c>
      <c r="I161" s="3">
        <v>274285.77977543703</v>
      </c>
      <c r="J161" s="3">
        <v>515104.92892790301</v>
      </c>
      <c r="K161" s="3">
        <v>-392173.64450026699</v>
      </c>
      <c r="L161" s="3">
        <v>0.85017021291835404</v>
      </c>
      <c r="M161" s="3">
        <v>-7.0494115308452995E-2</v>
      </c>
    </row>
    <row r="162" spans="1:13">
      <c r="A162" s="3" t="s">
        <v>151</v>
      </c>
      <c r="B162" s="3" t="str">
        <f>LOOKUP(A162,[1]Hoja1!$A$1:$A$4905,[1]Hoja1!$B$1:$B$4905)</f>
        <v>GTPase HflX</v>
      </c>
      <c r="C162" s="3">
        <v>-0.47471781917373801</v>
      </c>
      <c r="D162" s="3">
        <v>0.65500000000000003</v>
      </c>
      <c r="E162" s="3">
        <v>35409.155213132501</v>
      </c>
      <c r="F162" s="3">
        <v>41444.772209221002</v>
      </c>
      <c r="G162" s="3">
        <v>50165.463062963303</v>
      </c>
      <c r="H162" s="3">
        <v>42683.068184214702</v>
      </c>
      <c r="I162" s="3">
        <v>26026.0847187334</v>
      </c>
      <c r="J162" s="3">
        <v>3206.57193817598</v>
      </c>
      <c r="K162" s="3">
        <v>-6035.61699608852</v>
      </c>
      <c r="L162" s="3">
        <v>0.85436964243355995</v>
      </c>
      <c r="M162" s="3">
        <v>-6.83541914459216E-2</v>
      </c>
    </row>
    <row r="163" spans="1:13">
      <c r="A163" s="3" t="s">
        <v>152</v>
      </c>
      <c r="B163" s="3" t="str">
        <f>LOOKUP(A163,[1]Hoja1!$A$1:$A$4905,[1]Hoja1!$B$1:$B$4905)</f>
        <v>hypothetical protein</v>
      </c>
      <c r="C163" s="3">
        <v>-0.53154740154408697</v>
      </c>
      <c r="D163" s="3">
        <v>0.61780000000000002</v>
      </c>
      <c r="E163" s="3">
        <v>475640.571619778</v>
      </c>
      <c r="F163" s="3">
        <v>556231.05384094396</v>
      </c>
      <c r="G163" s="3">
        <v>481974.80752644298</v>
      </c>
      <c r="H163" s="3">
        <v>514708.543654749</v>
      </c>
      <c r="I163" s="3">
        <v>285154.62326771201</v>
      </c>
      <c r="J163" s="3">
        <v>107091.33337484099</v>
      </c>
      <c r="K163" s="3">
        <v>-80590.482221165803</v>
      </c>
      <c r="L163" s="3">
        <v>0.85511329929412605</v>
      </c>
      <c r="M163" s="3">
        <v>-6.7976339074935402E-2</v>
      </c>
    </row>
    <row r="164" spans="1:13">
      <c r="A164" s="3" t="s">
        <v>153</v>
      </c>
      <c r="B164" s="3" t="str">
        <f>LOOKUP(A164,[1]Hoja1!$A$1:$A$4905,[1]Hoja1!$B$1:$B$4905)</f>
        <v>30S ribosomal protein S10</v>
      </c>
      <c r="C164" s="3">
        <v>-1.48522287082912</v>
      </c>
      <c r="D164" s="3">
        <v>0.19761999999999999</v>
      </c>
      <c r="E164" s="3">
        <v>2028138.6453488299</v>
      </c>
      <c r="F164" s="3">
        <v>2371716.0631780298</v>
      </c>
      <c r="G164" s="3">
        <v>1980390.4487354001</v>
      </c>
      <c r="H164" s="3">
        <v>2386421.8592621498</v>
      </c>
      <c r="I164" s="3">
        <v>342102.21850959299</v>
      </c>
      <c r="J164" s="3">
        <v>273631.16499231599</v>
      </c>
      <c r="K164" s="3">
        <v>-343577.41782919702</v>
      </c>
      <c r="L164" s="3">
        <v>0.85513551846977298</v>
      </c>
      <c r="M164" s="3">
        <v>-6.7965054558581803E-2</v>
      </c>
    </row>
    <row r="165" spans="1:13">
      <c r="A165" s="3" t="s">
        <v>154</v>
      </c>
      <c r="B165" s="3" t="str">
        <f>LOOKUP(A165,[1]Hoja1!$A$1:$A$4905,[1]Hoja1!$B$1:$B$4905)</f>
        <v>Ribose import ATP-binding protein RbsA</v>
      </c>
      <c r="C165" s="3">
        <v>-1.5373401390411201</v>
      </c>
      <c r="D165" s="3">
        <v>0.18482000000000001</v>
      </c>
      <c r="E165" s="3">
        <v>659330.99899678805</v>
      </c>
      <c r="F165" s="3">
        <v>770636.21527666505</v>
      </c>
      <c r="G165" s="3">
        <v>606726.76144522801</v>
      </c>
      <c r="H165" s="3">
        <v>739644.42594303505</v>
      </c>
      <c r="I165" s="3">
        <v>105970.91126230999</v>
      </c>
      <c r="J165" s="3">
        <v>86546.998153119595</v>
      </c>
      <c r="K165" s="3">
        <v>-111305.216279877</v>
      </c>
      <c r="L165" s="3">
        <v>0.85556710926190005</v>
      </c>
      <c r="M165" s="3">
        <v>-6.7745919449534203E-2</v>
      </c>
    </row>
    <row r="166" spans="1:13">
      <c r="A166" s="3" t="s">
        <v>155</v>
      </c>
      <c r="B166" s="3" t="str">
        <f>LOOKUP(A166,[1]Hoja1!$A$1:$A$4905,[1]Hoja1!$B$1:$B$4905)</f>
        <v>ATP synthase gamma chain</v>
      </c>
      <c r="C166" s="3">
        <v>-0.75731720033834804</v>
      </c>
      <c r="D166" s="3">
        <v>0.48299999999999998</v>
      </c>
      <c r="E166" s="3">
        <v>1172998.63885911</v>
      </c>
      <c r="F166" s="3">
        <v>1370904.9458389401</v>
      </c>
      <c r="G166" s="3">
        <v>1348458.7049703801</v>
      </c>
      <c r="H166" s="3">
        <v>1408232.27146954</v>
      </c>
      <c r="I166" s="3">
        <v>518213.42621805199</v>
      </c>
      <c r="J166" s="3">
        <v>126834.96937040699</v>
      </c>
      <c r="K166" s="3">
        <v>-197906.30697983599</v>
      </c>
      <c r="L166" s="3">
        <v>0.85563819900093496</v>
      </c>
      <c r="M166" s="3">
        <v>-6.7709835081105299E-2</v>
      </c>
    </row>
    <row r="167" spans="1:13">
      <c r="A167" s="3" t="s">
        <v>156</v>
      </c>
      <c r="B167" s="3" t="str">
        <f>LOOKUP(A167,[1]Hoja1!$A$1:$A$4905,[1]Hoja1!$B$1:$B$4905)</f>
        <v>Phosphate-binding protein PstS precursor</v>
      </c>
      <c r="C167" s="3">
        <v>-1.1567023990160199</v>
      </c>
      <c r="D167" s="3">
        <v>0.29965000000000003</v>
      </c>
      <c r="E167" s="3">
        <v>84967.394042318105</v>
      </c>
      <c r="F167" s="3">
        <v>99234.4593689787</v>
      </c>
      <c r="G167" s="3">
        <v>78277.427318268295</v>
      </c>
      <c r="H167" s="3">
        <v>105664.738742972</v>
      </c>
      <c r="I167" s="3">
        <v>11931.8570326263</v>
      </c>
      <c r="J167" s="3">
        <v>18432.457944752499</v>
      </c>
      <c r="K167" s="3">
        <v>-14267.0653266606</v>
      </c>
      <c r="L167" s="3">
        <v>0.85622871916284604</v>
      </c>
      <c r="M167" s="3">
        <v>-6.7410209385647304E-2</v>
      </c>
    </row>
    <row r="168" spans="1:13">
      <c r="A168" s="3" t="s">
        <v>859</v>
      </c>
      <c r="B168" s="3" t="str">
        <f>LOOKUP(A168,[1]Hoja1!$A$1:$A$4905,[1]Hoja1!$B$1:$B$4905)</f>
        <v>dTDP-4-dehydrorhamnose reductase</v>
      </c>
      <c r="C168" s="3">
        <v>-0.55826005441192506</v>
      </c>
      <c r="D168" s="3">
        <v>0.60074000000000005</v>
      </c>
      <c r="E168" s="3">
        <v>117630.866029478</v>
      </c>
      <c r="F168" s="3">
        <v>137338.639605153</v>
      </c>
      <c r="G168" s="3">
        <v>113888.722815844</v>
      </c>
      <c r="H168" s="3">
        <v>145473.47058649801</v>
      </c>
      <c r="I168" s="3">
        <v>52383.831971361302</v>
      </c>
      <c r="J168" s="3">
        <v>41609.028115264002</v>
      </c>
      <c r="K168" s="3">
        <v>-19707.773575675801</v>
      </c>
      <c r="L168" s="3">
        <v>0.85650233880038895</v>
      </c>
      <c r="M168" s="3">
        <v>-6.7271446794540501E-2</v>
      </c>
    </row>
    <row r="169" spans="1:13">
      <c r="A169" s="3" t="s">
        <v>157</v>
      </c>
      <c r="B169" s="3" t="str">
        <f>LOOKUP(A169,[1]Hoja1!$A$1:$A$4905,[1]Hoja1!$B$1:$B$4905)</f>
        <v>Elongation factor Ts</v>
      </c>
      <c r="C169" s="3">
        <v>-1.1755323493351899</v>
      </c>
      <c r="D169" s="3">
        <v>0.29270000000000002</v>
      </c>
      <c r="E169" s="3">
        <v>3198752.3042995301</v>
      </c>
      <c r="F169" s="3">
        <v>3729396.4942357801</v>
      </c>
      <c r="G169" s="3">
        <v>3289238.20353236</v>
      </c>
      <c r="H169" s="3">
        <v>3674402.9200392799</v>
      </c>
      <c r="I169" s="3">
        <v>917769.03546545503</v>
      </c>
      <c r="J169" s="3">
        <v>143746.983159503</v>
      </c>
      <c r="K169" s="3">
        <v>-530644.18993625406</v>
      </c>
      <c r="L169" s="3">
        <v>0.85771312040529202</v>
      </c>
      <c r="M169" s="3">
        <v>-6.6657946485207203E-2</v>
      </c>
    </row>
    <row r="170" spans="1:13">
      <c r="A170" s="3" t="s">
        <v>158</v>
      </c>
      <c r="B170" s="3" t="str">
        <f>LOOKUP(A170,[1]Hoja1!$A$1:$A$4905,[1]Hoja1!$B$1:$B$4905)</f>
        <v>Putative peroxiredoxin</v>
      </c>
      <c r="C170" s="3">
        <v>-0.75665621490334301</v>
      </c>
      <c r="D170" s="3">
        <v>0.48336000000000001</v>
      </c>
      <c r="E170" s="3">
        <v>469142.07991779101</v>
      </c>
      <c r="F170" s="3">
        <v>546964.80545949505</v>
      </c>
      <c r="G170" s="3">
        <v>520615.640099374</v>
      </c>
      <c r="H170" s="3">
        <v>543317.347574663</v>
      </c>
      <c r="I170" s="3">
        <v>202364.50406622101</v>
      </c>
      <c r="J170" s="3">
        <v>54062.659261953799</v>
      </c>
      <c r="K170" s="3">
        <v>-77822.725541703898</v>
      </c>
      <c r="L170" s="3">
        <v>0.85771895236234397</v>
      </c>
      <c r="M170" s="3">
        <v>-6.6654993541973101E-2</v>
      </c>
    </row>
    <row r="171" spans="1:13">
      <c r="A171" s="3" t="s">
        <v>159</v>
      </c>
      <c r="B171" s="3" t="str">
        <f>LOOKUP(A171,[1]Hoja1!$A$1:$A$4905,[1]Hoja1!$B$1:$B$4905)</f>
        <v>NADH-quinone oxidoreductase chain 1</v>
      </c>
      <c r="C171" s="3">
        <v>-0.71233460468936405</v>
      </c>
      <c r="D171" s="3">
        <v>0.50810999999999995</v>
      </c>
      <c r="E171" s="3">
        <v>677510.998797404</v>
      </c>
      <c r="F171" s="3">
        <v>789745.71240792598</v>
      </c>
      <c r="G171" s="3">
        <v>699129.06795426295</v>
      </c>
      <c r="H171" s="3">
        <v>761047.84254487802</v>
      </c>
      <c r="I171" s="3">
        <v>106480.963669855</v>
      </c>
      <c r="J171" s="3">
        <v>251732.585695129</v>
      </c>
      <c r="K171" s="3">
        <v>-112234.713610522</v>
      </c>
      <c r="L171" s="3">
        <v>0.85788499785795602</v>
      </c>
      <c r="M171" s="3">
        <v>-6.6570926770378902E-2</v>
      </c>
    </row>
    <row r="172" spans="1:13">
      <c r="A172" s="3" t="s">
        <v>160</v>
      </c>
      <c r="B172" s="3" t="str">
        <f>LOOKUP(A172,[1]Hoja1!$A$1:$A$4905,[1]Hoja1!$B$1:$B$4905)</f>
        <v>Lipopolysaccharide export system ATP-binding</v>
      </c>
      <c r="C172" s="3">
        <v>-0.77970542942524002</v>
      </c>
      <c r="D172" s="3">
        <v>0.47083999999999998</v>
      </c>
      <c r="E172" s="3">
        <v>70737.741453188195</v>
      </c>
      <c r="F172" s="3">
        <v>82409.986021342003</v>
      </c>
      <c r="G172" s="3">
        <v>66789.573750290205</v>
      </c>
      <c r="H172" s="3">
        <v>83040.6102095885</v>
      </c>
      <c r="I172" s="3">
        <v>10720.9016466458</v>
      </c>
      <c r="J172" s="3">
        <v>23741.716180544001</v>
      </c>
      <c r="K172" s="3">
        <v>-11672.244568153699</v>
      </c>
      <c r="L172" s="3">
        <v>0.85836371134523803</v>
      </c>
      <c r="M172" s="3">
        <v>-6.6328651125577703E-2</v>
      </c>
    </row>
    <row r="173" spans="1:13">
      <c r="A173" s="3" t="s">
        <v>161</v>
      </c>
      <c r="B173" s="3" t="str">
        <f>LOOKUP(A173,[1]Hoja1!$A$1:$A$4905,[1]Hoja1!$B$1:$B$4905)</f>
        <v>Iron uptake protein A1 precursor</v>
      </c>
      <c r="C173" s="3">
        <v>-0.57017947203708297</v>
      </c>
      <c r="D173" s="3">
        <v>0.59321999999999997</v>
      </c>
      <c r="E173" s="3">
        <v>277024.88103751099</v>
      </c>
      <c r="F173" s="3">
        <v>322630.62136780802</v>
      </c>
      <c r="G173" s="3">
        <v>207198.06273896</v>
      </c>
      <c r="H173" s="3">
        <v>341703.292359835</v>
      </c>
      <c r="I173" s="3">
        <v>121588.00431344</v>
      </c>
      <c r="J173" s="3">
        <v>91777.143274348797</v>
      </c>
      <c r="K173" s="3">
        <v>-45605.740330297704</v>
      </c>
      <c r="L173" s="3">
        <v>0.85864410471346497</v>
      </c>
      <c r="M173" s="3">
        <v>-6.6186807515400806E-2</v>
      </c>
    </row>
    <row r="174" spans="1:13">
      <c r="A174" s="3" t="s">
        <v>162</v>
      </c>
      <c r="B174" s="3" t="str">
        <f>LOOKUP(A174,[1]Hoja1!$A$1:$A$4905,[1]Hoja1!$B$1:$B$4905)</f>
        <v>26 kDa periplasmic immunogenic protein precur</v>
      </c>
      <c r="C174" s="3">
        <v>-0.61397801936604501</v>
      </c>
      <c r="D174" s="3">
        <v>0.56608999999999998</v>
      </c>
      <c r="E174" s="3">
        <v>199242.64112707399</v>
      </c>
      <c r="F174" s="3">
        <v>231659.09855995301</v>
      </c>
      <c r="G174" s="3">
        <v>219143.32283314201</v>
      </c>
      <c r="H174" s="3">
        <v>235461.10279830199</v>
      </c>
      <c r="I174" s="3">
        <v>106385.591932786</v>
      </c>
      <c r="J174" s="3">
        <v>20474.7888238632</v>
      </c>
      <c r="K174" s="3">
        <v>-32416.457432879</v>
      </c>
      <c r="L174" s="3">
        <v>0.86006827431174804</v>
      </c>
      <c r="M174" s="3">
        <v>-6.5467072035587798E-2</v>
      </c>
    </row>
    <row r="175" spans="1:13">
      <c r="A175" s="3" t="s">
        <v>163</v>
      </c>
      <c r="B175" s="3" t="str">
        <f>LOOKUP(A175,[1]Hoja1!$A$1:$A$4905,[1]Hoja1!$B$1:$B$4905)</f>
        <v>L-2-keto-3-deoxyarabonate dehydratase</v>
      </c>
      <c r="C175" s="3">
        <v>-3.4370173323680202</v>
      </c>
      <c r="D175" s="3">
        <v>1.8489999999999999E-2</v>
      </c>
      <c r="E175" s="3">
        <v>1728146.5712178</v>
      </c>
      <c r="F175" s="3">
        <v>2009161.6757004601</v>
      </c>
      <c r="G175" s="3">
        <v>1728744.81848726</v>
      </c>
      <c r="H175" s="3">
        <v>1992231.53190432</v>
      </c>
      <c r="I175" s="3">
        <v>86228.102159970702</v>
      </c>
      <c r="J175" s="3">
        <v>118923.924381684</v>
      </c>
      <c r="K175" s="3">
        <v>-281015.10448265501</v>
      </c>
      <c r="L175" s="3">
        <v>0.86013315509580202</v>
      </c>
      <c r="M175" s="3">
        <v>-6.5434311492516703E-2</v>
      </c>
    </row>
    <row r="176" spans="1:13">
      <c r="A176" s="3" t="s">
        <v>164</v>
      </c>
      <c r="B176" s="3" t="str">
        <f>LOOKUP(A176,[1]Hoja1!$A$1:$A$4905,[1]Hoja1!$B$1:$B$4905)</f>
        <v>Methionine--tRNA ligase</v>
      </c>
      <c r="C176" s="3">
        <v>-0.93969667817747504</v>
      </c>
      <c r="D176" s="3">
        <v>0.39051999999999998</v>
      </c>
      <c r="E176" s="3">
        <v>33628.528115667999</v>
      </c>
      <c r="F176" s="3">
        <v>39081.565311015598</v>
      </c>
      <c r="G176" s="3">
        <v>32716.362723889699</v>
      </c>
      <c r="H176" s="3">
        <v>42312.445365487198</v>
      </c>
      <c r="I176" s="3">
        <v>8003.0712445374402</v>
      </c>
      <c r="J176" s="3">
        <v>7315.2927900612704</v>
      </c>
      <c r="K176" s="3">
        <v>-5453.0371953476097</v>
      </c>
      <c r="L176" s="3">
        <v>0.86047034830995905</v>
      </c>
      <c r="M176" s="3">
        <v>-6.5264090806776504E-2</v>
      </c>
    </row>
    <row r="177" spans="1:13">
      <c r="A177" s="3" t="s">
        <v>165</v>
      </c>
      <c r="B177" s="3" t="str">
        <f>LOOKUP(A177,[1]Hoja1!$A$1:$A$4905,[1]Hoja1!$B$1:$B$4905)</f>
        <v>hypothetical protein</v>
      </c>
      <c r="C177" s="3">
        <v>-0.427270533213431</v>
      </c>
      <c r="D177" s="3">
        <v>0.68696000000000002</v>
      </c>
      <c r="E177" s="3">
        <v>77912.888121607801</v>
      </c>
      <c r="F177" s="3">
        <v>90504.793743021801</v>
      </c>
      <c r="G177" s="3">
        <v>86840.8501519821</v>
      </c>
      <c r="H177" s="3">
        <v>81395.865436018401</v>
      </c>
      <c r="I177" s="3">
        <v>49251.412237612603</v>
      </c>
      <c r="J177" s="3">
        <v>29399.581162074599</v>
      </c>
      <c r="K177" s="3">
        <v>-12591.905621414</v>
      </c>
      <c r="L177" s="3">
        <v>0.86087029094649603</v>
      </c>
      <c r="M177" s="3">
        <v>-6.5062279637865095E-2</v>
      </c>
    </row>
    <row r="178" spans="1:13">
      <c r="A178" s="3" t="s">
        <v>166</v>
      </c>
      <c r="B178" s="3" t="str">
        <f>LOOKUP(A178,[1]Hoja1!$A$1:$A$4905,[1]Hoja1!$B$1:$B$4905)</f>
        <v>L-glyceraldehyde 3-phosphate reductase</v>
      </c>
      <c r="C178" s="3">
        <v>-0.99975699359984405</v>
      </c>
      <c r="D178" s="3">
        <v>0.36331999999999998</v>
      </c>
      <c r="E178" s="3">
        <v>634969.43913941004</v>
      </c>
      <c r="F178" s="3">
        <v>734602.13928737002</v>
      </c>
      <c r="G178" s="3">
        <v>624483.05468004604</v>
      </c>
      <c r="H178" s="3">
        <v>746871.78621654096</v>
      </c>
      <c r="I178" s="3">
        <v>193939.183671173</v>
      </c>
      <c r="J178" s="3">
        <v>57452.412547263601</v>
      </c>
      <c r="K178" s="3">
        <v>-99632.700147960903</v>
      </c>
      <c r="L178" s="3">
        <v>0.86437188946303201</v>
      </c>
      <c r="M178" s="3">
        <v>-6.3299365400088403E-2</v>
      </c>
    </row>
    <row r="179" spans="1:13">
      <c r="A179" s="3" t="s">
        <v>167</v>
      </c>
      <c r="B179" s="3" t="str">
        <f>LOOKUP(A179,[1]Hoja1!$A$1:$A$4905,[1]Hoja1!$B$1:$B$4905)</f>
        <v>hypothetical protein</v>
      </c>
      <c r="C179" s="3">
        <v>-0.551572666519348</v>
      </c>
      <c r="D179" s="3">
        <v>0.60497999999999996</v>
      </c>
      <c r="E179" s="3">
        <v>45880.014755834301</v>
      </c>
      <c r="F179" s="3">
        <v>53073.856229807199</v>
      </c>
      <c r="G179" s="3">
        <v>53601.739165025399</v>
      </c>
      <c r="H179" s="3">
        <v>49881.412616577603</v>
      </c>
      <c r="I179" s="3">
        <v>14633.5204850398</v>
      </c>
      <c r="J179" s="3">
        <v>18527.099455973101</v>
      </c>
      <c r="K179" s="3">
        <v>-7193.8414739728396</v>
      </c>
      <c r="L179" s="3">
        <v>0.86445602439694902</v>
      </c>
      <c r="M179" s="3">
        <v>-6.3257094752707702E-2</v>
      </c>
    </row>
    <row r="180" spans="1:13">
      <c r="A180" s="3" t="s">
        <v>168</v>
      </c>
      <c r="B180" s="3" t="str">
        <f>LOOKUP(A180,[1]Hoja1!$A$1:$A$4905,[1]Hoja1!$B$1:$B$4905)</f>
        <v>50S ribosomal protein L11</v>
      </c>
      <c r="C180" s="3">
        <v>-1.9321446874559101</v>
      </c>
      <c r="D180" s="3">
        <v>0.11118</v>
      </c>
      <c r="E180" s="3">
        <v>1499123.89087237</v>
      </c>
      <c r="F180" s="3">
        <v>1733245.3319540301</v>
      </c>
      <c r="G180" s="3">
        <v>1537576.2948290899</v>
      </c>
      <c r="H180" s="3">
        <v>1744683.81545305</v>
      </c>
      <c r="I180" s="3">
        <v>192337.653473235</v>
      </c>
      <c r="J180" s="3">
        <v>131483.01018277599</v>
      </c>
      <c r="K180" s="3">
        <v>-234121.44108166199</v>
      </c>
      <c r="L180" s="3">
        <v>0.864923079978691</v>
      </c>
      <c r="M180" s="3">
        <v>-6.3022513837151198E-2</v>
      </c>
    </row>
    <row r="181" spans="1:13">
      <c r="A181" s="3" t="s">
        <v>758</v>
      </c>
      <c r="B181" s="3" t="str">
        <f>LOOKUP(A181,[1]Hoja1!$A$1:$A$4905,[1]Hoja1!$B$1:$B$4905)</f>
        <v>50S ribosomal protein L27</v>
      </c>
      <c r="C181" s="3">
        <v>-3.41396469506474</v>
      </c>
      <c r="D181" s="3">
        <v>1.8960000000000001E-2</v>
      </c>
      <c r="E181" s="3">
        <v>1565793.56932678</v>
      </c>
      <c r="F181" s="3">
        <v>1809705.92773986</v>
      </c>
      <c r="G181" s="3">
        <v>1543339.70208041</v>
      </c>
      <c r="H181" s="3">
        <v>1767749.2769772301</v>
      </c>
      <c r="I181" s="3">
        <v>39565.529065598501</v>
      </c>
      <c r="J181" s="3">
        <v>116363.836592402</v>
      </c>
      <c r="K181" s="3">
        <v>-243912.35841308301</v>
      </c>
      <c r="L181" s="3">
        <v>0.86521989309185399</v>
      </c>
      <c r="M181" s="3">
        <v>-6.28735038414754E-2</v>
      </c>
    </row>
    <row r="182" spans="1:13">
      <c r="A182" s="3" t="s">
        <v>169</v>
      </c>
      <c r="B182" s="3" t="str">
        <f>LOOKUP(A182,[1]Hoja1!$A$1:$A$4905,[1]Hoja1!$B$1:$B$4905)</f>
        <v>3-isopropylmalate dehydratase small subunit</v>
      </c>
      <c r="C182" s="3">
        <v>-1.1891065247296699</v>
      </c>
      <c r="D182" s="3">
        <v>0.28778999999999999</v>
      </c>
      <c r="E182" s="3">
        <v>474837.03638801398</v>
      </c>
      <c r="F182" s="3">
        <v>548129.44523194199</v>
      </c>
      <c r="G182" s="3">
        <v>506421.45113816601</v>
      </c>
      <c r="H182" s="3">
        <v>527743.87092359504</v>
      </c>
      <c r="I182" s="3">
        <v>112736.097008754</v>
      </c>
      <c r="J182" s="3">
        <v>48800.750857411498</v>
      </c>
      <c r="K182" s="3">
        <v>-73292.408843927798</v>
      </c>
      <c r="L182" s="3">
        <v>0.86628631342198004</v>
      </c>
      <c r="M182" s="3">
        <v>-6.2338547025749598E-2</v>
      </c>
    </row>
    <row r="183" spans="1:13">
      <c r="A183" s="3" t="s">
        <v>818</v>
      </c>
      <c r="B183" s="3" t="str">
        <f>LOOKUP(A183,[1]Hoja1!$A$1:$A$4905,[1]Hoja1!$B$1:$B$4905)</f>
        <v>D-allose transporter subunit</v>
      </c>
      <c r="C183" s="3">
        <v>-0.72497481111925799</v>
      </c>
      <c r="D183" s="3">
        <v>0.50095999999999996</v>
      </c>
      <c r="E183" s="3">
        <v>43063.899345717</v>
      </c>
      <c r="F183" s="3">
        <v>49671.185794731602</v>
      </c>
      <c r="G183" s="3">
        <v>44676.722262708099</v>
      </c>
      <c r="H183" s="3">
        <v>46776.312016428703</v>
      </c>
      <c r="I183" s="3">
        <v>14824.480471561799</v>
      </c>
      <c r="J183" s="3">
        <v>9529.3645072516792</v>
      </c>
      <c r="K183" s="3">
        <v>-6607.2864490145803</v>
      </c>
      <c r="L183" s="3">
        <v>0.86697949035645205</v>
      </c>
      <c r="M183" s="3">
        <v>-6.1991176261246103E-2</v>
      </c>
    </row>
    <row r="184" spans="1:13">
      <c r="A184" s="3" t="s">
        <v>170</v>
      </c>
      <c r="B184" s="3" t="str">
        <f>LOOKUP(A184,[1]Hoja1!$A$1:$A$4905,[1]Hoja1!$B$1:$B$4905)</f>
        <v>Transketolase 1</v>
      </c>
      <c r="C184" s="3">
        <v>-1.34750231783288</v>
      </c>
      <c r="D184" s="3">
        <v>0.23566000000000001</v>
      </c>
      <c r="E184" s="3">
        <v>3264541.7175348401</v>
      </c>
      <c r="F184" s="3">
        <v>3762517.4680352001</v>
      </c>
      <c r="G184" s="3">
        <v>3335568.88608672</v>
      </c>
      <c r="H184" s="3">
        <v>3594257.38964424</v>
      </c>
      <c r="I184" s="3">
        <v>193806.421552029</v>
      </c>
      <c r="J184" s="3">
        <v>604285.70404580003</v>
      </c>
      <c r="K184" s="3">
        <v>-497975.75050035398</v>
      </c>
      <c r="L184" s="3">
        <v>0.86764825552812697</v>
      </c>
      <c r="M184" s="3">
        <v>-6.1656302062643997E-2</v>
      </c>
    </row>
    <row r="185" spans="1:13">
      <c r="A185" s="3" t="s">
        <v>171</v>
      </c>
      <c r="B185" s="3" t="str">
        <f>LOOKUP(A185,[1]Hoja1!$A$1:$A$4905,[1]Hoja1!$B$1:$B$4905)</f>
        <v>30S ribosomal protein S12</v>
      </c>
      <c r="C185" s="3">
        <v>-1.9038583771170901</v>
      </c>
      <c r="D185" s="3">
        <v>0.11529</v>
      </c>
      <c r="E185" s="3">
        <v>1949378.16575922</v>
      </c>
      <c r="F185" s="3">
        <v>2242482.83321728</v>
      </c>
      <c r="G185" s="3">
        <v>2044884.8659236501</v>
      </c>
      <c r="H185" s="3">
        <v>2160560.7905428498</v>
      </c>
      <c r="I185" s="3">
        <v>217897.06163458101</v>
      </c>
      <c r="J185" s="3">
        <v>189910.174188156</v>
      </c>
      <c r="K185" s="3">
        <v>-293104.66745805601</v>
      </c>
      <c r="L185" s="3">
        <v>0.86929457692323098</v>
      </c>
      <c r="M185" s="3">
        <v>-6.0833029703779497E-2</v>
      </c>
    </row>
    <row r="186" spans="1:13">
      <c r="A186" s="3" t="s">
        <v>172</v>
      </c>
      <c r="B186" s="3" t="str">
        <f>LOOKUP(A186,[1]Hoja1!$A$1:$A$4905,[1]Hoja1!$B$1:$B$4905)</f>
        <v>Phosphoribosylformylglycinamidine synthase 1</v>
      </c>
      <c r="C186" s="3">
        <v>-0.54486920095769997</v>
      </c>
      <c r="D186" s="3">
        <v>0.60926000000000002</v>
      </c>
      <c r="E186" s="3">
        <v>469197.31651681598</v>
      </c>
      <c r="F186" s="3">
        <v>539094.49307430699</v>
      </c>
      <c r="G186" s="3">
        <v>578120.23011452996</v>
      </c>
      <c r="H186" s="3">
        <v>539450.51457431505</v>
      </c>
      <c r="I186" s="3">
        <v>264618.272112298</v>
      </c>
      <c r="J186" s="3">
        <v>18340.9242871561</v>
      </c>
      <c r="K186" s="3">
        <v>-69897.176557491097</v>
      </c>
      <c r="L186" s="3">
        <v>0.87034336752563202</v>
      </c>
      <c r="M186" s="3">
        <v>-6.0309375884969499E-2</v>
      </c>
    </row>
    <row r="187" spans="1:13">
      <c r="A187" s="3" t="s">
        <v>173</v>
      </c>
      <c r="B187" s="3" t="str">
        <f>LOOKUP(A187,[1]Hoja1!$A$1:$A$4905,[1]Hoja1!$B$1:$B$4905)</f>
        <v>hypothetical protein</v>
      </c>
      <c r="C187" s="3">
        <v>-1.1412206448715401</v>
      </c>
      <c r="D187" s="3">
        <v>0.30547000000000002</v>
      </c>
      <c r="E187" s="3">
        <v>291015.547449501</v>
      </c>
      <c r="F187" s="3">
        <v>334358.732493321</v>
      </c>
      <c r="G187" s="3">
        <v>312743.90542735899</v>
      </c>
      <c r="H187" s="3">
        <v>335411.87404409598</v>
      </c>
      <c r="I187" s="3">
        <v>61637.594255153497</v>
      </c>
      <c r="J187" s="3">
        <v>39856.064752297403</v>
      </c>
      <c r="K187" s="3">
        <v>-43343.185043819904</v>
      </c>
      <c r="L187" s="3">
        <v>0.870369214763411</v>
      </c>
      <c r="M187" s="3">
        <v>-6.0296478508510297E-2</v>
      </c>
    </row>
    <row r="188" spans="1:13">
      <c r="A188" s="3" t="s">
        <v>174</v>
      </c>
      <c r="B188" s="3" t="str">
        <f>LOOKUP(A188,[1]Hoja1!$A$1:$A$4905,[1]Hoja1!$B$1:$B$4905)</f>
        <v>Antibiotic biosynthesis monooxygenase</v>
      </c>
      <c r="C188" s="3">
        <v>-0.72319117051483595</v>
      </c>
      <c r="D188" s="3">
        <v>0.50197000000000003</v>
      </c>
      <c r="E188" s="3">
        <v>334963.467109402</v>
      </c>
      <c r="F188" s="3">
        <v>384243.937888032</v>
      </c>
      <c r="G188" s="3">
        <v>341051.01215690101</v>
      </c>
      <c r="H188" s="3">
        <v>401138.65646876098</v>
      </c>
      <c r="I188" s="3">
        <v>52906.828945922702</v>
      </c>
      <c r="J188" s="3">
        <v>106775.436671016</v>
      </c>
      <c r="K188" s="3">
        <v>-49280.470778630101</v>
      </c>
      <c r="L188" s="3">
        <v>0.87174691408406701</v>
      </c>
      <c r="M188" s="3">
        <v>-5.9609581317782503E-2</v>
      </c>
    </row>
    <row r="189" spans="1:13">
      <c r="A189" s="3" t="s">
        <v>175</v>
      </c>
      <c r="B189" s="3" t="str">
        <f>LOOKUP(A189,[1]Hoja1!$A$1:$A$4905,[1]Hoja1!$B$1:$B$4905)</f>
        <v>50S ribosomal protein L5</v>
      </c>
      <c r="C189" s="3">
        <v>-1.46355977277695</v>
      </c>
      <c r="D189" s="3">
        <v>0.20319000000000001</v>
      </c>
      <c r="E189" s="3">
        <v>1723200.44924262</v>
      </c>
      <c r="F189" s="3">
        <v>1975806.0650094501</v>
      </c>
      <c r="G189" s="3">
        <v>1772642.97279995</v>
      </c>
      <c r="H189" s="3">
        <v>1959506.69376383</v>
      </c>
      <c r="I189" s="3">
        <v>343496.35934054398</v>
      </c>
      <c r="J189" s="3">
        <v>80332.989529957806</v>
      </c>
      <c r="K189" s="3">
        <v>-252605.615766834</v>
      </c>
      <c r="L189" s="3">
        <v>0.87215060210596895</v>
      </c>
      <c r="M189" s="3">
        <v>-5.9408515048892101E-2</v>
      </c>
    </row>
    <row r="190" spans="1:13">
      <c r="A190" s="3" t="s">
        <v>176</v>
      </c>
      <c r="B190" s="3" t="str">
        <f>LOOKUP(A190,[1]Hoja1!$A$1:$A$4905,[1]Hoja1!$B$1:$B$4905)</f>
        <v>hypothetical protein</v>
      </c>
      <c r="C190" s="3">
        <v>-0.30675069442815101</v>
      </c>
      <c r="D190" s="3">
        <v>0.77139999999999997</v>
      </c>
      <c r="E190" s="3">
        <v>170935.86984235101</v>
      </c>
      <c r="F190" s="3">
        <v>195930.459977363</v>
      </c>
      <c r="G190" s="3">
        <v>220791.52606817099</v>
      </c>
      <c r="H190" s="3">
        <v>191484.296905686</v>
      </c>
      <c r="I190" s="3">
        <v>89653.993133307697</v>
      </c>
      <c r="J190" s="3">
        <v>116665.376390509</v>
      </c>
      <c r="K190" s="3">
        <v>-24994.590135012299</v>
      </c>
      <c r="L190" s="3">
        <v>0.87243132008213498</v>
      </c>
      <c r="M190" s="3">
        <v>-5.9268751742254898E-2</v>
      </c>
    </row>
    <row r="191" spans="1:13">
      <c r="A191" s="3" t="s">
        <v>759</v>
      </c>
      <c r="B191" s="3" t="str">
        <f>LOOKUP(A191,[1]Hoja1!$A$1:$A$4905,[1]Hoja1!$B$1:$B$4905)</f>
        <v>Adenylate kinase</v>
      </c>
      <c r="C191" s="3">
        <v>-0.88382107821237799</v>
      </c>
      <c r="D191" s="3">
        <v>0.41726000000000002</v>
      </c>
      <c r="E191" s="3">
        <v>321369.99143436499</v>
      </c>
      <c r="F191" s="3">
        <v>367979.818438588</v>
      </c>
      <c r="G191" s="3">
        <v>331240.87731783802</v>
      </c>
      <c r="H191" s="3">
        <v>369772.58324131899</v>
      </c>
      <c r="I191" s="3">
        <v>98356.158740297993</v>
      </c>
      <c r="J191" s="3">
        <v>38689.6313061701</v>
      </c>
      <c r="K191" s="3">
        <v>-46609.827004223902</v>
      </c>
      <c r="L191" s="3">
        <v>0.87333591499121099</v>
      </c>
      <c r="M191" s="3">
        <v>-5.88186795852833E-2</v>
      </c>
    </row>
    <row r="192" spans="1:13">
      <c r="A192" s="3" t="s">
        <v>177</v>
      </c>
      <c r="B192" s="3" t="str">
        <f>LOOKUP(A192,[1]Hoja1!$A$1:$A$4905,[1]Hoja1!$B$1:$B$4905)</f>
        <v>1,3-propanediol dehydrogenase</v>
      </c>
      <c r="C192" s="3">
        <v>-2.3111018633247902</v>
      </c>
      <c r="D192" s="3">
        <v>6.8809999999999996E-2</v>
      </c>
      <c r="E192" s="3">
        <v>199284.878032712</v>
      </c>
      <c r="F192" s="3">
        <v>227792.59394556101</v>
      </c>
      <c r="G192" s="3">
        <v>192750.660359256</v>
      </c>
      <c r="H192" s="3">
        <v>230074.23347848901</v>
      </c>
      <c r="I192" s="3">
        <v>14370.8666043375</v>
      </c>
      <c r="J192" s="3">
        <v>17235.074934292599</v>
      </c>
      <c r="K192" s="3">
        <v>-28507.7159128489</v>
      </c>
      <c r="L192" s="3">
        <v>0.87485231447137402</v>
      </c>
      <c r="M192" s="3">
        <v>-5.8065254890315603E-2</v>
      </c>
    </row>
    <row r="193" spans="1:13">
      <c r="A193" s="3" t="s">
        <v>178</v>
      </c>
      <c r="B193" s="3" t="str">
        <f>LOOKUP(A193,[1]Hoja1!$A$1:$A$4905,[1]Hoja1!$B$1:$B$4905)</f>
        <v>50S ribosomal protein L30</v>
      </c>
      <c r="C193" s="3">
        <v>-0.33944188247683499</v>
      </c>
      <c r="D193" s="3">
        <v>0.74807000000000001</v>
      </c>
      <c r="E193" s="3">
        <v>297817.59726958</v>
      </c>
      <c r="F193" s="3">
        <v>340095.0445431</v>
      </c>
      <c r="G193" s="3">
        <v>264879.51513037801</v>
      </c>
      <c r="H193" s="3">
        <v>288511.82591041102</v>
      </c>
      <c r="I193" s="3">
        <v>164243.01355170101</v>
      </c>
      <c r="J193" s="3">
        <v>162290.110525169</v>
      </c>
      <c r="K193" s="3">
        <v>-42277.447273520702</v>
      </c>
      <c r="L193" s="3">
        <v>0.87568931699572905</v>
      </c>
      <c r="M193" s="3">
        <v>-5.7649948451630198E-2</v>
      </c>
    </row>
    <row r="194" spans="1:13">
      <c r="A194" s="3" t="s">
        <v>179</v>
      </c>
      <c r="B194" s="3" t="str">
        <f>LOOKUP(A194,[1]Hoja1!$A$1:$A$4905,[1]Hoja1!$B$1:$B$4905)</f>
        <v>Glutamate synthase [NADPH] large chain precur</v>
      </c>
      <c r="C194" s="3">
        <v>-0.61232668517147204</v>
      </c>
      <c r="D194" s="3">
        <v>0.56710000000000005</v>
      </c>
      <c r="E194" s="3">
        <v>308902.40268009098</v>
      </c>
      <c r="F194" s="3">
        <v>352541.69551172998</v>
      </c>
      <c r="G194" s="3">
        <v>311383.65846351598</v>
      </c>
      <c r="H194" s="3">
        <v>374800.34003315697</v>
      </c>
      <c r="I194" s="3">
        <v>78244.971933559704</v>
      </c>
      <c r="J194" s="3">
        <v>102128.708621432</v>
      </c>
      <c r="K194" s="3">
        <v>-43639.292831639301</v>
      </c>
      <c r="L194" s="3">
        <v>0.87621522961051501</v>
      </c>
      <c r="M194" s="3">
        <v>-5.7389202563541603E-2</v>
      </c>
    </row>
    <row r="195" spans="1:13">
      <c r="A195" s="3" t="s">
        <v>760</v>
      </c>
      <c r="B195" s="3" t="str">
        <f>LOOKUP(A195,[1]Hoja1!$A$1:$A$4905,[1]Hoja1!$B$1:$B$4905)</f>
        <v>hypothetical protein</v>
      </c>
      <c r="C195" s="3">
        <v>-0.55024811878426605</v>
      </c>
      <c r="D195" s="3">
        <v>0.60582999999999998</v>
      </c>
      <c r="E195" s="3">
        <v>1010655.22845572</v>
      </c>
      <c r="F195" s="3">
        <v>1153403.77699485</v>
      </c>
      <c r="G195" s="3">
        <v>1073310.64107124</v>
      </c>
      <c r="H195" s="3">
        <v>1142582.4437110201</v>
      </c>
      <c r="I195" s="3">
        <v>419599.60270519898</v>
      </c>
      <c r="J195" s="3">
        <v>273705.66493625601</v>
      </c>
      <c r="K195" s="3">
        <v>-142748.548539129</v>
      </c>
      <c r="L195" s="3">
        <v>0.87623714141889297</v>
      </c>
      <c r="M195" s="3">
        <v>-5.7378342151441601E-2</v>
      </c>
    </row>
    <row r="196" spans="1:13">
      <c r="A196" s="3" t="s">
        <v>180</v>
      </c>
      <c r="B196" s="3" t="str">
        <f>LOOKUP(A196,[1]Hoja1!$A$1:$A$4905,[1]Hoja1!$B$1:$B$4905)</f>
        <v>Glucose 1-dehydrogenase 2</v>
      </c>
      <c r="C196" s="3">
        <v>-1.7873817199533899</v>
      </c>
      <c r="D196" s="3">
        <v>0.13392000000000001</v>
      </c>
      <c r="E196" s="3">
        <v>824768.62508031004</v>
      </c>
      <c r="F196" s="3">
        <v>940676.81720931095</v>
      </c>
      <c r="G196" s="3">
        <v>840223.59459596302</v>
      </c>
      <c r="H196" s="3">
        <v>962462.83350654098</v>
      </c>
      <c r="I196" s="3">
        <v>73586.325930828796</v>
      </c>
      <c r="J196" s="3">
        <v>91679.253148093194</v>
      </c>
      <c r="K196" s="3">
        <v>-115908.19212900101</v>
      </c>
      <c r="L196" s="3">
        <v>0.87678213174970798</v>
      </c>
      <c r="M196" s="3">
        <v>-5.7108309408947802E-2</v>
      </c>
    </row>
    <row r="197" spans="1:13">
      <c r="A197" s="3" t="s">
        <v>181</v>
      </c>
      <c r="B197" s="3" t="str">
        <f>LOOKUP(A197,[1]Hoja1!$A$1:$A$4905,[1]Hoja1!$B$1:$B$4905)</f>
        <v>Aspartyl/glutamyl-tRNA(Asn/Gln) amidotransfer</v>
      </c>
      <c r="C197" s="3">
        <v>-1.4361397380471901</v>
      </c>
      <c r="D197" s="3">
        <v>0.21045</v>
      </c>
      <c r="E197" s="3">
        <v>272471.23663379502</v>
      </c>
      <c r="F197" s="3">
        <v>310686.85591684101</v>
      </c>
      <c r="G197" s="3">
        <v>263679.50160038302</v>
      </c>
      <c r="H197" s="3">
        <v>306576.03136050701</v>
      </c>
      <c r="I197" s="3">
        <v>25546.464561129502</v>
      </c>
      <c r="J197" s="3">
        <v>39850.129096055498</v>
      </c>
      <c r="K197" s="3">
        <v>-38215.619283046297</v>
      </c>
      <c r="L197" s="3">
        <v>0.87699634356828005</v>
      </c>
      <c r="M197" s="3">
        <v>-5.70022173197402E-2</v>
      </c>
    </row>
    <row r="198" spans="1:13">
      <c r="A198" s="3" t="s">
        <v>819</v>
      </c>
      <c r="B198" s="3" t="str">
        <f>LOOKUP(A198,[1]Hoja1!$A$1:$A$4905,[1]Hoja1!$B$1:$B$4905)</f>
        <v>maltose ABC transporter periplasmic protein</v>
      </c>
      <c r="C198" s="3">
        <v>-1.8073483666263499</v>
      </c>
      <c r="D198" s="3">
        <v>0.13052</v>
      </c>
      <c r="E198" s="3">
        <v>169261.14615972599</v>
      </c>
      <c r="F198" s="3">
        <v>192852.54991920499</v>
      </c>
      <c r="G198" s="3">
        <v>169227.733441958</v>
      </c>
      <c r="H198" s="3">
        <v>185059.90221639301</v>
      </c>
      <c r="I198" s="3">
        <v>17165.0268147102</v>
      </c>
      <c r="J198" s="3">
        <v>17040.551952761602</v>
      </c>
      <c r="K198" s="3">
        <v>-23591.403759479101</v>
      </c>
      <c r="L198" s="3">
        <v>0.87767128944178996</v>
      </c>
      <c r="M198" s="3">
        <v>-5.6668108138729099E-2</v>
      </c>
    </row>
    <row r="199" spans="1:13">
      <c r="A199" s="3" t="s">
        <v>182</v>
      </c>
      <c r="B199" s="3" t="str">
        <f>LOOKUP(A199,[1]Hoja1!$A$1:$A$4905,[1]Hoja1!$B$1:$B$4905)</f>
        <v>Cytidylate kinase</v>
      </c>
      <c r="C199" s="3">
        <v>-0.892336837075414</v>
      </c>
      <c r="D199" s="3">
        <v>0.41309000000000001</v>
      </c>
      <c r="E199" s="3">
        <v>152475.723696581</v>
      </c>
      <c r="F199" s="3">
        <v>173712.81289200499</v>
      </c>
      <c r="G199" s="3">
        <v>146805.07887773501</v>
      </c>
      <c r="H199" s="3">
        <v>176078.32741907801</v>
      </c>
      <c r="I199" s="3">
        <v>35040.633367062401</v>
      </c>
      <c r="J199" s="3">
        <v>28279.950672895</v>
      </c>
      <c r="K199" s="3">
        <v>-21237.089195423901</v>
      </c>
      <c r="L199" s="3">
        <v>0.87774598291361094</v>
      </c>
      <c r="M199" s="3">
        <v>-5.6631149447281502E-2</v>
      </c>
    </row>
    <row r="200" spans="1:13">
      <c r="A200" s="3" t="s">
        <v>183</v>
      </c>
      <c r="B200" s="3" t="str">
        <f>LOOKUP(A200,[1]Hoja1!$A$1:$A$4905,[1]Hoja1!$B$1:$B$4905)</f>
        <v>putative manganese-dependent inorganic pyroph</v>
      </c>
      <c r="C200" s="3">
        <v>-1.08019539015178</v>
      </c>
      <c r="D200" s="3">
        <v>0.32938000000000001</v>
      </c>
      <c r="E200" s="3">
        <v>332891.64247845701</v>
      </c>
      <c r="F200" s="3">
        <v>378376.139877712</v>
      </c>
      <c r="G200" s="3">
        <v>305382.69926093199</v>
      </c>
      <c r="H200" s="3">
        <v>368535.80141567998</v>
      </c>
      <c r="I200" s="3">
        <v>68697.138078810007</v>
      </c>
      <c r="J200" s="3">
        <v>43814.073469015901</v>
      </c>
      <c r="K200" s="3">
        <v>-45484.497399254898</v>
      </c>
      <c r="L200" s="3">
        <v>0.87979025999378502</v>
      </c>
      <c r="M200" s="3">
        <v>-5.5620850331840201E-2</v>
      </c>
    </row>
    <row r="201" spans="1:13">
      <c r="A201" s="3" t="s">
        <v>184</v>
      </c>
      <c r="B201" s="3" t="str">
        <f>LOOKUP(A201,[1]Hoja1!$A$1:$A$4905,[1]Hoja1!$B$1:$B$4905)</f>
        <v>Uracil phosphoribosyltransferase</v>
      </c>
      <c r="C201" s="3">
        <v>-0.57751295355147403</v>
      </c>
      <c r="D201" s="3">
        <v>0.58862000000000003</v>
      </c>
      <c r="E201" s="3">
        <v>234406.03657880399</v>
      </c>
      <c r="F201" s="3">
        <v>266176.18306032103</v>
      </c>
      <c r="G201" s="3">
        <v>237821.49397604101</v>
      </c>
      <c r="H201" s="3">
        <v>263498.56415914802</v>
      </c>
      <c r="I201" s="3">
        <v>87044.580892732702</v>
      </c>
      <c r="J201" s="3">
        <v>59962.141278575902</v>
      </c>
      <c r="K201" s="3">
        <v>-31770.146481516502</v>
      </c>
      <c r="L201" s="3">
        <v>0.88064241467345405</v>
      </c>
      <c r="M201" s="3">
        <v>-5.5200401303212999E-2</v>
      </c>
    </row>
    <row r="202" spans="1:13">
      <c r="A202" s="3" t="s">
        <v>185</v>
      </c>
      <c r="B202" s="3" t="str">
        <f>LOOKUP(A202,[1]Hoja1!$A$1:$A$4905,[1]Hoja1!$B$1:$B$4905)</f>
        <v>ATP synthase subunit b precursor</v>
      </c>
      <c r="C202" s="3">
        <v>-0.19837302528554199</v>
      </c>
      <c r="D202" s="3">
        <v>0.85057000000000005</v>
      </c>
      <c r="E202" s="3">
        <v>34553.155859095197</v>
      </c>
      <c r="F202" s="3">
        <v>39201.660331843501</v>
      </c>
      <c r="G202" s="3">
        <v>22695.572959834899</v>
      </c>
      <c r="H202" s="3">
        <v>43309.800882484902</v>
      </c>
      <c r="I202" s="3">
        <v>38114.8775747174</v>
      </c>
      <c r="J202" s="3">
        <v>24502.9941672276</v>
      </c>
      <c r="K202" s="3">
        <v>-4648.50447274826</v>
      </c>
      <c r="L202" s="3">
        <v>0.88142072469894095</v>
      </c>
      <c r="M202" s="3">
        <v>-5.4816742212106903E-2</v>
      </c>
    </row>
    <row r="203" spans="1:13">
      <c r="A203" s="3" t="s">
        <v>186</v>
      </c>
      <c r="B203" s="3" t="str">
        <f>LOOKUP(A203,[1]Hoja1!$A$1:$A$4905,[1]Hoja1!$B$1:$B$4905)</f>
        <v>putative transcriptional regulatory protein</v>
      </c>
      <c r="C203" s="3">
        <v>-1.3523634491423899</v>
      </c>
      <c r="D203" s="3">
        <v>0.23419999999999999</v>
      </c>
      <c r="E203" s="3">
        <v>468634.32267269702</v>
      </c>
      <c r="F203" s="3">
        <v>531371.80733314797</v>
      </c>
      <c r="G203" s="3">
        <v>450793.03495583899</v>
      </c>
      <c r="H203" s="3">
        <v>531556.89383508801</v>
      </c>
      <c r="I203" s="3">
        <v>76394.838881788397</v>
      </c>
      <c r="J203" s="3">
        <v>47519.950583260797</v>
      </c>
      <c r="K203" s="3">
        <v>-62737.4846604513</v>
      </c>
      <c r="L203" s="3">
        <v>0.88193298215176597</v>
      </c>
      <c r="M203" s="3">
        <v>-5.4564415534289201E-2</v>
      </c>
    </row>
    <row r="204" spans="1:13">
      <c r="A204" s="3" t="s">
        <v>187</v>
      </c>
      <c r="B204" s="3" t="str">
        <f>LOOKUP(A204,[1]Hoja1!$A$1:$A$4905,[1]Hoja1!$B$1:$B$4905)</f>
        <v>Cob(I)yrinic acid a,c-diamide adenosyltransfe</v>
      </c>
      <c r="C204" s="3">
        <v>-0.57838763094053602</v>
      </c>
      <c r="D204" s="3">
        <v>0.58808000000000005</v>
      </c>
      <c r="E204" s="3">
        <v>120259.693037435</v>
      </c>
      <c r="F204" s="3">
        <v>136166.551810959</v>
      </c>
      <c r="G204" s="3">
        <v>126911.19440210699</v>
      </c>
      <c r="H204" s="3">
        <v>138640.70177104999</v>
      </c>
      <c r="I204" s="3">
        <v>54942.108272277903</v>
      </c>
      <c r="J204" s="3">
        <v>12190.8378375803</v>
      </c>
      <c r="K204" s="3">
        <v>-15906.8587735236</v>
      </c>
      <c r="L204" s="3">
        <v>0.88318086518334404</v>
      </c>
      <c r="M204" s="3">
        <v>-5.3950348848694499E-2</v>
      </c>
    </row>
    <row r="205" spans="1:13">
      <c r="A205" s="3" t="s">
        <v>188</v>
      </c>
      <c r="B205" s="3" t="str">
        <f>LOOKUP(A205,[1]Hoja1!$A$1:$A$4905,[1]Hoja1!$B$1:$B$4905)</f>
        <v>periplasmic protein</v>
      </c>
      <c r="C205" s="3">
        <v>-0.46539248372575098</v>
      </c>
      <c r="D205" s="3">
        <v>0.66122000000000003</v>
      </c>
      <c r="E205" s="3">
        <v>65430.812918735297</v>
      </c>
      <c r="F205" s="3">
        <v>74009.318905591295</v>
      </c>
      <c r="G205" s="3">
        <v>76090.694908688907</v>
      </c>
      <c r="H205" s="3">
        <v>67832.710116361093</v>
      </c>
      <c r="I205" s="3">
        <v>33430.415369432798</v>
      </c>
      <c r="J205" s="3">
        <v>15023.6033528644</v>
      </c>
      <c r="K205" s="3">
        <v>-8578.5059868560402</v>
      </c>
      <c r="L205" s="3">
        <v>0.88408884024727896</v>
      </c>
      <c r="M205" s="3">
        <v>-5.3504091445586002E-2</v>
      </c>
    </row>
    <row r="206" spans="1:13">
      <c r="A206" s="3" t="s">
        <v>189</v>
      </c>
      <c r="B206" s="3" t="str">
        <f>LOOKUP(A206,[1]Hoja1!$A$1:$A$4905,[1]Hoja1!$B$1:$B$4905)</f>
        <v>3-isopropylmalate dehydratase large subunit</v>
      </c>
      <c r="C206" s="3">
        <v>-0.85769984008559097</v>
      </c>
      <c r="D206" s="3">
        <v>0.43024000000000001</v>
      </c>
      <c r="E206" s="3">
        <v>450419.38508043898</v>
      </c>
      <c r="F206" s="3">
        <v>508219.777807398</v>
      </c>
      <c r="G206" s="3">
        <v>449727.49622853898</v>
      </c>
      <c r="H206" s="3">
        <v>515805.98682958301</v>
      </c>
      <c r="I206" s="3">
        <v>137591.06920922801</v>
      </c>
      <c r="J206" s="3">
        <v>18830.6970537825</v>
      </c>
      <c r="K206" s="3">
        <v>-57800.392726959297</v>
      </c>
      <c r="L206" s="3">
        <v>0.88626890323645802</v>
      </c>
      <c r="M206" s="3">
        <v>-5.2434488639644901E-2</v>
      </c>
    </row>
    <row r="207" spans="1:13">
      <c r="A207" s="3" t="s">
        <v>190</v>
      </c>
      <c r="B207" s="3" t="str">
        <f>LOOKUP(A207,[1]Hoja1!$A$1:$A$4905,[1]Hoja1!$B$1:$B$4905)</f>
        <v>2,3-bisphosphoglycerate-independent phosphogl</v>
      </c>
      <c r="C207" s="3">
        <v>-1.3291607115069799</v>
      </c>
      <c r="D207" s="3">
        <v>0.24121000000000001</v>
      </c>
      <c r="E207" s="3">
        <v>37241.023455031202</v>
      </c>
      <c r="F207" s="3">
        <v>41986.732929971702</v>
      </c>
      <c r="G207" s="3">
        <v>38817.126108207704</v>
      </c>
      <c r="H207" s="3">
        <v>42501.783233726397</v>
      </c>
      <c r="I207" s="3">
        <v>5055.4691640805304</v>
      </c>
      <c r="J207" s="3">
        <v>4402.8155898531604</v>
      </c>
      <c r="K207" s="3">
        <v>-4745.7094749405296</v>
      </c>
      <c r="L207" s="3">
        <v>0.886971213434116</v>
      </c>
      <c r="M207" s="3">
        <v>-5.2090474925418101E-2</v>
      </c>
    </row>
    <row r="208" spans="1:13">
      <c r="A208" s="3" t="s">
        <v>191</v>
      </c>
      <c r="B208" s="3" t="str">
        <f>LOOKUP(A208,[1]Hoja1!$A$1:$A$4905,[1]Hoja1!$B$1:$B$4905)</f>
        <v>Ribosome maturation factor RimP</v>
      </c>
      <c r="C208" s="3">
        <v>-1.7247438482380999</v>
      </c>
      <c r="D208" s="3">
        <v>0.14516999999999999</v>
      </c>
      <c r="E208" s="3">
        <v>295283.58453978802</v>
      </c>
      <c r="F208" s="3">
        <v>332687.171167097</v>
      </c>
      <c r="G208" s="3">
        <v>306434.75678569998</v>
      </c>
      <c r="H208" s="3">
        <v>332970.59175717301</v>
      </c>
      <c r="I208" s="3">
        <v>44032.002084562897</v>
      </c>
      <c r="J208" s="3">
        <v>7153.7840332117603</v>
      </c>
      <c r="K208" s="3">
        <v>-37403.586627309298</v>
      </c>
      <c r="L208" s="3">
        <v>0.88757129859833805</v>
      </c>
      <c r="M208" s="3">
        <v>-5.1796749997826602E-2</v>
      </c>
    </row>
    <row r="209" spans="1:13">
      <c r="A209" s="3" t="s">
        <v>192</v>
      </c>
      <c r="B209" s="3" t="str">
        <f>LOOKUP(A209,[1]Hoja1!$A$1:$A$4905,[1]Hoja1!$B$1:$B$4905)</f>
        <v>High-affinity branched-chain amino acid trans</v>
      </c>
      <c r="C209" s="3">
        <v>-1.35366627305442</v>
      </c>
      <c r="D209" s="3">
        <v>0.23382</v>
      </c>
      <c r="E209" s="3">
        <v>114585.831021297</v>
      </c>
      <c r="F209" s="3">
        <v>129025.669415054</v>
      </c>
      <c r="G209" s="3">
        <v>121993.21054775</v>
      </c>
      <c r="H209" s="3">
        <v>128845.864022838</v>
      </c>
      <c r="I209" s="3">
        <v>20583.722263145399</v>
      </c>
      <c r="J209" s="3">
        <v>6530.8923309294996</v>
      </c>
      <c r="K209" s="3">
        <v>-14439.8383937571</v>
      </c>
      <c r="L209" s="3">
        <v>0.88808553786838695</v>
      </c>
      <c r="M209" s="3">
        <v>-5.1545202199831497E-2</v>
      </c>
    </row>
    <row r="210" spans="1:13">
      <c r="A210" s="3" t="s">
        <v>193</v>
      </c>
      <c r="B210" s="3" t="str">
        <f>LOOKUP(A210,[1]Hoja1!$A$1:$A$4905,[1]Hoja1!$B$1:$B$4905)</f>
        <v>Serine--tRNA ligase</v>
      </c>
      <c r="C210" s="3">
        <v>-1.68293077293536</v>
      </c>
      <c r="D210" s="3">
        <v>0.15321000000000001</v>
      </c>
      <c r="E210" s="3">
        <v>330233.84994997102</v>
      </c>
      <c r="F210" s="3">
        <v>371564.60421436402</v>
      </c>
      <c r="G210" s="3">
        <v>343895.50680500502</v>
      </c>
      <c r="H210" s="3">
        <v>381128.607716361</v>
      </c>
      <c r="I210" s="3">
        <v>41246.999054471897</v>
      </c>
      <c r="J210" s="3">
        <v>24269.969590188801</v>
      </c>
      <c r="K210" s="3">
        <v>-41330.754264393101</v>
      </c>
      <c r="L210" s="3">
        <v>0.88876563107569695</v>
      </c>
      <c r="M210" s="3">
        <v>-5.1212748084708597E-2</v>
      </c>
    </row>
    <row r="211" spans="1:13">
      <c r="A211" s="3" t="s">
        <v>194</v>
      </c>
      <c r="B211" s="3" t="str">
        <f>LOOKUP(A211,[1]Hoja1!$A$1:$A$4905,[1]Hoja1!$B$1:$B$4905)</f>
        <v>ATP-dependent Clp protease ATP-binding subuni</v>
      </c>
      <c r="C211" s="3">
        <v>-2.1993635116370398</v>
      </c>
      <c r="D211" s="3">
        <v>7.9159999999999994E-2</v>
      </c>
      <c r="E211" s="3">
        <v>627813.44895218802</v>
      </c>
      <c r="F211" s="3">
        <v>704465.82922251802</v>
      </c>
      <c r="G211" s="3">
        <v>615629.68258609402</v>
      </c>
      <c r="H211" s="3">
        <v>701932.37512356904</v>
      </c>
      <c r="I211" s="3">
        <v>50734.683477360697</v>
      </c>
      <c r="J211" s="3">
        <v>41886.417277810397</v>
      </c>
      <c r="K211" s="3">
        <v>-76652.380270330003</v>
      </c>
      <c r="L211" s="3">
        <v>0.89119077591750995</v>
      </c>
      <c r="M211" s="3">
        <v>-5.0029317220679999E-2</v>
      </c>
    </row>
    <row r="212" spans="1:13">
      <c r="A212" s="3" t="s">
        <v>849</v>
      </c>
      <c r="B212" s="3" t="str">
        <f>LOOKUP(A212,[1]Hoja1!$A$1:$A$4905,[1]Hoja1!$B$1:$B$4905)</f>
        <v>hypothetical protein</v>
      </c>
      <c r="C212" s="3">
        <v>-1.1870651599286299</v>
      </c>
      <c r="D212" s="3">
        <v>0.28852</v>
      </c>
      <c r="E212" s="3">
        <v>144174.508501598</v>
      </c>
      <c r="F212" s="3">
        <v>161646.83391917701</v>
      </c>
      <c r="G212" s="3">
        <v>135949.654477053</v>
      </c>
      <c r="H212" s="3">
        <v>163456.78460310001</v>
      </c>
      <c r="I212" s="3">
        <v>23108.9693780651</v>
      </c>
      <c r="J212" s="3">
        <v>16216.4909869977</v>
      </c>
      <c r="K212" s="3">
        <v>-17472.325417578901</v>
      </c>
      <c r="L212" s="3">
        <v>0.891910500230923</v>
      </c>
      <c r="M212" s="3">
        <v>-4.9678723209041001E-2</v>
      </c>
    </row>
    <row r="213" spans="1:13">
      <c r="A213" s="3" t="s">
        <v>195</v>
      </c>
      <c r="B213" s="3" t="str">
        <f>LOOKUP(A213,[1]Hoja1!$A$1:$A$4905,[1]Hoja1!$B$1:$B$4905)</f>
        <v>Methionine gamma-lyase</v>
      </c>
      <c r="C213" s="3">
        <v>-0.512501589458217</v>
      </c>
      <c r="D213" s="3">
        <v>0.63012999999999997</v>
      </c>
      <c r="E213" s="3">
        <v>544333.03570652998</v>
      </c>
      <c r="F213" s="3">
        <v>610086.93797925801</v>
      </c>
      <c r="G213" s="3">
        <v>694333.265404101</v>
      </c>
      <c r="H213" s="3">
        <v>612500.30939094594</v>
      </c>
      <c r="I213" s="3">
        <v>263068.47714394599</v>
      </c>
      <c r="J213" s="3">
        <v>29905.8179642211</v>
      </c>
      <c r="K213" s="3">
        <v>-65753.902272727297</v>
      </c>
      <c r="L213" s="3">
        <v>0.89222207823278599</v>
      </c>
      <c r="M213" s="3">
        <v>-4.9527034248365298E-2</v>
      </c>
    </row>
    <row r="214" spans="1:13">
      <c r="A214" s="3" t="s">
        <v>196</v>
      </c>
      <c r="B214" s="3" t="str">
        <f>LOOKUP(A214,[1]Hoja1!$A$1:$A$4905,[1]Hoja1!$B$1:$B$4905)</f>
        <v>Putative acyltransferase</v>
      </c>
      <c r="C214" s="3">
        <v>-0.95542859728419405</v>
      </c>
      <c r="D214" s="3">
        <v>0.38324000000000003</v>
      </c>
      <c r="E214" s="3">
        <v>129470.431355896</v>
      </c>
      <c r="F214" s="3">
        <v>144720.39073245999</v>
      </c>
      <c r="G214" s="3">
        <v>146130.39301453601</v>
      </c>
      <c r="H214" s="3">
        <v>144407.131385652</v>
      </c>
      <c r="I214" s="3">
        <v>31470.5641762534</v>
      </c>
      <c r="J214" s="3">
        <v>8224.21020489279</v>
      </c>
      <c r="K214" s="3">
        <v>-15249.959376564801</v>
      </c>
      <c r="L214" s="3">
        <v>0.89462466692232101</v>
      </c>
      <c r="M214" s="3">
        <v>-4.8359131470134799E-2</v>
      </c>
    </row>
    <row r="215" spans="1:13">
      <c r="A215" s="3" t="s">
        <v>197</v>
      </c>
      <c r="B215" s="3" t="str">
        <f>LOOKUP(A215,[1]Hoja1!$A$1:$A$4905,[1]Hoja1!$B$1:$B$4905)</f>
        <v>Phospho-2-dehydro-3-deoxyheptonate aldolase</v>
      </c>
      <c r="C215" s="3">
        <v>-0.63929374666574101</v>
      </c>
      <c r="D215" s="3">
        <v>0.55076999999999998</v>
      </c>
      <c r="E215" s="3">
        <v>854161.33298936998</v>
      </c>
      <c r="F215" s="3">
        <v>953745.36394295702</v>
      </c>
      <c r="G215" s="3">
        <v>839913.31521109794</v>
      </c>
      <c r="H215" s="3">
        <v>928489.60830244899</v>
      </c>
      <c r="I215" s="3">
        <v>166880.75512829199</v>
      </c>
      <c r="J215" s="3">
        <v>225304.59157759699</v>
      </c>
      <c r="K215" s="3">
        <v>-99584.030953586698</v>
      </c>
      <c r="L215" s="3">
        <v>0.89558635384408203</v>
      </c>
      <c r="M215" s="3">
        <v>-4.78925324393282E-2</v>
      </c>
    </row>
    <row r="216" spans="1:13">
      <c r="A216" s="3" t="s">
        <v>198</v>
      </c>
      <c r="B216" s="3" t="str">
        <f>LOOKUP(A216,[1]Hoja1!$A$1:$A$4905,[1]Hoja1!$B$1:$B$4905)</f>
        <v>Amidophosphoribosyltransferase precursor</v>
      </c>
      <c r="C216" s="3">
        <v>-1.5424394961972601</v>
      </c>
      <c r="D216" s="3">
        <v>0.18361</v>
      </c>
      <c r="E216" s="3">
        <v>1203734.5062577</v>
      </c>
      <c r="F216" s="3">
        <v>1343691.8320653599</v>
      </c>
      <c r="G216" s="3">
        <v>1197102.6729948299</v>
      </c>
      <c r="H216" s="3">
        <v>1368449.74210759</v>
      </c>
      <c r="I216" s="3">
        <v>96540.503767992806</v>
      </c>
      <c r="J216" s="3">
        <v>131568.96390744901</v>
      </c>
      <c r="K216" s="3">
        <v>-139957.32580766399</v>
      </c>
      <c r="L216" s="3">
        <v>0.89584120222526198</v>
      </c>
      <c r="M216" s="3">
        <v>-4.7768967022418299E-2</v>
      </c>
    </row>
    <row r="217" spans="1:13">
      <c r="A217" s="3" t="s">
        <v>199</v>
      </c>
      <c r="B217" s="3" t="str">
        <f>LOOKUP(A217,[1]Hoja1!$A$1:$A$4905,[1]Hoja1!$B$1:$B$4905)</f>
        <v>ATP-dependent RNA helicase RhlE</v>
      </c>
      <c r="C217" s="3">
        <v>-0.94502911637851195</v>
      </c>
      <c r="D217" s="3">
        <v>0.38804</v>
      </c>
      <c r="E217" s="3">
        <v>505448.51048812101</v>
      </c>
      <c r="F217" s="3">
        <v>564155.39821258106</v>
      </c>
      <c r="G217" s="3">
        <v>548985.05873235397</v>
      </c>
      <c r="H217" s="3">
        <v>564356.07675500796</v>
      </c>
      <c r="I217" s="3">
        <v>126694.17169321699</v>
      </c>
      <c r="J217" s="3">
        <v>18030.561758481501</v>
      </c>
      <c r="K217" s="3">
        <v>-58706.887724460001</v>
      </c>
      <c r="L217" s="3">
        <v>0.89593844548778301</v>
      </c>
      <c r="M217" s="3">
        <v>-4.7721827060302299E-2</v>
      </c>
    </row>
    <row r="218" spans="1:13">
      <c r="A218" s="3" t="s">
        <v>200</v>
      </c>
      <c r="B218" s="3" t="str">
        <f>LOOKUP(A218,[1]Hoja1!$A$1:$A$4905,[1]Hoja1!$B$1:$B$4905)</f>
        <v>Ferredoxin--NADP reductase</v>
      </c>
      <c r="C218" s="3">
        <v>-1.29776300130737</v>
      </c>
      <c r="D218" s="3">
        <v>0.25101000000000001</v>
      </c>
      <c r="E218" s="3">
        <v>684825.361839119</v>
      </c>
      <c r="F218" s="3">
        <v>763261.02855415095</v>
      </c>
      <c r="G218" s="3">
        <v>726457.14297148597</v>
      </c>
      <c r="H218" s="3">
        <v>775601.60544484702</v>
      </c>
      <c r="I218" s="3">
        <v>117036.085371076</v>
      </c>
      <c r="J218" s="3">
        <v>36127.467478742103</v>
      </c>
      <c r="K218" s="3">
        <v>-78435.666715031693</v>
      </c>
      <c r="L218" s="3">
        <v>0.89723611742156795</v>
      </c>
      <c r="M218" s="3">
        <v>-4.7093252608933003E-2</v>
      </c>
    </row>
    <row r="219" spans="1:13">
      <c r="A219" s="3" t="s">
        <v>201</v>
      </c>
      <c r="B219" s="3" t="str">
        <f>LOOKUP(A219,[1]Hoja1!$A$1:$A$4905,[1]Hoja1!$B$1:$B$4905)</f>
        <v>RNA-binding protein Hfq</v>
      </c>
      <c r="C219" s="3">
        <v>-0.52330763189901697</v>
      </c>
      <c r="D219" s="3">
        <v>0.62312000000000001</v>
      </c>
      <c r="E219" s="3">
        <v>77009.718810502498</v>
      </c>
      <c r="F219" s="3">
        <v>85773.377072917894</v>
      </c>
      <c r="G219" s="3">
        <v>75089.086013768698</v>
      </c>
      <c r="H219" s="3">
        <v>87353.700865624807</v>
      </c>
      <c r="I219" s="3">
        <v>21363.7688448222</v>
      </c>
      <c r="J219" s="3">
        <v>22293.8184670476</v>
      </c>
      <c r="K219" s="3">
        <v>-8763.6582624153707</v>
      </c>
      <c r="L219" s="3">
        <v>0.89782775773227197</v>
      </c>
      <c r="M219" s="3">
        <v>-4.6806971841913403E-2</v>
      </c>
    </row>
    <row r="220" spans="1:13">
      <c r="A220" s="3" t="s">
        <v>202</v>
      </c>
      <c r="B220" s="3" t="str">
        <f>LOOKUP(A220,[1]Hoja1!$A$1:$A$4905,[1]Hoja1!$B$1:$B$4905)</f>
        <v>Glutamate--cysteine ligase GshA</v>
      </c>
      <c r="C220" s="3">
        <v>-0.54613528278385104</v>
      </c>
      <c r="D220" s="3">
        <v>0.60845000000000005</v>
      </c>
      <c r="E220" s="3">
        <v>17838.102063579201</v>
      </c>
      <c r="F220" s="3">
        <v>19867.907461668699</v>
      </c>
      <c r="G220" s="3">
        <v>20405.453853900101</v>
      </c>
      <c r="H220" s="3">
        <v>20756.665153709298</v>
      </c>
      <c r="I220" s="3">
        <v>5215.6133038283397</v>
      </c>
      <c r="J220" s="3">
        <v>4618.7097645533304</v>
      </c>
      <c r="K220" s="3">
        <v>-2029.80539808956</v>
      </c>
      <c r="L220" s="3">
        <v>0.89783496817640795</v>
      </c>
      <c r="M220" s="3">
        <v>-4.6803484042054901E-2</v>
      </c>
    </row>
    <row r="221" spans="1:13">
      <c r="A221" s="3" t="s">
        <v>203</v>
      </c>
      <c r="B221" s="3" t="str">
        <f>LOOKUP(A221,[1]Hoja1!$A$1:$A$4905,[1]Hoja1!$B$1:$B$4905)</f>
        <v>50S ribosomal protein L9</v>
      </c>
      <c r="C221" s="3">
        <v>-1.20613246030731</v>
      </c>
      <c r="D221" s="3">
        <v>0.28172000000000003</v>
      </c>
      <c r="E221" s="3">
        <v>2678592.9771638801</v>
      </c>
      <c r="F221" s="3">
        <v>2982572.4501596699</v>
      </c>
      <c r="G221" s="3">
        <v>2923763.6921704002</v>
      </c>
      <c r="H221" s="3">
        <v>2980891.2464283798</v>
      </c>
      <c r="I221" s="3">
        <v>497803.99213337502</v>
      </c>
      <c r="J221" s="3">
        <v>127572.839901837</v>
      </c>
      <c r="K221" s="3">
        <v>-303979.47299579601</v>
      </c>
      <c r="L221" s="3">
        <v>0.89808144543830903</v>
      </c>
      <c r="M221" s="3">
        <v>-4.6684276138370097E-2</v>
      </c>
    </row>
    <row r="222" spans="1:13">
      <c r="A222" s="3" t="s">
        <v>820</v>
      </c>
      <c r="B222" s="3" t="str">
        <f>LOOKUP(A222,[1]Hoja1!$A$1:$A$4905,[1]Hoja1!$B$1:$B$4905)</f>
        <v>Oligopeptide transport ATP-binding protein Op</v>
      </c>
      <c r="C222" s="3">
        <v>-1.0167264729233401</v>
      </c>
      <c r="D222" s="3">
        <v>0.35593000000000002</v>
      </c>
      <c r="E222" s="3">
        <v>55640.1625803196</v>
      </c>
      <c r="F222" s="3">
        <v>61887.028930577697</v>
      </c>
      <c r="G222" s="3">
        <v>56393.601385989903</v>
      </c>
      <c r="H222" s="3">
        <v>63223.8394577656</v>
      </c>
      <c r="I222" s="3">
        <v>10884.116021531599</v>
      </c>
      <c r="J222" s="3">
        <v>5374.1007506708902</v>
      </c>
      <c r="K222" s="3">
        <v>-6246.8663502580503</v>
      </c>
      <c r="L222" s="3">
        <v>0.89906016724012505</v>
      </c>
      <c r="M222" s="3">
        <v>-4.62112432767742E-2</v>
      </c>
    </row>
    <row r="223" spans="1:13">
      <c r="A223" s="3" t="s">
        <v>204</v>
      </c>
      <c r="B223" s="3" t="str">
        <f>LOOKUP(A223,[1]Hoja1!$A$1:$A$4905,[1]Hoja1!$B$1:$B$4905)</f>
        <v>1-(5-phosphoribosyl)-5-[(5-phosphoribosylamin</v>
      </c>
      <c r="C223" s="3">
        <v>-1.3445369000495799</v>
      </c>
      <c r="D223" s="3">
        <v>0.23655000000000001</v>
      </c>
      <c r="E223" s="3">
        <v>251837.97990036701</v>
      </c>
      <c r="F223" s="3">
        <v>280002.842278447</v>
      </c>
      <c r="G223" s="3">
        <v>240480.514951021</v>
      </c>
      <c r="H223" s="3">
        <v>275464.664638085</v>
      </c>
      <c r="I223" s="3">
        <v>31925.726888066401</v>
      </c>
      <c r="J223" s="3">
        <v>23962.9329524042</v>
      </c>
      <c r="K223" s="3">
        <v>-28164.862378080201</v>
      </c>
      <c r="L223" s="3">
        <v>0.89941222685849798</v>
      </c>
      <c r="M223" s="3">
        <v>-4.6041212808678102E-2</v>
      </c>
    </row>
    <row r="224" spans="1:13">
      <c r="A224" s="3" t="s">
        <v>205</v>
      </c>
      <c r="B224" s="3" t="str">
        <f>LOOKUP(A224,[1]Hoja1!$A$1:$A$4905,[1]Hoja1!$B$1:$B$4905)</f>
        <v>Multiple sugar-binding periplasmic receptor C</v>
      </c>
      <c r="C224" s="3">
        <v>-1.8179523017847801</v>
      </c>
      <c r="D224" s="3">
        <v>0.12875</v>
      </c>
      <c r="E224" s="3">
        <v>137385.77539128499</v>
      </c>
      <c r="F224" s="3">
        <v>152548.56177176401</v>
      </c>
      <c r="G224" s="3">
        <v>134085.95925922701</v>
      </c>
      <c r="H224" s="3">
        <v>155260.81057442099</v>
      </c>
      <c r="I224" s="3">
        <v>14260.091303368299</v>
      </c>
      <c r="J224" s="3">
        <v>7949.3006820447499</v>
      </c>
      <c r="K224" s="3">
        <v>-15162.786380478499</v>
      </c>
      <c r="L224" s="3">
        <v>0.90060354418048005</v>
      </c>
      <c r="M224" s="3">
        <v>-4.5466348273600597E-2</v>
      </c>
    </row>
    <row r="225" spans="1:13">
      <c r="A225" s="3" t="s">
        <v>206</v>
      </c>
      <c r="B225" s="3" t="str">
        <f>LOOKUP(A225,[1]Hoja1!$A$1:$A$4905,[1]Hoja1!$B$1:$B$4905)</f>
        <v>Non-canonical purine NTP pyrophosphatase</v>
      </c>
      <c r="C225" s="3">
        <v>-0.76322480081326904</v>
      </c>
      <c r="D225" s="3">
        <v>0.47976999999999997</v>
      </c>
      <c r="E225" s="3">
        <v>42159.490202919398</v>
      </c>
      <c r="F225" s="3">
        <v>46790.462090389701</v>
      </c>
      <c r="G225" s="3">
        <v>35991.517022676599</v>
      </c>
      <c r="H225" s="3">
        <v>45864.426889486604</v>
      </c>
      <c r="I225" s="3">
        <v>10925.2851903786</v>
      </c>
      <c r="J225" s="3">
        <v>5061.0931566156796</v>
      </c>
      <c r="K225" s="3">
        <v>-4630.9718874702603</v>
      </c>
      <c r="L225" s="3">
        <v>0.90102743848683997</v>
      </c>
      <c r="M225" s="3">
        <v>-4.5261983491543901E-2</v>
      </c>
    </row>
    <row r="226" spans="1:13">
      <c r="A226" s="3" t="s">
        <v>207</v>
      </c>
      <c r="B226" s="3" t="str">
        <f>LOOKUP(A226,[1]Hoja1!$A$1:$A$4905,[1]Hoja1!$B$1:$B$4905)</f>
        <v>putative glutamine synthetase 2</v>
      </c>
      <c r="C226" s="3">
        <v>-0.30200869205312902</v>
      </c>
      <c r="D226" s="3">
        <v>0.77480000000000004</v>
      </c>
      <c r="E226" s="3">
        <v>190951.331621661</v>
      </c>
      <c r="F226" s="3">
        <v>211916.34993494401</v>
      </c>
      <c r="G226" s="3">
        <v>159517.884865336</v>
      </c>
      <c r="H226" s="3">
        <v>189005.20654352999</v>
      </c>
      <c r="I226" s="3">
        <v>125327.747437278</v>
      </c>
      <c r="J226" s="3">
        <v>57419.856722729302</v>
      </c>
      <c r="K226" s="3">
        <v>-20965.018313282399</v>
      </c>
      <c r="L226" s="3">
        <v>0.90106936855170205</v>
      </c>
      <c r="M226" s="3">
        <v>-4.5241773705113397E-2</v>
      </c>
    </row>
    <row r="227" spans="1:13">
      <c r="A227" s="3" t="s">
        <v>208</v>
      </c>
      <c r="B227" s="3" t="str">
        <f>LOOKUP(A227,[1]Hoja1!$A$1:$A$4905,[1]Hoja1!$B$1:$B$4905)</f>
        <v>D-xylose-binding periplasmic protein precurso</v>
      </c>
      <c r="C227" s="3">
        <v>-0.58629192456009005</v>
      </c>
      <c r="D227" s="3">
        <v>0.58314999999999995</v>
      </c>
      <c r="E227" s="3">
        <v>20535340.545450199</v>
      </c>
      <c r="F227" s="3">
        <v>22771798.898411699</v>
      </c>
      <c r="G227" s="3">
        <v>20791338.684423301</v>
      </c>
      <c r="H227" s="3">
        <v>22470959.723756298</v>
      </c>
      <c r="I227" s="3">
        <v>7790295.68254996</v>
      </c>
      <c r="J227" s="3">
        <v>1056049.34034803</v>
      </c>
      <c r="K227" s="3">
        <v>-2236458.35296151</v>
      </c>
      <c r="L227" s="3">
        <v>0.90178824418138104</v>
      </c>
      <c r="M227" s="3">
        <v>-4.4895430506975503E-2</v>
      </c>
    </row>
    <row r="228" spans="1:13">
      <c r="A228" s="3" t="s">
        <v>209</v>
      </c>
      <c r="B228" s="3" t="str">
        <f>LOOKUP(A228,[1]Hoja1!$A$1:$A$4905,[1]Hoja1!$B$1:$B$4905)</f>
        <v>KHG/KDPG aldolase</v>
      </c>
      <c r="C228" s="3">
        <v>-0.50883531395621395</v>
      </c>
      <c r="D228" s="3">
        <v>0.63251999999999997</v>
      </c>
      <c r="E228" s="3">
        <v>480197.43344165297</v>
      </c>
      <c r="F228" s="3">
        <v>532480.41351771902</v>
      </c>
      <c r="G228" s="3">
        <v>482658.135134376</v>
      </c>
      <c r="H228" s="3">
        <v>534545.04658855998</v>
      </c>
      <c r="I228" s="3">
        <v>83054.0995039876</v>
      </c>
      <c r="J228" s="3">
        <v>159893.66325447001</v>
      </c>
      <c r="K228" s="3">
        <v>-52282.980076066597</v>
      </c>
      <c r="L228" s="3">
        <v>0.90181238830801302</v>
      </c>
      <c r="M228" s="3">
        <v>-4.4883803031603997E-2</v>
      </c>
    </row>
    <row r="229" spans="1:13">
      <c r="A229" s="3" t="s">
        <v>210</v>
      </c>
      <c r="B229" s="3" t="str">
        <f>LOOKUP(A229,[1]Hoja1!$A$1:$A$4905,[1]Hoja1!$B$1:$B$4905)</f>
        <v>Mitochondrial inner membrane protein</v>
      </c>
      <c r="C229" s="3">
        <v>-0.35010491933529397</v>
      </c>
      <c r="D229" s="3">
        <v>0.74053000000000002</v>
      </c>
      <c r="E229" s="3">
        <v>177902.497714339</v>
      </c>
      <c r="F229" s="3">
        <v>197161.19075210599</v>
      </c>
      <c r="G229" s="3">
        <v>138106.38003125001</v>
      </c>
      <c r="H229" s="3">
        <v>214568.864197238</v>
      </c>
      <c r="I229" s="3">
        <v>95856.648124205603</v>
      </c>
      <c r="J229" s="3">
        <v>50197.770452735102</v>
      </c>
      <c r="K229" s="3">
        <v>-19258.693037768</v>
      </c>
      <c r="L229" s="3">
        <v>0.90232006124378605</v>
      </c>
      <c r="M229" s="3">
        <v>-4.4639386874140499E-2</v>
      </c>
    </row>
    <row r="230" spans="1:13">
      <c r="A230" s="3" t="s">
        <v>211</v>
      </c>
      <c r="B230" s="3" t="str">
        <f>LOOKUP(A230,[1]Hoja1!$A$1:$A$4905,[1]Hoja1!$B$1:$B$4905)</f>
        <v>Histidinol-phosphatase</v>
      </c>
      <c r="C230" s="3">
        <v>-0.264728190924716</v>
      </c>
      <c r="D230" s="3">
        <v>0.80179</v>
      </c>
      <c r="E230" s="3">
        <v>29985.177144535501</v>
      </c>
      <c r="F230" s="3">
        <v>33188.669224182202</v>
      </c>
      <c r="G230" s="3">
        <v>37731.411056466</v>
      </c>
      <c r="H230" s="3">
        <v>38051.666891331901</v>
      </c>
      <c r="I230" s="3">
        <v>15849.891380754099</v>
      </c>
      <c r="J230" s="3">
        <v>15840.085308059</v>
      </c>
      <c r="K230" s="3">
        <v>-3203.49207964671</v>
      </c>
      <c r="L230" s="3">
        <v>0.90347633229859803</v>
      </c>
      <c r="M230" s="3">
        <v>-4.4083219845439399E-2</v>
      </c>
    </row>
    <row r="231" spans="1:13">
      <c r="A231" s="3" t="s">
        <v>212</v>
      </c>
      <c r="B231" s="3" t="str">
        <f>LOOKUP(A231,[1]Hoja1!$A$1:$A$4905,[1]Hoja1!$B$1:$B$4905)</f>
        <v>D-ribose-binding periplasmic protein precurso</v>
      </c>
      <c r="C231" s="3">
        <v>-0.76724159006278203</v>
      </c>
      <c r="D231" s="3">
        <v>0.47758</v>
      </c>
      <c r="E231" s="3">
        <v>1292857.86827873</v>
      </c>
      <c r="F231" s="3">
        <v>1420020.1325284999</v>
      </c>
      <c r="G231" s="3">
        <v>1146997.57490926</v>
      </c>
      <c r="H231" s="3">
        <v>1423376.03854271</v>
      </c>
      <c r="I231" s="3">
        <v>342324.61931483902</v>
      </c>
      <c r="J231" s="3">
        <v>18985.6772659997</v>
      </c>
      <c r="K231" s="3">
        <v>-127162.264249767</v>
      </c>
      <c r="L231" s="3">
        <v>0.91045037930318595</v>
      </c>
      <c r="M231" s="3">
        <v>-4.0743718822443903E-2</v>
      </c>
    </row>
    <row r="232" spans="1:13">
      <c r="A232" s="3" t="s">
        <v>213</v>
      </c>
      <c r="B232" s="3" t="str">
        <f>LOOKUP(A232,[1]Hoja1!$A$1:$A$4905,[1]Hoja1!$B$1:$B$4905)</f>
        <v>Putative ribonuclease J</v>
      </c>
      <c r="C232" s="3">
        <v>-0.37527274346794698</v>
      </c>
      <c r="D232" s="3">
        <v>0.72284999999999999</v>
      </c>
      <c r="E232" s="3">
        <v>324096.83038943302</v>
      </c>
      <c r="F232" s="3">
        <v>355285.50462415803</v>
      </c>
      <c r="G232" s="3">
        <v>378433.63806926599</v>
      </c>
      <c r="H232" s="3">
        <v>360137.25442433503</v>
      </c>
      <c r="I232" s="3">
        <v>154492.077989118</v>
      </c>
      <c r="J232" s="3">
        <v>61829.498741948097</v>
      </c>
      <c r="K232" s="3">
        <v>-31188.674234724698</v>
      </c>
      <c r="L232" s="3">
        <v>0.91221517954210396</v>
      </c>
      <c r="M232" s="3">
        <v>-3.9902705240746503E-2</v>
      </c>
    </row>
    <row r="233" spans="1:13">
      <c r="A233" s="3" t="s">
        <v>860</v>
      </c>
      <c r="B233" s="3" t="str">
        <f>LOOKUP(A233,[1]Hoja1!$A$1:$A$4905,[1]Hoja1!$B$1:$B$4905)</f>
        <v>TDP-4-oxo-6-deoxy-alpha-D-glucose-3,4-oxoisom</v>
      </c>
      <c r="C233" s="3">
        <v>-0.24723113599318899</v>
      </c>
      <c r="D233" s="3">
        <v>0.81455999999999995</v>
      </c>
      <c r="E233" s="3">
        <v>258420.836173016</v>
      </c>
      <c r="F233" s="3">
        <v>283200.43018703099</v>
      </c>
      <c r="G233" s="3">
        <v>213990.11121249199</v>
      </c>
      <c r="H233" s="3">
        <v>313342.82888957899</v>
      </c>
      <c r="I233" s="3">
        <v>165396.25097899299</v>
      </c>
      <c r="J233" s="3">
        <v>102297.808963502</v>
      </c>
      <c r="K233" s="3">
        <v>-24779.594014014699</v>
      </c>
      <c r="L233" s="3">
        <v>0.91250156647837799</v>
      </c>
      <c r="M233" s="3">
        <v>-3.9766381323726903E-2</v>
      </c>
    </row>
    <row r="234" spans="1:13">
      <c r="A234" s="3" t="s">
        <v>214</v>
      </c>
      <c r="B234" s="3" t="str">
        <f>LOOKUP(A234,[1]Hoja1!$A$1:$A$4905,[1]Hoja1!$B$1:$B$4905)</f>
        <v>Ornithine carbamoyltransferase</v>
      </c>
      <c r="C234" s="3">
        <v>-0.79772614811351195</v>
      </c>
      <c r="D234" s="3">
        <v>0.46122000000000002</v>
      </c>
      <c r="E234" s="3">
        <v>33290.662160861801</v>
      </c>
      <c r="F234" s="3">
        <v>36405.415902453402</v>
      </c>
      <c r="G234" s="3">
        <v>31421.149874869301</v>
      </c>
      <c r="H234" s="3">
        <v>36874.431722503097</v>
      </c>
      <c r="I234" s="3">
        <v>6813.4269492616104</v>
      </c>
      <c r="J234" s="3">
        <v>3551.0360180647899</v>
      </c>
      <c r="K234" s="3">
        <v>-3114.7537415916399</v>
      </c>
      <c r="L234" s="3">
        <v>0.91444257222778402</v>
      </c>
      <c r="M234" s="3">
        <v>-3.8843563394463598E-2</v>
      </c>
    </row>
    <row r="235" spans="1:13">
      <c r="A235" s="3" t="s">
        <v>215</v>
      </c>
      <c r="B235" s="3" t="str">
        <f>LOOKUP(A235,[1]Hoja1!$A$1:$A$4905,[1]Hoja1!$B$1:$B$4905)</f>
        <v>NYN domain protein</v>
      </c>
      <c r="C235" s="3">
        <v>-0.14584882746393901</v>
      </c>
      <c r="D235" s="3">
        <v>0.88973999999999998</v>
      </c>
      <c r="E235" s="3">
        <v>24206.843686451299</v>
      </c>
      <c r="F235" s="3">
        <v>26467.924184883101</v>
      </c>
      <c r="G235" s="3">
        <v>25159.3456640728</v>
      </c>
      <c r="H235" s="3">
        <v>29584.4065257568</v>
      </c>
      <c r="I235" s="3">
        <v>21965.122187629298</v>
      </c>
      <c r="J235" s="3">
        <v>19106.058970895301</v>
      </c>
      <c r="K235" s="3">
        <v>-2261.0804984317401</v>
      </c>
      <c r="L235" s="3">
        <v>0.91457280583706901</v>
      </c>
      <c r="M235" s="3">
        <v>-3.8781716196627201E-2</v>
      </c>
    </row>
    <row r="236" spans="1:13">
      <c r="A236" s="3" t="s">
        <v>216</v>
      </c>
      <c r="B236" s="3" t="str">
        <f>LOOKUP(A236,[1]Hoja1!$A$1:$A$4905,[1]Hoja1!$B$1:$B$4905)</f>
        <v>hypothetical protein</v>
      </c>
      <c r="C236" s="3">
        <v>-0.356428399718002</v>
      </c>
      <c r="D236" s="3">
        <v>0.73607</v>
      </c>
      <c r="E236" s="3">
        <v>258068.633107598</v>
      </c>
      <c r="F236" s="3">
        <v>282114.18363043002</v>
      </c>
      <c r="G236" s="3">
        <v>332858.228817439</v>
      </c>
      <c r="H236" s="3">
        <v>282498.90454289899</v>
      </c>
      <c r="I236" s="3">
        <v>134078.327751865</v>
      </c>
      <c r="J236" s="3">
        <v>31917.567805723102</v>
      </c>
      <c r="K236" s="3">
        <v>-24045.5505228324</v>
      </c>
      <c r="L236" s="3">
        <v>0.91476660190069703</v>
      </c>
      <c r="M236" s="3">
        <v>-3.8689699853452303E-2</v>
      </c>
    </row>
    <row r="237" spans="1:13">
      <c r="A237" s="3" t="s">
        <v>861</v>
      </c>
      <c r="B237" s="3" t="str">
        <f>LOOKUP(A237,[1]Hoja1!$A$1:$A$4905,[1]Hoja1!$B$1:$B$4905)</f>
        <v>dTDP-4-dehydrorhamnose 3,5-epimerase</v>
      </c>
      <c r="C237" s="3">
        <v>-1.00502998471876</v>
      </c>
      <c r="D237" s="3">
        <v>0.36101</v>
      </c>
      <c r="E237" s="3">
        <v>163584.65586809299</v>
      </c>
      <c r="F237" s="3">
        <v>178589.84287102</v>
      </c>
      <c r="G237" s="3">
        <v>167144.48401288601</v>
      </c>
      <c r="H237" s="3">
        <v>178925.27176064</v>
      </c>
      <c r="I237" s="3">
        <v>29660.470524239699</v>
      </c>
      <c r="J237" s="3">
        <v>7098.1019628099602</v>
      </c>
      <c r="K237" s="3">
        <v>-15005.1870029279</v>
      </c>
      <c r="L237" s="3">
        <v>0.91597961697203101</v>
      </c>
      <c r="M237" s="3">
        <v>-3.8114190453398297E-2</v>
      </c>
    </row>
    <row r="238" spans="1:13">
      <c r="A238" s="3" t="s">
        <v>217</v>
      </c>
      <c r="B238" s="3" t="str">
        <f>LOOKUP(A238,[1]Hoja1!$A$1:$A$4905,[1]Hoja1!$B$1:$B$4905)</f>
        <v>Sulfate/thiosulfate import ATP-binding protei</v>
      </c>
      <c r="C238" s="3">
        <v>-0.246487806111161</v>
      </c>
      <c r="D238" s="3">
        <v>0.81510000000000005</v>
      </c>
      <c r="E238" s="3">
        <v>1034756.37313747</v>
      </c>
      <c r="F238" s="3">
        <v>1129198.1984576399</v>
      </c>
      <c r="G238" s="3">
        <v>1143007.00972777</v>
      </c>
      <c r="H238" s="3">
        <v>1080553.27087721</v>
      </c>
      <c r="I238" s="3">
        <v>727612.70280601003</v>
      </c>
      <c r="J238" s="3">
        <v>257862.65225282399</v>
      </c>
      <c r="K238" s="3">
        <v>-94441.825320174801</v>
      </c>
      <c r="L238" s="3">
        <v>0.91636381863770999</v>
      </c>
      <c r="M238" s="3">
        <v>-3.7932066663125402E-2</v>
      </c>
    </row>
    <row r="239" spans="1:13">
      <c r="A239" s="3" t="s">
        <v>218</v>
      </c>
      <c r="B239" s="3" t="str">
        <f>LOOKUP(A239,[1]Hoja1!$A$1:$A$4905,[1]Hoja1!$B$1:$B$4905)</f>
        <v>TelA-like protein</v>
      </c>
      <c r="C239" s="3">
        <v>-0.43937963515299899</v>
      </c>
      <c r="D239" s="3">
        <v>0.67873000000000006</v>
      </c>
      <c r="E239" s="3">
        <v>48818.586073323</v>
      </c>
      <c r="F239" s="3">
        <v>53242.075681258</v>
      </c>
      <c r="G239" s="3">
        <v>43904.424439826304</v>
      </c>
      <c r="H239" s="3">
        <v>48662.105308551501</v>
      </c>
      <c r="I239" s="3">
        <v>9335.6568918036501</v>
      </c>
      <c r="J239" s="3">
        <v>15214.665725307999</v>
      </c>
      <c r="K239" s="3">
        <v>-4423.4896079349901</v>
      </c>
      <c r="L239" s="3">
        <v>0.91691740880996297</v>
      </c>
      <c r="M239" s="3">
        <v>-3.7669781574778502E-2</v>
      </c>
    </row>
    <row r="240" spans="1:13">
      <c r="A240" s="3" t="s">
        <v>219</v>
      </c>
      <c r="B240" s="3" t="str">
        <f>LOOKUP(A240,[1]Hoja1!$A$1:$A$4905,[1]Hoja1!$B$1:$B$4905)</f>
        <v>p-hydroxybenzoic acid efflux pump subunit Aae</v>
      </c>
      <c r="C240" s="3">
        <v>-0.18785964629090601</v>
      </c>
      <c r="D240" s="3">
        <v>0.85836999999999997</v>
      </c>
      <c r="E240" s="3">
        <v>689948.23215312499</v>
      </c>
      <c r="F240" s="3">
        <v>749382.54006360297</v>
      </c>
      <c r="G240" s="3">
        <v>595415.60980517999</v>
      </c>
      <c r="H240" s="3">
        <v>803322.10666376003</v>
      </c>
      <c r="I240" s="3">
        <v>548010.81219627603</v>
      </c>
      <c r="J240" s="3">
        <v>292868.36315504397</v>
      </c>
      <c r="K240" s="3">
        <v>-59434.307910477597</v>
      </c>
      <c r="L240" s="3">
        <v>0.920688960933847</v>
      </c>
      <c r="M240" s="3">
        <v>-3.5887064010735999E-2</v>
      </c>
    </row>
    <row r="241" spans="1:13">
      <c r="A241" s="3" t="s">
        <v>220</v>
      </c>
      <c r="B241" s="3" t="str">
        <f>LOOKUP(A241,[1]Hoja1!$A$1:$A$4905,[1]Hoja1!$B$1:$B$4905)</f>
        <v>L-Ala-D/L-Glu epimerase</v>
      </c>
      <c r="C241" s="3">
        <v>-0.28034356352648099</v>
      </c>
      <c r="D241" s="3">
        <v>0.79044000000000003</v>
      </c>
      <c r="E241" s="3">
        <v>112333.032302249</v>
      </c>
      <c r="F241" s="3">
        <v>121997.355729585</v>
      </c>
      <c r="G241" s="3">
        <v>133747.34959298099</v>
      </c>
      <c r="H241" s="3">
        <v>115220.48279687</v>
      </c>
      <c r="I241" s="3">
        <v>65406.5520646269</v>
      </c>
      <c r="J241" s="3">
        <v>23311.1578917556</v>
      </c>
      <c r="K241" s="3">
        <v>-9664.3234273365197</v>
      </c>
      <c r="L241" s="3">
        <v>0.92078251721489701</v>
      </c>
      <c r="M241" s="3">
        <v>-3.5842935196225903E-2</v>
      </c>
    </row>
    <row r="242" spans="1:13">
      <c r="A242" s="3" t="s">
        <v>221</v>
      </c>
      <c r="B242" s="3" t="str">
        <f>LOOKUP(A242,[1]Hoja1!$A$1:$A$4905,[1]Hoja1!$B$1:$B$4905)</f>
        <v>Porphobilinogen deaminase</v>
      </c>
      <c r="C242" s="3">
        <v>-0.40350382666718698</v>
      </c>
      <c r="D242" s="3">
        <v>0.70325000000000004</v>
      </c>
      <c r="E242" s="3">
        <v>288571.74296351598</v>
      </c>
      <c r="F242" s="3">
        <v>312956.759280411</v>
      </c>
      <c r="G242" s="3">
        <v>245887.95453029199</v>
      </c>
      <c r="H242" s="3">
        <v>328485.22706406901</v>
      </c>
      <c r="I242" s="3">
        <v>75997.633055149898</v>
      </c>
      <c r="J242" s="3">
        <v>81143.945079813799</v>
      </c>
      <c r="K242" s="3">
        <v>-24385.0163168947</v>
      </c>
      <c r="L242" s="3">
        <v>0.92208183528943799</v>
      </c>
      <c r="M242" s="3">
        <v>-3.52305333526002E-2</v>
      </c>
    </row>
    <row r="243" spans="1:13">
      <c r="A243" s="3" t="s">
        <v>222</v>
      </c>
      <c r="B243" s="3" t="str">
        <f>LOOKUP(A243,[1]Hoja1!$A$1:$A$4905,[1]Hoja1!$B$1:$B$4905)</f>
        <v>Glutamate-1-semialdehyde 2,1-aminomutase</v>
      </c>
      <c r="C243" s="3">
        <v>-0.40829951499953698</v>
      </c>
      <c r="D243" s="3">
        <v>0.69994999999999996</v>
      </c>
      <c r="E243" s="3">
        <v>34861.086045386801</v>
      </c>
      <c r="F243" s="3">
        <v>37783.738541993902</v>
      </c>
      <c r="G243" s="3">
        <v>37887.250806415199</v>
      </c>
      <c r="H243" s="3">
        <v>37446.347482320103</v>
      </c>
      <c r="I243" s="3">
        <v>14216.240909030699</v>
      </c>
      <c r="J243" s="3">
        <v>3414.88703688856</v>
      </c>
      <c r="K243" s="3">
        <v>-2922.6524966071202</v>
      </c>
      <c r="L243" s="3">
        <v>0.92264787420760896</v>
      </c>
      <c r="M243" s="3">
        <v>-3.4964014539406597E-2</v>
      </c>
    </row>
    <row r="244" spans="1:13">
      <c r="A244" s="3" t="s">
        <v>761</v>
      </c>
      <c r="B244" s="3" t="str">
        <f>LOOKUP(A244,[1]Hoja1!$A$1:$A$4905,[1]Hoja1!$B$1:$B$4905)</f>
        <v>ribosomal-protein-L7/L12-serine acetyltransfe</v>
      </c>
      <c r="C244" s="3">
        <v>-0.24763748328494201</v>
      </c>
      <c r="D244" s="3">
        <v>0.81425999999999998</v>
      </c>
      <c r="E244" s="3">
        <v>137541.23877878199</v>
      </c>
      <c r="F244" s="3">
        <v>149059.19471398901</v>
      </c>
      <c r="G244" s="3">
        <v>154071.12877860799</v>
      </c>
      <c r="H244" s="3">
        <v>139367.144782021</v>
      </c>
      <c r="I244" s="3">
        <v>84781.937767138603</v>
      </c>
      <c r="J244" s="3">
        <v>37267.830151456699</v>
      </c>
      <c r="K244" s="3">
        <v>-11517.955935206801</v>
      </c>
      <c r="L244" s="3">
        <v>0.92272898054154096</v>
      </c>
      <c r="M244" s="3">
        <v>-3.4925839103092597E-2</v>
      </c>
    </row>
    <row r="245" spans="1:13">
      <c r="A245" s="3" t="s">
        <v>223</v>
      </c>
      <c r="B245" s="3" t="str">
        <f>LOOKUP(A245,[1]Hoja1!$A$1:$A$4905,[1]Hoja1!$B$1:$B$4905)</f>
        <v>Lactate-binding periplasmic protein precursor</v>
      </c>
      <c r="C245" s="3">
        <v>-0.55779377950213904</v>
      </c>
      <c r="D245" s="3">
        <v>0.60104000000000002</v>
      </c>
      <c r="E245" s="3">
        <v>313354.92828698899</v>
      </c>
      <c r="F245" s="3">
        <v>339239.491451643</v>
      </c>
      <c r="G245" s="3">
        <v>297523.51966602699</v>
      </c>
      <c r="H245" s="3">
        <v>335538.74105815502</v>
      </c>
      <c r="I245" s="3">
        <v>75038.121147505706</v>
      </c>
      <c r="J245" s="3">
        <v>48978.514544463302</v>
      </c>
      <c r="K245" s="3">
        <v>-25884.563164653398</v>
      </c>
      <c r="L245" s="3">
        <v>0.923698260913284</v>
      </c>
      <c r="M245" s="3">
        <v>-3.4469874041397598E-2</v>
      </c>
    </row>
    <row r="246" spans="1:13">
      <c r="A246" s="3" t="s">
        <v>224</v>
      </c>
      <c r="B246" s="3" t="str">
        <f>LOOKUP(A246,[1]Hoja1!$A$1:$A$4905,[1]Hoja1!$B$1:$B$4905)</f>
        <v>Glutamyl-tRNA(Gln) amidotransferase subunit A</v>
      </c>
      <c r="C246" s="3">
        <v>-0.54087030263188296</v>
      </c>
      <c r="D246" s="3">
        <v>0.61180999999999996</v>
      </c>
      <c r="E246" s="3">
        <v>297321.48466844502</v>
      </c>
      <c r="F246" s="3">
        <v>321004.84164655302</v>
      </c>
      <c r="G246" s="3">
        <v>338251.23940359999</v>
      </c>
      <c r="H246" s="3">
        <v>320628.30741245102</v>
      </c>
      <c r="I246" s="3">
        <v>84755.204498964595</v>
      </c>
      <c r="J246" s="3">
        <v>26251.956965212299</v>
      </c>
      <c r="K246" s="3">
        <v>-23683.356978108201</v>
      </c>
      <c r="L246" s="3">
        <v>0.92622118452597901</v>
      </c>
      <c r="M246" s="3">
        <v>-3.3285290047460198E-2</v>
      </c>
    </row>
    <row r="247" spans="1:13">
      <c r="A247" s="3" t="s">
        <v>225</v>
      </c>
      <c r="B247" s="3" t="str">
        <f>LOOKUP(A247,[1]Hoja1!$A$1:$A$4905,[1]Hoja1!$B$1:$B$4905)</f>
        <v>Aconitate hydratase 1</v>
      </c>
      <c r="C247" s="3">
        <v>-0.79902399112644196</v>
      </c>
      <c r="D247" s="3">
        <v>0.46052999999999999</v>
      </c>
      <c r="E247" s="3">
        <v>1277826.78512801</v>
      </c>
      <c r="F247" s="3">
        <v>1378578.7703297201</v>
      </c>
      <c r="G247" s="3">
        <v>1385079.4340408701</v>
      </c>
      <c r="H247" s="3">
        <v>1343079.4209152199</v>
      </c>
      <c r="I247" s="3">
        <v>237412.76050314101</v>
      </c>
      <c r="J247" s="3">
        <v>88606.025447550594</v>
      </c>
      <c r="K247" s="3">
        <v>-100751.985201715</v>
      </c>
      <c r="L247" s="3">
        <v>0.92691604762082802</v>
      </c>
      <c r="M247" s="3">
        <v>-3.2959598871783603E-2</v>
      </c>
    </row>
    <row r="248" spans="1:13">
      <c r="A248" s="3" t="s">
        <v>226</v>
      </c>
      <c r="B248" s="3" t="str">
        <f>LOOKUP(A248,[1]Hoja1!$A$1:$A$4905,[1]Hoja1!$B$1:$B$4905)</f>
        <v>Leucine-specific-binding protein precursor</v>
      </c>
      <c r="C248" s="3">
        <v>-0.490353321624802</v>
      </c>
      <c r="D248" s="3">
        <v>0.64463999999999999</v>
      </c>
      <c r="E248" s="3">
        <v>2877830.4019818599</v>
      </c>
      <c r="F248" s="3">
        <v>3103053.9649976101</v>
      </c>
      <c r="G248" s="3">
        <v>3233861.4940086398</v>
      </c>
      <c r="H248" s="3">
        <v>3074314.2166198799</v>
      </c>
      <c r="I248" s="3">
        <v>946708.59795328695</v>
      </c>
      <c r="J248" s="3">
        <v>72463.579017647702</v>
      </c>
      <c r="K248" s="3">
        <v>-225223.56301574901</v>
      </c>
      <c r="L248" s="3">
        <v>0.92741874116394096</v>
      </c>
      <c r="M248" s="3">
        <v>-3.2724132182023899E-2</v>
      </c>
    </row>
    <row r="249" spans="1:13">
      <c r="A249" s="3" t="s">
        <v>227</v>
      </c>
      <c r="B249" s="3" t="str">
        <f>LOOKUP(A249,[1]Hoja1!$A$1:$A$4905,[1]Hoja1!$B$1:$B$4905)</f>
        <v>hypothetical protein</v>
      </c>
      <c r="C249" s="3">
        <v>-0.57293520589763203</v>
      </c>
      <c r="D249" s="3">
        <v>0.59148999999999996</v>
      </c>
      <c r="E249" s="3">
        <v>499041.48284759902</v>
      </c>
      <c r="F249" s="3">
        <v>538048.09390218498</v>
      </c>
      <c r="G249" s="3">
        <v>444157.77885692701</v>
      </c>
      <c r="H249" s="3">
        <v>540740.18416170997</v>
      </c>
      <c r="I249" s="3">
        <v>105188.419766035</v>
      </c>
      <c r="J249" s="3">
        <v>76595.9065407819</v>
      </c>
      <c r="K249" s="3">
        <v>-39006.611054585701</v>
      </c>
      <c r="L249" s="3">
        <v>0.92750348621869305</v>
      </c>
      <c r="M249" s="3">
        <v>-3.268444932187E-2</v>
      </c>
    </row>
    <row r="250" spans="1:13">
      <c r="A250" s="3" t="s">
        <v>228</v>
      </c>
      <c r="B250" s="3" t="str">
        <f>LOOKUP(A250,[1]Hoja1!$A$1:$A$4905,[1]Hoja1!$B$1:$B$4905)</f>
        <v>Chaperone protein DnaK</v>
      </c>
      <c r="C250" s="3">
        <v>-0.698734650419642</v>
      </c>
      <c r="D250" s="3">
        <v>0.51588000000000001</v>
      </c>
      <c r="E250" s="3">
        <v>1423380.67819901</v>
      </c>
      <c r="F250" s="3">
        <v>1531049.3080744599</v>
      </c>
      <c r="G250" s="3">
        <v>1531561.69993153</v>
      </c>
      <c r="H250" s="3">
        <v>1525764.6897116201</v>
      </c>
      <c r="I250" s="3">
        <v>262637.42286261602</v>
      </c>
      <c r="J250" s="3">
        <v>147832.26377828501</v>
      </c>
      <c r="K250" s="3">
        <v>-107668.62987545</v>
      </c>
      <c r="L250" s="3">
        <v>0.92967657585707597</v>
      </c>
      <c r="M250" s="3">
        <v>-3.1668111392537099E-2</v>
      </c>
    </row>
    <row r="251" spans="1:13">
      <c r="A251" s="3" t="s">
        <v>229</v>
      </c>
      <c r="B251" s="3" t="str">
        <f>LOOKUP(A251,[1]Hoja1!$A$1:$A$4905,[1]Hoja1!$B$1:$B$4905)</f>
        <v>Phenylalanine--tRNA ligase beta subunit</v>
      </c>
      <c r="C251" s="3">
        <v>-0.639903286462569</v>
      </c>
      <c r="D251" s="3">
        <v>0.5504</v>
      </c>
      <c r="E251" s="3">
        <v>241307.369546334</v>
      </c>
      <c r="F251" s="3">
        <v>259453.74553745901</v>
      </c>
      <c r="G251" s="3">
        <v>255810.531506172</v>
      </c>
      <c r="H251" s="3">
        <v>259259.01491757299</v>
      </c>
      <c r="I251" s="3">
        <v>50471.143891363397</v>
      </c>
      <c r="J251" s="3">
        <v>24483.087691526202</v>
      </c>
      <c r="K251" s="3">
        <v>-18146.375991124802</v>
      </c>
      <c r="L251" s="3">
        <v>0.93005930227164502</v>
      </c>
      <c r="M251" s="3">
        <v>-3.1489359157633803E-2</v>
      </c>
    </row>
    <row r="252" spans="1:13">
      <c r="A252" s="3" t="s">
        <v>762</v>
      </c>
      <c r="B252" s="3" t="str">
        <f>LOOKUP(A252,[1]Hoja1!$A$1:$A$4905,[1]Hoja1!$B$1:$B$4905)</f>
        <v>2,3-diketo-L-gulonate-binding periplasmic pro</v>
      </c>
      <c r="C252" s="3">
        <v>-0.35025177431625498</v>
      </c>
      <c r="D252" s="3">
        <v>0.74041999999999997</v>
      </c>
      <c r="E252" s="3">
        <v>95402.861565607294</v>
      </c>
      <c r="F252" s="3">
        <v>102483.67552548699</v>
      </c>
      <c r="G252" s="3">
        <v>98076.329558482204</v>
      </c>
      <c r="H252" s="3">
        <v>107458.48554708999</v>
      </c>
      <c r="I252" s="3">
        <v>16892.889678837299</v>
      </c>
      <c r="J252" s="3">
        <v>31264.526330549001</v>
      </c>
      <c r="K252" s="3">
        <v>-7080.8139598795497</v>
      </c>
      <c r="L252" s="3">
        <v>0.93090788436721705</v>
      </c>
      <c r="M252" s="3">
        <v>-3.1093291403471099E-2</v>
      </c>
    </row>
    <row r="253" spans="1:13">
      <c r="A253" s="3" t="s">
        <v>230</v>
      </c>
      <c r="B253" s="3" t="str">
        <f>LOOKUP(A253,[1]Hoja1!$A$1:$A$4905,[1]Hoja1!$B$1:$B$4905)</f>
        <v>Aspartate aminotransferase</v>
      </c>
      <c r="C253" s="3">
        <v>-1.0839299080289799</v>
      </c>
      <c r="D253" s="3">
        <v>0.32786999999999999</v>
      </c>
      <c r="E253" s="3">
        <v>253298.253994706</v>
      </c>
      <c r="F253" s="3">
        <v>271858.154785158</v>
      </c>
      <c r="G253" s="3">
        <v>262988.536559787</v>
      </c>
      <c r="H253" s="3">
        <v>273259.12813380599</v>
      </c>
      <c r="I253" s="3">
        <v>32401.037829782399</v>
      </c>
      <c r="J253" s="3">
        <v>11738.8412356677</v>
      </c>
      <c r="K253" s="3">
        <v>-18559.900790452699</v>
      </c>
      <c r="L253" s="3">
        <v>0.93172946824008296</v>
      </c>
      <c r="M253" s="3">
        <v>-3.0710168660821501E-2</v>
      </c>
    </row>
    <row r="254" spans="1:13">
      <c r="A254" s="3" t="s">
        <v>763</v>
      </c>
      <c r="B254" s="3" t="str">
        <f>LOOKUP(A254,[1]Hoja1!$A$1:$A$4905,[1]Hoja1!$B$1:$B$4905)</f>
        <v>Sialic acid-binding periplasmic protein SiaP</v>
      </c>
      <c r="C254" s="3">
        <v>-0.57033989846645405</v>
      </c>
      <c r="D254" s="3">
        <v>0.59311999999999998</v>
      </c>
      <c r="E254" s="3">
        <v>2983845.1556699001</v>
      </c>
      <c r="F254" s="3">
        <v>3202015.8259557998</v>
      </c>
      <c r="G254" s="3">
        <v>3275780.9765726598</v>
      </c>
      <c r="H254" s="3">
        <v>3105494.7397964299</v>
      </c>
      <c r="I254" s="3">
        <v>695315.75008320296</v>
      </c>
      <c r="J254" s="3">
        <v>309464.92783765902</v>
      </c>
      <c r="K254" s="3">
        <v>-218170.670285903</v>
      </c>
      <c r="L254" s="3">
        <v>0.93186458713995302</v>
      </c>
      <c r="M254" s="3">
        <v>-3.0647192077967601E-2</v>
      </c>
    </row>
    <row r="255" spans="1:13">
      <c r="A255" s="3" t="s">
        <v>231</v>
      </c>
      <c r="B255" s="3" t="str">
        <f>LOOKUP(A255,[1]Hoja1!$A$1:$A$4905,[1]Hoja1!$B$1:$B$4905)</f>
        <v>ATP synthase epsilon chain</v>
      </c>
      <c r="C255" s="3">
        <v>-0.48105987131329098</v>
      </c>
      <c r="D255" s="3">
        <v>0.65078999999999998</v>
      </c>
      <c r="E255" s="3">
        <v>1032382.86082575</v>
      </c>
      <c r="F255" s="3">
        <v>1105619.53849935</v>
      </c>
      <c r="G255" s="3">
        <v>1054984.5621565899</v>
      </c>
      <c r="H255" s="3">
        <v>1101605.35793817</v>
      </c>
      <c r="I255" s="3">
        <v>213900.634902711</v>
      </c>
      <c r="J255" s="3">
        <v>188991.93474511799</v>
      </c>
      <c r="K255" s="3">
        <v>-73236.677673593294</v>
      </c>
      <c r="L255" s="3">
        <v>0.93375960253651302</v>
      </c>
      <c r="M255" s="3">
        <v>-2.9764918984119901E-2</v>
      </c>
    </row>
    <row r="256" spans="1:13">
      <c r="A256" s="3" t="s">
        <v>232</v>
      </c>
      <c r="B256" s="3" t="str">
        <f>LOOKUP(A256,[1]Hoja1!$A$1:$A$4905,[1]Hoja1!$B$1:$B$4905)</f>
        <v>hypothetical protein</v>
      </c>
      <c r="C256" s="3">
        <v>-1.1303751780059099</v>
      </c>
      <c r="D256" s="3">
        <v>0.30961</v>
      </c>
      <c r="E256" s="3">
        <v>550314.55669353099</v>
      </c>
      <c r="F256" s="3">
        <v>588378.17239263596</v>
      </c>
      <c r="G256" s="3">
        <v>524576.53208529798</v>
      </c>
      <c r="H256" s="3">
        <v>586002.11189892096</v>
      </c>
      <c r="I256" s="3">
        <v>50878.048897242603</v>
      </c>
      <c r="J256" s="3">
        <v>38910.124556462601</v>
      </c>
      <c r="K256" s="3">
        <v>-38063.615699104601</v>
      </c>
      <c r="L256" s="3">
        <v>0.93530756665509995</v>
      </c>
      <c r="M256" s="3">
        <v>-2.9045552190164602E-2</v>
      </c>
    </row>
    <row r="257" spans="1:13">
      <c r="A257" s="3" t="s">
        <v>233</v>
      </c>
      <c r="B257" s="3" t="str">
        <f>LOOKUP(A257,[1]Hoja1!$A$1:$A$4905,[1]Hoja1!$B$1:$B$4905)</f>
        <v>L-Lysine-8-amino-7-oxononanoate aminotransfer</v>
      </c>
      <c r="C257" s="3">
        <v>-0.539605908468477</v>
      </c>
      <c r="D257" s="3">
        <v>0.61262000000000005</v>
      </c>
      <c r="E257" s="3">
        <v>949348.74336134002</v>
      </c>
      <c r="F257" s="3">
        <v>1014478.59637158</v>
      </c>
      <c r="G257" s="3">
        <v>1066820.56641162</v>
      </c>
      <c r="H257" s="3">
        <v>1027454.36742501</v>
      </c>
      <c r="I257" s="3">
        <v>235331.76336026599</v>
      </c>
      <c r="J257" s="3">
        <v>68577.132160393507</v>
      </c>
      <c r="K257" s="3">
        <v>-65129.8530102394</v>
      </c>
      <c r="L257" s="3">
        <v>0.93579967754550397</v>
      </c>
      <c r="M257" s="3">
        <v>-2.8817108791447301E-2</v>
      </c>
    </row>
    <row r="258" spans="1:13">
      <c r="A258" s="3" t="s">
        <v>234</v>
      </c>
      <c r="B258" s="3" t="str">
        <f>LOOKUP(A258,[1]Hoja1!$A$1:$A$4905,[1]Hoja1!$B$1:$B$4905)</f>
        <v>spermidine/putrescine ABC transporter peripla</v>
      </c>
      <c r="C258" s="3">
        <v>-0.206460464805969</v>
      </c>
      <c r="D258" s="3">
        <v>0.84458</v>
      </c>
      <c r="E258" s="3">
        <v>1183155.85530699</v>
      </c>
      <c r="F258" s="3">
        <v>1260867.21860555</v>
      </c>
      <c r="G258" s="3">
        <v>1507565.6468845799</v>
      </c>
      <c r="H258" s="3">
        <v>1259063.60431652</v>
      </c>
      <c r="I258" s="3">
        <v>772879.19858584797</v>
      </c>
      <c r="J258" s="3">
        <v>80990.3621724556</v>
      </c>
      <c r="K258" s="3">
        <v>-77711.363298565804</v>
      </c>
      <c r="L258" s="3">
        <v>0.93836673509165403</v>
      </c>
      <c r="M258" s="3">
        <v>-2.7627396269978399E-2</v>
      </c>
    </row>
    <row r="259" spans="1:13">
      <c r="A259" s="3" t="s">
        <v>235</v>
      </c>
      <c r="B259" s="3" t="str">
        <f>LOOKUP(A259,[1]Hoja1!$A$1:$A$4905,[1]Hoja1!$B$1:$B$4905)</f>
        <v>Protein-export protein SecB</v>
      </c>
      <c r="C259" s="3">
        <v>-0.24599362018644599</v>
      </c>
      <c r="D259" s="3">
        <v>0.81547000000000003</v>
      </c>
      <c r="E259" s="3">
        <v>531145.75365304505</v>
      </c>
      <c r="F259" s="3">
        <v>565366.70289517997</v>
      </c>
      <c r="G259" s="3">
        <v>522134.05886448699</v>
      </c>
      <c r="H259" s="3">
        <v>524769.027276951</v>
      </c>
      <c r="I259" s="3">
        <v>107234.253618717</v>
      </c>
      <c r="J259" s="3">
        <v>218235.30814901501</v>
      </c>
      <c r="K259" s="3">
        <v>-34220.949242135197</v>
      </c>
      <c r="L259" s="3">
        <v>0.93947123333069804</v>
      </c>
      <c r="M259" s="3">
        <v>-2.7116513484701101E-2</v>
      </c>
    </row>
    <row r="260" spans="1:13">
      <c r="A260" s="3" t="s">
        <v>236</v>
      </c>
      <c r="B260" s="3" t="str">
        <f>LOOKUP(A260,[1]Hoja1!$A$1:$A$4905,[1]Hoja1!$B$1:$B$4905)</f>
        <v>putative peroxiredoxin</v>
      </c>
      <c r="C260" s="3">
        <v>-0.51531736040363496</v>
      </c>
      <c r="D260" s="3">
        <v>0.62829999999999997</v>
      </c>
      <c r="E260" s="3">
        <v>678905.45679777802</v>
      </c>
      <c r="F260" s="3">
        <v>722403.20968974603</v>
      </c>
      <c r="G260" s="3">
        <v>607567.762044976</v>
      </c>
      <c r="H260" s="3">
        <v>734158.01908151701</v>
      </c>
      <c r="I260" s="3">
        <v>168405.40694612201</v>
      </c>
      <c r="J260" s="3">
        <v>38081.306837862197</v>
      </c>
      <c r="K260" s="3">
        <v>-43497.752891968099</v>
      </c>
      <c r="L260" s="3">
        <v>0.939787431300798</v>
      </c>
      <c r="M260" s="3">
        <v>-2.6970367520354799E-2</v>
      </c>
    </row>
    <row r="261" spans="1:13">
      <c r="A261" s="3" t="s">
        <v>880</v>
      </c>
      <c r="B261" s="3" t="str">
        <f>LOOKUP(A261,[1]Hoja1!$A$1:$A$4905,[1]Hoja1!$B$1:$B$4905)</f>
        <v>ABC transporter permease YtrF precursor</v>
      </c>
      <c r="C261" s="3">
        <v>-0.34832289001526801</v>
      </c>
      <c r="D261" s="3">
        <v>0.74177999999999999</v>
      </c>
      <c r="E261" s="3">
        <v>25461706.205212101</v>
      </c>
      <c r="F261" s="3">
        <v>27021472.872147501</v>
      </c>
      <c r="G261" s="3">
        <v>25002118.8131942</v>
      </c>
      <c r="H261" s="3">
        <v>26291047.9395216</v>
      </c>
      <c r="I261" s="3">
        <v>6730798.2897197902</v>
      </c>
      <c r="J261" s="3">
        <v>5204678.1041928204</v>
      </c>
      <c r="K261" s="3">
        <v>-1559766.66693534</v>
      </c>
      <c r="L261" s="3">
        <v>0.94227677098449103</v>
      </c>
      <c r="M261" s="3">
        <v>-2.5821514981378899E-2</v>
      </c>
    </row>
    <row r="262" spans="1:13">
      <c r="A262" s="3" t="s">
        <v>237</v>
      </c>
      <c r="B262" s="3" t="str">
        <f>LOOKUP(A262,[1]Hoja1!$A$1:$A$4905,[1]Hoja1!$B$1:$B$4905)</f>
        <v>Ribose-5-phosphate isomerase A</v>
      </c>
      <c r="C262" s="3">
        <v>-0.277675388153173</v>
      </c>
      <c r="D262" s="3">
        <v>0.79237999999999997</v>
      </c>
      <c r="E262" s="3">
        <v>244690.58293645401</v>
      </c>
      <c r="F262" s="3">
        <v>259413.53845197099</v>
      </c>
      <c r="G262" s="3">
        <v>266106.07268499001</v>
      </c>
      <c r="H262" s="3">
        <v>244907.119644844</v>
      </c>
      <c r="I262" s="3">
        <v>63518.833485259202</v>
      </c>
      <c r="J262" s="3">
        <v>73093.589288100804</v>
      </c>
      <c r="K262" s="3">
        <v>-14722.9555155174</v>
      </c>
      <c r="L262" s="3">
        <v>0.94324523074865196</v>
      </c>
      <c r="M262" s="3">
        <v>-2.5375382007994898E-2</v>
      </c>
    </row>
    <row r="263" spans="1:13">
      <c r="A263" s="3" t="s">
        <v>238</v>
      </c>
      <c r="B263" s="3" t="str">
        <f>LOOKUP(A263,[1]Hoja1!$A$1:$A$4905,[1]Hoja1!$B$1:$B$4905)</f>
        <v>50S ribosomal protein L23</v>
      </c>
      <c r="C263" s="3">
        <v>-0.66429155481963198</v>
      </c>
      <c r="D263" s="3">
        <v>0.53591</v>
      </c>
      <c r="E263" s="3">
        <v>1401173.83469183</v>
      </c>
      <c r="F263" s="3">
        <v>1485167.9728459001</v>
      </c>
      <c r="G263" s="3">
        <v>1474984.3101311401</v>
      </c>
      <c r="H263" s="3">
        <v>1499448.88427313</v>
      </c>
      <c r="I263" s="3">
        <v>216097.91796424799</v>
      </c>
      <c r="J263" s="3">
        <v>120608.283225818</v>
      </c>
      <c r="K263" s="3">
        <v>-83994.138154072905</v>
      </c>
      <c r="L263" s="3">
        <v>0.94344468794790803</v>
      </c>
      <c r="M263" s="3">
        <v>-2.52835564668955E-2</v>
      </c>
    </row>
    <row r="264" spans="1:13">
      <c r="A264" s="3" t="s">
        <v>239</v>
      </c>
      <c r="B264" s="3" t="str">
        <f>LOOKUP(A264,[1]Hoja1!$A$1:$A$4905,[1]Hoja1!$B$1:$B$4905)</f>
        <v>30S ribosomal protein S4</v>
      </c>
      <c r="C264" s="3">
        <v>-1.04638664538959</v>
      </c>
      <c r="D264" s="3">
        <v>0.34331</v>
      </c>
      <c r="E264" s="3">
        <v>2033085.0288285899</v>
      </c>
      <c r="F264" s="3">
        <v>2154412.11892098</v>
      </c>
      <c r="G264" s="3">
        <v>2033419.15353037</v>
      </c>
      <c r="H264" s="3">
        <v>2168394.95371969</v>
      </c>
      <c r="I264" s="3">
        <v>112805.825369265</v>
      </c>
      <c r="J264" s="3">
        <v>172997.77368326401</v>
      </c>
      <c r="K264" s="3">
        <v>-121327.090092392</v>
      </c>
      <c r="L264" s="3">
        <v>0.94368436334587702</v>
      </c>
      <c r="M264" s="3">
        <v>-2.51732410613069E-2</v>
      </c>
    </row>
    <row r="265" spans="1:13">
      <c r="A265" s="3" t="s">
        <v>240</v>
      </c>
      <c r="B265" s="3" t="str">
        <f>LOOKUP(A265,[1]Hoja1!$A$1:$A$4905,[1]Hoja1!$B$1:$B$4905)</f>
        <v>Modulator of FtsH protease HflC</v>
      </c>
      <c r="C265" s="3">
        <v>-0.30248610816473798</v>
      </c>
      <c r="D265" s="3">
        <v>0.77446000000000004</v>
      </c>
      <c r="E265" s="3">
        <v>406021.86239470303</v>
      </c>
      <c r="F265" s="3">
        <v>430118.65690795402</v>
      </c>
      <c r="G265" s="3">
        <v>378404.61788863398</v>
      </c>
      <c r="H265" s="3">
        <v>431346.21923919499</v>
      </c>
      <c r="I265" s="3">
        <v>161821.98349442301</v>
      </c>
      <c r="J265" s="3">
        <v>25964.915056867001</v>
      </c>
      <c r="K265" s="3">
        <v>-24096.794513250599</v>
      </c>
      <c r="L265" s="3">
        <v>0.94397640249674797</v>
      </c>
      <c r="M265" s="3">
        <v>-2.5038862051021099E-2</v>
      </c>
    </row>
    <row r="266" spans="1:13">
      <c r="A266" s="3" t="s">
        <v>241</v>
      </c>
      <c r="B266" s="3" t="str">
        <f>LOOKUP(A266,[1]Hoja1!$A$1:$A$4905,[1]Hoja1!$B$1:$B$4905)</f>
        <v>NADH-quinone oxidoreductase chain 2</v>
      </c>
      <c r="C266" s="3">
        <v>-0.38949264516522603</v>
      </c>
      <c r="D266" s="3">
        <v>0.71294999999999997</v>
      </c>
      <c r="E266" s="3">
        <v>303152.41625581298</v>
      </c>
      <c r="F266" s="3">
        <v>320932.36874121602</v>
      </c>
      <c r="G266" s="3">
        <v>266253.24494911003</v>
      </c>
      <c r="H266" s="3">
        <v>319227.50503830699</v>
      </c>
      <c r="I266" s="3">
        <v>90013.790296589301</v>
      </c>
      <c r="J266" s="3">
        <v>23497.878518858299</v>
      </c>
      <c r="K266" s="3">
        <v>-17779.952485402599</v>
      </c>
      <c r="L266" s="3">
        <v>0.94459906753830902</v>
      </c>
      <c r="M266" s="3">
        <v>-2.4752487473236901E-2</v>
      </c>
    </row>
    <row r="267" spans="1:13">
      <c r="A267" s="3" t="s">
        <v>242</v>
      </c>
      <c r="B267" s="3" t="str">
        <f>LOOKUP(A267,[1]Hoja1!$A$1:$A$4905,[1]Hoja1!$B$1:$B$4905)</f>
        <v>Tryptophan synthase alpha chain</v>
      </c>
      <c r="C267" s="3">
        <v>-0.48816834857136099</v>
      </c>
      <c r="D267" s="3">
        <v>0.64607999999999999</v>
      </c>
      <c r="E267" s="3">
        <v>395006.64468369202</v>
      </c>
      <c r="F267" s="3">
        <v>418173.51829839603</v>
      </c>
      <c r="G267" s="3">
        <v>419578.75857909</v>
      </c>
      <c r="H267" s="3">
        <v>417593.81352518301</v>
      </c>
      <c r="I267" s="3">
        <v>80597.433036833099</v>
      </c>
      <c r="J267" s="3">
        <v>45870.016951516402</v>
      </c>
      <c r="K267" s="3">
        <v>-23166.8736147042</v>
      </c>
      <c r="L267" s="3">
        <v>0.94459985484261799</v>
      </c>
      <c r="M267" s="3">
        <v>-2.47521254976787E-2</v>
      </c>
    </row>
    <row r="268" spans="1:13">
      <c r="A268" s="3" t="s">
        <v>243</v>
      </c>
      <c r="B268" s="3" t="str">
        <f>LOOKUP(A268,[1]Hoja1!$A$1:$A$4905,[1]Hoja1!$B$1:$B$4905)</f>
        <v>Pyridoxine 5'-phosphate synthase</v>
      </c>
      <c r="C268" s="3">
        <v>-0.298433296537986</v>
      </c>
      <c r="D268" s="3">
        <v>0.77737999999999996</v>
      </c>
      <c r="E268" s="3">
        <v>130467.349887041</v>
      </c>
      <c r="F268" s="3">
        <v>138067.401805948</v>
      </c>
      <c r="G268" s="3">
        <v>107203.575568292</v>
      </c>
      <c r="H268" s="3">
        <v>143520.71623187</v>
      </c>
      <c r="I268" s="3">
        <v>48634.177126918803</v>
      </c>
      <c r="J268" s="3">
        <v>16616.968612586599</v>
      </c>
      <c r="K268" s="3">
        <v>-7600.05191890686</v>
      </c>
      <c r="L268" s="3">
        <v>0.94495404549157402</v>
      </c>
      <c r="M268" s="3">
        <v>-2.45893113581536E-2</v>
      </c>
    </row>
    <row r="269" spans="1:13">
      <c r="A269" s="3" t="s">
        <v>764</v>
      </c>
      <c r="B269" s="3" t="str">
        <f>LOOKUP(A269,[1]Hoja1!$A$1:$A$4905,[1]Hoja1!$B$1:$B$4905)</f>
        <v>Acetyltransferase (GNAT) family protein</v>
      </c>
      <c r="C269" s="3">
        <v>-0.41147220791558398</v>
      </c>
      <c r="D269" s="3">
        <v>0.69777</v>
      </c>
      <c r="E269" s="3">
        <v>231883.362252525</v>
      </c>
      <c r="F269" s="3">
        <v>245192.47679588301</v>
      </c>
      <c r="G269" s="3">
        <v>247975.71676364099</v>
      </c>
      <c r="H269" s="3">
        <v>247285.06108472901</v>
      </c>
      <c r="I269" s="3">
        <v>29815.321556949701</v>
      </c>
      <c r="J269" s="3">
        <v>48954.316711634499</v>
      </c>
      <c r="K269" s="3">
        <v>-13309.114543358</v>
      </c>
      <c r="L269" s="3">
        <v>0.94571972714139396</v>
      </c>
      <c r="M269" s="3">
        <v>-2.4237551749061802E-2</v>
      </c>
    </row>
    <row r="270" spans="1:13">
      <c r="A270" s="3" t="s">
        <v>244</v>
      </c>
      <c r="B270" s="3" t="str">
        <f>LOOKUP(A270,[1]Hoja1!$A$1:$A$4905,[1]Hoja1!$B$1:$B$4905)</f>
        <v>putative amino-acid-binding protein YxeM prec</v>
      </c>
      <c r="C270" s="3">
        <v>-0.365096024951648</v>
      </c>
      <c r="D270" s="3">
        <v>0.72997000000000001</v>
      </c>
      <c r="E270" s="3">
        <v>265844.31551668898</v>
      </c>
      <c r="F270" s="3">
        <v>280988.79475903598</v>
      </c>
      <c r="G270" s="3">
        <v>306437.51391535503</v>
      </c>
      <c r="H270" s="3">
        <v>282264.371122532</v>
      </c>
      <c r="I270" s="3">
        <v>84665.571433210804</v>
      </c>
      <c r="J270" s="3">
        <v>11718.5964086029</v>
      </c>
      <c r="K270" s="3">
        <v>-15144.479242346901</v>
      </c>
      <c r="L270" s="3">
        <v>0.94610290686027498</v>
      </c>
      <c r="M270" s="3">
        <v>-2.4061623163821499E-2</v>
      </c>
    </row>
    <row r="271" spans="1:13">
      <c r="A271" s="3" t="s">
        <v>245</v>
      </c>
      <c r="B271" s="3" t="str">
        <f>LOOKUP(A271,[1]Hoja1!$A$1:$A$4905,[1]Hoja1!$B$1:$B$4905)</f>
        <v>S-adenosylmethionine synthase</v>
      </c>
      <c r="C271" s="3">
        <v>-0.37689041031229997</v>
      </c>
      <c r="D271" s="3">
        <v>0.72172000000000003</v>
      </c>
      <c r="E271" s="3">
        <v>511244.500016178</v>
      </c>
      <c r="F271" s="3">
        <v>540294.05244512495</v>
      </c>
      <c r="G271" s="3">
        <v>551144.06515249202</v>
      </c>
      <c r="H271" s="3">
        <v>547736.87612904899</v>
      </c>
      <c r="I271" s="3">
        <v>143096.02353745</v>
      </c>
      <c r="J271" s="3">
        <v>57644.435112623403</v>
      </c>
      <c r="K271" s="3">
        <v>-29049.5524289471</v>
      </c>
      <c r="L271" s="3">
        <v>0.94623381046398303</v>
      </c>
      <c r="M271" s="3">
        <v>-2.4001537966169099E-2</v>
      </c>
    </row>
    <row r="272" spans="1:13">
      <c r="A272" s="3" t="s">
        <v>765</v>
      </c>
      <c r="B272" s="3" t="str">
        <f>LOOKUP(A272,[1]Hoja1!$A$1:$A$4905,[1]Hoja1!$B$1:$B$4905)</f>
        <v>putative amino-acid ABC transporter-binding p</v>
      </c>
      <c r="C272" s="3">
        <v>-0.34983617642124798</v>
      </c>
      <c r="D272" s="3">
        <v>0.74072000000000005</v>
      </c>
      <c r="E272" s="3">
        <v>362613.90681950102</v>
      </c>
      <c r="F272" s="3">
        <v>383103.32909380499</v>
      </c>
      <c r="G272" s="3">
        <v>392426.36676847999</v>
      </c>
      <c r="H272" s="3">
        <v>399153.56455112598</v>
      </c>
      <c r="I272" s="3">
        <v>108312.569738391</v>
      </c>
      <c r="J272" s="3">
        <v>44494.205164630803</v>
      </c>
      <c r="K272" s="3">
        <v>-20489.422274304001</v>
      </c>
      <c r="L272" s="3">
        <v>0.946517242951739</v>
      </c>
      <c r="M272" s="3">
        <v>-2.3871469972153499E-2</v>
      </c>
    </row>
    <row r="273" spans="1:13">
      <c r="A273" s="3" t="s">
        <v>246</v>
      </c>
      <c r="B273" s="3" t="str">
        <f>LOOKUP(A273,[1]Hoja1!$A$1:$A$4905,[1]Hoja1!$B$1:$B$4905)</f>
        <v>Branched-chain-amino-acid aminotransferase</v>
      </c>
      <c r="C273" s="3">
        <v>-0.44295932273551503</v>
      </c>
      <c r="D273" s="3">
        <v>0.67630000000000001</v>
      </c>
      <c r="E273" s="3">
        <v>313936.81247574202</v>
      </c>
      <c r="F273" s="3">
        <v>331602.31792503002</v>
      </c>
      <c r="G273" s="3">
        <v>304015.56779645802</v>
      </c>
      <c r="H273" s="3">
        <v>363346.29310575698</v>
      </c>
      <c r="I273" s="3">
        <v>26096.813510664499</v>
      </c>
      <c r="J273" s="3">
        <v>63954.358854750601</v>
      </c>
      <c r="K273" s="3">
        <v>-17665.505449288201</v>
      </c>
      <c r="L273" s="3">
        <v>0.94672683363666299</v>
      </c>
      <c r="M273" s="3">
        <v>-2.37753132436909E-2</v>
      </c>
    </row>
    <row r="274" spans="1:13">
      <c r="A274" s="3" t="s">
        <v>247</v>
      </c>
      <c r="B274" s="3" t="str">
        <f>LOOKUP(A274,[1]Hoja1!$A$1:$A$4905,[1]Hoja1!$B$1:$B$4905)</f>
        <v>PRC-barrel domain protein</v>
      </c>
      <c r="C274" s="3">
        <v>-0.98815659968596503</v>
      </c>
      <c r="D274" s="3">
        <v>0.36845</v>
      </c>
      <c r="E274" s="3">
        <v>562176.55143847596</v>
      </c>
      <c r="F274" s="3">
        <v>593804.86584214203</v>
      </c>
      <c r="G274" s="3">
        <v>571472.111958722</v>
      </c>
      <c r="H274" s="3">
        <v>596459.47364343097</v>
      </c>
      <c r="I274" s="3">
        <v>18292.0026806067</v>
      </c>
      <c r="J274" s="3">
        <v>52000.009464414099</v>
      </c>
      <c r="K274" s="3">
        <v>-31628.3144036663</v>
      </c>
      <c r="L274" s="3">
        <v>0.94673618182833397</v>
      </c>
      <c r="M274" s="3">
        <v>-2.3771024944394599E-2</v>
      </c>
    </row>
    <row r="275" spans="1:13">
      <c r="A275" s="3" t="s">
        <v>248</v>
      </c>
      <c r="B275" s="3" t="str">
        <f>LOOKUP(A275,[1]Hoja1!$A$1:$A$4905,[1]Hoja1!$B$1:$B$4905)</f>
        <v>Triosephosphate isomerase</v>
      </c>
      <c r="C275" s="3">
        <v>-0.28731243489376002</v>
      </c>
      <c r="D275" s="3">
        <v>0.78539999999999999</v>
      </c>
      <c r="E275" s="3">
        <v>433871.98223858501</v>
      </c>
      <c r="F275" s="3">
        <v>458015.16697261902</v>
      </c>
      <c r="G275" s="3">
        <v>468839.373836643</v>
      </c>
      <c r="H275" s="3">
        <v>462102.71684700402</v>
      </c>
      <c r="I275" s="3">
        <v>173295.855111916</v>
      </c>
      <c r="J275" s="3">
        <v>12408.457999123601</v>
      </c>
      <c r="K275" s="3">
        <v>-24143.184734033799</v>
      </c>
      <c r="L275" s="3">
        <v>0.947287368465077</v>
      </c>
      <c r="M275" s="3">
        <v>-2.3518253724568099E-2</v>
      </c>
    </row>
    <row r="276" spans="1:13">
      <c r="A276" s="3" t="s">
        <v>249</v>
      </c>
      <c r="B276" s="3" t="str">
        <f>LOOKUP(A276,[1]Hoja1!$A$1:$A$4905,[1]Hoja1!$B$1:$B$4905)</f>
        <v>Glucose-6-phosphate 1-dehydrogenase</v>
      </c>
      <c r="C276" s="3">
        <v>-0.58219189231157598</v>
      </c>
      <c r="D276" s="3">
        <v>0.5857</v>
      </c>
      <c r="E276" s="3">
        <v>603033.96572763496</v>
      </c>
      <c r="F276" s="3">
        <v>636144.95071184204</v>
      </c>
      <c r="G276" s="3">
        <v>571928.21621840296</v>
      </c>
      <c r="H276" s="3">
        <v>628241.16339212202</v>
      </c>
      <c r="I276" s="3">
        <v>115568.66356791</v>
      </c>
      <c r="J276" s="3">
        <v>18369.8688260831</v>
      </c>
      <c r="K276" s="3">
        <v>-33110.9849842072</v>
      </c>
      <c r="L276" s="3">
        <v>0.94795056543770995</v>
      </c>
      <c r="M276" s="3">
        <v>-2.3214310043162E-2</v>
      </c>
    </row>
    <row r="277" spans="1:13">
      <c r="A277" s="3" t="s">
        <v>250</v>
      </c>
      <c r="B277" s="3" t="str">
        <f>LOOKUP(A277,[1]Hoja1!$A$1:$A$4905,[1]Hoja1!$B$1:$B$4905)</f>
        <v>Acetolactate synthase large subunit</v>
      </c>
      <c r="C277" s="3">
        <v>-0.31512015198385301</v>
      </c>
      <c r="D277" s="3">
        <v>0.76539999999999997</v>
      </c>
      <c r="E277" s="3">
        <v>269455.18261267198</v>
      </c>
      <c r="F277" s="3">
        <v>284232.13673602301</v>
      </c>
      <c r="G277" s="3">
        <v>228340.512580287</v>
      </c>
      <c r="H277" s="3">
        <v>294071.69645134301</v>
      </c>
      <c r="I277" s="3">
        <v>74026.463794311101</v>
      </c>
      <c r="J277" s="3">
        <v>51278.329063159697</v>
      </c>
      <c r="K277" s="3">
        <v>-14776.954123351799</v>
      </c>
      <c r="L277" s="3">
        <v>0.94801096634236104</v>
      </c>
      <c r="M277" s="3">
        <v>-2.3186638828149399E-2</v>
      </c>
    </row>
    <row r="278" spans="1:13">
      <c r="A278" s="3" t="s">
        <v>251</v>
      </c>
      <c r="B278" s="3" t="str">
        <f>LOOKUP(A278,[1]Hoja1!$A$1:$A$4905,[1]Hoja1!$B$1:$B$4905)</f>
        <v>hypothetical protein</v>
      </c>
      <c r="C278" s="3">
        <v>-0.13955139164333599</v>
      </c>
      <c r="D278" s="3">
        <v>0.89446000000000003</v>
      </c>
      <c r="E278" s="3">
        <v>26430.057163397199</v>
      </c>
      <c r="F278" s="3">
        <v>27871.3563233522</v>
      </c>
      <c r="G278" s="3">
        <v>35487.339382990504</v>
      </c>
      <c r="H278" s="3">
        <v>23678.602507312298</v>
      </c>
      <c r="I278" s="3">
        <v>16381.5800326402</v>
      </c>
      <c r="J278" s="3">
        <v>11218.9863501404</v>
      </c>
      <c r="K278" s="3">
        <v>-1441.29915995495</v>
      </c>
      <c r="L278" s="3">
        <v>0.94828744093995399</v>
      </c>
      <c r="M278" s="3">
        <v>-2.30600011718495E-2</v>
      </c>
    </row>
    <row r="279" spans="1:13">
      <c r="A279" s="3" t="s">
        <v>252</v>
      </c>
      <c r="B279" s="3" t="str">
        <f>LOOKUP(A279,[1]Hoja1!$A$1:$A$4905,[1]Hoja1!$B$1:$B$4905)</f>
        <v>putative peptidase</v>
      </c>
      <c r="C279" s="3">
        <v>-0.20440926438241699</v>
      </c>
      <c r="D279" s="3">
        <v>0.84609000000000001</v>
      </c>
      <c r="E279" s="3">
        <v>135403.92851845699</v>
      </c>
      <c r="F279" s="3">
        <v>142750.22666655699</v>
      </c>
      <c r="G279" s="3">
        <v>106114.117198338</v>
      </c>
      <c r="H279" s="3">
        <v>147033.84957208199</v>
      </c>
      <c r="I279" s="3">
        <v>67100.7566971614</v>
      </c>
      <c r="J279" s="3">
        <v>26242.6863977506</v>
      </c>
      <c r="K279" s="3">
        <v>-7346.2981481008801</v>
      </c>
      <c r="L279" s="3">
        <v>0.94853739766549905</v>
      </c>
      <c r="M279" s="3">
        <v>-2.2945541655042201E-2</v>
      </c>
    </row>
    <row r="280" spans="1:13">
      <c r="A280" s="3" t="s">
        <v>253</v>
      </c>
      <c r="B280" s="3" t="str">
        <f>LOOKUP(A280,[1]Hoja1!$A$1:$A$4905,[1]Hoja1!$B$1:$B$4905)</f>
        <v>hypothetical protein</v>
      </c>
      <c r="C280" s="3">
        <v>-0.223946126289192</v>
      </c>
      <c r="D280" s="3">
        <v>0.83165999999999995</v>
      </c>
      <c r="E280" s="3">
        <v>335615.06686064502</v>
      </c>
      <c r="F280" s="3">
        <v>353337.61354231398</v>
      </c>
      <c r="G280" s="3">
        <v>386397.25787000399</v>
      </c>
      <c r="H280" s="3">
        <v>344360.96464144299</v>
      </c>
      <c r="I280" s="3">
        <v>151779.01085332301</v>
      </c>
      <c r="J280" s="3">
        <v>50355.3606633378</v>
      </c>
      <c r="K280" s="3">
        <v>-17722.5466816689</v>
      </c>
      <c r="L280" s="3">
        <v>0.94984245661254396</v>
      </c>
      <c r="M280" s="3">
        <v>-2.23484219718878E-2</v>
      </c>
    </row>
    <row r="281" spans="1:13">
      <c r="A281" s="3" t="s">
        <v>766</v>
      </c>
      <c r="B281" s="3" t="str">
        <f>LOOKUP(A281,[1]Hoja1!$A$1:$A$4905,[1]Hoja1!$B$1:$B$4905)</f>
        <v>Dihydroxy-acid dehydratase</v>
      </c>
      <c r="C281" s="3">
        <v>-0.26845712900871999</v>
      </c>
      <c r="D281" s="3">
        <v>0.79906999999999995</v>
      </c>
      <c r="E281" s="3">
        <v>450669.01751037099</v>
      </c>
      <c r="F281" s="3">
        <v>474386.63055939903</v>
      </c>
      <c r="G281" s="3">
        <v>471874.16457084299</v>
      </c>
      <c r="H281" s="3">
        <v>494507.29350517702</v>
      </c>
      <c r="I281" s="3">
        <v>142803.41640561199</v>
      </c>
      <c r="J281" s="3">
        <v>93304.736149961202</v>
      </c>
      <c r="K281" s="3">
        <v>-23717.613049027299</v>
      </c>
      <c r="L281" s="3">
        <v>0.95000362252819104</v>
      </c>
      <c r="M281" s="3">
        <v>-2.2274738667989701E-2</v>
      </c>
    </row>
    <row r="282" spans="1:13">
      <c r="A282" s="3" t="s">
        <v>254</v>
      </c>
      <c r="B282" s="3" t="str">
        <f>LOOKUP(A282,[1]Hoja1!$A$1:$A$4905,[1]Hoja1!$B$1:$B$4905)</f>
        <v>Thioredoxin-1</v>
      </c>
      <c r="C282" s="3">
        <v>-0.30677184163996601</v>
      </c>
      <c r="D282" s="3">
        <v>0.77137999999999995</v>
      </c>
      <c r="E282" s="3">
        <v>252285.41119281799</v>
      </c>
      <c r="F282" s="3">
        <v>265536.54648178001</v>
      </c>
      <c r="G282" s="3">
        <v>273750.41111069202</v>
      </c>
      <c r="H282" s="3">
        <v>262670.62201697298</v>
      </c>
      <c r="I282" s="3">
        <v>75989.562619268705</v>
      </c>
      <c r="J282" s="3">
        <v>38488.596185676302</v>
      </c>
      <c r="K282" s="3">
        <v>-13251.135288962099</v>
      </c>
      <c r="L282" s="3">
        <v>0.95009675517538905</v>
      </c>
      <c r="M282" s="3">
        <v>-2.2232165133170299E-2</v>
      </c>
    </row>
    <row r="283" spans="1:13">
      <c r="A283" s="3" t="s">
        <v>255</v>
      </c>
      <c r="B283" s="3" t="str">
        <f>LOOKUP(A283,[1]Hoja1!$A$1:$A$4905,[1]Hoja1!$B$1:$B$4905)</f>
        <v>4-hydroxy-tetrahydrodipicolinate synthase</v>
      </c>
      <c r="C283" s="3">
        <v>-0.35422336039046798</v>
      </c>
      <c r="D283" s="3">
        <v>0.73762000000000005</v>
      </c>
      <c r="E283" s="3">
        <v>292350.23459698702</v>
      </c>
      <c r="F283" s="3">
        <v>307212.68864220998</v>
      </c>
      <c r="G283" s="3">
        <v>288783.32111218001</v>
      </c>
      <c r="H283" s="3">
        <v>321187.75234045403</v>
      </c>
      <c r="I283" s="3">
        <v>20788.656977101899</v>
      </c>
      <c r="J283" s="3">
        <v>68860.578131887305</v>
      </c>
      <c r="K283" s="3">
        <v>-14862.454045222799</v>
      </c>
      <c r="L283" s="3">
        <v>0.95162161396747502</v>
      </c>
      <c r="M283" s="3">
        <v>-2.1535702489957301E-2</v>
      </c>
    </row>
    <row r="284" spans="1:13">
      <c r="A284" s="3" t="s">
        <v>256</v>
      </c>
      <c r="B284" s="3" t="str">
        <f>LOOKUP(A284,[1]Hoja1!$A$1:$A$4905,[1]Hoja1!$B$1:$B$4905)</f>
        <v>Multidrug resistance protein MdtA precursor</v>
      </c>
      <c r="C284" s="3">
        <v>-0.13727807829868799</v>
      </c>
      <c r="D284" s="3">
        <v>0.89617000000000002</v>
      </c>
      <c r="E284" s="3">
        <v>227605.08960226699</v>
      </c>
      <c r="F284" s="3">
        <v>239144.732514084</v>
      </c>
      <c r="G284" s="3">
        <v>227228.97867212599</v>
      </c>
      <c r="H284" s="3">
        <v>292716.17848029197</v>
      </c>
      <c r="I284" s="3">
        <v>58483.703566275602</v>
      </c>
      <c r="J284" s="3">
        <v>133823.57027323899</v>
      </c>
      <c r="K284" s="3">
        <v>-11539.6429118178</v>
      </c>
      <c r="L284" s="3">
        <v>0.951746196579353</v>
      </c>
      <c r="M284" s="3">
        <v>-2.1478850061690501E-2</v>
      </c>
    </row>
    <row r="285" spans="1:13">
      <c r="A285" s="3" t="s">
        <v>257</v>
      </c>
      <c r="B285" s="3" t="str">
        <f>LOOKUP(A285,[1]Hoja1!$A$1:$A$4905,[1]Hoja1!$B$1:$B$4905)</f>
        <v>Purine-binding protein precursor</v>
      </c>
      <c r="C285" s="3">
        <v>-0.62434632068499596</v>
      </c>
      <c r="D285" s="3">
        <v>0.55978000000000006</v>
      </c>
      <c r="E285" s="3">
        <v>1030398.3259936901</v>
      </c>
      <c r="F285" s="3">
        <v>1079504.1557245001</v>
      </c>
      <c r="G285" s="3">
        <v>1028177.4662893401</v>
      </c>
      <c r="H285" s="3">
        <v>1074061.5494476301</v>
      </c>
      <c r="I285" s="3">
        <v>85301.313360571003</v>
      </c>
      <c r="J285" s="3">
        <v>113241.40733986</v>
      </c>
      <c r="K285" s="3">
        <v>-49105.829730805803</v>
      </c>
      <c r="L285" s="3">
        <v>0.95451075433994104</v>
      </c>
      <c r="M285" s="3">
        <v>-2.02191741072115E-2</v>
      </c>
    </row>
    <row r="286" spans="1:13">
      <c r="A286" s="3" t="s">
        <v>258</v>
      </c>
      <c r="B286" s="3" t="str">
        <f>LOOKUP(A286,[1]Hoja1!$A$1:$A$4905,[1]Hoja1!$B$1:$B$4905)</f>
        <v>50S ribosomal protein L25</v>
      </c>
      <c r="C286" s="3">
        <v>-0.44875267550547798</v>
      </c>
      <c r="D286" s="3">
        <v>0.67239000000000004</v>
      </c>
      <c r="E286" s="3">
        <v>2204206.2546618399</v>
      </c>
      <c r="F286" s="3">
        <v>2307839.19902618</v>
      </c>
      <c r="G286" s="3">
        <v>2370730.7489311998</v>
      </c>
      <c r="H286" s="3">
        <v>2302072.3020811598</v>
      </c>
      <c r="I286" s="3">
        <v>473455.87140060897</v>
      </c>
      <c r="J286" s="3">
        <v>54172.180585560098</v>
      </c>
      <c r="K286" s="3">
        <v>-103632.944364336</v>
      </c>
      <c r="L286" s="3">
        <v>0.95509524909358301</v>
      </c>
      <c r="M286" s="3">
        <v>-1.9953315229853E-2</v>
      </c>
    </row>
    <row r="287" spans="1:13">
      <c r="A287" s="3" t="s">
        <v>259</v>
      </c>
      <c r="B287" s="3" t="str">
        <f>LOOKUP(A287,[1]Hoja1!$A$1:$A$4905,[1]Hoja1!$B$1:$B$4905)</f>
        <v>putative parvulin-type peptidyl-prolyl cis-tr</v>
      </c>
      <c r="C287" s="3">
        <v>-0.51104653158956304</v>
      </c>
      <c r="D287" s="3">
        <v>0.63107999999999997</v>
      </c>
      <c r="E287" s="3">
        <v>2429879.73846959</v>
      </c>
      <c r="F287" s="3">
        <v>2542970.39080323</v>
      </c>
      <c r="G287" s="3">
        <v>2295707.6923357602</v>
      </c>
      <c r="H287" s="3">
        <v>2650423.7681434802</v>
      </c>
      <c r="I287" s="3">
        <v>312991.48090096301</v>
      </c>
      <c r="J287" s="3">
        <v>273140.90734465199</v>
      </c>
      <c r="K287" s="3">
        <v>-113090.65233364201</v>
      </c>
      <c r="L287" s="3">
        <v>0.95552812854501201</v>
      </c>
      <c r="M287" s="3">
        <v>-1.9756523792563901E-2</v>
      </c>
    </row>
    <row r="288" spans="1:13">
      <c r="A288" s="3" t="s">
        <v>260</v>
      </c>
      <c r="B288" s="3" t="str">
        <f>LOOKUP(A288,[1]Hoja1!$A$1:$A$4905,[1]Hoja1!$B$1:$B$4905)</f>
        <v>Ubiquinol-cytochrome c reductase iron-sulfur</v>
      </c>
      <c r="C288" s="3">
        <v>-0.43970066528396401</v>
      </c>
      <c r="D288" s="3">
        <v>0.67850999999999995</v>
      </c>
      <c r="E288" s="3">
        <v>1250551.2305145501</v>
      </c>
      <c r="F288" s="3">
        <v>1308611.1904855</v>
      </c>
      <c r="G288" s="3">
        <v>1374617.0060972399</v>
      </c>
      <c r="H288" s="3">
        <v>1298150.6436842</v>
      </c>
      <c r="I288" s="3">
        <v>255878.648819138</v>
      </c>
      <c r="J288" s="3">
        <v>78530.3191406439</v>
      </c>
      <c r="K288" s="3">
        <v>-58059.9599709467</v>
      </c>
      <c r="L288" s="3">
        <v>0.95563238309966902</v>
      </c>
      <c r="M288" s="3">
        <v>-1.9709141924249E-2</v>
      </c>
    </row>
    <row r="289" spans="1:13">
      <c r="A289" s="3" t="s">
        <v>261</v>
      </c>
      <c r="B289" s="3" t="str">
        <f>LOOKUP(A289,[1]Hoja1!$A$1:$A$4905,[1]Hoja1!$B$1:$B$4905)</f>
        <v>30S ribosomal protein S9</v>
      </c>
      <c r="C289" s="3">
        <v>-0.48863357234953803</v>
      </c>
      <c r="D289" s="3">
        <v>0.64578000000000002</v>
      </c>
      <c r="E289" s="3">
        <v>1717576.6438099199</v>
      </c>
      <c r="F289" s="3">
        <v>1793630.2339738</v>
      </c>
      <c r="G289" s="3">
        <v>1836477.0498935599</v>
      </c>
      <c r="H289" s="3">
        <v>1778100.5813958</v>
      </c>
      <c r="I289" s="3">
        <v>316121.34465966502</v>
      </c>
      <c r="J289" s="3">
        <v>50930.5889835208</v>
      </c>
      <c r="K289" s="3">
        <v>-76053.590163873698</v>
      </c>
      <c r="L289" s="3">
        <v>0.95759795484971499</v>
      </c>
      <c r="M289" s="3">
        <v>-1.8816790127159599E-2</v>
      </c>
    </row>
    <row r="290" spans="1:13">
      <c r="A290" s="3" t="s">
        <v>262</v>
      </c>
      <c r="B290" s="3" t="str">
        <f>LOOKUP(A290,[1]Hoja1!$A$1:$A$4905,[1]Hoja1!$B$1:$B$4905)</f>
        <v>hypothetical protein</v>
      </c>
      <c r="C290" s="3">
        <v>-0.59072452716190604</v>
      </c>
      <c r="D290" s="3">
        <v>0.58038999999999996</v>
      </c>
      <c r="E290" s="3">
        <v>1154743.4997167001</v>
      </c>
      <c r="F290" s="3">
        <v>1205826.5144652701</v>
      </c>
      <c r="G290" s="3">
        <v>1171984.78534403</v>
      </c>
      <c r="H290" s="3">
        <v>1211191.80498219</v>
      </c>
      <c r="I290" s="3">
        <v>158083.72117111401</v>
      </c>
      <c r="J290" s="3">
        <v>68595.089164502206</v>
      </c>
      <c r="K290" s="3">
        <v>-51083.014748574198</v>
      </c>
      <c r="L290" s="3">
        <v>0.95763651392984395</v>
      </c>
      <c r="M290" s="3">
        <v>-1.8799302977671899E-2</v>
      </c>
    </row>
    <row r="291" spans="1:13">
      <c r="A291" s="3" t="s">
        <v>767</v>
      </c>
      <c r="B291" s="3" t="str">
        <f>LOOKUP(A291,[1]Hoja1!$A$1:$A$4905,[1]Hoja1!$B$1:$B$4905)</f>
        <v>ABC transporter periplasmic-binding protein Y</v>
      </c>
      <c r="C291" s="3">
        <v>-0.44705111804734599</v>
      </c>
      <c r="D291" s="3">
        <v>0.67354000000000003</v>
      </c>
      <c r="E291" s="3">
        <v>368194.02697332902</v>
      </c>
      <c r="F291" s="3">
        <v>384479.75334549602</v>
      </c>
      <c r="G291" s="3">
        <v>387641.14547990798</v>
      </c>
      <c r="H291" s="3">
        <v>395620.33156442101</v>
      </c>
      <c r="I291" s="3">
        <v>34419.445063052903</v>
      </c>
      <c r="J291" s="3">
        <v>54789.439891743401</v>
      </c>
      <c r="K291" s="3">
        <v>-16285.726372167101</v>
      </c>
      <c r="L291" s="3">
        <v>0.95764217431357801</v>
      </c>
      <c r="M291" s="3">
        <v>-1.87967359638622E-2</v>
      </c>
    </row>
    <row r="292" spans="1:13">
      <c r="A292" s="3" t="s">
        <v>768</v>
      </c>
      <c r="B292" s="3" t="str">
        <f>LOOKUP(A292,[1]Hoja1!$A$1:$A$4905,[1]Hoja1!$B$1:$B$4905)</f>
        <v>glycine betaine transporter periplasmic subun</v>
      </c>
      <c r="C292" s="3">
        <v>-0.41313905838481302</v>
      </c>
      <c r="D292" s="3">
        <v>0.69662999999999997</v>
      </c>
      <c r="E292" s="3">
        <v>184748.694511751</v>
      </c>
      <c r="F292" s="3">
        <v>192816.06230224401</v>
      </c>
      <c r="G292" s="3">
        <v>181013.211566855</v>
      </c>
      <c r="H292" s="3">
        <v>193918.48112076099</v>
      </c>
      <c r="I292" s="3">
        <v>31826.803854286001</v>
      </c>
      <c r="J292" s="3">
        <v>20350.494852684398</v>
      </c>
      <c r="K292" s="3">
        <v>-8067.3677904932401</v>
      </c>
      <c r="L292" s="3">
        <v>0.95816029176113204</v>
      </c>
      <c r="M292" s="3">
        <v>-1.8561831209409602E-2</v>
      </c>
    </row>
    <row r="293" spans="1:13">
      <c r="A293" s="3" t="s">
        <v>263</v>
      </c>
      <c r="B293" s="3" t="str">
        <f>LOOKUP(A293,[1]Hoja1!$A$1:$A$4905,[1]Hoja1!$B$1:$B$4905)</f>
        <v>Electron transfer flavoprotein-ubiquinone oxi</v>
      </c>
      <c r="C293" s="3">
        <v>-0.36184810207208001</v>
      </c>
      <c r="D293" s="3">
        <v>0.73224999999999996</v>
      </c>
      <c r="E293" s="3">
        <v>512995.63317321602</v>
      </c>
      <c r="F293" s="3">
        <v>535173.58982271503</v>
      </c>
      <c r="G293" s="3">
        <v>546184.849578775</v>
      </c>
      <c r="H293" s="3">
        <v>537613.77862493705</v>
      </c>
      <c r="I293" s="3">
        <v>118471.276730506</v>
      </c>
      <c r="J293" s="3">
        <v>37095.411766875601</v>
      </c>
      <c r="K293" s="3">
        <v>-22177.956649499502</v>
      </c>
      <c r="L293" s="3">
        <v>0.95855932155238399</v>
      </c>
      <c r="M293" s="3">
        <v>-1.8381005137869999E-2</v>
      </c>
    </row>
    <row r="294" spans="1:13">
      <c r="A294" s="3" t="s">
        <v>769</v>
      </c>
      <c r="B294" s="3" t="str">
        <f>LOOKUP(A294,[1]Hoja1!$A$1:$A$4905,[1]Hoja1!$B$1:$B$4905)</f>
        <v>SapC</v>
      </c>
      <c r="C294" s="3">
        <v>-0.47905399595360698</v>
      </c>
      <c r="D294" s="3">
        <v>0.65212000000000003</v>
      </c>
      <c r="E294" s="3">
        <v>1037870.93863109</v>
      </c>
      <c r="F294" s="3">
        <v>1082444.3825930699</v>
      </c>
      <c r="G294" s="3">
        <v>992273.53105147497</v>
      </c>
      <c r="H294" s="3">
        <v>1070646.3292231399</v>
      </c>
      <c r="I294" s="3">
        <v>184173.54647821299</v>
      </c>
      <c r="J294" s="3">
        <v>46064.468172581597</v>
      </c>
      <c r="K294" s="3">
        <v>-44573.443961974801</v>
      </c>
      <c r="L294" s="3">
        <v>0.95882149265240202</v>
      </c>
      <c r="M294" s="3">
        <v>-1.8262239515601901E-2</v>
      </c>
    </row>
    <row r="295" spans="1:13">
      <c r="A295" s="3" t="s">
        <v>770</v>
      </c>
      <c r="B295" s="3" t="str">
        <f>LOOKUP(A295,[1]Hoja1!$A$1:$A$4905,[1]Hoja1!$B$1:$B$4905)</f>
        <v>Universal stress protein family protein</v>
      </c>
      <c r="C295" s="3">
        <v>-0.44601905857600999</v>
      </c>
      <c r="D295" s="3">
        <v>0.67423</v>
      </c>
      <c r="E295" s="3">
        <v>323278.19686344702</v>
      </c>
      <c r="F295" s="3">
        <v>336897.220611492</v>
      </c>
      <c r="G295" s="3">
        <v>323604.50790578598</v>
      </c>
      <c r="H295" s="3">
        <v>338090.03798630502</v>
      </c>
      <c r="I295" s="3">
        <v>19835.189865892899</v>
      </c>
      <c r="J295" s="3">
        <v>49006.173101755499</v>
      </c>
      <c r="K295" s="3">
        <v>-13619.0237480456</v>
      </c>
      <c r="L295" s="3">
        <v>0.95957513771313996</v>
      </c>
      <c r="M295" s="3">
        <v>-1.7921012990441101E-2</v>
      </c>
    </row>
    <row r="296" spans="1:13">
      <c r="A296" s="3" t="s">
        <v>264</v>
      </c>
      <c r="B296" s="3" t="str">
        <f>LOOKUP(A296,[1]Hoja1!$A$1:$A$4905,[1]Hoja1!$B$1:$B$4905)</f>
        <v>Trehalose-6-phosphate phosphatase</v>
      </c>
      <c r="C296" s="3">
        <v>-0.51085499186536998</v>
      </c>
      <c r="D296" s="3">
        <v>0.63119999999999998</v>
      </c>
      <c r="E296" s="3">
        <v>172728.00590661401</v>
      </c>
      <c r="F296" s="3">
        <v>179916.04992164901</v>
      </c>
      <c r="G296" s="3">
        <v>186234.51998915101</v>
      </c>
      <c r="H296" s="3">
        <v>182085.83283319001</v>
      </c>
      <c r="I296" s="3">
        <v>24125.7862622502</v>
      </c>
      <c r="J296" s="3">
        <v>13327.706287376801</v>
      </c>
      <c r="K296" s="3">
        <v>-7188.0440150346803</v>
      </c>
      <c r="L296" s="3">
        <v>0.96004778885394104</v>
      </c>
      <c r="M296" s="3">
        <v>-1.7707148294804999E-2</v>
      </c>
    </row>
    <row r="297" spans="1:13">
      <c r="A297" s="3" t="s">
        <v>265</v>
      </c>
      <c r="B297" s="3" t="str">
        <f>LOOKUP(A297,[1]Hoja1!$A$1:$A$4905,[1]Hoja1!$B$1:$B$4905)</f>
        <v>50S ribosomal protein L15</v>
      </c>
      <c r="C297" s="3">
        <v>-0.65844736303743701</v>
      </c>
      <c r="D297" s="3">
        <v>0.53935999999999995</v>
      </c>
      <c r="E297" s="3">
        <v>2582637.7328248601</v>
      </c>
      <c r="F297" s="3">
        <v>2689130.14007618</v>
      </c>
      <c r="G297" s="3">
        <v>2502102.0589625598</v>
      </c>
      <c r="H297" s="3">
        <v>2715499.32369</v>
      </c>
      <c r="I297" s="3">
        <v>312026.52684922802</v>
      </c>
      <c r="J297" s="3">
        <v>99138.763254091406</v>
      </c>
      <c r="K297" s="3">
        <v>-106492.407251324</v>
      </c>
      <c r="L297" s="3">
        <v>0.96039893880022198</v>
      </c>
      <c r="M297" s="3">
        <v>-1.75483284915849E-2</v>
      </c>
    </row>
    <row r="298" spans="1:13">
      <c r="A298" s="3" t="s">
        <v>771</v>
      </c>
      <c r="B298" s="3" t="str">
        <f>LOOKUP(A298,[1]Hoja1!$A$1:$A$4905,[1]Hoja1!$B$1:$B$4905)</f>
        <v>Periplasmic dipeptide transport protein precu</v>
      </c>
      <c r="C298" s="3">
        <v>-0.25604924513824101</v>
      </c>
      <c r="D298" s="3">
        <v>0.80810999999999999</v>
      </c>
      <c r="E298" s="3">
        <v>1749147.79342196</v>
      </c>
      <c r="F298" s="3">
        <v>1821140.2082474299</v>
      </c>
      <c r="G298" s="3">
        <v>1775050.5763973801</v>
      </c>
      <c r="H298" s="3">
        <v>1776167.87279942</v>
      </c>
      <c r="I298" s="3">
        <v>538740.78206806001</v>
      </c>
      <c r="J298" s="3">
        <v>179931.98956771501</v>
      </c>
      <c r="K298" s="3">
        <v>-71992.414825471802</v>
      </c>
      <c r="L298" s="3">
        <v>0.96046849413381896</v>
      </c>
      <c r="M298" s="3">
        <v>-1.7516876557877099E-2</v>
      </c>
    </row>
    <row r="299" spans="1:13">
      <c r="A299" s="3" t="s">
        <v>266</v>
      </c>
      <c r="B299" s="3" t="str">
        <f>LOOKUP(A299,[1]Hoja1!$A$1:$A$4905,[1]Hoja1!$B$1:$B$4905)</f>
        <v>30S ribosomal protein S6</v>
      </c>
      <c r="C299" s="3">
        <v>-0.40250915733929199</v>
      </c>
      <c r="D299" s="3">
        <v>0.70394000000000001</v>
      </c>
      <c r="E299" s="3">
        <v>1972326.1804117099</v>
      </c>
      <c r="F299" s="3">
        <v>2051749.6008244599</v>
      </c>
      <c r="G299" s="3">
        <v>1866063.3615888399</v>
      </c>
      <c r="H299" s="3">
        <v>2019193.7571551099</v>
      </c>
      <c r="I299" s="3">
        <v>394863.75095361</v>
      </c>
      <c r="J299" s="3">
        <v>85436.147157929605</v>
      </c>
      <c r="K299" s="3">
        <v>-79423.420412744905</v>
      </c>
      <c r="L299" s="3">
        <v>0.96128990575612605</v>
      </c>
      <c r="M299" s="3">
        <v>-1.71456180722275E-2</v>
      </c>
    </row>
    <row r="300" spans="1:13">
      <c r="A300" s="3" t="s">
        <v>267</v>
      </c>
      <c r="B300" s="3" t="str">
        <f>LOOKUP(A300,[1]Hoja1!$A$1:$A$4905,[1]Hoja1!$B$1:$B$4905)</f>
        <v>hypothetical protein</v>
      </c>
      <c r="C300" s="3">
        <v>-0.53261167222932804</v>
      </c>
      <c r="D300" s="3">
        <v>0.61711000000000005</v>
      </c>
      <c r="E300" s="3">
        <v>35278.687822709602</v>
      </c>
      <c r="F300" s="3">
        <v>36696.725097258</v>
      </c>
      <c r="G300" s="3">
        <v>32849.264796331001</v>
      </c>
      <c r="H300" s="3">
        <v>36653.580569607897</v>
      </c>
      <c r="I300" s="3">
        <v>4815.7241591669099</v>
      </c>
      <c r="J300" s="3">
        <v>2189.0725413683999</v>
      </c>
      <c r="K300" s="3">
        <v>-1418.0372745483301</v>
      </c>
      <c r="L300" s="3">
        <v>0.96135793396304203</v>
      </c>
      <c r="M300" s="3">
        <v>-1.7114885169114E-2</v>
      </c>
    </row>
    <row r="301" spans="1:13">
      <c r="A301" s="3" t="s">
        <v>268</v>
      </c>
      <c r="B301" s="3" t="str">
        <f>LOOKUP(A301,[1]Hoja1!$A$1:$A$4905,[1]Hoja1!$B$1:$B$4905)</f>
        <v>hypothetical protein</v>
      </c>
      <c r="C301" s="3">
        <v>-0.15375231013513199</v>
      </c>
      <c r="D301" s="3">
        <v>0.88382000000000005</v>
      </c>
      <c r="E301" s="3">
        <v>1448361.6511675799</v>
      </c>
      <c r="F301" s="3">
        <v>1506078.0804601901</v>
      </c>
      <c r="G301" s="3">
        <v>1547957.56825458</v>
      </c>
      <c r="H301" s="3">
        <v>1396289.2053670399</v>
      </c>
      <c r="I301" s="3">
        <v>697962.01988169295</v>
      </c>
      <c r="J301" s="3">
        <v>279008.00735924899</v>
      </c>
      <c r="K301" s="3">
        <v>-57716.429292612898</v>
      </c>
      <c r="L301" s="3">
        <v>0.96167766463012505</v>
      </c>
      <c r="M301" s="3">
        <v>-1.69704705095098E-2</v>
      </c>
    </row>
    <row r="302" spans="1:13">
      <c r="A302" s="3" t="s">
        <v>269</v>
      </c>
      <c r="B302" s="3" t="str">
        <f>LOOKUP(A302,[1]Hoja1!$A$1:$A$4905,[1]Hoja1!$B$1:$B$4905)</f>
        <v>30S ribosomal protein S18</v>
      </c>
      <c r="C302" s="3">
        <v>-0.11151730587994101</v>
      </c>
      <c r="D302" s="3">
        <v>0.91554000000000002</v>
      </c>
      <c r="E302" s="3">
        <v>1493600.1774164301</v>
      </c>
      <c r="F302" s="3">
        <v>1550633.36418435</v>
      </c>
      <c r="G302" s="3">
        <v>1659660.1264223801</v>
      </c>
      <c r="H302" s="3">
        <v>1513258.8351398199</v>
      </c>
      <c r="I302" s="3">
        <v>839976.24457681901</v>
      </c>
      <c r="J302" s="3">
        <v>526250.77488580195</v>
      </c>
      <c r="K302" s="3">
        <v>-57033.1867679118</v>
      </c>
      <c r="L302" s="3">
        <v>0.96321942498772894</v>
      </c>
      <c r="M302" s="3">
        <v>-1.62747676976331E-2</v>
      </c>
    </row>
    <row r="303" spans="1:13">
      <c r="A303" s="3" t="s">
        <v>270</v>
      </c>
      <c r="B303" s="3" t="str">
        <f>LOOKUP(A303,[1]Hoja1!$A$1:$A$4905,[1]Hoja1!$B$1:$B$4905)</f>
        <v>Alpha-keto acid-binding periplasmic protein T</v>
      </c>
      <c r="C303" s="3">
        <v>-0.28259013551044798</v>
      </c>
      <c r="D303" s="3">
        <v>0.78881999999999997</v>
      </c>
      <c r="E303" s="3">
        <v>1859444.66902606</v>
      </c>
      <c r="F303" s="3">
        <v>1924914.69408967</v>
      </c>
      <c r="G303" s="3">
        <v>2003323.3916209801</v>
      </c>
      <c r="H303" s="3">
        <v>1918562.838026</v>
      </c>
      <c r="I303" s="3">
        <v>472897.14258728299</v>
      </c>
      <c r="J303" s="3">
        <v>65337.376109067198</v>
      </c>
      <c r="K303" s="3">
        <v>-65470.025063612702</v>
      </c>
      <c r="L303" s="3">
        <v>0.965988090139976</v>
      </c>
      <c r="M303" s="3">
        <v>-1.5028228054873201E-2</v>
      </c>
    </row>
    <row r="304" spans="1:13">
      <c r="A304" s="3" t="s">
        <v>271</v>
      </c>
      <c r="B304" s="3" t="str">
        <f>LOOKUP(A304,[1]Hoja1!$A$1:$A$4905,[1]Hoja1!$B$1:$B$4905)</f>
        <v>2-hydroxy-3-oxopropionate reductase</v>
      </c>
      <c r="C304" s="3">
        <v>-0.18112458716913199</v>
      </c>
      <c r="D304" s="3">
        <v>0.86338000000000004</v>
      </c>
      <c r="E304" s="3">
        <v>414189.42383951298</v>
      </c>
      <c r="F304" s="3">
        <v>428516.64952948299</v>
      </c>
      <c r="G304" s="3">
        <v>339309.72734403302</v>
      </c>
      <c r="H304" s="3">
        <v>423107.35411166801</v>
      </c>
      <c r="I304" s="3">
        <v>151706.118309329</v>
      </c>
      <c r="J304" s="3">
        <v>50339.9610998352</v>
      </c>
      <c r="K304" s="3">
        <v>-14327.225689970301</v>
      </c>
      <c r="L304" s="3">
        <v>0.96656553320459804</v>
      </c>
      <c r="M304" s="3">
        <v>-1.47686954437078E-2</v>
      </c>
    </row>
    <row r="305" spans="1:13">
      <c r="A305" s="3" t="s">
        <v>272</v>
      </c>
      <c r="B305" s="3" t="str">
        <f>LOOKUP(A305,[1]Hoja1!$A$1:$A$4905,[1]Hoja1!$B$1:$B$4905)</f>
        <v>30S ribosomal protein S5</v>
      </c>
      <c r="C305" s="3">
        <v>-0.207782031038316</v>
      </c>
      <c r="D305" s="3">
        <v>0.84360000000000002</v>
      </c>
      <c r="E305" s="3">
        <v>2543660.6088793701</v>
      </c>
      <c r="F305" s="3">
        <v>2631641.8769340999</v>
      </c>
      <c r="G305" s="3">
        <v>2908854.7738175802</v>
      </c>
      <c r="H305" s="3">
        <v>2648998.5943412799</v>
      </c>
      <c r="I305" s="3">
        <v>786049.67907073803</v>
      </c>
      <c r="J305" s="3">
        <v>316782.22324077302</v>
      </c>
      <c r="K305" s="3">
        <v>-87981.268054738204</v>
      </c>
      <c r="L305" s="3">
        <v>0.96656791760844096</v>
      </c>
      <c r="M305" s="3">
        <v>-1.47676240914626E-2</v>
      </c>
    </row>
    <row r="306" spans="1:13">
      <c r="A306" s="3" t="s">
        <v>273</v>
      </c>
      <c r="B306" s="3" t="str">
        <f>LOOKUP(A306,[1]Hoja1!$A$1:$A$4905,[1]Hoja1!$B$1:$B$4905)</f>
        <v>putative hydrolase YxeP</v>
      </c>
      <c r="C306" s="3">
        <v>-0.17843179579011001</v>
      </c>
      <c r="D306" s="3">
        <v>0.86538999999999999</v>
      </c>
      <c r="E306" s="3">
        <v>256330.65288975401</v>
      </c>
      <c r="F306" s="3">
        <v>265099.689940657</v>
      </c>
      <c r="G306" s="3">
        <v>244544.266232864</v>
      </c>
      <c r="H306" s="3">
        <v>259294.21136575399</v>
      </c>
      <c r="I306" s="3">
        <v>86156.779290243197</v>
      </c>
      <c r="J306" s="3">
        <v>44181.555043703403</v>
      </c>
      <c r="K306" s="3">
        <v>-8769.0370509026998</v>
      </c>
      <c r="L306" s="3">
        <v>0.96692173780789503</v>
      </c>
      <c r="M306" s="3">
        <v>-1.4608676086239201E-2</v>
      </c>
    </row>
    <row r="307" spans="1:13">
      <c r="A307" s="3" t="s">
        <v>274</v>
      </c>
      <c r="B307" s="3" t="str">
        <f>LOOKUP(A307,[1]Hoja1!$A$1:$A$4905,[1]Hoja1!$B$1:$B$4905)</f>
        <v>Acetyl-coenzyme A carboxylase carboxyl transf</v>
      </c>
      <c r="C307" s="3">
        <v>-0.20071907124552801</v>
      </c>
      <c r="D307" s="3">
        <v>0.84882999999999997</v>
      </c>
      <c r="E307" s="3">
        <v>317776.64018713299</v>
      </c>
      <c r="F307" s="3">
        <v>327263.20985516999</v>
      </c>
      <c r="G307" s="3">
        <v>333187.59538059501</v>
      </c>
      <c r="H307" s="3">
        <v>322674.09642752598</v>
      </c>
      <c r="I307" s="3">
        <v>90316.709210477697</v>
      </c>
      <c r="J307" s="3">
        <v>30727.3046886269</v>
      </c>
      <c r="K307" s="3">
        <v>-9486.5696680376404</v>
      </c>
      <c r="L307" s="3">
        <v>0.97101241635979796</v>
      </c>
      <c r="M307" s="3">
        <v>-1.27752167222016E-2</v>
      </c>
    </row>
    <row r="308" spans="1:13">
      <c r="A308" s="3" t="s">
        <v>275</v>
      </c>
      <c r="B308" s="3" t="str">
        <f>LOOKUP(A308,[1]Hoja1!$A$1:$A$4905,[1]Hoja1!$B$1:$B$4905)</f>
        <v>Disulfide bond formation protein D precursor</v>
      </c>
      <c r="C308" s="3">
        <v>-1.37877512268812</v>
      </c>
      <c r="D308" s="3">
        <v>0.22645999999999999</v>
      </c>
      <c r="E308" s="3">
        <v>226830.874725765</v>
      </c>
      <c r="F308" s="3">
        <v>233586.07544068201</v>
      </c>
      <c r="G308" s="3">
        <v>225494.259040581</v>
      </c>
      <c r="H308" s="3">
        <v>234306.82718724399</v>
      </c>
      <c r="I308" s="3">
        <v>7791.0981670369802</v>
      </c>
      <c r="J308" s="3">
        <v>5302.4837543809999</v>
      </c>
      <c r="K308" s="3">
        <v>-6755.2007149166302</v>
      </c>
      <c r="L308" s="3">
        <v>0.97108046486858302</v>
      </c>
      <c r="M308" s="3">
        <v>-1.2744782449809601E-2</v>
      </c>
    </row>
    <row r="309" spans="1:13">
      <c r="A309" s="3" t="s">
        <v>276</v>
      </c>
      <c r="B309" s="3" t="str">
        <f>LOOKUP(A309,[1]Hoja1!$A$1:$A$4905,[1]Hoja1!$B$1:$B$4905)</f>
        <v>putative GST-like protein YibF</v>
      </c>
      <c r="C309" s="3">
        <v>-0.25455825901838602</v>
      </c>
      <c r="D309" s="3">
        <v>0.80920000000000003</v>
      </c>
      <c r="E309" s="3">
        <v>994249.87521304504</v>
      </c>
      <c r="F309" s="3">
        <v>1023823.34165383</v>
      </c>
      <c r="G309" s="3">
        <v>913913.77079864999</v>
      </c>
      <c r="H309" s="3">
        <v>1015348.32672773</v>
      </c>
      <c r="I309" s="3">
        <v>227480.803294374</v>
      </c>
      <c r="J309" s="3">
        <v>63748.544764685197</v>
      </c>
      <c r="K309" s="3">
        <v>-29573.466440786</v>
      </c>
      <c r="L309" s="3">
        <v>0.97111467844343702</v>
      </c>
      <c r="M309" s="3">
        <v>-1.27294814469028E-2</v>
      </c>
    </row>
    <row r="310" spans="1:13">
      <c r="A310" s="3" t="s">
        <v>277</v>
      </c>
      <c r="B310" s="3" t="str">
        <f>LOOKUP(A310,[1]Hoja1!$A$1:$A$4905,[1]Hoja1!$B$1:$B$4905)</f>
        <v>ATP-dependent RNA helicase DeaD</v>
      </c>
      <c r="C310" s="3">
        <v>-8.0660288681850295E-2</v>
      </c>
      <c r="D310" s="3">
        <v>0.93884000000000001</v>
      </c>
      <c r="E310" s="3">
        <v>802503.07219773799</v>
      </c>
      <c r="F310" s="3">
        <v>826148.26121371798</v>
      </c>
      <c r="G310" s="3">
        <v>791004.26097041799</v>
      </c>
      <c r="H310" s="3">
        <v>943674.62777388305</v>
      </c>
      <c r="I310" s="3">
        <v>475514.09889091097</v>
      </c>
      <c r="J310" s="3">
        <v>307869.85178982501</v>
      </c>
      <c r="K310" s="3">
        <v>-23645.189015979598</v>
      </c>
      <c r="L310" s="3">
        <v>0.97137900044570502</v>
      </c>
      <c r="M310" s="3">
        <v>-1.2611289466165101E-2</v>
      </c>
    </row>
    <row r="311" spans="1:13">
      <c r="A311" s="3" t="s">
        <v>278</v>
      </c>
      <c r="B311" s="3" t="str">
        <f>LOOKUP(A311,[1]Hoja1!$A$1:$A$4905,[1]Hoja1!$B$1:$B$4905)</f>
        <v>60 kDa chaperonin 1</v>
      </c>
      <c r="C311" s="3">
        <v>-0.59647173267400799</v>
      </c>
      <c r="D311" s="3">
        <v>0.57684000000000002</v>
      </c>
      <c r="E311" s="3">
        <v>11682578.637108799</v>
      </c>
      <c r="F311" s="3">
        <v>12022350.653255001</v>
      </c>
      <c r="G311" s="3">
        <v>11504994.771043001</v>
      </c>
      <c r="H311" s="3">
        <v>11963858.2617399</v>
      </c>
      <c r="I311" s="3">
        <v>832211.03075393802</v>
      </c>
      <c r="J311" s="3">
        <v>682191.34109549294</v>
      </c>
      <c r="K311" s="3">
        <v>-339772.016146112</v>
      </c>
      <c r="L311" s="3">
        <v>0.97173830426796604</v>
      </c>
      <c r="M311" s="3">
        <v>-1.24506777843745E-2</v>
      </c>
    </row>
    <row r="312" spans="1:13">
      <c r="A312" s="3" t="s">
        <v>279</v>
      </c>
      <c r="B312" s="3" t="str">
        <f>LOOKUP(A312,[1]Hoja1!$A$1:$A$4905,[1]Hoja1!$B$1:$B$4905)</f>
        <v>Dihydrolipoyllysine-residue succinyltransfera</v>
      </c>
      <c r="C312" s="3">
        <v>-0.243779328541149</v>
      </c>
      <c r="D312" s="3">
        <v>0.81708999999999998</v>
      </c>
      <c r="E312" s="3">
        <v>598923.38467081601</v>
      </c>
      <c r="F312" s="3">
        <v>615346.03939135</v>
      </c>
      <c r="G312" s="3">
        <v>624826.10660162696</v>
      </c>
      <c r="H312" s="3">
        <v>630072.427965943</v>
      </c>
      <c r="I312" s="3">
        <v>117702.85107843899</v>
      </c>
      <c r="J312" s="3">
        <v>61078.559769407802</v>
      </c>
      <c r="K312" s="3">
        <v>-16422.654720533501</v>
      </c>
      <c r="L312" s="3">
        <v>0.97331151308493402</v>
      </c>
      <c r="M312" s="3">
        <v>-1.1748139421617201E-2</v>
      </c>
    </row>
    <row r="313" spans="1:13">
      <c r="A313" s="3" t="s">
        <v>280</v>
      </c>
      <c r="B313" s="3" t="str">
        <f>LOOKUP(A313,[1]Hoja1!$A$1:$A$4905,[1]Hoja1!$B$1:$B$4905)</f>
        <v>KipI antagonist</v>
      </c>
      <c r="C313" s="3">
        <v>-0.30443831013908002</v>
      </c>
      <c r="D313" s="3">
        <v>0.77305999999999997</v>
      </c>
      <c r="E313" s="3">
        <v>432460.80367797101</v>
      </c>
      <c r="F313" s="3">
        <v>444006.37389668502</v>
      </c>
      <c r="G313" s="3">
        <v>438331.04256146197</v>
      </c>
      <c r="H313" s="3">
        <v>447369.25242624403</v>
      </c>
      <c r="I313" s="3">
        <v>41866.426609051698</v>
      </c>
      <c r="J313" s="3">
        <v>54228.525524144097</v>
      </c>
      <c r="K313" s="3">
        <v>-11545.5702187145</v>
      </c>
      <c r="L313" s="3">
        <v>0.97399683676297599</v>
      </c>
      <c r="M313" s="3">
        <v>-1.1442453571708E-2</v>
      </c>
    </row>
    <row r="314" spans="1:13">
      <c r="A314" s="3" t="s">
        <v>281</v>
      </c>
      <c r="B314" s="3" t="str">
        <f>LOOKUP(A314,[1]Hoja1!$A$1:$A$4905,[1]Hoja1!$B$1:$B$4905)</f>
        <v>hypothetical protein</v>
      </c>
      <c r="C314" s="3">
        <v>-6.0682673565353902E-2</v>
      </c>
      <c r="D314" s="3">
        <v>0.95396000000000003</v>
      </c>
      <c r="E314" s="3">
        <v>263431.271310938</v>
      </c>
      <c r="F314" s="3">
        <v>270179.40575050202</v>
      </c>
      <c r="G314" s="3">
        <v>264840.921047643</v>
      </c>
      <c r="H314" s="3">
        <v>241082.19488607199</v>
      </c>
      <c r="I314" s="3">
        <v>183318.67296311201</v>
      </c>
      <c r="J314" s="3">
        <v>113702.771849189</v>
      </c>
      <c r="K314" s="3">
        <v>-6748.1344395648903</v>
      </c>
      <c r="L314" s="3">
        <v>0.97502350550805295</v>
      </c>
      <c r="M314" s="3">
        <v>-1.09849143636255E-2</v>
      </c>
    </row>
    <row r="315" spans="1:13">
      <c r="A315" s="3" t="s">
        <v>282</v>
      </c>
      <c r="B315" s="3" t="str">
        <f>LOOKUP(A315,[1]Hoja1!$A$1:$A$4905,[1]Hoja1!$B$1:$B$4905)</f>
        <v>Dihydrolipoyl dehydrogenase 3</v>
      </c>
      <c r="C315" s="3">
        <v>-0.149511181866222</v>
      </c>
      <c r="D315" s="3">
        <v>0.88698999999999995</v>
      </c>
      <c r="E315" s="3">
        <v>421074.72087915998</v>
      </c>
      <c r="F315" s="3">
        <v>431300.44099328102</v>
      </c>
      <c r="G315" s="3">
        <v>460927.20255425503</v>
      </c>
      <c r="H315" s="3">
        <v>429980.69967922202</v>
      </c>
      <c r="I315" s="3">
        <v>139440.90413813901</v>
      </c>
      <c r="J315" s="3">
        <v>20064.7843053996</v>
      </c>
      <c r="K315" s="3">
        <v>-10225.720114121399</v>
      </c>
      <c r="L315" s="3">
        <v>0.97629095836171298</v>
      </c>
      <c r="M315" s="3">
        <v>-1.0420732763970399E-2</v>
      </c>
    </row>
    <row r="316" spans="1:13">
      <c r="A316" s="3" t="s">
        <v>283</v>
      </c>
      <c r="B316" s="3" t="str">
        <f>LOOKUP(A316,[1]Hoja1!$A$1:$A$4905,[1]Hoja1!$B$1:$B$4905)</f>
        <v>Anthranilate phosphoribosyltransferase</v>
      </c>
      <c r="C316" s="3">
        <v>-0.14498419913094199</v>
      </c>
      <c r="D316" s="3">
        <v>0.89039000000000001</v>
      </c>
      <c r="E316" s="3">
        <v>180851.32153639899</v>
      </c>
      <c r="F316" s="3">
        <v>185213.69239386299</v>
      </c>
      <c r="G316" s="3">
        <v>157227.28977184501</v>
      </c>
      <c r="H316" s="3">
        <v>189093.48270592699</v>
      </c>
      <c r="I316" s="3">
        <v>56311.790257964603</v>
      </c>
      <c r="J316" s="3">
        <v>21739.984059622999</v>
      </c>
      <c r="K316" s="3">
        <v>-4362.3708574636003</v>
      </c>
      <c r="L316" s="3">
        <v>0.97644682312046904</v>
      </c>
      <c r="M316" s="3">
        <v>-1.03514032252715E-2</v>
      </c>
    </row>
    <row r="317" spans="1:13">
      <c r="A317" s="3" t="s">
        <v>772</v>
      </c>
      <c r="B317" s="3" t="str">
        <f>LOOKUP(A317,[1]Hoja1!$A$1:$A$4905,[1]Hoja1!$B$1:$B$4905)</f>
        <v>50S ribosomal protein L21</v>
      </c>
      <c r="C317" s="3">
        <v>-0.109343368684388</v>
      </c>
      <c r="D317" s="3">
        <v>0.91718</v>
      </c>
      <c r="E317" s="3">
        <v>573971.80292012705</v>
      </c>
      <c r="F317" s="3">
        <v>587331.75145428604</v>
      </c>
      <c r="G317" s="3">
        <v>575029.72342147201</v>
      </c>
      <c r="H317" s="3">
        <v>620834.04360962298</v>
      </c>
      <c r="I317" s="3">
        <v>80361.596956737994</v>
      </c>
      <c r="J317" s="3">
        <v>195827.39243856401</v>
      </c>
      <c r="K317" s="3">
        <v>-13359.948534159301</v>
      </c>
      <c r="L317" s="3">
        <v>0.97725314781453798</v>
      </c>
      <c r="M317" s="3">
        <v>-9.9929219944289802E-3</v>
      </c>
    </row>
    <row r="318" spans="1:13">
      <c r="A318" s="3" t="s">
        <v>284</v>
      </c>
      <c r="B318" s="3" t="str">
        <f>LOOKUP(A318,[1]Hoja1!$A$1:$A$4905,[1]Hoja1!$B$1:$B$4905)</f>
        <v>Alanine--tRNA ligase</v>
      </c>
      <c r="C318" s="3">
        <v>-0.25315252508442898</v>
      </c>
      <c r="D318" s="3">
        <v>0.81023000000000001</v>
      </c>
      <c r="E318" s="3">
        <v>569507.54607887403</v>
      </c>
      <c r="F318" s="3">
        <v>582521.53504640504</v>
      </c>
      <c r="G318" s="3">
        <v>610560.95072800003</v>
      </c>
      <c r="H318" s="3">
        <v>575187.56563567801</v>
      </c>
      <c r="I318" s="3">
        <v>90313.428927801695</v>
      </c>
      <c r="J318" s="3">
        <v>45967.834813429399</v>
      </c>
      <c r="K318" s="3">
        <v>-13013.9889675307</v>
      </c>
      <c r="L318" s="3">
        <v>0.97765921397825395</v>
      </c>
      <c r="M318" s="3">
        <v>-9.8125023498733897E-3</v>
      </c>
    </row>
    <row r="319" spans="1:13">
      <c r="A319" s="3" t="s">
        <v>285</v>
      </c>
      <c r="B319" s="3" t="str">
        <f>LOOKUP(A319,[1]Hoja1!$A$1:$A$4905,[1]Hoja1!$B$1:$B$4905)</f>
        <v>Sulfite reductase [ferredoxin]</v>
      </c>
      <c r="C319" s="3">
        <v>-5.1950083042011097E-2</v>
      </c>
      <c r="D319" s="3">
        <v>0.96057999999999999</v>
      </c>
      <c r="E319" s="3">
        <v>490052.03726827097</v>
      </c>
      <c r="F319" s="3">
        <v>501195.03194446198</v>
      </c>
      <c r="G319" s="3">
        <v>303557.57573708001</v>
      </c>
      <c r="H319" s="3">
        <v>423152.22502338298</v>
      </c>
      <c r="I319" s="3">
        <v>366057.02386550501</v>
      </c>
      <c r="J319" s="3">
        <v>205229.12359439599</v>
      </c>
      <c r="K319" s="3">
        <v>-11142.9946761909</v>
      </c>
      <c r="L319" s="3">
        <v>0.97776714858293801</v>
      </c>
      <c r="M319" s="3">
        <v>-9.7645584291349893E-3</v>
      </c>
    </row>
    <row r="320" spans="1:13">
      <c r="A320" s="3" t="s">
        <v>286</v>
      </c>
      <c r="B320" s="3" t="str">
        <f>LOOKUP(A320,[1]Hoja1!$A$1:$A$4905,[1]Hoja1!$B$1:$B$4905)</f>
        <v>transcriptional repressor DicA</v>
      </c>
      <c r="C320" s="3">
        <v>-0.13247751925519299</v>
      </c>
      <c r="D320" s="3">
        <v>0.89976999999999996</v>
      </c>
      <c r="E320" s="3">
        <v>502388.62366473197</v>
      </c>
      <c r="F320" s="3">
        <v>512598.99238821201</v>
      </c>
      <c r="G320" s="3">
        <v>539933.76294069004</v>
      </c>
      <c r="H320" s="3">
        <v>502958.699282507</v>
      </c>
      <c r="I320" s="3">
        <v>120760.180295194</v>
      </c>
      <c r="J320" s="3">
        <v>85146.254763338293</v>
      </c>
      <c r="K320" s="3">
        <v>-10210.36872348</v>
      </c>
      <c r="L320" s="3">
        <v>0.98008117675786</v>
      </c>
      <c r="M320" s="3">
        <v>-8.7379516973546591E-3</v>
      </c>
    </row>
    <row r="321" spans="1:13">
      <c r="A321" s="3" t="s">
        <v>287</v>
      </c>
      <c r="B321" s="3" t="str">
        <f>LOOKUP(A321,[1]Hoja1!$A$1:$A$4905,[1]Hoja1!$B$1:$B$4905)</f>
        <v>Glyceraldehyde-3-phosphate dehydrogenase</v>
      </c>
      <c r="C321" s="3">
        <v>-0.197639990232164</v>
      </c>
      <c r="D321" s="3">
        <v>0.85111000000000003</v>
      </c>
      <c r="E321" s="3">
        <v>3662550.1761028399</v>
      </c>
      <c r="F321" s="3">
        <v>3736204.8708907999</v>
      </c>
      <c r="G321" s="3">
        <v>3648070.3286156398</v>
      </c>
      <c r="H321" s="3">
        <v>3768957.42652698</v>
      </c>
      <c r="I321" s="3">
        <v>743761.61628646997</v>
      </c>
      <c r="J321" s="3">
        <v>167400.59143516701</v>
      </c>
      <c r="K321" s="3">
        <v>-73654.694787963803</v>
      </c>
      <c r="L321" s="3">
        <v>0.98028622697812495</v>
      </c>
      <c r="M321" s="3">
        <v>-8.6470991568263298E-3</v>
      </c>
    </row>
    <row r="322" spans="1:13">
      <c r="A322" s="3" t="s">
        <v>288</v>
      </c>
      <c r="B322" s="3" t="str">
        <f>LOOKUP(A322,[1]Hoja1!$A$1:$A$4905,[1]Hoja1!$B$1:$B$4905)</f>
        <v>Cold shock protein CspA</v>
      </c>
      <c r="C322" s="3">
        <v>-9.7845596707399701E-2</v>
      </c>
      <c r="D322" s="3">
        <v>0.92586000000000002</v>
      </c>
      <c r="E322" s="3">
        <v>5174718.95602082</v>
      </c>
      <c r="F322" s="3">
        <v>5278111.6038801903</v>
      </c>
      <c r="G322" s="3">
        <v>4238317.9469547197</v>
      </c>
      <c r="H322" s="3">
        <v>4991377.3052433496</v>
      </c>
      <c r="I322" s="3">
        <v>1797714.65424136</v>
      </c>
      <c r="J322" s="3">
        <v>1017723.24059774</v>
      </c>
      <c r="K322" s="3">
        <v>-103392.647859376</v>
      </c>
      <c r="L322" s="3">
        <v>0.980411053115405</v>
      </c>
      <c r="M322" s="3">
        <v>-8.5918011735615796E-3</v>
      </c>
    </row>
    <row r="323" spans="1:13">
      <c r="A323" s="3" t="s">
        <v>289</v>
      </c>
      <c r="B323" s="3" t="str">
        <f>LOOKUP(A323,[1]Hoja1!$A$1:$A$4905,[1]Hoja1!$B$1:$B$4905)</f>
        <v>Type I restriction enzyme EcoR124II R protein</v>
      </c>
      <c r="C323" s="3">
        <v>-6.5014090892580506E-2</v>
      </c>
      <c r="D323" s="3">
        <v>0.95067999999999997</v>
      </c>
      <c r="E323" s="3">
        <v>222481.748157567</v>
      </c>
      <c r="F323" s="3">
        <v>226582.320405676</v>
      </c>
      <c r="G323" s="3">
        <v>191089.30136345999</v>
      </c>
      <c r="H323" s="3">
        <v>234820.660394451</v>
      </c>
      <c r="I323" s="3">
        <v>123764.102724642</v>
      </c>
      <c r="J323" s="3">
        <v>33974.286931317001</v>
      </c>
      <c r="K323" s="3">
        <v>-4100.5722481093799</v>
      </c>
      <c r="L323" s="3">
        <v>0.98190250571727</v>
      </c>
      <c r="M323" s="3">
        <v>-7.9316316947131704E-3</v>
      </c>
    </row>
    <row r="324" spans="1:13">
      <c r="A324" s="3" t="s">
        <v>290</v>
      </c>
      <c r="B324" s="3" t="str">
        <f>LOOKUP(A324,[1]Hoja1!$A$1:$A$4905,[1]Hoja1!$B$1:$B$4905)</f>
        <v>Penicillin-insensitive murein endopeptidase p</v>
      </c>
      <c r="C324" s="3">
        <v>-2.22893971566752E-2</v>
      </c>
      <c r="D324" s="3">
        <v>0.98307999999999995</v>
      </c>
      <c r="E324" s="3">
        <v>35204.095851828497</v>
      </c>
      <c r="F324" s="3">
        <v>35795.945518922803</v>
      </c>
      <c r="G324" s="3">
        <v>28071.272092859901</v>
      </c>
      <c r="H324" s="3">
        <v>18971.9039802402</v>
      </c>
      <c r="I324" s="3">
        <v>20690.172401641201</v>
      </c>
      <c r="J324" s="3">
        <v>41582.072501594201</v>
      </c>
      <c r="K324" s="3">
        <v>-591.84966709427704</v>
      </c>
      <c r="L324" s="3">
        <v>0.98346601385954702</v>
      </c>
      <c r="M324" s="3">
        <v>-7.2406436229274099E-3</v>
      </c>
    </row>
    <row r="325" spans="1:13">
      <c r="A325" s="3" t="s">
        <v>291</v>
      </c>
      <c r="B325" s="3" t="str">
        <f>LOOKUP(A325,[1]Hoja1!$A$1:$A$4905,[1]Hoja1!$B$1:$B$4905)</f>
        <v>Glycine dehydrogenase (decarboxylating)</v>
      </c>
      <c r="C325" s="3">
        <v>-7.3934122805195193E-2</v>
      </c>
      <c r="D325" s="3">
        <v>0.94393000000000005</v>
      </c>
      <c r="E325" s="3">
        <v>229404.14188943701</v>
      </c>
      <c r="F325" s="3">
        <v>233199.97879918499</v>
      </c>
      <c r="G325" s="3">
        <v>265585.99895694997</v>
      </c>
      <c r="H325" s="3">
        <v>217771.60310720201</v>
      </c>
      <c r="I325" s="3">
        <v>94192.720003103706</v>
      </c>
      <c r="J325" s="3">
        <v>40202.402869329497</v>
      </c>
      <c r="K325" s="3">
        <v>-3795.8369097473601</v>
      </c>
      <c r="L325" s="3">
        <v>0.98372282480773299</v>
      </c>
      <c r="M325" s="3">
        <v>-7.1272517856714899E-3</v>
      </c>
    </row>
    <row r="326" spans="1:13">
      <c r="A326" s="3" t="s">
        <v>821</v>
      </c>
      <c r="B326" s="3" t="str">
        <f>LOOKUP(A326,[1]Hoja1!$A$1:$A$4905,[1]Hoja1!$B$1:$B$4905)</f>
        <v>D-aminopeptidase</v>
      </c>
      <c r="C326" s="3">
        <v>-7.2094780789429699E-2</v>
      </c>
      <c r="D326" s="3">
        <v>0.94532000000000005</v>
      </c>
      <c r="E326" s="3">
        <v>282256.142575223</v>
      </c>
      <c r="F326" s="3">
        <v>286875.40039186197</v>
      </c>
      <c r="G326" s="3">
        <v>333377.75586999202</v>
      </c>
      <c r="H326" s="3">
        <v>305915.51523932099</v>
      </c>
      <c r="I326" s="3">
        <v>95179.037923178897</v>
      </c>
      <c r="J326" s="3">
        <v>75431.044001389804</v>
      </c>
      <c r="K326" s="3">
        <v>-4619.2578166388003</v>
      </c>
      <c r="L326" s="3">
        <v>0.983898034441681</v>
      </c>
      <c r="M326" s="3">
        <v>-7.0499070299037498E-3</v>
      </c>
    </row>
    <row r="327" spans="1:13">
      <c r="A327" s="3" t="s">
        <v>292</v>
      </c>
      <c r="B327" s="3" t="str">
        <f>LOOKUP(A327,[1]Hoja1!$A$1:$A$4905,[1]Hoja1!$B$1:$B$4905)</f>
        <v>Bacterioferritin</v>
      </c>
      <c r="C327" s="3">
        <v>-5.2327323397816601E-2</v>
      </c>
      <c r="D327" s="3">
        <v>0.96028999999999998</v>
      </c>
      <c r="E327" s="3">
        <v>1446960.3782612099</v>
      </c>
      <c r="F327" s="3">
        <v>1470181.5851576801</v>
      </c>
      <c r="G327" s="3">
        <v>1771474.1474369799</v>
      </c>
      <c r="H327" s="3">
        <v>1313920.9516851399</v>
      </c>
      <c r="I327" s="3">
        <v>741876.82134825503</v>
      </c>
      <c r="J327" s="3">
        <v>442421.94539051899</v>
      </c>
      <c r="K327" s="3">
        <v>-23221.206896462001</v>
      </c>
      <c r="L327" s="3">
        <v>0.98420521170249098</v>
      </c>
      <c r="M327" s="3">
        <v>-6.91433955834904E-3</v>
      </c>
    </row>
    <row r="328" spans="1:13">
      <c r="A328" s="3" t="s">
        <v>293</v>
      </c>
      <c r="B328" s="3" t="str">
        <f>LOOKUP(A328,[1]Hoja1!$A$1:$A$4905,[1]Hoja1!$B$1:$B$4905)</f>
        <v>hypothetical protein</v>
      </c>
      <c r="C328" s="3">
        <v>-0.34077719222970299</v>
      </c>
      <c r="D328" s="3">
        <v>0.74712000000000001</v>
      </c>
      <c r="E328" s="3">
        <v>295463.32807074202</v>
      </c>
      <c r="F328" s="3">
        <v>300037.82974053803</v>
      </c>
      <c r="G328" s="3">
        <v>306355.08747841499</v>
      </c>
      <c r="H328" s="3">
        <v>305201.05591802101</v>
      </c>
      <c r="I328" s="3">
        <v>22975.9391384923</v>
      </c>
      <c r="J328" s="3">
        <v>12763.940641306001</v>
      </c>
      <c r="K328" s="3">
        <v>-4574.5016697957799</v>
      </c>
      <c r="L328" s="3">
        <v>0.98475358366059496</v>
      </c>
      <c r="M328" s="3">
        <v>-6.6724300555665002E-3</v>
      </c>
    </row>
    <row r="329" spans="1:13">
      <c r="A329" s="3" t="s">
        <v>294</v>
      </c>
      <c r="B329" s="3" t="str">
        <f>LOOKUP(A329,[1]Hoja1!$A$1:$A$4905,[1]Hoja1!$B$1:$B$4905)</f>
        <v>LamB/YcsF family protein</v>
      </c>
      <c r="C329" s="3">
        <v>-0.18761009696630901</v>
      </c>
      <c r="D329" s="3">
        <v>0.85855999999999999</v>
      </c>
      <c r="E329" s="3">
        <v>1969083.9658512101</v>
      </c>
      <c r="F329" s="3">
        <v>1999487.3519236899</v>
      </c>
      <c r="G329" s="3">
        <v>1819131.08780986</v>
      </c>
      <c r="H329" s="3">
        <v>1992643.1660623499</v>
      </c>
      <c r="I329" s="3">
        <v>328844.50297704001</v>
      </c>
      <c r="J329" s="3">
        <v>54244.380715454099</v>
      </c>
      <c r="K329" s="3">
        <v>-30403.3860724773</v>
      </c>
      <c r="L329" s="3">
        <v>0.98479440940537799</v>
      </c>
      <c r="M329" s="3">
        <v>-6.65442552280708E-3</v>
      </c>
    </row>
    <row r="330" spans="1:13">
      <c r="A330" s="3" t="s">
        <v>295</v>
      </c>
      <c r="B330" s="3" t="str">
        <f>LOOKUP(A330,[1]Hoja1!$A$1:$A$4905,[1]Hoja1!$B$1:$B$4905)</f>
        <v>Histidinol-phosphate aminotransferase 2</v>
      </c>
      <c r="C330" s="3">
        <v>-8.7515698725575505E-2</v>
      </c>
      <c r="D330" s="3">
        <v>0.93366000000000005</v>
      </c>
      <c r="E330" s="3">
        <v>276523.92851573398</v>
      </c>
      <c r="F330" s="3">
        <v>280407.90150242799</v>
      </c>
      <c r="G330" s="3">
        <v>308521.10101882601</v>
      </c>
      <c r="H330" s="3">
        <v>302357.28902457899</v>
      </c>
      <c r="I330" s="3">
        <v>58250.775270071499</v>
      </c>
      <c r="J330" s="3">
        <v>58011.708006874796</v>
      </c>
      <c r="K330" s="3">
        <v>-3883.9729866945399</v>
      </c>
      <c r="L330" s="3">
        <v>0.986148846142052</v>
      </c>
      <c r="M330" s="3">
        <v>-6.05752909591628E-3</v>
      </c>
    </row>
    <row r="331" spans="1:13">
      <c r="A331" s="3" t="s">
        <v>773</v>
      </c>
      <c r="B331" s="3" t="str">
        <f>LOOKUP(A331,[1]Hoja1!$A$1:$A$4905,[1]Hoja1!$B$1:$B$4905)</f>
        <v>2,3-diketo-L-gulonate-binding periplasmic pro</v>
      </c>
      <c r="C331" s="3">
        <v>-0.17304311115037399</v>
      </c>
      <c r="D331" s="3">
        <v>0.86939999999999995</v>
      </c>
      <c r="E331" s="3">
        <v>2225373.6210007798</v>
      </c>
      <c r="F331" s="3">
        <v>2254751.3910282101</v>
      </c>
      <c r="G331" s="3">
        <v>2356193.4591810401</v>
      </c>
      <c r="H331" s="3">
        <v>2264646.9578226199</v>
      </c>
      <c r="I331" s="3">
        <v>299304.51341911301</v>
      </c>
      <c r="J331" s="3">
        <v>150423.98303840801</v>
      </c>
      <c r="K331" s="3">
        <v>-29377.770027430699</v>
      </c>
      <c r="L331" s="3">
        <v>0.98697072761798599</v>
      </c>
      <c r="M331" s="3">
        <v>-5.6957277989576303E-3</v>
      </c>
    </row>
    <row r="332" spans="1:13">
      <c r="A332" s="3" t="s">
        <v>296</v>
      </c>
      <c r="B332" s="3" t="str">
        <f>LOOKUP(A332,[1]Hoja1!$A$1:$A$4905,[1]Hoja1!$B$1:$B$4905)</f>
        <v>Enoyl-[acyl-carrier-protein] reductase [NADH]</v>
      </c>
      <c r="C332" s="3">
        <v>-0.326402655290703</v>
      </c>
      <c r="D332" s="3">
        <v>0.75734000000000001</v>
      </c>
      <c r="E332" s="3">
        <v>512081.18479631603</v>
      </c>
      <c r="F332" s="3">
        <v>518669.21872611402</v>
      </c>
      <c r="G332" s="3">
        <v>525649.11212476797</v>
      </c>
      <c r="H332" s="3">
        <v>518847.37592018198</v>
      </c>
      <c r="I332" s="3">
        <v>35068.292143193903</v>
      </c>
      <c r="J332" s="3">
        <v>18549.889520343801</v>
      </c>
      <c r="K332" s="3">
        <v>-6588.0339297979399</v>
      </c>
      <c r="L332" s="3">
        <v>0.98729819759503301</v>
      </c>
      <c r="M332" s="3">
        <v>-5.5516558303335102E-3</v>
      </c>
    </row>
    <row r="333" spans="1:13">
      <c r="A333" s="3" t="s">
        <v>297</v>
      </c>
      <c r="B333" s="3" t="str">
        <f>LOOKUP(A333,[1]Hoja1!$A$1:$A$4905,[1]Hoja1!$B$1:$B$4905)</f>
        <v>50S ribosomal protein L6</v>
      </c>
      <c r="C333" s="3">
        <v>-0.108522884886735</v>
      </c>
      <c r="D333" s="3">
        <v>0.91779999999999995</v>
      </c>
      <c r="E333" s="3">
        <v>1781473.35210157</v>
      </c>
      <c r="F333" s="3">
        <v>1801776.5547643399</v>
      </c>
      <c r="G333" s="3">
        <v>1713878.9918070501</v>
      </c>
      <c r="H333" s="3">
        <v>1800693.7609808501</v>
      </c>
      <c r="I333" s="3">
        <v>372024.283780695</v>
      </c>
      <c r="J333" s="3">
        <v>87955.616467550499</v>
      </c>
      <c r="K333" s="3">
        <v>-20303.2026627704</v>
      </c>
      <c r="L333" s="3">
        <v>0.98873156462765399</v>
      </c>
      <c r="M333" s="3">
        <v>-4.9216010468563403E-3</v>
      </c>
    </row>
    <row r="334" spans="1:13">
      <c r="A334" s="3" t="s">
        <v>298</v>
      </c>
      <c r="B334" s="3" t="str">
        <f>LOOKUP(A334,[1]Hoja1!$A$1:$A$4905,[1]Hoja1!$B$1:$B$4905)</f>
        <v>putative ABC transporter-binding protein prec</v>
      </c>
      <c r="C334" s="3">
        <v>-0.127017221954079</v>
      </c>
      <c r="D334" s="3">
        <v>0.90388000000000002</v>
      </c>
      <c r="E334" s="3">
        <v>2533736.6359069301</v>
      </c>
      <c r="F334" s="3">
        <v>2562447.6172225601</v>
      </c>
      <c r="G334" s="3">
        <v>2476044.8962653601</v>
      </c>
      <c r="H334" s="3">
        <v>2620687.0473560002</v>
      </c>
      <c r="I334" s="3">
        <v>409139.56528012903</v>
      </c>
      <c r="J334" s="3">
        <v>185435.66840590801</v>
      </c>
      <c r="K334" s="3">
        <v>-28710.9813156286</v>
      </c>
      <c r="L334" s="3">
        <v>0.98879548556518504</v>
      </c>
      <c r="M334" s="3">
        <v>-4.8935250612918103E-3</v>
      </c>
    </row>
    <row r="335" spans="1:13">
      <c r="A335" s="3" t="s">
        <v>299</v>
      </c>
      <c r="B335" s="3" t="str">
        <f>LOOKUP(A335,[1]Hoja1!$A$1:$A$4905,[1]Hoja1!$B$1:$B$4905)</f>
        <v>Toluene tolerance, Ttg2</v>
      </c>
      <c r="C335" s="3">
        <v>-9.8406755896047804E-2</v>
      </c>
      <c r="D335" s="3">
        <v>0.92542999999999997</v>
      </c>
      <c r="E335" s="3">
        <v>689237.44274136901</v>
      </c>
      <c r="F335" s="3">
        <v>696869.302009932</v>
      </c>
      <c r="G335" s="3">
        <v>741568.76688512997</v>
      </c>
      <c r="H335" s="3">
        <v>696120.19767019502</v>
      </c>
      <c r="I335" s="3">
        <v>152416.943146262</v>
      </c>
      <c r="J335" s="3">
        <v>41200.141825162398</v>
      </c>
      <c r="K335" s="3">
        <v>-7631.85926856264</v>
      </c>
      <c r="L335" s="3">
        <v>0.98904836352160896</v>
      </c>
      <c r="M335" s="3">
        <v>-4.7824712976497997E-3</v>
      </c>
    </row>
    <row r="336" spans="1:13">
      <c r="A336" s="3" t="s">
        <v>300</v>
      </c>
      <c r="B336" s="3" t="str">
        <f>LOOKUP(A336,[1]Hoja1!$A$1:$A$4905,[1]Hoja1!$B$1:$B$4905)</f>
        <v>Phosphoribosylformylglycinamidine synthase 2</v>
      </c>
      <c r="C336" s="3">
        <v>-5.03523531943907E-2</v>
      </c>
      <c r="D336" s="3">
        <v>0.96179000000000003</v>
      </c>
      <c r="E336" s="3">
        <v>419205.85607207002</v>
      </c>
      <c r="F336" s="3">
        <v>423729.55850702</v>
      </c>
      <c r="G336" s="3">
        <v>496303.88422509201</v>
      </c>
      <c r="H336" s="3">
        <v>421224.11017191497</v>
      </c>
      <c r="I336" s="3">
        <v>150000.311098573</v>
      </c>
      <c r="J336" s="3">
        <v>89783.416011706504</v>
      </c>
      <c r="K336" s="3">
        <v>-4523.7024349498697</v>
      </c>
      <c r="L336" s="3">
        <v>0.98932408102260105</v>
      </c>
      <c r="M336" s="3">
        <v>-4.6614196823683302E-3</v>
      </c>
    </row>
    <row r="337" spans="1:13">
      <c r="A337" s="3" t="s">
        <v>301</v>
      </c>
      <c r="B337" s="3" t="str">
        <f>LOOKUP(A337,[1]Hoja1!$A$1:$A$4905,[1]Hoja1!$B$1:$B$4905)</f>
        <v>Chaperone SurA precursor</v>
      </c>
      <c r="C337" s="3">
        <v>-8.7173138747955098E-2</v>
      </c>
      <c r="D337" s="3">
        <v>0.93391999999999997</v>
      </c>
      <c r="E337" s="3">
        <v>487271.60640915099</v>
      </c>
      <c r="F337" s="3">
        <v>491636.72460290702</v>
      </c>
      <c r="G337" s="3">
        <v>518160.07830861898</v>
      </c>
      <c r="H337" s="3">
        <v>481140.75695182901</v>
      </c>
      <c r="I337" s="3">
        <v>85081.753346582802</v>
      </c>
      <c r="J337" s="3">
        <v>48354.042496520298</v>
      </c>
      <c r="K337" s="3">
        <v>-4365.1181937553902</v>
      </c>
      <c r="L337" s="3">
        <v>0.99112125279639895</v>
      </c>
      <c r="M337" s="3">
        <v>-3.8732111059361198E-3</v>
      </c>
    </row>
    <row r="338" spans="1:13">
      <c r="A338" s="3" t="s">
        <v>302</v>
      </c>
      <c r="B338" s="3" t="str">
        <f>LOOKUP(A338,[1]Hoja1!$A$1:$A$4905,[1]Hoja1!$B$1:$B$4905)</f>
        <v>H-NS histone family protein</v>
      </c>
      <c r="C338" s="3">
        <v>-2.1539295037366499E-2</v>
      </c>
      <c r="D338" s="3">
        <v>0.98365000000000002</v>
      </c>
      <c r="E338" s="3">
        <v>905270.85231345496</v>
      </c>
      <c r="F338" s="3">
        <v>913132.768818927</v>
      </c>
      <c r="G338" s="3">
        <v>772903.99127826898</v>
      </c>
      <c r="H338" s="3">
        <v>914281.04673792899</v>
      </c>
      <c r="I338" s="3">
        <v>621034.69048151805</v>
      </c>
      <c r="J338" s="3">
        <v>351464.47979829402</v>
      </c>
      <c r="K338" s="3">
        <v>-7861.9165054716896</v>
      </c>
      <c r="L338" s="3">
        <v>0.99139017153481401</v>
      </c>
      <c r="M338" s="3">
        <v>-3.7553909274931499E-3</v>
      </c>
    </row>
    <row r="339" spans="1:13">
      <c r="A339" s="3" t="s">
        <v>303</v>
      </c>
      <c r="B339" s="3" t="str">
        <f>LOOKUP(A339,[1]Hoja1!$A$1:$A$4905,[1]Hoja1!$B$1:$B$4905)</f>
        <v>Acetyl-/propionyl-coenzyme A carboxylase alph</v>
      </c>
      <c r="C339" s="3">
        <v>-8.2005233195494506E-2</v>
      </c>
      <c r="D339" s="3">
        <v>0.93781999999999999</v>
      </c>
      <c r="E339" s="3">
        <v>661243.72099754994</v>
      </c>
      <c r="F339" s="3">
        <v>666700.53963237302</v>
      </c>
      <c r="G339" s="3">
        <v>648008.56377019</v>
      </c>
      <c r="H339" s="3">
        <v>661132.97674260603</v>
      </c>
      <c r="I339" s="3">
        <v>134811.625692328</v>
      </c>
      <c r="J339" s="3">
        <v>23129.444544030099</v>
      </c>
      <c r="K339" s="3">
        <v>-5456.8186348224999</v>
      </c>
      <c r="L339" s="3">
        <v>0.99181518791355505</v>
      </c>
      <c r="M339" s="3">
        <v>-3.5692455341759001E-3</v>
      </c>
    </row>
    <row r="340" spans="1:13">
      <c r="A340" s="3" t="s">
        <v>304</v>
      </c>
      <c r="B340" s="3" t="str">
        <f>LOOKUP(A340,[1]Hoja1!$A$1:$A$4905,[1]Hoja1!$B$1:$B$4905)</f>
        <v>Ribose import ATP-binding protein RbsA</v>
      </c>
      <c r="C340" s="3">
        <v>-4.44272191014198E-2</v>
      </c>
      <c r="D340" s="3">
        <v>0.96628000000000003</v>
      </c>
      <c r="E340" s="3">
        <v>1683588.84069241</v>
      </c>
      <c r="F340" s="3">
        <v>1696936.0494271</v>
      </c>
      <c r="G340" s="3">
        <v>1756664.32423682</v>
      </c>
      <c r="H340" s="3">
        <v>1662630.44926965</v>
      </c>
      <c r="I340" s="3">
        <v>567257.33883589704</v>
      </c>
      <c r="J340" s="3">
        <v>208224.85546543699</v>
      </c>
      <c r="K340" s="3">
        <v>-13347.208734690401</v>
      </c>
      <c r="L340" s="3">
        <v>0.99213452461028395</v>
      </c>
      <c r="M340" s="3">
        <v>-3.4294373872446001E-3</v>
      </c>
    </row>
    <row r="341" spans="1:13">
      <c r="A341" s="3" t="s">
        <v>305</v>
      </c>
      <c r="B341" s="3" t="str">
        <f>LOOKUP(A341,[1]Hoja1!$A$1:$A$4905,[1]Hoja1!$B$1:$B$4905)</f>
        <v>Lysine-arginine-ornithine-binding periplasmic</v>
      </c>
      <c r="C341" s="3">
        <v>-4.1146775105323601E-2</v>
      </c>
      <c r="D341" s="3">
        <v>0.96877000000000002</v>
      </c>
      <c r="E341" s="3">
        <v>1539034.86906526</v>
      </c>
      <c r="F341" s="3">
        <v>1550545.84236464</v>
      </c>
      <c r="G341" s="3">
        <v>1369445.0936328</v>
      </c>
      <c r="H341" s="3">
        <v>1479587.90236207</v>
      </c>
      <c r="I341" s="3">
        <v>401511.39284417301</v>
      </c>
      <c r="J341" s="3">
        <v>340781.81305357302</v>
      </c>
      <c r="K341" s="3">
        <v>-11510.9732993739</v>
      </c>
      <c r="L341" s="3">
        <v>0.992576179958782</v>
      </c>
      <c r="M341" s="3">
        <v>-3.2361512992720299E-3</v>
      </c>
    </row>
    <row r="342" spans="1:13">
      <c r="A342" s="3" t="s">
        <v>306</v>
      </c>
      <c r="B342" s="3" t="str">
        <f>LOOKUP(A342,[1]Hoja1!$A$1:$A$4905,[1]Hoja1!$B$1:$B$4905)</f>
        <v>Dihydrolipoyl dehydrogenase</v>
      </c>
      <c r="C342" s="3">
        <v>-3.6750119345988298E-2</v>
      </c>
      <c r="D342" s="3">
        <v>0.97211000000000003</v>
      </c>
      <c r="E342" s="3">
        <v>321019.66319213901</v>
      </c>
      <c r="F342" s="3">
        <v>323385.36840378301</v>
      </c>
      <c r="G342" s="3">
        <v>352804.79194326099</v>
      </c>
      <c r="H342" s="3">
        <v>340366.32973908097</v>
      </c>
      <c r="I342" s="3">
        <v>113668.63253564099</v>
      </c>
      <c r="J342" s="3">
        <v>56796.640998915303</v>
      </c>
      <c r="K342" s="3">
        <v>-2365.7052116441801</v>
      </c>
      <c r="L342" s="3">
        <v>0.99268456324007104</v>
      </c>
      <c r="M342" s="3">
        <v>-3.1887315724653999E-3</v>
      </c>
    </row>
    <row r="343" spans="1:13">
      <c r="A343" s="3" t="s">
        <v>307</v>
      </c>
      <c r="B343" s="3" t="str">
        <f>LOOKUP(A343,[1]Hoja1!$A$1:$A$4905,[1]Hoja1!$B$1:$B$4905)</f>
        <v>DNA polymerase III subunit beta</v>
      </c>
      <c r="C343" s="3">
        <v>-4.10391930712979E-2</v>
      </c>
      <c r="D343" s="3">
        <v>0.96884999999999999</v>
      </c>
      <c r="E343" s="3">
        <v>558758.68073621695</v>
      </c>
      <c r="F343" s="3">
        <v>562805.91083963704</v>
      </c>
      <c r="G343" s="3">
        <v>614813.07056299294</v>
      </c>
      <c r="H343" s="3">
        <v>544461.52363422897</v>
      </c>
      <c r="I343" s="3">
        <v>169200.052300093</v>
      </c>
      <c r="J343" s="3">
        <v>93283.276268906295</v>
      </c>
      <c r="K343" s="3">
        <v>-4047.2301034204402</v>
      </c>
      <c r="L343" s="3">
        <v>0.99280883511443097</v>
      </c>
      <c r="M343" s="3">
        <v>-3.1343666580258499E-3</v>
      </c>
    </row>
    <row r="344" spans="1:13">
      <c r="A344" s="3" t="s">
        <v>308</v>
      </c>
      <c r="B344" s="3" t="str">
        <f>LOOKUP(A344,[1]Hoja1!$A$1:$A$4905,[1]Hoja1!$B$1:$B$4905)</f>
        <v>Soluble hydrogenase 42 kDa subunit</v>
      </c>
      <c r="C344" s="3">
        <v>-2.97170508728247E-2</v>
      </c>
      <c r="D344" s="3">
        <v>0.97743999999999998</v>
      </c>
      <c r="E344" s="3">
        <v>186144.60693631199</v>
      </c>
      <c r="F344" s="3">
        <v>187461.07135120701</v>
      </c>
      <c r="G344" s="3">
        <v>183732.933037515</v>
      </c>
      <c r="H344" s="3">
        <v>201618.65644709099</v>
      </c>
      <c r="I344" s="3">
        <v>61922.810811044903</v>
      </c>
      <c r="J344" s="3">
        <v>55234.197948572597</v>
      </c>
      <c r="K344" s="3">
        <v>-1316.4644148944899</v>
      </c>
      <c r="L344" s="3">
        <v>0.99297739842514798</v>
      </c>
      <c r="M344" s="3">
        <v>-3.0606365508926698E-3</v>
      </c>
    </row>
    <row r="345" spans="1:13">
      <c r="A345" s="3" t="s">
        <v>309</v>
      </c>
      <c r="B345" s="3" t="str">
        <f>LOOKUP(A345,[1]Hoja1!$A$1:$A$4905,[1]Hoja1!$B$1:$B$4905)</f>
        <v>DNA-directed RNA polymerase subunit beta'</v>
      </c>
      <c r="C345" s="3">
        <v>-6.5045410188158695E-2</v>
      </c>
      <c r="D345" s="3">
        <v>0.95065999999999995</v>
      </c>
      <c r="E345" s="3">
        <v>1343153.6381035901</v>
      </c>
      <c r="F345" s="3">
        <v>1352192.8719649001</v>
      </c>
      <c r="G345" s="3">
        <v>1460136.34908904</v>
      </c>
      <c r="H345" s="3">
        <v>1352900.9454531099</v>
      </c>
      <c r="I345" s="3">
        <v>277881.144096612</v>
      </c>
      <c r="J345" s="3">
        <v>60818.278745498101</v>
      </c>
      <c r="K345" s="3">
        <v>-9039.2338613045904</v>
      </c>
      <c r="L345" s="3">
        <v>0.99331512978014003</v>
      </c>
      <c r="M345" s="3">
        <v>-2.91294947744327E-3</v>
      </c>
    </row>
    <row r="346" spans="1:13">
      <c r="A346" s="3" t="s">
        <v>774</v>
      </c>
      <c r="B346" s="3" t="str">
        <f>LOOKUP(A346,[1]Hoja1!$A$1:$A$4905,[1]Hoja1!$B$1:$B$4905)</f>
        <v>putative arabinose-binding protein precursor</v>
      </c>
      <c r="C346" s="3">
        <v>-5.6091415934952399E-2</v>
      </c>
      <c r="D346" s="3">
        <v>0.95743999999999996</v>
      </c>
      <c r="E346" s="3">
        <v>200922.19503224199</v>
      </c>
      <c r="F346" s="3">
        <v>202258.722713653</v>
      </c>
      <c r="G346" s="3">
        <v>197002.56575932101</v>
      </c>
      <c r="H346" s="3">
        <v>200810.088145808</v>
      </c>
      <c r="I346" s="3">
        <v>42121.6034288269</v>
      </c>
      <c r="J346" s="3">
        <v>20960.569978462499</v>
      </c>
      <c r="K346" s="3">
        <v>-1336.5276814118299</v>
      </c>
      <c r="L346" s="3">
        <v>0.993391989905404</v>
      </c>
      <c r="M346" s="3">
        <v>-2.87934620702007E-3</v>
      </c>
    </row>
    <row r="347" spans="1:13">
      <c r="A347" s="3" t="s">
        <v>310</v>
      </c>
      <c r="B347" s="3" t="str">
        <f>LOOKUP(A347,[1]Hoja1!$A$1:$A$4905,[1]Hoja1!$B$1:$B$4905)</f>
        <v>Aminomethyltransferase</v>
      </c>
      <c r="C347" s="3">
        <v>-5.0401012722249498E-2</v>
      </c>
      <c r="D347" s="3">
        <v>0.96174999999999999</v>
      </c>
      <c r="E347" s="3">
        <v>89994.0878914364</v>
      </c>
      <c r="F347" s="3">
        <v>90587.305853206795</v>
      </c>
      <c r="G347" s="3">
        <v>81143.712203106203</v>
      </c>
      <c r="H347" s="3">
        <v>84927.339540053305</v>
      </c>
      <c r="I347" s="3">
        <v>17902.781841417302</v>
      </c>
      <c r="J347" s="3">
        <v>13495.651440971</v>
      </c>
      <c r="K347" s="3">
        <v>-593.21796177032195</v>
      </c>
      <c r="L347" s="3">
        <v>0.993451422843598</v>
      </c>
      <c r="M347" s="3">
        <v>-2.85336389060522E-3</v>
      </c>
    </row>
    <row r="348" spans="1:13">
      <c r="A348" s="3" t="s">
        <v>311</v>
      </c>
      <c r="B348" s="3" t="str">
        <f>LOOKUP(A348,[1]Hoja1!$A$1:$A$4905,[1]Hoja1!$B$1:$B$4905)</f>
        <v>Thioredoxin reductase</v>
      </c>
      <c r="C348" s="3">
        <v>-1.12941041215776E-2</v>
      </c>
      <c r="D348" s="3">
        <v>0.99143000000000003</v>
      </c>
      <c r="E348" s="3">
        <v>91905.520359220696</v>
      </c>
      <c r="F348" s="3">
        <v>92412.839956373107</v>
      </c>
      <c r="G348" s="3">
        <v>127079.624041016</v>
      </c>
      <c r="H348" s="3">
        <v>92273.231823616894</v>
      </c>
      <c r="I348" s="3">
        <v>73391.325482311004</v>
      </c>
      <c r="J348" s="3">
        <v>46626.608782585499</v>
      </c>
      <c r="K348" s="3">
        <v>-507.31959715238202</v>
      </c>
      <c r="L348" s="3">
        <v>0.99451029102241795</v>
      </c>
      <c r="M348" s="3">
        <v>-2.390718511265E-3</v>
      </c>
    </row>
    <row r="349" spans="1:13">
      <c r="A349" s="3" t="s">
        <v>312</v>
      </c>
      <c r="B349" s="3" t="str">
        <f>LOOKUP(A349,[1]Hoja1!$A$1:$A$4905,[1]Hoja1!$B$1:$B$4905)</f>
        <v>50S ribosomal protein L1</v>
      </c>
      <c r="C349" s="3">
        <v>-7.8178029586302197E-2</v>
      </c>
      <c r="D349" s="3">
        <v>0.94072</v>
      </c>
      <c r="E349" s="3">
        <v>3604931.7500098501</v>
      </c>
      <c r="F349" s="3">
        <v>3621802.5179704302</v>
      </c>
      <c r="G349" s="3">
        <v>3549665.0192826302</v>
      </c>
      <c r="H349" s="3">
        <v>3605298.0822050599</v>
      </c>
      <c r="I349" s="3">
        <v>224804.693899565</v>
      </c>
      <c r="J349" s="3">
        <v>315220.36579450598</v>
      </c>
      <c r="K349" s="3">
        <v>-16870.767960577701</v>
      </c>
      <c r="L349" s="3">
        <v>0.99534188629090903</v>
      </c>
      <c r="M349" s="3">
        <v>-2.02771942879407E-3</v>
      </c>
    </row>
    <row r="350" spans="1:13">
      <c r="A350" s="3" t="s">
        <v>313</v>
      </c>
      <c r="B350" s="3" t="str">
        <f>LOOKUP(A350,[1]Hoja1!$A$1:$A$4905,[1]Hoja1!$B$1:$B$4905)</f>
        <v>Acyl-CoA dehydrogenase</v>
      </c>
      <c r="C350" s="3">
        <v>-2.4348750142770801E-2</v>
      </c>
      <c r="D350" s="3">
        <v>0.98151999999999995</v>
      </c>
      <c r="E350" s="3">
        <v>291069.09306015499</v>
      </c>
      <c r="F350" s="3">
        <v>291714.73609395098</v>
      </c>
      <c r="G350" s="3">
        <v>310945.11532122601</v>
      </c>
      <c r="H350" s="3">
        <v>293764.329007447</v>
      </c>
      <c r="I350" s="3">
        <v>47667.082778290402</v>
      </c>
      <c r="J350" s="3">
        <v>22229.642457628699</v>
      </c>
      <c r="K350" s="3">
        <v>-645.64303379616501</v>
      </c>
      <c r="L350" s="3">
        <v>0.99778673150886599</v>
      </c>
      <c r="M350" s="3">
        <v>-9.6227557302134301E-4</v>
      </c>
    </row>
    <row r="351" spans="1:13">
      <c r="A351" s="3" t="s">
        <v>314</v>
      </c>
      <c r="B351" s="3" t="str">
        <f>LOOKUP(A351,[1]Hoja1!$A$1:$A$4905,[1]Hoja1!$B$1:$B$4905)</f>
        <v>NADH-quinone oxidoreductase subunit I</v>
      </c>
      <c r="C351" s="3">
        <v>-4.6181676214745197E-3</v>
      </c>
      <c r="D351" s="3">
        <v>0.99648999999999999</v>
      </c>
      <c r="E351" s="3">
        <v>172511.448976663</v>
      </c>
      <c r="F351" s="3">
        <v>172701.920668873</v>
      </c>
      <c r="G351" s="3">
        <v>156694.02003358601</v>
      </c>
      <c r="H351" s="3">
        <v>166126.77886035899</v>
      </c>
      <c r="I351" s="3">
        <v>78443.872484294596</v>
      </c>
      <c r="J351" s="3">
        <v>27529.950980563401</v>
      </c>
      <c r="K351" s="3">
        <v>-190.47169220986001</v>
      </c>
      <c r="L351" s="3">
        <v>0.99889710727320102</v>
      </c>
      <c r="M351" s="3">
        <v>-4.7924455165019398E-4</v>
      </c>
    </row>
    <row r="352" spans="1:13">
      <c r="A352" s="3" t="s">
        <v>315</v>
      </c>
      <c r="B352" s="3" t="str">
        <f>LOOKUP(A352,[1]Hoja1!$A$1:$A$4905,[1]Hoja1!$B$1:$B$4905)</f>
        <v>50S ribosomal protein L10</v>
      </c>
      <c r="C352" s="3">
        <v>-4.3631721154419698E-2</v>
      </c>
      <c r="D352" s="3">
        <v>0.96689000000000003</v>
      </c>
      <c r="E352" s="3">
        <v>1353117.4317858899</v>
      </c>
      <c r="F352" s="3">
        <v>1354332.6513554</v>
      </c>
      <c r="G352" s="3">
        <v>1371107.5119521599</v>
      </c>
      <c r="H352" s="3">
        <v>1355453.47034063</v>
      </c>
      <c r="I352" s="3">
        <v>32335.383512906701</v>
      </c>
      <c r="J352" s="3">
        <v>38978.078969108697</v>
      </c>
      <c r="K352" s="3">
        <v>-1215.21956950449</v>
      </c>
      <c r="L352" s="3">
        <v>0.99910271707007303</v>
      </c>
      <c r="M352" s="3">
        <v>-3.8985995868509002E-4</v>
      </c>
    </row>
    <row r="353" spans="1:13">
      <c r="A353" s="3" t="s">
        <v>316</v>
      </c>
      <c r="B353" s="3" t="str">
        <f>LOOKUP(A353,[1]Hoja1!$A$1:$A$4905,[1]Hoja1!$B$1:$B$4905)</f>
        <v>50S ribosomal protein L3</v>
      </c>
      <c r="C353" s="3">
        <v>-1.11213604403026E-2</v>
      </c>
      <c r="D353" s="3">
        <v>0.99156</v>
      </c>
      <c r="E353" s="3">
        <v>4077419.9423743999</v>
      </c>
      <c r="F353" s="3">
        <v>4080174.6459283102</v>
      </c>
      <c r="G353" s="3">
        <v>4181749.9499280802</v>
      </c>
      <c r="H353" s="3">
        <v>4078890.5534372898</v>
      </c>
      <c r="I353" s="3">
        <v>482451.47027482401</v>
      </c>
      <c r="J353" s="3">
        <v>141847.003422601</v>
      </c>
      <c r="K353" s="3">
        <v>-2754.7035539122298</v>
      </c>
      <c r="L353" s="3">
        <v>0.99932485646008795</v>
      </c>
      <c r="M353" s="3">
        <v>-2.9331013824415898E-4</v>
      </c>
    </row>
    <row r="354" spans="1:13">
      <c r="A354" s="3" t="s">
        <v>317</v>
      </c>
      <c r="B354" s="3" t="str">
        <f>LOOKUP(A354,[1]Hoja1!$A$1:$A$4905,[1]Hoja1!$B$1:$B$4905)</f>
        <v>Invasion associated locus B (IalB) protein</v>
      </c>
      <c r="C354" s="3">
        <v>-1.7256208557335899E-4</v>
      </c>
      <c r="D354" s="3">
        <v>0.99987000000000004</v>
      </c>
      <c r="E354" s="3">
        <v>1700135.4271996999</v>
      </c>
      <c r="F354" s="3">
        <v>1700153.29036681</v>
      </c>
      <c r="G354" s="3">
        <v>1659373.3580099</v>
      </c>
      <c r="H354" s="3">
        <v>1711343.7813429299</v>
      </c>
      <c r="I354" s="3">
        <v>168437.04254150001</v>
      </c>
      <c r="J354" s="3">
        <v>108178.81766638299</v>
      </c>
      <c r="K354" s="3">
        <v>-17.863167108036599</v>
      </c>
      <c r="L354" s="3">
        <v>0.999989493202049</v>
      </c>
      <c r="M354" s="4">
        <v>-4.5630683443505301E-6</v>
      </c>
    </row>
    <row r="355" spans="1:13">
      <c r="A355" s="3" t="s">
        <v>318</v>
      </c>
      <c r="B355" s="3" t="str">
        <f>LOOKUP(A355,[1]Hoja1!$A$1:$A$4905,[1]Hoja1!$B$1:$B$4905)</f>
        <v>50S ribosomal protein L19</v>
      </c>
      <c r="C355" s="3">
        <v>1.53842250750749E-3</v>
      </c>
      <c r="D355" s="3">
        <v>0.99883</v>
      </c>
      <c r="E355" s="3">
        <v>2666955.4420851199</v>
      </c>
      <c r="F355" s="3">
        <v>2666771.3902978399</v>
      </c>
      <c r="G355" s="3">
        <v>2645615.6432027398</v>
      </c>
      <c r="H355" s="3">
        <v>2619763.1797395898</v>
      </c>
      <c r="I355" s="3">
        <v>103025.95755958</v>
      </c>
      <c r="J355" s="3">
        <v>183896.38439673401</v>
      </c>
      <c r="K355" s="3">
        <v>184.05178727814899</v>
      </c>
      <c r="L355" s="3">
        <v>1.00006901670985</v>
      </c>
      <c r="M355" s="4">
        <v>2.9972541955387801E-5</v>
      </c>
    </row>
    <row r="356" spans="1:13">
      <c r="A356" s="3" t="s">
        <v>319</v>
      </c>
      <c r="B356" s="3" t="str">
        <f>LOOKUP(A356,[1]Hoja1!$A$1:$A$4905,[1]Hoja1!$B$1:$B$4905)</f>
        <v>Disulfide-bond oxidoreductase YfcG</v>
      </c>
      <c r="C356" s="3">
        <v>1.2975422165886999E-3</v>
      </c>
      <c r="D356" s="3">
        <v>0.99900999999999995</v>
      </c>
      <c r="E356" s="3">
        <v>280430.50679157098</v>
      </c>
      <c r="F356" s="3">
        <v>280301.77907842898</v>
      </c>
      <c r="G356" s="3">
        <v>200916.92182756201</v>
      </c>
      <c r="H356" s="3">
        <v>255190.22220898501</v>
      </c>
      <c r="I356" s="3">
        <v>164925.42780356301</v>
      </c>
      <c r="J356" s="3">
        <v>99937.739240769297</v>
      </c>
      <c r="K356" s="3">
        <v>128.72771314176501</v>
      </c>
      <c r="L356" s="3">
        <v>1.00045924686445</v>
      </c>
      <c r="M356" s="3">
        <v>1.99402595057935E-4</v>
      </c>
    </row>
    <row r="357" spans="1:13">
      <c r="A357" s="3" t="s">
        <v>320</v>
      </c>
      <c r="B357" s="3" t="str">
        <f>LOOKUP(A357,[1]Hoja1!$A$1:$A$4905,[1]Hoja1!$B$1:$B$4905)</f>
        <v>Electron transfer flavoprotein subunit alpha</v>
      </c>
      <c r="C357" s="3">
        <v>2.99816102383796E-2</v>
      </c>
      <c r="D357" s="3">
        <v>0.97724</v>
      </c>
      <c r="E357" s="3">
        <v>662769.567483144</v>
      </c>
      <c r="F357" s="3">
        <v>661060.36368789105</v>
      </c>
      <c r="G357" s="3">
        <v>677865.71019915899</v>
      </c>
      <c r="H357" s="3">
        <v>648659.81196671596</v>
      </c>
      <c r="I357" s="3">
        <v>89234.980977511106</v>
      </c>
      <c r="J357" s="3">
        <v>63063.517685947903</v>
      </c>
      <c r="K357" s="3">
        <v>1709.20379525318</v>
      </c>
      <c r="L357" s="3">
        <v>1.0025855487473501</v>
      </c>
      <c r="M357" s="3">
        <v>1.12144040817813E-3</v>
      </c>
    </row>
    <row r="358" spans="1:13">
      <c r="A358" s="3" t="s">
        <v>321</v>
      </c>
      <c r="B358" s="3" t="str">
        <f>LOOKUP(A358,[1]Hoja1!$A$1:$A$4905,[1]Hoja1!$B$1:$B$4905)</f>
        <v>Glutamine-binding periplasmic protein precurs</v>
      </c>
      <c r="C358" s="3">
        <v>3.3469988741806303E-2</v>
      </c>
      <c r="D358" s="3">
        <v>0.97458999999999996</v>
      </c>
      <c r="E358" s="3">
        <v>281015.23420476599</v>
      </c>
      <c r="F358" s="3">
        <v>280258.12937783502</v>
      </c>
      <c r="G358" s="3">
        <v>271640.98997521301</v>
      </c>
      <c r="H358" s="3">
        <v>283499.09728695598</v>
      </c>
      <c r="I358" s="3">
        <v>30270.0197233707</v>
      </c>
      <c r="J358" s="3">
        <v>29173.647815190801</v>
      </c>
      <c r="K358" s="3">
        <v>757.10482693073595</v>
      </c>
      <c r="L358" s="3">
        <v>1.0027014553640701</v>
      </c>
      <c r="M358" s="3">
        <v>1.1716452955686399E-3</v>
      </c>
    </row>
    <row r="359" spans="1:13">
      <c r="A359" s="3" t="s">
        <v>322</v>
      </c>
      <c r="B359" s="3" t="str">
        <f>LOOKUP(A359,[1]Hoja1!$A$1:$A$4905,[1]Hoja1!$B$1:$B$4905)</f>
        <v>D-alanine aminotransferase</v>
      </c>
      <c r="C359" s="3">
        <v>1.6019453832815399E-2</v>
      </c>
      <c r="D359" s="3">
        <v>0.98784000000000005</v>
      </c>
      <c r="E359" s="3">
        <v>1345780.6393178699</v>
      </c>
      <c r="F359" s="3">
        <v>1341357.1839858801</v>
      </c>
      <c r="G359" s="3">
        <v>1348224.5732973199</v>
      </c>
      <c r="H359" s="3">
        <v>1294499.8106062301</v>
      </c>
      <c r="I359" s="3">
        <v>544693.61536648497</v>
      </c>
      <c r="J359" s="3">
        <v>141622.91687973999</v>
      </c>
      <c r="K359" s="3">
        <v>4423.4553319986398</v>
      </c>
      <c r="L359" s="3">
        <v>1.0032977460327599</v>
      </c>
      <c r="M359" s="3">
        <v>1.4298365794633101E-3</v>
      </c>
    </row>
    <row r="360" spans="1:13">
      <c r="A360" s="3" t="s">
        <v>775</v>
      </c>
      <c r="B360" s="3" t="str">
        <f>LOOKUP(A360,[1]Hoja1!$A$1:$A$4905,[1]Hoja1!$B$1:$B$4905)</f>
        <v>Oligopeptide-binding protein AppA precursor</v>
      </c>
      <c r="C360" s="3">
        <v>1.3628660378401301E-2</v>
      </c>
      <c r="D360" s="3">
        <v>0.98965000000000003</v>
      </c>
      <c r="E360" s="3">
        <v>72963.139914535393</v>
      </c>
      <c r="F360" s="3">
        <v>72641.413222502597</v>
      </c>
      <c r="G360" s="3">
        <v>87594.1372624902</v>
      </c>
      <c r="H360" s="3">
        <v>81461.764760408303</v>
      </c>
      <c r="I360" s="3">
        <v>25497.584326798202</v>
      </c>
      <c r="J360" s="3">
        <v>34041.0067301444</v>
      </c>
      <c r="K360" s="3">
        <v>321.72669203275302</v>
      </c>
      <c r="L360" s="3">
        <v>1.0044289707173999</v>
      </c>
      <c r="M360" s="3">
        <v>1.9192305654285101E-3</v>
      </c>
    </row>
    <row r="361" spans="1:13">
      <c r="A361" s="3" t="s">
        <v>323</v>
      </c>
      <c r="B361" s="3" t="str">
        <f>LOOKUP(A361,[1]Hoja1!$A$1:$A$4905,[1]Hoja1!$B$1:$B$4905)</f>
        <v>putative transaldolase</v>
      </c>
      <c r="C361" s="3">
        <v>4.5733096204991101E-2</v>
      </c>
      <c r="D361" s="3">
        <v>0.96528999999999998</v>
      </c>
      <c r="E361" s="3">
        <v>733564.62792993395</v>
      </c>
      <c r="F361" s="3">
        <v>729079.63632300706</v>
      </c>
      <c r="G361" s="3">
        <v>817239.144178638</v>
      </c>
      <c r="H361" s="3">
        <v>698459.97400337097</v>
      </c>
      <c r="I361" s="3">
        <v>148851.515499031</v>
      </c>
      <c r="J361" s="3">
        <v>112727.017273409</v>
      </c>
      <c r="K361" s="3">
        <v>4484.9916069270103</v>
      </c>
      <c r="L361" s="3">
        <v>1.00615157985971</v>
      </c>
      <c r="M361" s="3">
        <v>2.6634134610816099E-3</v>
      </c>
    </row>
    <row r="362" spans="1:13">
      <c r="A362" s="3" t="s">
        <v>324</v>
      </c>
      <c r="B362" s="3" t="str">
        <f>LOOKUP(A362,[1]Hoja1!$A$1:$A$4905,[1]Hoja1!$B$1:$B$4905)</f>
        <v>General L-amino acid-binding periplasmic prot</v>
      </c>
      <c r="C362" s="3">
        <v>5.2460909859887703E-2</v>
      </c>
      <c r="D362" s="3">
        <v>0.96018999999999999</v>
      </c>
      <c r="E362" s="3">
        <v>9973786.3760334905</v>
      </c>
      <c r="F362" s="3">
        <v>9908910.4855342805</v>
      </c>
      <c r="G362" s="3">
        <v>10351816.3004888</v>
      </c>
      <c r="H362" s="3">
        <v>10047886.153213499</v>
      </c>
      <c r="I362" s="3">
        <v>2529842.2034277502</v>
      </c>
      <c r="J362" s="3">
        <v>320496.04891015601</v>
      </c>
      <c r="K362" s="3">
        <v>64875.890499219298</v>
      </c>
      <c r="L362" s="3">
        <v>1.00654722742666</v>
      </c>
      <c r="M362" s="3">
        <v>2.8341568993922599E-3</v>
      </c>
    </row>
    <row r="363" spans="1:13">
      <c r="A363" s="3" t="s">
        <v>325</v>
      </c>
      <c r="B363" s="3" t="str">
        <f>LOOKUP(A363,[1]Hoja1!$A$1:$A$4905,[1]Hoja1!$B$1:$B$4905)</f>
        <v>GTPase Der</v>
      </c>
      <c r="C363" s="3">
        <v>6.83285996725745E-2</v>
      </c>
      <c r="D363" s="3">
        <v>0.94816999999999996</v>
      </c>
      <c r="E363" s="3">
        <v>151254.377664853</v>
      </c>
      <c r="F363" s="3">
        <v>150097.011961126</v>
      </c>
      <c r="G363" s="3">
        <v>154016.70023452499</v>
      </c>
      <c r="H363" s="3">
        <v>145370.49624510601</v>
      </c>
      <c r="I363" s="3">
        <v>10067.780609240999</v>
      </c>
      <c r="J363" s="3">
        <v>27425.379458321298</v>
      </c>
      <c r="K363" s="3">
        <v>1157.3657037267101</v>
      </c>
      <c r="L363" s="3">
        <v>1.00771078443605</v>
      </c>
      <c r="M363" s="3">
        <v>3.33590636920891E-3</v>
      </c>
    </row>
    <row r="364" spans="1:13">
      <c r="A364" s="3" t="s">
        <v>326</v>
      </c>
      <c r="B364" s="3" t="str">
        <f>LOOKUP(A364,[1]Hoja1!$A$1:$A$4905,[1]Hoja1!$B$1:$B$4905)</f>
        <v>CTP synthase</v>
      </c>
      <c r="C364" s="3">
        <v>6.2515524197719705E-2</v>
      </c>
      <c r="D364" s="3">
        <v>0.95257000000000003</v>
      </c>
      <c r="E364" s="3">
        <v>176406.137656323</v>
      </c>
      <c r="F364" s="3">
        <v>174993.194564203</v>
      </c>
      <c r="G364" s="3">
        <v>175539.70072120801</v>
      </c>
      <c r="H364" s="3">
        <v>159108.02511609299</v>
      </c>
      <c r="I364" s="3">
        <v>5097.7716816619804</v>
      </c>
      <c r="J364" s="3">
        <v>37976.045066645202</v>
      </c>
      <c r="K364" s="3">
        <v>1412.9430921204901</v>
      </c>
      <c r="L364" s="3">
        <v>1.0080742745204401</v>
      </c>
      <c r="M364" s="3">
        <v>3.4925319368900999E-3</v>
      </c>
    </row>
    <row r="365" spans="1:13">
      <c r="A365" s="3" t="s">
        <v>327</v>
      </c>
      <c r="B365" s="3" t="str">
        <f>LOOKUP(A365,[1]Hoja1!$A$1:$A$4905,[1]Hoja1!$B$1:$B$4905)</f>
        <v>Phosphopantetheine adenylyltransferase</v>
      </c>
      <c r="C365" s="3">
        <v>9.2210418541252503E-2</v>
      </c>
      <c r="D365" s="3">
        <v>0.93010999999999999</v>
      </c>
      <c r="E365" s="3">
        <v>385196.07277348603</v>
      </c>
      <c r="F365" s="3">
        <v>381735.567539462</v>
      </c>
      <c r="G365" s="3">
        <v>391300.272001934</v>
      </c>
      <c r="H365" s="3">
        <v>392274.471000419</v>
      </c>
      <c r="I365" s="3">
        <v>52195.314350212997</v>
      </c>
      <c r="J365" s="3">
        <v>46986.183225474502</v>
      </c>
      <c r="K365" s="3">
        <v>3460.50523402414</v>
      </c>
      <c r="L365" s="3">
        <v>1.00906518943553</v>
      </c>
      <c r="M365" s="3">
        <v>3.9192242127245496E-3</v>
      </c>
    </row>
    <row r="366" spans="1:13">
      <c r="A366" s="3" t="s">
        <v>822</v>
      </c>
      <c r="B366" s="3" t="str">
        <f>LOOKUP(A366,[1]Hoja1!$A$1:$A$4905,[1]Hoja1!$B$1:$B$4905)</f>
        <v>Putative cysteine protease YraA</v>
      </c>
      <c r="C366" s="3">
        <v>5.1723002953417203E-2</v>
      </c>
      <c r="D366" s="3">
        <v>0.96074999999999999</v>
      </c>
      <c r="E366" s="3">
        <v>22764.455445429401</v>
      </c>
      <c r="F366" s="3">
        <v>22536.9317535427</v>
      </c>
      <c r="G366" s="3">
        <v>26861.821701940898</v>
      </c>
      <c r="H366" s="3">
        <v>21305.635461804701</v>
      </c>
      <c r="I366" s="3">
        <v>7478.59999651626</v>
      </c>
      <c r="J366" s="3">
        <v>4242.6433535671504</v>
      </c>
      <c r="K366" s="3">
        <v>227.523691886705</v>
      </c>
      <c r="L366" s="3">
        <v>1.0100955930636399</v>
      </c>
      <c r="M366" s="3">
        <v>4.36247633265947E-3</v>
      </c>
    </row>
    <row r="367" spans="1:13">
      <c r="A367" s="3" t="s">
        <v>328</v>
      </c>
      <c r="B367" s="3" t="str">
        <f>LOOKUP(A367,[1]Hoja1!$A$1:$A$4905,[1]Hoja1!$B$1:$B$4905)</f>
        <v>Transcriptional repressor NrdR</v>
      </c>
      <c r="C367" s="3">
        <v>5.2894410193223197E-2</v>
      </c>
      <c r="D367" s="3">
        <v>0.95986000000000005</v>
      </c>
      <c r="E367" s="3">
        <v>285118.053491347</v>
      </c>
      <c r="F367" s="3">
        <v>282255.379671039</v>
      </c>
      <c r="G367" s="3">
        <v>279145.94226736302</v>
      </c>
      <c r="H367" s="3">
        <v>255833.39128068101</v>
      </c>
      <c r="I367" s="3">
        <v>73013.693880185907</v>
      </c>
      <c r="J367" s="3">
        <v>69387.782230085693</v>
      </c>
      <c r="K367" s="3">
        <v>2862.6738203085301</v>
      </c>
      <c r="L367" s="3">
        <v>1.0101421408642199</v>
      </c>
      <c r="M367" s="3">
        <v>4.3824892772786001E-3</v>
      </c>
    </row>
    <row r="368" spans="1:13">
      <c r="A368" s="3" t="s">
        <v>329</v>
      </c>
      <c r="B368" s="3" t="str">
        <f>LOOKUP(A368,[1]Hoja1!$A$1:$A$4905,[1]Hoja1!$B$1:$B$4905)</f>
        <v>3-methyl-2-oxobutanoate hydroxymethyltransfer</v>
      </c>
      <c r="C368" s="3">
        <v>2.0099134313793302E-2</v>
      </c>
      <c r="D368" s="3">
        <v>0.98473999999999995</v>
      </c>
      <c r="E368" s="3">
        <v>29806.644993219699</v>
      </c>
      <c r="F368" s="3">
        <v>29468.308483743702</v>
      </c>
      <c r="G368" s="3">
        <v>26363.597623059999</v>
      </c>
      <c r="H368" s="3">
        <v>23255.641354745399</v>
      </c>
      <c r="I368" s="3">
        <v>22186.522059462601</v>
      </c>
      <c r="J368" s="3">
        <v>21941.904614647101</v>
      </c>
      <c r="K368" s="3">
        <v>338.33650947603701</v>
      </c>
      <c r="L368" s="3">
        <v>1.01148136852384</v>
      </c>
      <c r="M368" s="3">
        <v>4.9578874807146896E-3</v>
      </c>
    </row>
    <row r="369" spans="1:13">
      <c r="A369" s="3" t="s">
        <v>330</v>
      </c>
      <c r="B369" s="3" t="str">
        <f>LOOKUP(A369,[1]Hoja1!$A$1:$A$4905,[1]Hoja1!$B$1:$B$4905)</f>
        <v>Ribonucleoside-diphosphate reductase NrdZ</v>
      </c>
      <c r="C369" s="3">
        <v>9.1874070036019703E-2</v>
      </c>
      <c r="D369" s="3">
        <v>0.93037000000000003</v>
      </c>
      <c r="E369" s="3">
        <v>321087.32820311398</v>
      </c>
      <c r="F369" s="3">
        <v>317190.08867369301</v>
      </c>
      <c r="G369" s="3">
        <v>348194.71306555503</v>
      </c>
      <c r="H369" s="3">
        <v>320961.31261116901</v>
      </c>
      <c r="I369" s="3">
        <v>71647.302322284799</v>
      </c>
      <c r="J369" s="3">
        <v>41459.928183628603</v>
      </c>
      <c r="K369" s="3">
        <v>3897.23952942184</v>
      </c>
      <c r="L369" s="3">
        <v>1.01228676326463</v>
      </c>
      <c r="M369" s="3">
        <v>5.3035580194020502E-3</v>
      </c>
    </row>
    <row r="370" spans="1:13">
      <c r="A370" s="3" t="s">
        <v>331</v>
      </c>
      <c r="B370" s="3" t="str">
        <f>LOOKUP(A370,[1]Hoja1!$A$1:$A$4905,[1]Hoja1!$B$1:$B$4905)</f>
        <v>Thiosulfate-binding protein precursor</v>
      </c>
      <c r="C370" s="3">
        <v>0.11848640616898801</v>
      </c>
      <c r="D370" s="3">
        <v>0.9103</v>
      </c>
      <c r="E370" s="3">
        <v>2016279.54928128</v>
      </c>
      <c r="F370" s="3">
        <v>1991583.1666333899</v>
      </c>
      <c r="G370" s="3">
        <v>2098776.4900954501</v>
      </c>
      <c r="H370" s="3">
        <v>2123155.5530218901</v>
      </c>
      <c r="I370" s="3">
        <v>167975.73696852199</v>
      </c>
      <c r="J370" s="3">
        <v>324522.88177011401</v>
      </c>
      <c r="K370" s="3">
        <v>24696.3826478911</v>
      </c>
      <c r="L370" s="3">
        <v>1.0124003772785599</v>
      </c>
      <c r="M370" s="3">
        <v>5.3522983293299402E-3</v>
      </c>
    </row>
    <row r="371" spans="1:13">
      <c r="A371" s="3" t="s">
        <v>332</v>
      </c>
      <c r="B371" s="3" t="str">
        <f>LOOKUP(A371,[1]Hoja1!$A$1:$A$4905,[1]Hoja1!$B$1:$B$4905)</f>
        <v>Serine hydroxymethyltransferase 1</v>
      </c>
      <c r="C371" s="3">
        <v>0.113833997542273</v>
      </c>
      <c r="D371" s="3">
        <v>0.91379999999999995</v>
      </c>
      <c r="E371" s="3">
        <v>964159.21375794301</v>
      </c>
      <c r="F371" s="3">
        <v>952024.05290424696</v>
      </c>
      <c r="G371" s="3">
        <v>914996.50831112301</v>
      </c>
      <c r="H371" s="3">
        <v>907712.23323000199</v>
      </c>
      <c r="I371" s="3">
        <v>91659.1307724332</v>
      </c>
      <c r="J371" s="3">
        <v>163917.13592588599</v>
      </c>
      <c r="K371" s="3">
        <v>12135.1608536965</v>
      </c>
      <c r="L371" s="3">
        <v>1.0127466956498401</v>
      </c>
      <c r="M371" s="3">
        <v>5.5008348589510201E-3</v>
      </c>
    </row>
    <row r="372" spans="1:13">
      <c r="A372" s="3" t="s">
        <v>333</v>
      </c>
      <c r="B372" s="3" t="str">
        <f>LOOKUP(A372,[1]Hoja1!$A$1:$A$4905,[1]Hoja1!$B$1:$B$4905)</f>
        <v>N-acetyl-gamma-glutamyl-phosphate reductase</v>
      </c>
      <c r="C372" s="3">
        <v>0.17130385610429799</v>
      </c>
      <c r="D372" s="3">
        <v>0.87070000000000003</v>
      </c>
      <c r="E372" s="3">
        <v>198862.661688327</v>
      </c>
      <c r="F372" s="3">
        <v>196060.881417481</v>
      </c>
      <c r="G372" s="3">
        <v>187346.07709395801</v>
      </c>
      <c r="H372" s="3">
        <v>195141.090183725</v>
      </c>
      <c r="I372" s="3">
        <v>31396.053156039299</v>
      </c>
      <c r="J372" s="3">
        <v>10351.9089709932</v>
      </c>
      <c r="K372" s="3">
        <v>2801.7802708450799</v>
      </c>
      <c r="L372" s="3">
        <v>1.0142903584365699</v>
      </c>
      <c r="M372" s="3">
        <v>6.1622972219025204E-3</v>
      </c>
    </row>
    <row r="373" spans="1:13">
      <c r="A373" s="3" t="s">
        <v>334</v>
      </c>
      <c r="B373" s="3" t="str">
        <f>LOOKUP(A373,[1]Hoja1!$A$1:$A$4905,[1]Hoja1!$B$1:$B$4905)</f>
        <v>Trifunctional nucleotide phosphoesterase prot</v>
      </c>
      <c r="C373" s="3">
        <v>0.19212378241525499</v>
      </c>
      <c r="D373" s="3">
        <v>0.85519999999999996</v>
      </c>
      <c r="E373" s="3">
        <v>753594.92813936097</v>
      </c>
      <c r="F373" s="3">
        <v>742222.26101322705</v>
      </c>
      <c r="G373" s="3">
        <v>795855.46447567397</v>
      </c>
      <c r="H373" s="3">
        <v>730041.16333470796</v>
      </c>
      <c r="I373" s="3">
        <v>118470.705460454</v>
      </c>
      <c r="J373" s="3">
        <v>25583.537349246501</v>
      </c>
      <c r="K373" s="3">
        <v>11372.6671261337</v>
      </c>
      <c r="L373" s="3">
        <v>1.0153224549080599</v>
      </c>
      <c r="M373" s="3">
        <v>6.6039911627868699E-3</v>
      </c>
    </row>
    <row r="374" spans="1:13">
      <c r="A374" s="3" t="s">
        <v>823</v>
      </c>
      <c r="B374" s="3" t="str">
        <f>LOOKUP(A374,[1]Hoja1!$A$1:$A$4905,[1]Hoja1!$B$1:$B$4905)</f>
        <v>3-oxoadipyl-CoA/3-oxo-5,6-dehydrosuberyl-CoA</v>
      </c>
      <c r="C374" s="3">
        <v>0.17209247153438201</v>
      </c>
      <c r="D374" s="3">
        <v>0.87011000000000005</v>
      </c>
      <c r="E374" s="3">
        <v>392251.416535714</v>
      </c>
      <c r="F374" s="3">
        <v>386194.10257173801</v>
      </c>
      <c r="G374" s="3">
        <v>402566.63036585198</v>
      </c>
      <c r="H374" s="3">
        <v>403907.03909988003</v>
      </c>
      <c r="I374" s="3">
        <v>44239.269112915499</v>
      </c>
      <c r="J374" s="3">
        <v>47275.508877150998</v>
      </c>
      <c r="K374" s="3">
        <v>6057.31396397558</v>
      </c>
      <c r="L374" s="3">
        <v>1.0156846361030301</v>
      </c>
      <c r="M374" s="3">
        <v>6.7588830849173798E-3</v>
      </c>
    </row>
    <row r="375" spans="1:13">
      <c r="A375" s="3" t="s">
        <v>776</v>
      </c>
      <c r="B375" s="3" t="str">
        <f>LOOKUP(A375,[1]Hoja1!$A$1:$A$4905,[1]Hoja1!$B$1:$B$4905)</f>
        <v>putative diguanylate cyclase AdrA</v>
      </c>
      <c r="C375" s="3">
        <v>0.259392027459666</v>
      </c>
      <c r="D375" s="3">
        <v>0.80567</v>
      </c>
      <c r="E375" s="3">
        <v>70702.328161751997</v>
      </c>
      <c r="F375" s="3">
        <v>69548.453509821207</v>
      </c>
      <c r="G375" s="3">
        <v>70319.925936242595</v>
      </c>
      <c r="H375" s="3">
        <v>69089.6890346578</v>
      </c>
      <c r="I375" s="3">
        <v>1583.1506672763001</v>
      </c>
      <c r="J375" s="3">
        <v>7407.1929731723403</v>
      </c>
      <c r="K375" s="3">
        <v>1153.8746519307499</v>
      </c>
      <c r="L375" s="3">
        <v>1.0165909462209399</v>
      </c>
      <c r="M375" s="3">
        <v>7.1462375486670499E-3</v>
      </c>
    </row>
    <row r="376" spans="1:13">
      <c r="A376" s="3" t="s">
        <v>335</v>
      </c>
      <c r="B376" s="3" t="str">
        <f>LOOKUP(A376,[1]Hoja1!$A$1:$A$4905,[1]Hoja1!$B$1:$B$4905)</f>
        <v>Stringent starvation protein B</v>
      </c>
      <c r="C376" s="3">
        <v>0.17536748314826101</v>
      </c>
      <c r="D376" s="3">
        <v>0.86767000000000005</v>
      </c>
      <c r="E376" s="3">
        <v>84859.476312095896</v>
      </c>
      <c r="F376" s="3">
        <v>83436.469043043602</v>
      </c>
      <c r="G376" s="3">
        <v>80448.018457029597</v>
      </c>
      <c r="H376" s="3">
        <v>85543.383973767297</v>
      </c>
      <c r="I376" s="3">
        <v>9715.5545661528304</v>
      </c>
      <c r="J376" s="3">
        <v>11189.1763532231</v>
      </c>
      <c r="K376" s="3">
        <v>1423.00726905238</v>
      </c>
      <c r="L376" s="3">
        <v>1.01705497949965</v>
      </c>
      <c r="M376" s="3">
        <v>7.3444304526665803E-3</v>
      </c>
    </row>
    <row r="377" spans="1:13">
      <c r="A377" s="3" t="s">
        <v>336</v>
      </c>
      <c r="B377" s="3" t="str">
        <f>LOOKUP(A377,[1]Hoja1!$A$1:$A$4905,[1]Hoja1!$B$1:$B$4905)</f>
        <v>Agmatinase</v>
      </c>
      <c r="C377" s="3">
        <v>0.269728883689282</v>
      </c>
      <c r="D377" s="3">
        <v>0.79815000000000003</v>
      </c>
      <c r="E377" s="3">
        <v>39756.794487779604</v>
      </c>
      <c r="F377" s="3">
        <v>39074.3469857608</v>
      </c>
      <c r="G377" s="3">
        <v>38963.226914591498</v>
      </c>
      <c r="H377" s="3">
        <v>38213.483549128701</v>
      </c>
      <c r="I377" s="3">
        <v>4343.5701788264896</v>
      </c>
      <c r="J377" s="3">
        <v>2390.0507877016598</v>
      </c>
      <c r="K377" s="3">
        <v>682.44750201877503</v>
      </c>
      <c r="L377" s="3">
        <v>1.01746535910805</v>
      </c>
      <c r="M377" s="3">
        <v>7.5196320453440896E-3</v>
      </c>
    </row>
    <row r="378" spans="1:13">
      <c r="A378" s="3" t="s">
        <v>337</v>
      </c>
      <c r="B378" s="3" t="str">
        <f>LOOKUP(A378,[1]Hoja1!$A$1:$A$4905,[1]Hoja1!$B$1:$B$4905)</f>
        <v>Acetolactate synthase isozyme 3 large subunit</v>
      </c>
      <c r="C378" s="3">
        <v>0.222174644126649</v>
      </c>
      <c r="D378" s="3">
        <v>0.83296999999999999</v>
      </c>
      <c r="E378" s="3">
        <v>319211.74947225401</v>
      </c>
      <c r="F378" s="3">
        <v>313608.05731990398</v>
      </c>
      <c r="G378" s="3">
        <v>327271.52236019901</v>
      </c>
      <c r="H378" s="3">
        <v>318945.69683699298</v>
      </c>
      <c r="I378" s="3">
        <v>36563.699255701002</v>
      </c>
      <c r="J378" s="3">
        <v>30435.211634871201</v>
      </c>
      <c r="K378" s="3">
        <v>5603.6921523506799</v>
      </c>
      <c r="L378" s="3">
        <v>1.01786845720815</v>
      </c>
      <c r="M378" s="3">
        <v>7.6916561933478402E-3</v>
      </c>
    </row>
    <row r="379" spans="1:13">
      <c r="A379" s="3" t="s">
        <v>338</v>
      </c>
      <c r="B379" s="3" t="str">
        <f>LOOKUP(A379,[1]Hoja1!$A$1:$A$4905,[1]Hoja1!$B$1:$B$4905)</f>
        <v>S-(hydroxymethyl)glutathione dehydrogenase</v>
      </c>
      <c r="C379" s="3">
        <v>0.13929989600427101</v>
      </c>
      <c r="D379" s="3">
        <v>0.89464999999999995</v>
      </c>
      <c r="E379" s="3">
        <v>540241.26931446895</v>
      </c>
      <c r="F379" s="3">
        <v>530499.22780913301</v>
      </c>
      <c r="G379" s="3">
        <v>574584.07594099303</v>
      </c>
      <c r="H379" s="3">
        <v>539162.91711900698</v>
      </c>
      <c r="I379" s="3">
        <v>121830.514078113</v>
      </c>
      <c r="J379" s="3">
        <v>63868.554503962398</v>
      </c>
      <c r="K379" s="3">
        <v>9742.0415053360593</v>
      </c>
      <c r="L379" s="3">
        <v>1.0183639126970401</v>
      </c>
      <c r="M379" s="3">
        <v>7.9030010204739799E-3</v>
      </c>
    </row>
    <row r="380" spans="1:13">
      <c r="A380" s="3" t="s">
        <v>339</v>
      </c>
      <c r="B380" s="3" t="str">
        <f>LOOKUP(A380,[1]Hoja1!$A$1:$A$4905,[1]Hoja1!$B$1:$B$4905)</f>
        <v>D-alanyl-D-alanine carboxypeptidase DacD prec</v>
      </c>
      <c r="C380" s="3">
        <v>0.26592918927604497</v>
      </c>
      <c r="D380" s="3">
        <v>0.80091000000000001</v>
      </c>
      <c r="E380" s="3">
        <v>216233.400241425</v>
      </c>
      <c r="F380" s="3">
        <v>212184.048794295</v>
      </c>
      <c r="G380" s="3">
        <v>228121.75772502401</v>
      </c>
      <c r="H380" s="3">
        <v>208326.40331785899</v>
      </c>
      <c r="I380" s="3">
        <v>24439.899341996599</v>
      </c>
      <c r="J380" s="3">
        <v>16256.424158035699</v>
      </c>
      <c r="K380" s="3">
        <v>4049.35144712994</v>
      </c>
      <c r="L380" s="3">
        <v>1.0190841463820699</v>
      </c>
      <c r="M380" s="3">
        <v>8.2100454398116307E-3</v>
      </c>
    </row>
    <row r="381" spans="1:13">
      <c r="A381" s="3" t="s">
        <v>340</v>
      </c>
      <c r="B381" s="3" t="str">
        <f>LOOKUP(A381,[1]Hoja1!$A$1:$A$4905,[1]Hoja1!$B$1:$B$4905)</f>
        <v>hypothetical protein</v>
      </c>
      <c r="C381" s="3">
        <v>0.107807512782467</v>
      </c>
      <c r="D381" s="3">
        <v>0.91834000000000005</v>
      </c>
      <c r="E381" s="3">
        <v>45128.952662935997</v>
      </c>
      <c r="F381" s="3">
        <v>44229.892552499499</v>
      </c>
      <c r="G381" s="3">
        <v>45673.863967810801</v>
      </c>
      <c r="H381" s="3">
        <v>42024.4762696814</v>
      </c>
      <c r="I381" s="3">
        <v>14523.178240967</v>
      </c>
      <c r="J381" s="3">
        <v>7621.7475956280396</v>
      </c>
      <c r="K381" s="3">
        <v>899.06011043656304</v>
      </c>
      <c r="L381" s="3">
        <v>1.0203269793018199</v>
      </c>
      <c r="M381" s="3">
        <v>8.7393703405131296E-3</v>
      </c>
    </row>
    <row r="382" spans="1:13">
      <c r="A382" s="3" t="s">
        <v>341</v>
      </c>
      <c r="B382" s="3" t="str">
        <f>LOOKUP(A382,[1]Hoja1!$A$1:$A$4905,[1]Hoja1!$B$1:$B$4905)</f>
        <v>2-dehydro-3-deoxyphosphooctonate aldolase</v>
      </c>
      <c r="C382" s="3">
        <v>0.64584786373771397</v>
      </c>
      <c r="D382" s="3">
        <v>0.54683999999999999</v>
      </c>
      <c r="E382" s="3">
        <v>420630.72463515197</v>
      </c>
      <c r="F382" s="3">
        <v>410798.22262499999</v>
      </c>
      <c r="G382" s="3">
        <v>430044.68493443099</v>
      </c>
      <c r="H382" s="3">
        <v>408327.62223220599</v>
      </c>
      <c r="I382" s="3">
        <v>27149.6411741011</v>
      </c>
      <c r="J382" s="3">
        <v>13069.5778726525</v>
      </c>
      <c r="K382" s="3">
        <v>9832.5020101522096</v>
      </c>
      <c r="L382" s="3">
        <v>1.0239351133199199</v>
      </c>
      <c r="M382" s="3">
        <v>1.0272436307812501E-2</v>
      </c>
    </row>
    <row r="383" spans="1:13">
      <c r="A383" s="3" t="s">
        <v>342</v>
      </c>
      <c r="B383" s="3" t="str">
        <f>LOOKUP(A383,[1]Hoja1!$A$1:$A$4905,[1]Hoja1!$B$1:$B$4905)</f>
        <v>Cocaine esterase</v>
      </c>
      <c r="C383" s="3">
        <v>0.45346090605491701</v>
      </c>
      <c r="D383" s="3">
        <v>0.66922000000000004</v>
      </c>
      <c r="E383" s="3">
        <v>125238.119618382</v>
      </c>
      <c r="F383" s="3">
        <v>122208.56039638301</v>
      </c>
      <c r="G383" s="3">
        <v>121877.968221773</v>
      </c>
      <c r="H383" s="3">
        <v>121523.187750485</v>
      </c>
      <c r="I383" s="3">
        <v>11419.6071801281</v>
      </c>
      <c r="J383" s="3">
        <v>6371.13475886165</v>
      </c>
      <c r="K383" s="3">
        <v>3029.5592219996302</v>
      </c>
      <c r="L383" s="3">
        <v>1.0247900737245701</v>
      </c>
      <c r="M383" s="3">
        <v>1.0634910113362799E-2</v>
      </c>
    </row>
    <row r="384" spans="1:13">
      <c r="A384" s="3" t="s">
        <v>343</v>
      </c>
      <c r="B384" s="3" t="str">
        <f>LOOKUP(A384,[1]Hoja1!$A$1:$A$4905,[1]Hoja1!$B$1:$B$4905)</f>
        <v>Ferredoxin-2</v>
      </c>
      <c r="C384" s="3">
        <v>7.6296638869534195E-2</v>
      </c>
      <c r="D384" s="3">
        <v>0.94213999999999998</v>
      </c>
      <c r="E384" s="3">
        <v>218873.85277504701</v>
      </c>
      <c r="F384" s="3">
        <v>213230.74668719701</v>
      </c>
      <c r="G384" s="3">
        <v>143299.93673135701</v>
      </c>
      <c r="H384" s="3">
        <v>209264.89491973101</v>
      </c>
      <c r="I384" s="3">
        <v>146492.62810946701</v>
      </c>
      <c r="J384" s="3">
        <v>36376.128269694003</v>
      </c>
      <c r="K384" s="3">
        <v>5643.1060878506696</v>
      </c>
      <c r="L384" s="3">
        <v>1.0264647860382401</v>
      </c>
      <c r="M384" s="3">
        <v>1.13440550299416E-2</v>
      </c>
    </row>
    <row r="385" spans="1:13">
      <c r="A385" s="3" t="s">
        <v>344</v>
      </c>
      <c r="B385" s="3" t="str">
        <f>LOOKUP(A385,[1]Hoja1!$A$1:$A$4905,[1]Hoja1!$B$1:$B$4905)</f>
        <v>Branched-chain-amino-acid aminotransferase</v>
      </c>
      <c r="C385" s="3">
        <v>0.22053766756902299</v>
      </c>
      <c r="D385" s="3">
        <v>0.83416999999999997</v>
      </c>
      <c r="E385" s="3">
        <v>689100.79009553103</v>
      </c>
      <c r="F385" s="3">
        <v>671196.99594170996</v>
      </c>
      <c r="G385" s="3">
        <v>736899.59211002104</v>
      </c>
      <c r="H385" s="3">
        <v>663697.92312713002</v>
      </c>
      <c r="I385" s="3">
        <v>103114.194492549</v>
      </c>
      <c r="J385" s="3">
        <v>108360.104260027</v>
      </c>
      <c r="K385" s="3">
        <v>17903.794153821</v>
      </c>
      <c r="L385" s="3">
        <v>1.02667442533574</v>
      </c>
      <c r="M385" s="3">
        <v>1.14327437948409E-2</v>
      </c>
    </row>
    <row r="386" spans="1:13">
      <c r="A386" s="3" t="s">
        <v>345</v>
      </c>
      <c r="B386" s="3" t="str">
        <f>LOOKUP(A386,[1]Hoja1!$A$1:$A$4905,[1]Hoja1!$B$1:$B$4905)</f>
        <v>Putative acid--amine ligase YgiC</v>
      </c>
      <c r="C386" s="3">
        <v>0.52501869194569994</v>
      </c>
      <c r="D386" s="3">
        <v>0.62200999999999995</v>
      </c>
      <c r="E386" s="3">
        <v>141314.96811023101</v>
      </c>
      <c r="F386" s="3">
        <v>137608.517488666</v>
      </c>
      <c r="G386" s="3">
        <v>143469.37041621399</v>
      </c>
      <c r="H386" s="3">
        <v>139259.858118431</v>
      </c>
      <c r="I386" s="3">
        <v>8922.1337020172905</v>
      </c>
      <c r="J386" s="3">
        <v>9451.2805978163397</v>
      </c>
      <c r="K386" s="3">
        <v>3706.4506215654001</v>
      </c>
      <c r="L386" s="3">
        <v>1.0269347471305399</v>
      </c>
      <c r="M386" s="3">
        <v>1.1542848795462E-2</v>
      </c>
    </row>
    <row r="387" spans="1:13">
      <c r="A387" s="3" t="s">
        <v>850</v>
      </c>
      <c r="B387" s="3" t="str">
        <f>LOOKUP(A387,[1]Hoja1!$A$1:$A$4905,[1]Hoja1!$B$1:$B$4905)</f>
        <v>Multidrug resistance protein MexA precursor</v>
      </c>
      <c r="C387" s="3">
        <v>0.186065750438135</v>
      </c>
      <c r="D387" s="3">
        <v>0.85970999999999997</v>
      </c>
      <c r="E387" s="3">
        <v>81293.122477560595</v>
      </c>
      <c r="F387" s="3">
        <v>79154.901845201894</v>
      </c>
      <c r="G387" s="3">
        <v>71339.3619347208</v>
      </c>
      <c r="H387" s="3">
        <v>83199.128781756895</v>
      </c>
      <c r="I387" s="3">
        <v>17327.135671948199</v>
      </c>
      <c r="J387" s="3">
        <v>13310.219635179001</v>
      </c>
      <c r="K387" s="3">
        <v>2138.2206323586702</v>
      </c>
      <c r="L387" s="3">
        <v>1.0270131170971599</v>
      </c>
      <c r="M387" s="3">
        <v>1.1575990478033701E-2</v>
      </c>
    </row>
    <row r="388" spans="1:13">
      <c r="A388" s="3" t="s">
        <v>346</v>
      </c>
      <c r="B388" s="3" t="str">
        <f>LOOKUP(A388,[1]Hoja1!$A$1:$A$4905,[1]Hoja1!$B$1:$B$4905)</f>
        <v>Succinate dehydrogenase iron-sulfur subunit</v>
      </c>
      <c r="C388" s="3">
        <v>0.15714443776620701</v>
      </c>
      <c r="D388" s="3">
        <v>0.88127999999999995</v>
      </c>
      <c r="E388" s="3">
        <v>266487.02800543001</v>
      </c>
      <c r="F388" s="3">
        <v>259417.41317878201</v>
      </c>
      <c r="G388" s="3">
        <v>264140.99847404502</v>
      </c>
      <c r="H388" s="3">
        <v>247884.792355818</v>
      </c>
      <c r="I388" s="3">
        <v>63527.867147808603</v>
      </c>
      <c r="J388" s="3">
        <v>55606.688334511004</v>
      </c>
      <c r="K388" s="3">
        <v>7069.6148266483196</v>
      </c>
      <c r="L388" s="3">
        <v>1.02725189007176</v>
      </c>
      <c r="M388" s="3">
        <v>1.16769490061701E-2</v>
      </c>
    </row>
    <row r="389" spans="1:13">
      <c r="A389" s="3" t="s">
        <v>347</v>
      </c>
      <c r="B389" s="3" t="str">
        <f>LOOKUP(A389,[1]Hoja1!$A$1:$A$4905,[1]Hoja1!$B$1:$B$4905)</f>
        <v>Iron deficiency-induced protein A precursor</v>
      </c>
      <c r="C389" s="3">
        <v>0.28877494929766701</v>
      </c>
      <c r="D389" s="3">
        <v>0.78434000000000004</v>
      </c>
      <c r="E389" s="3">
        <v>1378172.0781926501</v>
      </c>
      <c r="F389" s="3">
        <v>1341468.2835705599</v>
      </c>
      <c r="G389" s="3">
        <v>1330538.02269057</v>
      </c>
      <c r="H389" s="3">
        <v>1365967.16804426</v>
      </c>
      <c r="I389" s="3">
        <v>195034.829859196</v>
      </c>
      <c r="J389" s="3">
        <v>144213.919239713</v>
      </c>
      <c r="K389" s="3">
        <v>36703.794622087597</v>
      </c>
      <c r="L389" s="3">
        <v>1.0273609112280999</v>
      </c>
      <c r="M389" s="3">
        <v>1.17230377744524E-2</v>
      </c>
    </row>
    <row r="390" spans="1:13">
      <c r="A390" s="3" t="s">
        <v>348</v>
      </c>
      <c r="B390" s="3" t="str">
        <f>LOOKUP(A390,[1]Hoja1!$A$1:$A$4905,[1]Hoja1!$B$1:$B$4905)</f>
        <v>hypothetical protein</v>
      </c>
      <c r="C390" s="3">
        <v>0.133762049040275</v>
      </c>
      <c r="D390" s="3">
        <v>0.89881</v>
      </c>
      <c r="E390" s="3">
        <v>157894.562557144</v>
      </c>
      <c r="F390" s="3">
        <v>153249.77200321801</v>
      </c>
      <c r="G390" s="3">
        <v>136696.32692289501</v>
      </c>
      <c r="H390" s="3">
        <v>151878.04777361901</v>
      </c>
      <c r="I390" s="3">
        <v>66452.065807144303</v>
      </c>
      <c r="J390" s="3">
        <v>22386.485662394301</v>
      </c>
      <c r="K390" s="3">
        <v>4644.7905539262001</v>
      </c>
      <c r="L390" s="3">
        <v>1.0303086294564201</v>
      </c>
      <c r="M390" s="3">
        <v>1.29673373193327E-2</v>
      </c>
    </row>
    <row r="391" spans="1:13">
      <c r="A391" s="3" t="s">
        <v>777</v>
      </c>
      <c r="B391" s="3" t="str">
        <f>LOOKUP(A391,[1]Hoja1!$A$1:$A$4905,[1]Hoja1!$B$1:$B$4905)</f>
        <v>D-xylulose reductase</v>
      </c>
      <c r="C391" s="3">
        <v>0.17092948499423899</v>
      </c>
      <c r="D391" s="3">
        <v>0.87097999999999998</v>
      </c>
      <c r="E391" s="3">
        <v>392154.101853945</v>
      </c>
      <c r="F391" s="3">
        <v>380587.13754608401</v>
      </c>
      <c r="G391" s="3">
        <v>388452.654306365</v>
      </c>
      <c r="H391" s="3">
        <v>331358.462835618</v>
      </c>
      <c r="I391" s="3">
        <v>37243.266235887197</v>
      </c>
      <c r="J391" s="3">
        <v>110268.669884694</v>
      </c>
      <c r="K391" s="3">
        <v>11566.964307861001</v>
      </c>
      <c r="L391" s="3">
        <v>1.0303924204649699</v>
      </c>
      <c r="M391" s="3">
        <v>1.30026553706042E-2</v>
      </c>
    </row>
    <row r="392" spans="1:13">
      <c r="A392" s="3" t="s">
        <v>349</v>
      </c>
      <c r="B392" s="3" t="str">
        <f>LOOKUP(A392,[1]Hoja1!$A$1:$A$4905,[1]Hoja1!$B$1:$B$4905)</f>
        <v>Acryloyl-CoA reductase (NADH)</v>
      </c>
      <c r="C392" s="3">
        <v>0.24179255859840601</v>
      </c>
      <c r="D392" s="3">
        <v>0.81854000000000005</v>
      </c>
      <c r="E392" s="3">
        <v>345835.336912331</v>
      </c>
      <c r="F392" s="3">
        <v>335448.11737891502</v>
      </c>
      <c r="G392" s="3">
        <v>338773.98315237701</v>
      </c>
      <c r="H392" s="3">
        <v>336485.47596027202</v>
      </c>
      <c r="I392" s="3">
        <v>82809.525429820802</v>
      </c>
      <c r="J392" s="3">
        <v>26480.7441207101</v>
      </c>
      <c r="K392" s="3">
        <v>10387.2195334156</v>
      </c>
      <c r="L392" s="3">
        <v>1.0309652044393001</v>
      </c>
      <c r="M392" s="3">
        <v>1.32440078877694E-2</v>
      </c>
    </row>
    <row r="393" spans="1:13">
      <c r="A393" s="3" t="s">
        <v>824</v>
      </c>
      <c r="B393" s="3" t="str">
        <f>LOOKUP(A393,[1]Hoja1!$A$1:$A$4905,[1]Hoja1!$B$1:$B$4905)</f>
        <v>hypothetical protein</v>
      </c>
      <c r="C393" s="3">
        <v>0.21054367468558699</v>
      </c>
      <c r="D393" s="3">
        <v>0.84155000000000002</v>
      </c>
      <c r="E393" s="3">
        <v>484593.36248789198</v>
      </c>
      <c r="F393" s="3">
        <v>469947.94033675798</v>
      </c>
      <c r="G393" s="3">
        <v>523797.57377748803</v>
      </c>
      <c r="H393" s="3">
        <v>474187.99726274802</v>
      </c>
      <c r="I393" s="3">
        <v>140580.915790575</v>
      </c>
      <c r="J393" s="3">
        <v>25480.025557970199</v>
      </c>
      <c r="K393" s="3">
        <v>14645.4221511342</v>
      </c>
      <c r="L393" s="3">
        <v>1.0311639245416</v>
      </c>
      <c r="M393" s="3">
        <v>1.332771073928E-2</v>
      </c>
    </row>
    <row r="394" spans="1:13">
      <c r="A394" s="3" t="s">
        <v>350</v>
      </c>
      <c r="B394" s="3" t="str">
        <f>LOOKUP(A394,[1]Hoja1!$A$1:$A$4905,[1]Hoja1!$B$1:$B$4905)</f>
        <v>Carbamoyl-phosphate synthase small chain</v>
      </c>
      <c r="C394" s="3">
        <v>0.444679625692535</v>
      </c>
      <c r="D394" s="3">
        <v>0.67513999999999996</v>
      </c>
      <c r="E394" s="3">
        <v>421720.26297124999</v>
      </c>
      <c r="F394" s="3">
        <v>408428.30564957397</v>
      </c>
      <c r="G394" s="3">
        <v>415376.00293983502</v>
      </c>
      <c r="H394" s="3">
        <v>398232.52588402003</v>
      </c>
      <c r="I394" s="3">
        <v>28879.3190318458</v>
      </c>
      <c r="J394" s="3">
        <v>44685.362210784602</v>
      </c>
      <c r="K394" s="3">
        <v>13291.9573216757</v>
      </c>
      <c r="L394" s="3">
        <v>1.0325441629236101</v>
      </c>
      <c r="M394" s="3">
        <v>1.3908635925394699E-2</v>
      </c>
    </row>
    <row r="395" spans="1:13">
      <c r="A395" s="3" t="s">
        <v>351</v>
      </c>
      <c r="B395" s="3" t="str">
        <f>LOOKUP(A395,[1]Hoja1!$A$1:$A$4905,[1]Hoja1!$B$1:$B$4905)</f>
        <v>putative enoyl-CoA hydratase echA8</v>
      </c>
      <c r="C395" s="3">
        <v>0.27347197055365502</v>
      </c>
      <c r="D395" s="3">
        <v>0.79542999999999997</v>
      </c>
      <c r="E395" s="3">
        <v>83168.324565966599</v>
      </c>
      <c r="F395" s="3">
        <v>80467.401642856101</v>
      </c>
      <c r="G395" s="3">
        <v>78152.981301859996</v>
      </c>
      <c r="H395" s="3">
        <v>77508.285325520395</v>
      </c>
      <c r="I395" s="3">
        <v>9240.5121679364693</v>
      </c>
      <c r="J395" s="3">
        <v>14891.986613757799</v>
      </c>
      <c r="K395" s="3">
        <v>2700.92292311048</v>
      </c>
      <c r="L395" s="3">
        <v>1.0335654298258301</v>
      </c>
      <c r="M395" s="3">
        <v>1.4337974831581401E-2</v>
      </c>
    </row>
    <row r="396" spans="1:13">
      <c r="A396" s="3" t="s">
        <v>352</v>
      </c>
      <c r="B396" s="3" t="str">
        <f>LOOKUP(A396,[1]Hoja1!$A$1:$A$4905,[1]Hoja1!$B$1:$B$4905)</f>
        <v>Phosphoglycerate kinase</v>
      </c>
      <c r="C396" s="3">
        <v>0.284289423181323</v>
      </c>
      <c r="D396" s="3">
        <v>0.78759000000000001</v>
      </c>
      <c r="E396" s="3">
        <v>517995.14702722698</v>
      </c>
      <c r="F396" s="3">
        <v>501106.93065259198</v>
      </c>
      <c r="G396" s="3">
        <v>536647.13443188497</v>
      </c>
      <c r="H396" s="3">
        <v>510990.36409864301</v>
      </c>
      <c r="I396" s="3">
        <v>102247.341877174</v>
      </c>
      <c r="J396" s="3">
        <v>55794.715831994203</v>
      </c>
      <c r="K396" s="3">
        <v>16888.216374635402</v>
      </c>
      <c r="L396" s="3">
        <v>1.03370182159054</v>
      </c>
      <c r="M396" s="3">
        <v>1.4395281588444201E-2</v>
      </c>
    </row>
    <row r="397" spans="1:13">
      <c r="A397" s="3" t="s">
        <v>353</v>
      </c>
      <c r="B397" s="3" t="str">
        <f>LOOKUP(A397,[1]Hoja1!$A$1:$A$4905,[1]Hoja1!$B$1:$B$4905)</f>
        <v>Tryptophan--tRNA ligase</v>
      </c>
      <c r="C397" s="3">
        <v>0.33708791898500601</v>
      </c>
      <c r="D397" s="3">
        <v>0.74973999999999996</v>
      </c>
      <c r="E397" s="3">
        <v>336752.32442113798</v>
      </c>
      <c r="F397" s="3">
        <v>325374.31963069102</v>
      </c>
      <c r="G397" s="3">
        <v>326192.63331812999</v>
      </c>
      <c r="H397" s="3">
        <v>317720.095379829</v>
      </c>
      <c r="I397" s="3">
        <v>43402.541788382201</v>
      </c>
      <c r="J397" s="3">
        <v>44714.0604218894</v>
      </c>
      <c r="K397" s="3">
        <v>11378.004790446999</v>
      </c>
      <c r="L397" s="3">
        <v>1.0349689699032201</v>
      </c>
      <c r="M397" s="3">
        <v>1.49273291148487E-2</v>
      </c>
    </row>
    <row r="398" spans="1:13">
      <c r="A398" s="3" t="s">
        <v>354</v>
      </c>
      <c r="B398" s="3" t="str">
        <f>LOOKUP(A398,[1]Hoja1!$A$1:$A$4905,[1]Hoja1!$B$1:$B$4905)</f>
        <v>Translation initiation factor IF-3</v>
      </c>
      <c r="C398" s="3">
        <v>0.365871864917032</v>
      </c>
      <c r="D398" s="3">
        <v>0.72943000000000002</v>
      </c>
      <c r="E398" s="3">
        <v>983900.49077695096</v>
      </c>
      <c r="F398" s="3">
        <v>950112.19614297803</v>
      </c>
      <c r="G398" s="3">
        <v>1073548.2035783799</v>
      </c>
      <c r="H398" s="3">
        <v>942237.55859366199</v>
      </c>
      <c r="I398" s="3">
        <v>181016.051249037</v>
      </c>
      <c r="J398" s="3">
        <v>50226.555300117398</v>
      </c>
      <c r="K398" s="3">
        <v>33788.294633973303</v>
      </c>
      <c r="L398" s="3">
        <v>1.0355624259652101</v>
      </c>
      <c r="M398" s="3">
        <v>1.51762842386815E-2</v>
      </c>
    </row>
    <row r="399" spans="1:13">
      <c r="A399" s="3" t="s">
        <v>355</v>
      </c>
      <c r="B399" s="3" t="str">
        <f>LOOKUP(A399,[1]Hoja1!$A$1:$A$4905,[1]Hoja1!$B$1:$B$4905)</f>
        <v>Cysteine synthase</v>
      </c>
      <c r="C399" s="3">
        <v>0.30214967175924501</v>
      </c>
      <c r="D399" s="3">
        <v>0.77470000000000006</v>
      </c>
      <c r="E399" s="3">
        <v>367152.01766642602</v>
      </c>
      <c r="F399" s="3">
        <v>354395.95731840702</v>
      </c>
      <c r="G399" s="3">
        <v>344360.94310012099</v>
      </c>
      <c r="H399" s="3">
        <v>351082.14075670199</v>
      </c>
      <c r="I399" s="3">
        <v>55134.238383285498</v>
      </c>
      <c r="J399" s="3">
        <v>55370.186091997399</v>
      </c>
      <c r="K399" s="3">
        <v>12756.060348019</v>
      </c>
      <c r="L399" s="3">
        <v>1.03599380885871</v>
      </c>
      <c r="M399" s="3">
        <v>1.5357160055418701E-2</v>
      </c>
    </row>
    <row r="400" spans="1:13">
      <c r="A400" s="3" t="s">
        <v>825</v>
      </c>
      <c r="B400" s="3" t="str">
        <f>LOOKUP(A400,[1]Hoja1!$A$1:$A$4905,[1]Hoja1!$B$1:$B$4905)</f>
        <v>Tripartite tricarboxylate transporter family</v>
      </c>
      <c r="C400" s="3">
        <v>0.41906298924782898</v>
      </c>
      <c r="D400" s="3">
        <v>0.69255999999999995</v>
      </c>
      <c r="E400" s="3">
        <v>222613.49072509099</v>
      </c>
      <c r="F400" s="3">
        <v>214814.88654897999</v>
      </c>
      <c r="G400" s="3">
        <v>235175.50157950001</v>
      </c>
      <c r="H400" s="3">
        <v>219460.99442696699</v>
      </c>
      <c r="I400" s="3">
        <v>33251.530983787197</v>
      </c>
      <c r="J400" s="3">
        <v>15886.177514000599</v>
      </c>
      <c r="K400" s="3">
        <v>7798.6041761108499</v>
      </c>
      <c r="L400" s="3">
        <v>1.03630383490361</v>
      </c>
      <c r="M400" s="3">
        <v>1.54871052898335E-2</v>
      </c>
    </row>
    <row r="401" spans="1:13">
      <c r="A401" s="3" t="s">
        <v>356</v>
      </c>
      <c r="B401" s="3" t="str">
        <f>LOOKUP(A401,[1]Hoja1!$A$1:$A$4905,[1]Hoja1!$B$1:$B$4905)</f>
        <v>GTP-binding protein TypA/BipA</v>
      </c>
      <c r="C401" s="3">
        <v>0.411615231129214</v>
      </c>
      <c r="D401" s="3">
        <v>0.69767000000000001</v>
      </c>
      <c r="E401" s="3">
        <v>338304.891655482</v>
      </c>
      <c r="F401" s="3">
        <v>326287.01308920101</v>
      </c>
      <c r="G401" s="3">
        <v>331769.01764776499</v>
      </c>
      <c r="H401" s="3">
        <v>320791.68065677601</v>
      </c>
      <c r="I401" s="3">
        <v>51288.984154131402</v>
      </c>
      <c r="J401" s="3">
        <v>26112.953386727699</v>
      </c>
      <c r="K401" s="3">
        <v>12017.878566281601</v>
      </c>
      <c r="L401" s="3">
        <v>1.0368322307789699</v>
      </c>
      <c r="M401" s="3">
        <v>1.5708489135976899E-2</v>
      </c>
    </row>
    <row r="402" spans="1:13">
      <c r="A402" s="3" t="s">
        <v>357</v>
      </c>
      <c r="B402" s="3" t="str">
        <f>LOOKUP(A402,[1]Hoja1!$A$1:$A$4905,[1]Hoja1!$B$1:$B$4905)</f>
        <v>Acetolactate synthase small subunit</v>
      </c>
      <c r="C402" s="3">
        <v>0.227556311979103</v>
      </c>
      <c r="D402" s="3">
        <v>0.82899999999999996</v>
      </c>
      <c r="E402" s="3">
        <v>214920.68858762199</v>
      </c>
      <c r="F402" s="3">
        <v>207158.528213404</v>
      </c>
      <c r="G402" s="3">
        <v>191176.832217352</v>
      </c>
      <c r="H402" s="3">
        <v>221431.40087257899</v>
      </c>
      <c r="I402" s="3">
        <v>58062.318852562101</v>
      </c>
      <c r="J402" s="3">
        <v>32817.043713344203</v>
      </c>
      <c r="K402" s="3">
        <v>7762.1603742181596</v>
      </c>
      <c r="L402" s="3">
        <v>1.03746966364919</v>
      </c>
      <c r="M402" s="3">
        <v>1.5975406490273601E-2</v>
      </c>
    </row>
    <row r="403" spans="1:13">
      <c r="A403" s="3" t="s">
        <v>826</v>
      </c>
      <c r="B403" s="3" t="str">
        <f>LOOKUP(A403,[1]Hoja1!$A$1:$A$4905,[1]Hoja1!$B$1:$B$4905)</f>
        <v>D-ribose-binding periplasmic protein precurso</v>
      </c>
      <c r="C403" s="3">
        <v>0.27571119825978502</v>
      </c>
      <c r="D403" s="3">
        <v>0.79379999999999995</v>
      </c>
      <c r="E403" s="3">
        <v>374857.40761153301</v>
      </c>
      <c r="F403" s="3">
        <v>361274.80483516201</v>
      </c>
      <c r="G403" s="3">
        <v>345258.07592126302</v>
      </c>
      <c r="H403" s="3">
        <v>340040.32505139499</v>
      </c>
      <c r="I403" s="3">
        <v>60755.005296568401</v>
      </c>
      <c r="J403" s="3">
        <v>66882.765213098304</v>
      </c>
      <c r="K403" s="3">
        <v>13582.602776370901</v>
      </c>
      <c r="L403" s="3">
        <v>1.0375963189090001</v>
      </c>
      <c r="M403" s="3">
        <v>1.60284223278136E-2</v>
      </c>
    </row>
    <row r="404" spans="1:13">
      <c r="A404" s="3" t="s">
        <v>358</v>
      </c>
      <c r="B404" s="3" t="str">
        <f>LOOKUP(A404,[1]Hoja1!$A$1:$A$4905,[1]Hoja1!$B$1:$B$4905)</f>
        <v>50S ribosomal protein L2</v>
      </c>
      <c r="C404" s="3">
        <v>1.5353675801380899</v>
      </c>
      <c r="D404" s="3">
        <v>0.18529000000000001</v>
      </c>
      <c r="E404" s="3">
        <v>3363823.99703104</v>
      </c>
      <c r="F404" s="3">
        <v>3238272.0640284298</v>
      </c>
      <c r="G404" s="3">
        <v>3384456.10929874</v>
      </c>
      <c r="H404" s="3">
        <v>3240913.62230785</v>
      </c>
      <c r="I404" s="3">
        <v>143636.68018678299</v>
      </c>
      <c r="J404" s="3">
        <v>73150.371401693701</v>
      </c>
      <c r="K404" s="3">
        <v>125551.93300260699</v>
      </c>
      <c r="L404" s="3">
        <v>1.0387712738522701</v>
      </c>
      <c r="M404" s="3">
        <v>1.65199311575508E-2</v>
      </c>
    </row>
    <row r="405" spans="1:13">
      <c r="A405" s="3" t="s">
        <v>359</v>
      </c>
      <c r="B405" s="3" t="str">
        <f>LOOKUP(A405,[1]Hoja1!$A$1:$A$4905,[1]Hoja1!$B$1:$B$4905)</f>
        <v>NADH-quinone oxidoreductase subunit B</v>
      </c>
      <c r="C405" s="3">
        <v>0.192746563500028</v>
      </c>
      <c r="D405" s="3">
        <v>0.85474000000000006</v>
      </c>
      <c r="E405" s="3">
        <v>175666.674411382</v>
      </c>
      <c r="F405" s="3">
        <v>168981.40926345901</v>
      </c>
      <c r="G405" s="3">
        <v>184321.31016864401</v>
      </c>
      <c r="H405" s="3">
        <v>161986.29596567299</v>
      </c>
      <c r="I405" s="3">
        <v>46578.032253615303</v>
      </c>
      <c r="J405" s="3">
        <v>44618.245240511802</v>
      </c>
      <c r="K405" s="3">
        <v>6685.2651479227598</v>
      </c>
      <c r="L405" s="3">
        <v>1.0395621339475301</v>
      </c>
      <c r="M405" s="3">
        <v>1.6850451939842699E-2</v>
      </c>
    </row>
    <row r="406" spans="1:13">
      <c r="A406" s="3" t="s">
        <v>360</v>
      </c>
      <c r="B406" s="3" t="str">
        <f>LOOKUP(A406,[1]Hoja1!$A$1:$A$4905,[1]Hoja1!$B$1:$B$4905)</f>
        <v>Inosine-5'-monophosphate dehydrogenase</v>
      </c>
      <c r="C406" s="3">
        <v>0.53888979480069998</v>
      </c>
      <c r="D406" s="3">
        <v>0.61307999999999996</v>
      </c>
      <c r="E406" s="3">
        <v>1283095.238448</v>
      </c>
      <c r="F406" s="3">
        <v>1232707.3739066799</v>
      </c>
      <c r="G406" s="3">
        <v>1342513.4224406399</v>
      </c>
      <c r="H406" s="3">
        <v>1253661.6961763499</v>
      </c>
      <c r="I406" s="3">
        <v>168183.860108683</v>
      </c>
      <c r="J406" s="3">
        <v>78245.156016190798</v>
      </c>
      <c r="K406" s="3">
        <v>50387.864541321098</v>
      </c>
      <c r="L406" s="3">
        <v>1.04087577117482</v>
      </c>
      <c r="M406" s="3">
        <v>1.7398899431065901E-2</v>
      </c>
    </row>
    <row r="407" spans="1:13">
      <c r="A407" s="3" t="s">
        <v>778</v>
      </c>
      <c r="B407" s="3" t="str">
        <f>LOOKUP(A407,[1]Hoja1!$A$1:$A$4905,[1]Hoja1!$B$1:$B$4905)</f>
        <v>3-oxoacyl-[acyl-carrier-protein] reductase Fa</v>
      </c>
      <c r="C407" s="3">
        <v>0.24189535966329501</v>
      </c>
      <c r="D407" s="3">
        <v>0.81847000000000003</v>
      </c>
      <c r="E407" s="3">
        <v>429432.656910019</v>
      </c>
      <c r="F407" s="3">
        <v>412440.301364924</v>
      </c>
      <c r="G407" s="3">
        <v>439029.91417464602</v>
      </c>
      <c r="H407" s="3">
        <v>400884.52553996898</v>
      </c>
      <c r="I407" s="3">
        <v>137712.792121879</v>
      </c>
      <c r="J407" s="3">
        <v>38153.021943082902</v>
      </c>
      <c r="K407" s="3">
        <v>16992.355545094098</v>
      </c>
      <c r="L407" s="3">
        <v>1.04119955176267</v>
      </c>
      <c r="M407" s="3">
        <v>1.75339724730776E-2</v>
      </c>
    </row>
    <row r="408" spans="1:13">
      <c r="A408" s="3" t="s">
        <v>361</v>
      </c>
      <c r="B408" s="3" t="str">
        <f>LOOKUP(A408,[1]Hoja1!$A$1:$A$4905,[1]Hoja1!$B$1:$B$4905)</f>
        <v>Citrate synthase</v>
      </c>
      <c r="C408" s="3">
        <v>0.45434973155385999</v>
      </c>
      <c r="D408" s="3">
        <v>0.66861999999999999</v>
      </c>
      <c r="E408" s="3">
        <v>987915.21665912005</v>
      </c>
      <c r="F408" s="3">
        <v>948719.88792865502</v>
      </c>
      <c r="G408" s="3">
        <v>993544.24289789598</v>
      </c>
      <c r="H408" s="3">
        <v>935911.04487500095</v>
      </c>
      <c r="I408" s="3">
        <v>106785.765844008</v>
      </c>
      <c r="J408" s="3">
        <v>116878.76569084699</v>
      </c>
      <c r="K408" s="3">
        <v>39195.328730465299</v>
      </c>
      <c r="L408" s="3">
        <v>1.0413139107013401</v>
      </c>
      <c r="M408" s="3">
        <v>1.7581670081727001E-2</v>
      </c>
    </row>
    <row r="409" spans="1:13">
      <c r="A409" s="3" t="s">
        <v>362</v>
      </c>
      <c r="B409" s="3" t="str">
        <f>LOOKUP(A409,[1]Hoja1!$A$1:$A$4905,[1]Hoja1!$B$1:$B$4905)</f>
        <v>Helix-turn-helix domain protein</v>
      </c>
      <c r="C409" s="3">
        <v>0.39200898306981302</v>
      </c>
      <c r="D409" s="3">
        <v>0.71120000000000005</v>
      </c>
      <c r="E409" s="3">
        <v>445428.99182543199</v>
      </c>
      <c r="F409" s="3">
        <v>427625.32776485599</v>
      </c>
      <c r="G409" s="3">
        <v>457594.88073374599</v>
      </c>
      <c r="H409" s="3">
        <v>423741.184260234</v>
      </c>
      <c r="I409" s="3">
        <v>91536.943807579097</v>
      </c>
      <c r="J409" s="3">
        <v>17529.802495054701</v>
      </c>
      <c r="K409" s="3">
        <v>17803.6640605758</v>
      </c>
      <c r="L409" s="3">
        <v>1.0416337922583601</v>
      </c>
      <c r="M409" s="3">
        <v>1.7715060656991102E-2</v>
      </c>
    </row>
    <row r="410" spans="1:13">
      <c r="A410" s="3" t="s">
        <v>363</v>
      </c>
      <c r="B410" s="3" t="str">
        <f>LOOKUP(A410,[1]Hoja1!$A$1:$A$4905,[1]Hoja1!$B$1:$B$4905)</f>
        <v>Purine-binding protein precursor</v>
      </c>
      <c r="C410" s="3">
        <v>0.23286708345430099</v>
      </c>
      <c r="D410" s="3">
        <v>0.82509999999999994</v>
      </c>
      <c r="E410" s="3">
        <v>2124550.3290862702</v>
      </c>
      <c r="F410" s="3">
        <v>2039611.1745917001</v>
      </c>
      <c r="G410" s="3">
        <v>2532527.4249001201</v>
      </c>
      <c r="H410" s="3">
        <v>2058545.6716612601</v>
      </c>
      <c r="I410" s="3">
        <v>725853.74789930903</v>
      </c>
      <c r="J410" s="3">
        <v>169962.03513116401</v>
      </c>
      <c r="K410" s="3">
        <v>84939.1544945762</v>
      </c>
      <c r="L410" s="3">
        <v>1.04164477796195</v>
      </c>
      <c r="M410" s="3">
        <v>1.77196409666193E-2</v>
      </c>
    </row>
    <row r="411" spans="1:13">
      <c r="A411" s="3" t="s">
        <v>364</v>
      </c>
      <c r="B411" s="3" t="str">
        <f>LOOKUP(A411,[1]Hoja1!$A$1:$A$4905,[1]Hoja1!$B$1:$B$4905)</f>
        <v>Long-chain-fatty-acid--CoA ligase</v>
      </c>
      <c r="C411" s="3">
        <v>0.49884935742316699</v>
      </c>
      <c r="D411" s="3">
        <v>0.63905000000000001</v>
      </c>
      <c r="E411" s="3">
        <v>328845.67407942202</v>
      </c>
      <c r="F411" s="3">
        <v>315692.76846635499</v>
      </c>
      <c r="G411" s="3">
        <v>339386.98989311</v>
      </c>
      <c r="H411" s="3">
        <v>315511.08464347699</v>
      </c>
      <c r="I411" s="3">
        <v>50493.511681911899</v>
      </c>
      <c r="J411" s="3">
        <v>16927.260861811399</v>
      </c>
      <c r="K411" s="3">
        <v>13152.9056130672</v>
      </c>
      <c r="L411" s="3">
        <v>1.0416636265599799</v>
      </c>
      <c r="M411" s="3">
        <v>1.7727499469084199E-2</v>
      </c>
    </row>
    <row r="412" spans="1:13">
      <c r="A412" s="3" t="s">
        <v>365</v>
      </c>
      <c r="B412" s="3" t="str">
        <f>LOOKUP(A412,[1]Hoja1!$A$1:$A$4905,[1]Hoja1!$B$1:$B$4905)</f>
        <v>hypothetical protein</v>
      </c>
      <c r="C412" s="3">
        <v>0.64465458257701302</v>
      </c>
      <c r="D412" s="3">
        <v>0.54756000000000005</v>
      </c>
      <c r="E412" s="3">
        <v>926628.83513671299</v>
      </c>
      <c r="F412" s="3">
        <v>888312.75007270405</v>
      </c>
      <c r="G412" s="3">
        <v>919029.46161690599</v>
      </c>
      <c r="H412" s="3">
        <v>878415.89720858098</v>
      </c>
      <c r="I412" s="3">
        <v>100164.87498229201</v>
      </c>
      <c r="J412" s="3">
        <v>58350.594197445702</v>
      </c>
      <c r="K412" s="3">
        <v>38316.085064009298</v>
      </c>
      <c r="L412" s="3">
        <v>1.04313355297543</v>
      </c>
      <c r="M412" s="3">
        <v>1.8339914953032201E-2</v>
      </c>
    </row>
    <row r="413" spans="1:13">
      <c r="A413" s="3" t="s">
        <v>366</v>
      </c>
      <c r="B413" s="3" t="str">
        <f>LOOKUP(A413,[1]Hoja1!$A$1:$A$4905,[1]Hoja1!$B$1:$B$4905)</f>
        <v>Kinase A inhibitor</v>
      </c>
      <c r="C413" s="3">
        <v>0.585768384381399</v>
      </c>
      <c r="D413" s="3">
        <v>0.58347000000000004</v>
      </c>
      <c r="E413" s="3">
        <v>951904.06292637903</v>
      </c>
      <c r="F413" s="3">
        <v>911954.84182337404</v>
      </c>
      <c r="G413" s="3">
        <v>899160.38192241802</v>
      </c>
      <c r="H413" s="3">
        <v>917653.877769963</v>
      </c>
      <c r="I413" s="3">
        <v>117287.472279448</v>
      </c>
      <c r="J413" s="3">
        <v>64173.474388028299</v>
      </c>
      <c r="K413" s="3">
        <v>39949.221103005199</v>
      </c>
      <c r="L413" s="3">
        <v>1.04380613959254</v>
      </c>
      <c r="M413" s="3">
        <v>1.8619847015818699E-2</v>
      </c>
    </row>
    <row r="414" spans="1:13">
      <c r="A414" s="3" t="s">
        <v>367</v>
      </c>
      <c r="B414" s="3" t="str">
        <f>LOOKUP(A414,[1]Hoja1!$A$1:$A$4905,[1]Hoja1!$B$1:$B$4905)</f>
        <v>Glutamine synthetase 1</v>
      </c>
      <c r="C414" s="3">
        <v>0.30880532873055799</v>
      </c>
      <c r="D414" s="3">
        <v>0.76992000000000005</v>
      </c>
      <c r="E414" s="3">
        <v>938270.46404258895</v>
      </c>
      <c r="F414" s="3">
        <v>896570.68387273594</v>
      </c>
      <c r="G414" s="3">
        <v>888463.15956522804</v>
      </c>
      <c r="H414" s="3">
        <v>898757.51091469196</v>
      </c>
      <c r="I414" s="3">
        <v>256326.33378308901</v>
      </c>
      <c r="J414" s="3">
        <v>91087.523898533895</v>
      </c>
      <c r="K414" s="3">
        <v>41699.780169853599</v>
      </c>
      <c r="L414" s="3">
        <v>1.0465103096944099</v>
      </c>
      <c r="M414" s="3">
        <v>1.9743511147079201E-2</v>
      </c>
    </row>
    <row r="415" spans="1:13">
      <c r="A415" s="3" t="s">
        <v>368</v>
      </c>
      <c r="B415" s="3" t="str">
        <f>LOOKUP(A415,[1]Hoja1!$A$1:$A$4905,[1]Hoja1!$B$1:$B$4905)</f>
        <v>2-isopropylmalate synthase</v>
      </c>
      <c r="C415" s="3">
        <v>0.60773467208459497</v>
      </c>
      <c r="D415" s="3">
        <v>0.56991000000000003</v>
      </c>
      <c r="E415" s="3">
        <v>244682.88280565501</v>
      </c>
      <c r="F415" s="3">
        <v>233793.042921977</v>
      </c>
      <c r="G415" s="3">
        <v>255134.78502415499</v>
      </c>
      <c r="H415" s="3">
        <v>232600.14391396401</v>
      </c>
      <c r="I415" s="3">
        <v>34588.155471172897</v>
      </c>
      <c r="J415" s="3">
        <v>10945.990107204199</v>
      </c>
      <c r="K415" s="3">
        <v>10889.839883677299</v>
      </c>
      <c r="L415" s="3">
        <v>1.0465789732131201</v>
      </c>
      <c r="M415" s="3">
        <v>1.97720050938377E-2</v>
      </c>
    </row>
    <row r="416" spans="1:13">
      <c r="A416" s="3" t="s">
        <v>369</v>
      </c>
      <c r="B416" s="3" t="str">
        <f>LOOKUP(A416,[1]Hoja1!$A$1:$A$4905,[1]Hoja1!$B$1:$B$4905)</f>
        <v>hypothetical protein</v>
      </c>
      <c r="C416" s="3">
        <v>5.9954367305918597E-2</v>
      </c>
      <c r="D416" s="3">
        <v>0.95450999999999997</v>
      </c>
      <c r="E416" s="3">
        <v>30192.386332821501</v>
      </c>
      <c r="F416" s="3">
        <v>28840.459633765298</v>
      </c>
      <c r="G416" s="3">
        <v>18526.9089151956</v>
      </c>
      <c r="H416" s="3">
        <v>18299.9833886913</v>
      </c>
      <c r="I416" s="3">
        <v>36478.578034204998</v>
      </c>
      <c r="J416" s="3">
        <v>23783.285589971201</v>
      </c>
      <c r="K416" s="3">
        <v>1351.9266990562501</v>
      </c>
      <c r="L416" s="3">
        <v>1.04687604553547</v>
      </c>
      <c r="M416" s="3">
        <v>1.98952624555024E-2</v>
      </c>
    </row>
    <row r="417" spans="1:13">
      <c r="A417" s="3" t="s">
        <v>827</v>
      </c>
      <c r="B417" s="3" t="str">
        <f>LOOKUP(A417,[1]Hoja1!$A$1:$A$4905,[1]Hoja1!$B$1:$B$4905)</f>
        <v>Heme-binding protein A precursor</v>
      </c>
      <c r="C417" s="3">
        <v>0.34083148677964997</v>
      </c>
      <c r="D417" s="3">
        <v>0.74707999999999997</v>
      </c>
      <c r="E417" s="3">
        <v>88243.045801659202</v>
      </c>
      <c r="F417" s="3">
        <v>84235.525864376003</v>
      </c>
      <c r="G417" s="3">
        <v>93574.589452703804</v>
      </c>
      <c r="H417" s="3">
        <v>78123.421549002494</v>
      </c>
      <c r="I417" s="3">
        <v>15243.8828331978</v>
      </c>
      <c r="J417" s="3">
        <v>15494.802305334601</v>
      </c>
      <c r="K417" s="3">
        <v>4007.5199372831698</v>
      </c>
      <c r="L417" s="3">
        <v>1.04757517563</v>
      </c>
      <c r="M417" s="3">
        <v>2.01851984066444E-2</v>
      </c>
    </row>
    <row r="418" spans="1:13">
      <c r="A418" s="3" t="s">
        <v>877</v>
      </c>
      <c r="B418" s="3" t="str">
        <f>LOOKUP(A418,[1]Hoja1!$A$1:$A$4905,[1]Hoja1!$B$1:$B$4905)</f>
        <v>exonuclease subunit SbcD</v>
      </c>
      <c r="C418" s="3">
        <v>0.18972550561496701</v>
      </c>
      <c r="D418" s="3">
        <v>0.85699000000000003</v>
      </c>
      <c r="E418" s="3">
        <v>254109.105977192</v>
      </c>
      <c r="F418" s="3">
        <v>242517.99841834899</v>
      </c>
      <c r="G418" s="3">
        <v>197486.994602755</v>
      </c>
      <c r="H418" s="3">
        <v>226206.74198563199</v>
      </c>
      <c r="I418" s="3">
        <v>113132.08874370001</v>
      </c>
      <c r="J418" s="3">
        <v>46170.034636130098</v>
      </c>
      <c r="K418" s="3">
        <v>11591.1075588437</v>
      </c>
      <c r="L418" s="3">
        <v>1.04779483433988</v>
      </c>
      <c r="M418" s="3">
        <v>2.0276253032316199E-2</v>
      </c>
    </row>
    <row r="419" spans="1:13">
      <c r="A419" s="3" t="s">
        <v>779</v>
      </c>
      <c r="B419" s="3" t="str">
        <f>LOOKUP(A419,[1]Hoja1!$A$1:$A$4905,[1]Hoja1!$B$1:$B$4905)</f>
        <v>hypothetical protein</v>
      </c>
      <c r="C419" s="3">
        <v>0.11483814789878</v>
      </c>
      <c r="D419" s="3">
        <v>0.91303999999999996</v>
      </c>
      <c r="E419" s="3">
        <v>55198.248967153399</v>
      </c>
      <c r="F419" s="3">
        <v>52677.834272176697</v>
      </c>
      <c r="G419" s="3">
        <v>33664.127518982103</v>
      </c>
      <c r="H419" s="3">
        <v>48203.5312255155</v>
      </c>
      <c r="I419" s="3">
        <v>42716.816014711898</v>
      </c>
      <c r="J419" s="3">
        <v>12640.6338506018</v>
      </c>
      <c r="K419" s="3">
        <v>2520.41469497669</v>
      </c>
      <c r="L419" s="3">
        <v>1.0478458298409601</v>
      </c>
      <c r="M419" s="3">
        <v>2.0297389351250601E-2</v>
      </c>
    </row>
    <row r="420" spans="1:13">
      <c r="A420" s="3" t="s">
        <v>828</v>
      </c>
      <c r="B420" s="3" t="str">
        <f>LOOKUP(A420,[1]Hoja1!$A$1:$A$4905,[1]Hoja1!$B$1:$B$4905)</f>
        <v>putative D,D-dipeptide-binding periplasmic pr</v>
      </c>
      <c r="C420" s="3">
        <v>0.679381224762726</v>
      </c>
      <c r="D420" s="3">
        <v>0.52707000000000004</v>
      </c>
      <c r="E420" s="3">
        <v>2741790.2382908501</v>
      </c>
      <c r="F420" s="3">
        <v>2616198.1201741998</v>
      </c>
      <c r="G420" s="3">
        <v>2884620.7318654899</v>
      </c>
      <c r="H420" s="3">
        <v>2625586.3744926802</v>
      </c>
      <c r="I420" s="3">
        <v>369037.23169504799</v>
      </c>
      <c r="J420" s="3">
        <v>82753.261432644402</v>
      </c>
      <c r="K420" s="3">
        <v>125592.11811664701</v>
      </c>
      <c r="L420" s="3">
        <v>1.0480055838081099</v>
      </c>
      <c r="M420" s="3">
        <v>2.0363596589111001E-2</v>
      </c>
    </row>
    <row r="421" spans="1:13">
      <c r="A421" s="3" t="s">
        <v>851</v>
      </c>
      <c r="B421" s="3" t="str">
        <f>LOOKUP(A421,[1]Hoja1!$A$1:$A$4905,[1]Hoja1!$B$1:$B$4905)</f>
        <v>hypothetical protein</v>
      </c>
      <c r="C421" s="3">
        <v>0.108388080822021</v>
      </c>
      <c r="D421" s="3">
        <v>0.91790000000000005</v>
      </c>
      <c r="E421" s="3">
        <v>50822.686680666302</v>
      </c>
      <c r="F421" s="3">
        <v>48466.002559271998</v>
      </c>
      <c r="G421" s="3">
        <v>51204.515543825502</v>
      </c>
      <c r="H421" s="3">
        <v>57405.161765708603</v>
      </c>
      <c r="I421" s="3">
        <v>21797.603849597399</v>
      </c>
      <c r="J421" s="3">
        <v>32155.600521131699</v>
      </c>
      <c r="K421" s="3">
        <v>2356.6841213942998</v>
      </c>
      <c r="L421" s="3">
        <v>1.0486255106043101</v>
      </c>
      <c r="M421" s="3">
        <v>2.0620418874476701E-2</v>
      </c>
    </row>
    <row r="422" spans="1:13">
      <c r="A422" s="3" t="s">
        <v>370</v>
      </c>
      <c r="B422" s="3" t="str">
        <f>LOOKUP(A422,[1]Hoja1!$A$1:$A$4905,[1]Hoja1!$B$1:$B$4905)</f>
        <v>D-alanine aminotransferase</v>
      </c>
      <c r="C422" s="3">
        <v>0.50673207652104202</v>
      </c>
      <c r="D422" s="3">
        <v>0.63388999999999995</v>
      </c>
      <c r="E422" s="3">
        <v>297478.481782961</v>
      </c>
      <c r="F422" s="3">
        <v>283565.52995831397</v>
      </c>
      <c r="G422" s="3">
        <v>280589.92453811702</v>
      </c>
      <c r="H422" s="3">
        <v>282430.004124086</v>
      </c>
      <c r="I422" s="3">
        <v>53550.162215917902</v>
      </c>
      <c r="J422" s="3">
        <v>15559.3972709727</v>
      </c>
      <c r="K422" s="3">
        <v>13912.9518246471</v>
      </c>
      <c r="L422" s="3">
        <v>1.0490643267772799</v>
      </c>
      <c r="M422" s="3">
        <v>2.0802119182954298E-2</v>
      </c>
    </row>
    <row r="423" spans="1:13">
      <c r="A423" s="3" t="s">
        <v>371</v>
      </c>
      <c r="B423" s="3" t="str">
        <f>LOOKUP(A423,[1]Hoja1!$A$1:$A$4905,[1]Hoja1!$B$1:$B$4905)</f>
        <v>Glutaredoxin-3</v>
      </c>
      <c r="C423" s="3">
        <v>0.14411995403855801</v>
      </c>
      <c r="D423" s="3">
        <v>0.89102999999999999</v>
      </c>
      <c r="E423" s="3">
        <v>201319.93027794201</v>
      </c>
      <c r="F423" s="3">
        <v>191731.712177262</v>
      </c>
      <c r="G423" s="3">
        <v>254435.31938821499</v>
      </c>
      <c r="H423" s="3">
        <v>182949.76687379499</v>
      </c>
      <c r="I423" s="3">
        <v>120743.054294052</v>
      </c>
      <c r="J423" s="3">
        <v>54101.0935924675</v>
      </c>
      <c r="K423" s="3">
        <v>9588.2181006808205</v>
      </c>
      <c r="L423" s="3">
        <v>1.0500085144590801</v>
      </c>
      <c r="M423" s="3">
        <v>2.1192820753369E-2</v>
      </c>
    </row>
    <row r="424" spans="1:13">
      <c r="A424" s="3" t="s">
        <v>372</v>
      </c>
      <c r="B424" s="3" t="str">
        <f>LOOKUP(A424,[1]Hoja1!$A$1:$A$4905,[1]Hoja1!$B$1:$B$4905)</f>
        <v>Putrescine-binding periplasmic protein precur</v>
      </c>
      <c r="C424" s="3">
        <v>0.603234573631378</v>
      </c>
      <c r="D424" s="3">
        <v>0.57267000000000001</v>
      </c>
      <c r="E424" s="3">
        <v>1615155.7997425201</v>
      </c>
      <c r="F424" s="3">
        <v>1535149.6450372001</v>
      </c>
      <c r="G424" s="3">
        <v>1510693.60540375</v>
      </c>
      <c r="H424" s="3">
        <v>1518516.6737448201</v>
      </c>
      <c r="I424" s="3">
        <v>195173.25755394899</v>
      </c>
      <c r="J424" s="3">
        <v>157680.24696879601</v>
      </c>
      <c r="K424" s="3">
        <v>80006.154705319103</v>
      </c>
      <c r="L424" s="3">
        <v>1.05211619268777</v>
      </c>
      <c r="M424" s="3">
        <v>2.20637047004223E-2</v>
      </c>
    </row>
    <row r="425" spans="1:13">
      <c r="A425" s="3" t="s">
        <v>373</v>
      </c>
      <c r="B425" s="3" t="str">
        <f>LOOKUP(A425,[1]Hoja1!$A$1:$A$4905,[1]Hoja1!$B$1:$B$4905)</f>
        <v>Putative oxidoreductase YdbC</v>
      </c>
      <c r="C425" s="3">
        <v>0.13462388490209001</v>
      </c>
      <c r="D425" s="3">
        <v>0.89815999999999996</v>
      </c>
      <c r="E425" s="3">
        <v>81128.008835120301</v>
      </c>
      <c r="F425" s="3">
        <v>77050.467750484997</v>
      </c>
      <c r="G425" s="3">
        <v>72953.943206312601</v>
      </c>
      <c r="H425" s="3">
        <v>68175.003360061601</v>
      </c>
      <c r="I425" s="3">
        <v>55290.373043212101</v>
      </c>
      <c r="J425" s="3">
        <v>24147.215954331801</v>
      </c>
      <c r="K425" s="3">
        <v>4077.5410846353798</v>
      </c>
      <c r="L425" s="3">
        <v>1.05292039365471</v>
      </c>
      <c r="M425" s="3">
        <v>2.2395537469071001E-2</v>
      </c>
    </row>
    <row r="426" spans="1:13">
      <c r="A426" s="3" t="s">
        <v>374</v>
      </c>
      <c r="B426" s="3" t="str">
        <f>LOOKUP(A426,[1]Hoja1!$A$1:$A$4905,[1]Hoja1!$B$1:$B$4905)</f>
        <v>Acetoin:2,6-dichlorophenolindophenol oxidored</v>
      </c>
      <c r="C426" s="3">
        <v>1.0524486297654601</v>
      </c>
      <c r="D426" s="3">
        <v>0.34077000000000002</v>
      </c>
      <c r="E426" s="3">
        <v>1172589.7021794501</v>
      </c>
      <c r="F426" s="3">
        <v>1113570.8557769801</v>
      </c>
      <c r="G426" s="3">
        <v>1124489.5669604901</v>
      </c>
      <c r="H426" s="3">
        <v>1120189.49967968</v>
      </c>
      <c r="I426" s="3">
        <v>104792.63344917601</v>
      </c>
      <c r="J426" s="3">
        <v>40790.5384758652</v>
      </c>
      <c r="K426" s="3">
        <v>59018.846402470699</v>
      </c>
      <c r="L426" s="3">
        <v>1.05299963275466</v>
      </c>
      <c r="M426" s="3">
        <v>2.2428219720478801E-2</v>
      </c>
    </row>
    <row r="427" spans="1:13">
      <c r="A427" s="3" t="s">
        <v>375</v>
      </c>
      <c r="B427" s="3" t="str">
        <f>LOOKUP(A427,[1]Hoja1!$A$1:$A$4905,[1]Hoja1!$B$1:$B$4905)</f>
        <v>Chromosome-partitioning protein ParB</v>
      </c>
      <c r="C427" s="3">
        <v>0.59378835434892097</v>
      </c>
      <c r="D427" s="3">
        <v>0.57850000000000001</v>
      </c>
      <c r="E427" s="3">
        <v>213786.12032376099</v>
      </c>
      <c r="F427" s="3">
        <v>202878.25743583299</v>
      </c>
      <c r="G427" s="3">
        <v>205762.975219179</v>
      </c>
      <c r="H427" s="3">
        <v>202731.28583423601</v>
      </c>
      <c r="I427" s="3">
        <v>35196.551869429</v>
      </c>
      <c r="J427" s="3">
        <v>11759.7861515493</v>
      </c>
      <c r="K427" s="3">
        <v>10907.8628879278</v>
      </c>
      <c r="L427" s="3">
        <v>1.0537655588420001</v>
      </c>
      <c r="M427" s="3">
        <v>2.2744000035492599E-2</v>
      </c>
    </row>
    <row r="428" spans="1:13">
      <c r="A428" s="3" t="s">
        <v>376</v>
      </c>
      <c r="B428" s="3" t="str">
        <f>LOOKUP(A428,[1]Hoja1!$A$1:$A$4905,[1]Hoja1!$B$1:$B$4905)</f>
        <v>Elongation factor P</v>
      </c>
      <c r="C428" s="3">
        <v>0.191033035037875</v>
      </c>
      <c r="D428" s="3">
        <v>0.85601000000000005</v>
      </c>
      <c r="E428" s="3">
        <v>273356.94724814099</v>
      </c>
      <c r="F428" s="3">
        <v>259261.09244025001</v>
      </c>
      <c r="G428" s="3">
        <v>248078.461429752</v>
      </c>
      <c r="H428" s="3">
        <v>273513.76586219302</v>
      </c>
      <c r="I428" s="3">
        <v>135258.91380863599</v>
      </c>
      <c r="J428" s="3">
        <v>57959.877806036398</v>
      </c>
      <c r="K428" s="3">
        <v>14095.854807890901</v>
      </c>
      <c r="L428" s="3">
        <v>1.0543693412506101</v>
      </c>
      <c r="M428" s="3">
        <v>2.2992769101923501E-2</v>
      </c>
    </row>
    <row r="429" spans="1:13">
      <c r="A429" s="3" t="s">
        <v>377</v>
      </c>
      <c r="B429" s="3" t="str">
        <f>LOOKUP(A429,[1]Hoja1!$A$1:$A$4905,[1]Hoja1!$B$1:$B$4905)</f>
        <v>3-hydroxyisobutyrate dehydrogenase</v>
      </c>
      <c r="C429" s="3">
        <v>0.49460566565528302</v>
      </c>
      <c r="D429" s="3">
        <v>0.64183999999999997</v>
      </c>
      <c r="E429" s="3">
        <v>128224.69091622</v>
      </c>
      <c r="F429" s="3">
        <v>121395.02501493601</v>
      </c>
      <c r="G429" s="3">
        <v>129555.806967991</v>
      </c>
      <c r="H429" s="3">
        <v>114296.585975583</v>
      </c>
      <c r="I429" s="3">
        <v>17196.937369208601</v>
      </c>
      <c r="J429" s="3">
        <v>18644.381383878201</v>
      </c>
      <c r="K429" s="3">
        <v>6829.6659012844502</v>
      </c>
      <c r="L429" s="3">
        <v>1.05625985002634</v>
      </c>
      <c r="M429" s="3">
        <v>2.3770771938474201E-2</v>
      </c>
    </row>
    <row r="430" spans="1:13">
      <c r="A430" s="3" t="s">
        <v>780</v>
      </c>
      <c r="B430" s="3" t="str">
        <f>LOOKUP(A430,[1]Hoja1!$A$1:$A$4905,[1]Hoja1!$B$1:$B$4905)</f>
        <v>Gamma-glutamyl phosphate reductase</v>
      </c>
      <c r="C430" s="3">
        <v>0.39470387201157198</v>
      </c>
      <c r="D430" s="3">
        <v>0.70933999999999997</v>
      </c>
      <c r="E430" s="3">
        <v>32969.965492446703</v>
      </c>
      <c r="F430" s="3">
        <v>31210.007062188401</v>
      </c>
      <c r="G430" s="3">
        <v>32497.624689842301</v>
      </c>
      <c r="H430" s="3">
        <v>29137.073177307298</v>
      </c>
      <c r="I430" s="3">
        <v>1385.45740650731</v>
      </c>
      <c r="J430" s="3">
        <v>7451.59790841003</v>
      </c>
      <c r="K430" s="3">
        <v>1759.95843025831</v>
      </c>
      <c r="L430" s="3">
        <v>1.0563908372962401</v>
      </c>
      <c r="M430" s="3">
        <v>2.38246256578129E-2</v>
      </c>
    </row>
    <row r="431" spans="1:13">
      <c r="A431" s="3" t="s">
        <v>378</v>
      </c>
      <c r="B431" s="3" t="str">
        <f>LOOKUP(A431,[1]Hoja1!$A$1:$A$4905,[1]Hoja1!$B$1:$B$4905)</f>
        <v>Lysine-arginine-ornithine-binding periplasmic</v>
      </c>
      <c r="C431" s="3">
        <v>0.81202546273499099</v>
      </c>
      <c r="D431" s="3">
        <v>0.45368999999999998</v>
      </c>
      <c r="E431" s="3">
        <v>693820.56944408803</v>
      </c>
      <c r="F431" s="3">
        <v>656035.31048208603</v>
      </c>
      <c r="G431" s="3">
        <v>707477.36079677497</v>
      </c>
      <c r="H431" s="3">
        <v>637006.36853669595</v>
      </c>
      <c r="I431" s="3">
        <v>69492.658028683902</v>
      </c>
      <c r="J431" s="3">
        <v>54469.3133072497</v>
      </c>
      <c r="K431" s="3">
        <v>37785.258962002197</v>
      </c>
      <c r="L431" s="3">
        <v>1.0575963798872901</v>
      </c>
      <c r="M431" s="3">
        <v>2.4319955570399399E-2</v>
      </c>
    </row>
    <row r="432" spans="1:13">
      <c r="A432" s="3" t="s">
        <v>379</v>
      </c>
      <c r="B432" s="3" t="str">
        <f>LOOKUP(A432,[1]Hoja1!$A$1:$A$4905,[1]Hoja1!$B$1:$B$4905)</f>
        <v>hypothetical protein</v>
      </c>
      <c r="C432" s="3">
        <v>0.26576646756581601</v>
      </c>
      <c r="D432" s="3">
        <v>0.80103000000000002</v>
      </c>
      <c r="E432" s="3">
        <v>629164.66054941795</v>
      </c>
      <c r="F432" s="3">
        <v>594485.99908357498</v>
      </c>
      <c r="G432" s="3">
        <v>671594.56823552796</v>
      </c>
      <c r="H432" s="3">
        <v>688705.85619992402</v>
      </c>
      <c r="I432" s="3">
        <v>107695.24533520899</v>
      </c>
      <c r="J432" s="3">
        <v>202274.17671484299</v>
      </c>
      <c r="K432" s="3">
        <v>34678.661465842997</v>
      </c>
      <c r="L432" s="3">
        <v>1.05833385734786</v>
      </c>
      <c r="M432" s="3">
        <v>2.4622689941304302E-2</v>
      </c>
    </row>
    <row r="433" spans="1:13">
      <c r="A433" s="3" t="s">
        <v>380</v>
      </c>
      <c r="B433" s="3" t="str">
        <f>LOOKUP(A433,[1]Hoja1!$A$1:$A$4905,[1]Hoja1!$B$1:$B$4905)</f>
        <v>Bifunctional purine biosynthesis protein PurH</v>
      </c>
      <c r="C433" s="3">
        <v>0.18483700433786601</v>
      </c>
      <c r="D433" s="3">
        <v>0.86062000000000005</v>
      </c>
      <c r="E433" s="3">
        <v>488309.40791434998</v>
      </c>
      <c r="F433" s="3">
        <v>461284.687095428</v>
      </c>
      <c r="G433" s="3">
        <v>548851.84410182596</v>
      </c>
      <c r="H433" s="3">
        <v>465349.03768917499</v>
      </c>
      <c r="I433" s="3">
        <v>228073.692821854</v>
      </c>
      <c r="J433" s="3">
        <v>162475.94218902101</v>
      </c>
      <c r="K433" s="3">
        <v>27024.7208189216</v>
      </c>
      <c r="L433" s="3">
        <v>1.05858577484782</v>
      </c>
      <c r="M433" s="3">
        <v>2.47260536958658E-2</v>
      </c>
    </row>
    <row r="434" spans="1:13">
      <c r="A434" s="3" t="s">
        <v>381</v>
      </c>
      <c r="B434" s="3" t="str">
        <f>LOOKUP(A434,[1]Hoja1!$A$1:$A$4905,[1]Hoja1!$B$1:$B$4905)</f>
        <v>Leucine--tRNA ligase</v>
      </c>
      <c r="C434" s="3">
        <v>0.47966114003180899</v>
      </c>
      <c r="D434" s="3">
        <v>0.65171000000000001</v>
      </c>
      <c r="E434" s="3">
        <v>290315.66488353</v>
      </c>
      <c r="F434" s="3">
        <v>274226.28609782498</v>
      </c>
      <c r="G434" s="3">
        <v>308172.19371552498</v>
      </c>
      <c r="H434" s="3">
        <v>277783.43184058199</v>
      </c>
      <c r="I434" s="3">
        <v>60745.184917426202</v>
      </c>
      <c r="J434" s="3">
        <v>27472.209845203</v>
      </c>
      <c r="K434" s="3">
        <v>16089.378785705399</v>
      </c>
      <c r="L434" s="3">
        <v>1.0586719056537299</v>
      </c>
      <c r="M434" s="3">
        <v>2.4761388208139602E-2</v>
      </c>
    </row>
    <row r="435" spans="1:13">
      <c r="A435" s="3" t="s">
        <v>382</v>
      </c>
      <c r="B435" s="3" t="str">
        <f>LOOKUP(A435,[1]Hoja1!$A$1:$A$4905,[1]Hoja1!$B$1:$B$4905)</f>
        <v>SPFH domain / Band 7 family protein</v>
      </c>
      <c r="C435" s="3">
        <v>0.57313695371571904</v>
      </c>
      <c r="D435" s="3">
        <v>0.59136</v>
      </c>
      <c r="E435" s="3">
        <v>95127.366670368501</v>
      </c>
      <c r="F435" s="3">
        <v>89755.177938915804</v>
      </c>
      <c r="G435" s="3">
        <v>94011.596104469805</v>
      </c>
      <c r="H435" s="3">
        <v>84628.917958283098</v>
      </c>
      <c r="I435" s="3">
        <v>4451.6011480466304</v>
      </c>
      <c r="J435" s="3">
        <v>15421.226444849201</v>
      </c>
      <c r="K435" s="3">
        <v>5372.1887314526703</v>
      </c>
      <c r="L435" s="3">
        <v>1.05985380292053</v>
      </c>
      <c r="M435" s="3">
        <v>2.5245962468738899E-2</v>
      </c>
    </row>
    <row r="436" spans="1:13">
      <c r="A436" s="3" t="s">
        <v>383</v>
      </c>
      <c r="B436" s="3" t="str">
        <f>LOOKUP(A436,[1]Hoja1!$A$1:$A$4905,[1]Hoja1!$B$1:$B$4905)</f>
        <v>NADP-dependent malic enzyme</v>
      </c>
      <c r="C436" s="3">
        <v>0.86964665035706601</v>
      </c>
      <c r="D436" s="3">
        <v>0.42426999999999998</v>
      </c>
      <c r="E436" s="3">
        <v>172461.73573496201</v>
      </c>
      <c r="F436" s="3">
        <v>162294.57245186099</v>
      </c>
      <c r="G436" s="3">
        <v>181022.47584674999</v>
      </c>
      <c r="H436" s="3">
        <v>165651.66222177699</v>
      </c>
      <c r="I436" s="3">
        <v>22254.628608944298</v>
      </c>
      <c r="J436" s="3">
        <v>7768.0985278246399</v>
      </c>
      <c r="K436" s="3">
        <v>10167.163283100699</v>
      </c>
      <c r="L436" s="3">
        <v>1.0626463542772899</v>
      </c>
      <c r="M436" s="3">
        <v>2.6388756583836898E-2</v>
      </c>
    </row>
    <row r="437" spans="1:13">
      <c r="A437" s="3" t="s">
        <v>384</v>
      </c>
      <c r="B437" s="3" t="str">
        <f>LOOKUP(A437,[1]Hoja1!$A$1:$A$4905,[1]Hoja1!$B$1:$B$4905)</f>
        <v>Fructose-1,6-bisphosphatase class 2</v>
      </c>
      <c r="C437" s="3">
        <v>0.58604017224357896</v>
      </c>
      <c r="D437" s="3">
        <v>0.58330000000000004</v>
      </c>
      <c r="E437" s="3">
        <v>611522.73546350806</v>
      </c>
      <c r="F437" s="3">
        <v>575462.99914754997</v>
      </c>
      <c r="G437" s="3">
        <v>605215.373585311</v>
      </c>
      <c r="H437" s="3">
        <v>562778.51061352296</v>
      </c>
      <c r="I437" s="3">
        <v>121444.445153644</v>
      </c>
      <c r="J437" s="3">
        <v>31382.837889205399</v>
      </c>
      <c r="K437" s="3">
        <v>36059.736315958697</v>
      </c>
      <c r="L437" s="3">
        <v>1.06266212835469</v>
      </c>
      <c r="M437" s="3">
        <v>2.6395203266591699E-2</v>
      </c>
    </row>
    <row r="438" spans="1:13">
      <c r="A438" s="3" t="s">
        <v>385</v>
      </c>
      <c r="B438" s="3" t="str">
        <f>LOOKUP(A438,[1]Hoja1!$A$1:$A$4905,[1]Hoja1!$B$1:$B$4905)</f>
        <v>Glutamate--tRNA ligase</v>
      </c>
      <c r="C438" s="3">
        <v>0.369177364736822</v>
      </c>
      <c r="D438" s="3">
        <v>0.72711000000000003</v>
      </c>
      <c r="E438" s="3">
        <v>286388.55825455301</v>
      </c>
      <c r="F438" s="3">
        <v>269451.346182323</v>
      </c>
      <c r="G438" s="3">
        <v>278801.15144773602</v>
      </c>
      <c r="H438" s="3">
        <v>287100.83917552198</v>
      </c>
      <c r="I438" s="3">
        <v>43080.2748584691</v>
      </c>
      <c r="J438" s="3">
        <v>69112.088997994899</v>
      </c>
      <c r="K438" s="3">
        <v>16937.212072230501</v>
      </c>
      <c r="L438" s="3">
        <v>1.0628581460519799</v>
      </c>
      <c r="M438" s="3">
        <v>2.6475305447270898E-2</v>
      </c>
    </row>
    <row r="439" spans="1:13">
      <c r="A439" s="3" t="s">
        <v>781</v>
      </c>
      <c r="B439" s="3" t="str">
        <f>LOOKUP(A439,[1]Hoja1!$A$1:$A$4905,[1]Hoja1!$B$1:$B$4905)</f>
        <v>Heme-binding protein A precursor</v>
      </c>
      <c r="C439" s="3">
        <v>0.51827149731130795</v>
      </c>
      <c r="D439" s="3">
        <v>0.62638000000000005</v>
      </c>
      <c r="E439" s="3">
        <v>359431.74866974202</v>
      </c>
      <c r="F439" s="3">
        <v>338098.66102398699</v>
      </c>
      <c r="G439" s="3">
        <v>339464.667374874</v>
      </c>
      <c r="H439" s="3">
        <v>341042.62616695999</v>
      </c>
      <c r="I439" s="3">
        <v>61734.475297687502</v>
      </c>
      <c r="J439" s="3">
        <v>47959.5777015719</v>
      </c>
      <c r="K439" s="3">
        <v>21333.0876457542</v>
      </c>
      <c r="L439" s="3">
        <v>1.0630972260616001</v>
      </c>
      <c r="M439" s="3">
        <v>2.65729849477074E-2</v>
      </c>
    </row>
    <row r="440" spans="1:13">
      <c r="A440" s="3" t="s">
        <v>829</v>
      </c>
      <c r="B440" s="3" t="str">
        <f>LOOKUP(A440,[1]Hoja1!$A$1:$A$4905,[1]Hoja1!$B$1:$B$4905)</f>
        <v>PRC-barrel domain protein</v>
      </c>
      <c r="C440" s="3">
        <v>0.44435378083461902</v>
      </c>
      <c r="D440" s="3">
        <v>0.67535999999999996</v>
      </c>
      <c r="E440" s="3">
        <v>404351.76870828198</v>
      </c>
      <c r="F440" s="3">
        <v>380266.78239534399</v>
      </c>
      <c r="G440" s="3">
        <v>367672.06864723703</v>
      </c>
      <c r="H440" s="3">
        <v>394615.03736461297</v>
      </c>
      <c r="I440" s="3">
        <v>102783.86021108599</v>
      </c>
      <c r="J440" s="3">
        <v>36755.237500689604</v>
      </c>
      <c r="K440" s="3">
        <v>24084.986312938399</v>
      </c>
      <c r="L440" s="3">
        <v>1.0633370765682599</v>
      </c>
      <c r="M440" s="3">
        <v>2.6670957174581601E-2</v>
      </c>
    </row>
    <row r="441" spans="1:13">
      <c r="A441" s="3" t="s">
        <v>386</v>
      </c>
      <c r="B441" s="3" t="str">
        <f>LOOKUP(A441,[1]Hoja1!$A$1:$A$4905,[1]Hoja1!$B$1:$B$4905)</f>
        <v>Adenylosuccinate synthetase</v>
      </c>
      <c r="C441" s="3">
        <v>0.51625220108396896</v>
      </c>
      <c r="D441" s="3">
        <v>0.62768999999999997</v>
      </c>
      <c r="E441" s="3">
        <v>325257.26200317702</v>
      </c>
      <c r="F441" s="3">
        <v>305854.08804630802</v>
      </c>
      <c r="G441" s="3">
        <v>317294.02186340798</v>
      </c>
      <c r="H441" s="3">
        <v>302305.43295457802</v>
      </c>
      <c r="I441" s="3">
        <v>71871.713696462</v>
      </c>
      <c r="J441" s="3">
        <v>24337.7881746249</v>
      </c>
      <c r="K441" s="3">
        <v>19403.173956868399</v>
      </c>
      <c r="L441" s="3">
        <v>1.0634393153964701</v>
      </c>
      <c r="M441" s="3">
        <v>2.6712712160324201E-2</v>
      </c>
    </row>
    <row r="442" spans="1:13">
      <c r="A442" s="3" t="s">
        <v>387</v>
      </c>
      <c r="B442" s="3" t="str">
        <f>LOOKUP(A442,[1]Hoja1!$A$1:$A$4905,[1]Hoja1!$B$1:$B$4905)</f>
        <v>2-oxoisovalerate dehydrogenase subunit beta</v>
      </c>
      <c r="C442" s="3">
        <v>0.26629792616373699</v>
      </c>
      <c r="D442" s="3">
        <v>0.80064000000000002</v>
      </c>
      <c r="E442" s="3">
        <v>1347029.6318838401</v>
      </c>
      <c r="F442" s="3">
        <v>1266654.9423651199</v>
      </c>
      <c r="G442" s="3">
        <v>1232088.74143523</v>
      </c>
      <c r="H442" s="3">
        <v>1082290.7718186099</v>
      </c>
      <c r="I442" s="3">
        <v>392482.11350180203</v>
      </c>
      <c r="J442" s="3">
        <v>396965.642117924</v>
      </c>
      <c r="K442" s="3">
        <v>80374.689518717394</v>
      </c>
      <c r="L442" s="3">
        <v>1.06345428958627</v>
      </c>
      <c r="M442" s="3">
        <v>2.6718827377359599E-2</v>
      </c>
    </row>
    <row r="443" spans="1:13">
      <c r="A443" s="3" t="s">
        <v>388</v>
      </c>
      <c r="B443" s="3" t="str">
        <f>LOOKUP(A443,[1]Hoja1!$A$1:$A$4905,[1]Hoja1!$B$1:$B$4905)</f>
        <v>2,3,4,5-tetrahydropyridine-2,6-dicarboxylate</v>
      </c>
      <c r="C443" s="3">
        <v>0.900344647208139</v>
      </c>
      <c r="D443" s="3">
        <v>0.40920000000000001</v>
      </c>
      <c r="E443" s="3">
        <v>956135.23928865301</v>
      </c>
      <c r="F443" s="3">
        <v>898589.77460628597</v>
      </c>
      <c r="G443" s="3">
        <v>903356.42349040101</v>
      </c>
      <c r="H443" s="3">
        <v>874332.66830021003</v>
      </c>
      <c r="I443" s="3">
        <v>109449.866965257</v>
      </c>
      <c r="J443" s="3">
        <v>60709.011544147899</v>
      </c>
      <c r="K443" s="3">
        <v>57545.464682366401</v>
      </c>
      <c r="L443" s="3">
        <v>1.0640397501825301</v>
      </c>
      <c r="M443" s="3">
        <v>2.6957852547813299E-2</v>
      </c>
    </row>
    <row r="444" spans="1:13">
      <c r="A444" s="3" t="s">
        <v>389</v>
      </c>
      <c r="B444" s="3" t="str">
        <f>LOOKUP(A444,[1]Hoja1!$A$1:$A$4905,[1]Hoja1!$B$1:$B$4905)</f>
        <v>Pyruvate kinase</v>
      </c>
      <c r="C444" s="3">
        <v>0.70652963996129103</v>
      </c>
      <c r="D444" s="3">
        <v>0.51141000000000003</v>
      </c>
      <c r="E444" s="3">
        <v>941651.54627567495</v>
      </c>
      <c r="F444" s="3">
        <v>884496.84047833295</v>
      </c>
      <c r="G444" s="3">
        <v>888479.32359598996</v>
      </c>
      <c r="H444" s="3">
        <v>903133.05105350702</v>
      </c>
      <c r="I444" s="3">
        <v>147627.542039186</v>
      </c>
      <c r="J444" s="3">
        <v>64559.111198422703</v>
      </c>
      <c r="K444" s="3">
        <v>57154.705797342103</v>
      </c>
      <c r="L444" s="3">
        <v>1.0646183266934399</v>
      </c>
      <c r="M444" s="3">
        <v>2.7193937990526201E-2</v>
      </c>
    </row>
    <row r="445" spans="1:13">
      <c r="A445" s="3" t="s">
        <v>390</v>
      </c>
      <c r="B445" s="3" t="str">
        <f>LOOKUP(A445,[1]Hoja1!$A$1:$A$4905,[1]Hoja1!$B$1:$B$4905)</f>
        <v>ATP synthase subunit alpha</v>
      </c>
      <c r="C445" s="3">
        <v>0.84609175828156902</v>
      </c>
      <c r="D445" s="3">
        <v>0.43611</v>
      </c>
      <c r="E445" s="3">
        <v>6120535.5684577199</v>
      </c>
      <c r="F445" s="3">
        <v>5742243.7393486397</v>
      </c>
      <c r="G445" s="3">
        <v>6221836.95513942</v>
      </c>
      <c r="H445" s="3">
        <v>5932574.6610995596</v>
      </c>
      <c r="I445" s="3">
        <v>584417.81413333304</v>
      </c>
      <c r="J445" s="3">
        <v>586050.24332951906</v>
      </c>
      <c r="K445" s="3">
        <v>378291.829109076</v>
      </c>
      <c r="L445" s="3">
        <v>1.0658787481480201</v>
      </c>
      <c r="M445" s="3">
        <v>2.7707803184638301E-2</v>
      </c>
    </row>
    <row r="446" spans="1:13">
      <c r="A446" s="3" t="s">
        <v>391</v>
      </c>
      <c r="B446" s="3" t="str">
        <f>LOOKUP(A446,[1]Hoja1!$A$1:$A$4905,[1]Hoja1!$B$1:$B$4905)</f>
        <v>Photosynthetic apparatus regulatory protein R</v>
      </c>
      <c r="C446" s="3">
        <v>1.2701446053438501</v>
      </c>
      <c r="D446" s="3">
        <v>0.25992999999999999</v>
      </c>
      <c r="E446" s="3">
        <v>780340.93846202595</v>
      </c>
      <c r="F446" s="3">
        <v>731316.62434611702</v>
      </c>
      <c r="G446" s="3">
        <v>773012.03244592203</v>
      </c>
      <c r="H446" s="3">
        <v>731242.98456300294</v>
      </c>
      <c r="I446" s="3">
        <v>47066.043105123703</v>
      </c>
      <c r="J446" s="3">
        <v>52722.413253824503</v>
      </c>
      <c r="K446" s="3">
        <v>49024.314115909598</v>
      </c>
      <c r="L446" s="3">
        <v>1.0670356894453801</v>
      </c>
      <c r="M446" s="3">
        <v>2.81789456381304E-2</v>
      </c>
    </row>
    <row r="447" spans="1:13">
      <c r="A447" s="3" t="s">
        <v>392</v>
      </c>
      <c r="B447" s="3" t="str">
        <f>LOOKUP(A447,[1]Hoja1!$A$1:$A$4905,[1]Hoja1!$B$1:$B$4905)</f>
        <v>Putative peroxiredoxin bcp</v>
      </c>
      <c r="C447" s="3">
        <v>0.25423118916119902</v>
      </c>
      <c r="D447" s="3">
        <v>0.80944000000000005</v>
      </c>
      <c r="E447" s="3">
        <v>429080.154539479</v>
      </c>
      <c r="F447" s="3">
        <v>402048.50394951401</v>
      </c>
      <c r="G447" s="3">
        <v>372079.82294935797</v>
      </c>
      <c r="H447" s="3">
        <v>449586.07916925801</v>
      </c>
      <c r="I447" s="3">
        <v>173969.15907495699</v>
      </c>
      <c r="J447" s="3">
        <v>110110.906960193</v>
      </c>
      <c r="K447" s="3">
        <v>27031.6505899648</v>
      </c>
      <c r="L447" s="3">
        <v>1.06723479959363</v>
      </c>
      <c r="M447" s="3">
        <v>2.8259977952798599E-2</v>
      </c>
    </row>
    <row r="448" spans="1:13">
      <c r="A448" s="3" t="s">
        <v>393</v>
      </c>
      <c r="B448" s="3" t="str">
        <f>LOOKUP(A448,[1]Hoja1!$A$1:$A$4905,[1]Hoja1!$B$1:$B$4905)</f>
        <v>Membrane lipoprotein TmpC precursor</v>
      </c>
      <c r="C448" s="3">
        <v>1.1909968961076201</v>
      </c>
      <c r="D448" s="3">
        <v>0.28710999999999998</v>
      </c>
      <c r="E448" s="3">
        <v>1595083.8975957399</v>
      </c>
      <c r="F448" s="3">
        <v>1494493.2021193299</v>
      </c>
      <c r="G448" s="3">
        <v>1600372.89671221</v>
      </c>
      <c r="H448" s="3">
        <v>1513949.7331852301</v>
      </c>
      <c r="I448" s="3">
        <v>147717.73129653701</v>
      </c>
      <c r="J448" s="3">
        <v>76380.757693705702</v>
      </c>
      <c r="K448" s="3">
        <v>100590.695476408</v>
      </c>
      <c r="L448" s="3">
        <v>1.0673075630814299</v>
      </c>
      <c r="M448" s="3">
        <v>2.8289586904860602E-2</v>
      </c>
    </row>
    <row r="449" spans="1:13">
      <c r="A449" s="3" t="s">
        <v>394</v>
      </c>
      <c r="B449" s="3" t="str">
        <f>LOOKUP(A449,[1]Hoja1!$A$1:$A$4905,[1]Hoja1!$B$1:$B$4905)</f>
        <v>3-oxoacyl-[acyl-carrier-protein] synthase 1</v>
      </c>
      <c r="C449" s="3">
        <v>1.05996826067753</v>
      </c>
      <c r="D449" s="3">
        <v>0.33765000000000001</v>
      </c>
      <c r="E449" s="3">
        <v>785719.77452616103</v>
      </c>
      <c r="F449" s="3">
        <v>736056.546132316</v>
      </c>
      <c r="G449" s="3">
        <v>806877.57524127595</v>
      </c>
      <c r="H449" s="3">
        <v>737898.46632346197</v>
      </c>
      <c r="I449" s="3">
        <v>49479.326554555701</v>
      </c>
      <c r="J449" s="3">
        <v>68117.616866602795</v>
      </c>
      <c r="K449" s="3">
        <v>49663.228393844998</v>
      </c>
      <c r="L449" s="3">
        <v>1.0674720286842201</v>
      </c>
      <c r="M449" s="3">
        <v>2.8356503886990101E-2</v>
      </c>
    </row>
    <row r="450" spans="1:13">
      <c r="A450" s="3" t="s">
        <v>395</v>
      </c>
      <c r="B450" s="3" t="str">
        <f>LOOKUP(A450,[1]Hoja1!$A$1:$A$4905,[1]Hoja1!$B$1:$B$4905)</f>
        <v>ATP synthase subunit beta</v>
      </c>
      <c r="C450" s="3">
        <v>1.87123407038122</v>
      </c>
      <c r="D450" s="3">
        <v>0.12021999999999999</v>
      </c>
      <c r="E450" s="3">
        <v>4630697.5030510696</v>
      </c>
      <c r="F450" s="3">
        <v>4331923.1825338304</v>
      </c>
      <c r="G450" s="3">
        <v>4753954.2262236904</v>
      </c>
      <c r="H450" s="3">
        <v>4339186.1083302395</v>
      </c>
      <c r="I450" s="3">
        <v>301161.63829294202</v>
      </c>
      <c r="J450" s="3">
        <v>111234.693907465</v>
      </c>
      <c r="K450" s="3">
        <v>298774.32051723503</v>
      </c>
      <c r="L450" s="3">
        <v>1.0689703644150199</v>
      </c>
      <c r="M450" s="3">
        <v>2.8965665218664501E-2</v>
      </c>
    </row>
    <row r="451" spans="1:13">
      <c r="A451" s="3" t="s">
        <v>830</v>
      </c>
      <c r="B451" s="3" t="str">
        <f>LOOKUP(A451,[1]Hoja1!$A$1:$A$4905,[1]Hoja1!$B$1:$B$4905)</f>
        <v>Putative acetolactate synthase large subunit</v>
      </c>
      <c r="C451" s="3">
        <v>0.35421546349598099</v>
      </c>
      <c r="D451" s="3">
        <v>0.73763000000000001</v>
      </c>
      <c r="E451" s="3">
        <v>70879.416222486907</v>
      </c>
      <c r="F451" s="3">
        <v>66295.963451116098</v>
      </c>
      <c r="G451" s="3">
        <v>75059.582066281102</v>
      </c>
      <c r="H451" s="3">
        <v>70166.646640492007</v>
      </c>
      <c r="I451" s="3">
        <v>9353.5640645949297</v>
      </c>
      <c r="J451" s="3">
        <v>20495.469726761199</v>
      </c>
      <c r="K451" s="3">
        <v>4583.4527713708103</v>
      </c>
      <c r="L451" s="3">
        <v>1.0691362268948801</v>
      </c>
      <c r="M451" s="3">
        <v>2.9033045544971301E-2</v>
      </c>
    </row>
    <row r="452" spans="1:13">
      <c r="A452" s="3" t="s">
        <v>396</v>
      </c>
      <c r="B452" s="3" t="str">
        <f>LOOKUP(A452,[1]Hoja1!$A$1:$A$4905,[1]Hoja1!$B$1:$B$4905)</f>
        <v>3-oxoacyl-[acyl-carrier-protein] reductase Fa</v>
      </c>
      <c r="C452" s="3">
        <v>0.76759163575327105</v>
      </c>
      <c r="D452" s="3">
        <v>0.47738999999999998</v>
      </c>
      <c r="E452" s="3">
        <v>649335.78958197206</v>
      </c>
      <c r="F452" s="3">
        <v>607139.06429833197</v>
      </c>
      <c r="G452" s="3">
        <v>627221.97084629897</v>
      </c>
      <c r="H452" s="3">
        <v>619817.84412648599</v>
      </c>
      <c r="I452" s="3">
        <v>48086.653074407601</v>
      </c>
      <c r="J452" s="3">
        <v>84218.679615930407</v>
      </c>
      <c r="K452" s="3">
        <v>42196.725283639898</v>
      </c>
      <c r="L452" s="3">
        <v>1.06950092287737</v>
      </c>
      <c r="M452" s="3">
        <v>2.9181163662458799E-2</v>
      </c>
    </row>
    <row r="453" spans="1:13">
      <c r="A453" s="3" t="s">
        <v>397</v>
      </c>
      <c r="B453" s="3" t="str">
        <f>LOOKUP(A453,[1]Hoja1!$A$1:$A$4905,[1]Hoja1!$B$1:$B$4905)</f>
        <v>Histidine--tRNA ligase</v>
      </c>
      <c r="C453" s="3">
        <v>1.7734743087229401</v>
      </c>
      <c r="D453" s="3">
        <v>0.13633999999999999</v>
      </c>
      <c r="E453" s="3">
        <v>257310.24269514499</v>
      </c>
      <c r="F453" s="3">
        <v>240162.919266899</v>
      </c>
      <c r="G453" s="3">
        <v>257084.81567737</v>
      </c>
      <c r="H453" s="3">
        <v>236514.34449903201</v>
      </c>
      <c r="I453" s="3">
        <v>3711.0056743820001</v>
      </c>
      <c r="J453" s="3">
        <v>16059.873544477499</v>
      </c>
      <c r="K453" s="3">
        <v>17147.3234282462</v>
      </c>
      <c r="L453" s="3">
        <v>1.07139871334255</v>
      </c>
      <c r="M453" s="3">
        <v>2.9951120486935601E-2</v>
      </c>
    </row>
    <row r="454" spans="1:13">
      <c r="A454" s="3" t="s">
        <v>398</v>
      </c>
      <c r="B454" s="3" t="str">
        <f>LOOKUP(A454,[1]Hoja1!$A$1:$A$4905,[1]Hoja1!$B$1:$B$4905)</f>
        <v>Dihydrolipoyllysine-residue acetyltransferase</v>
      </c>
      <c r="C454" s="3">
        <v>2.3167512410652402</v>
      </c>
      <c r="D454" s="3">
        <v>6.8330000000000002E-2</v>
      </c>
      <c r="E454" s="3">
        <v>838069.07139851397</v>
      </c>
      <c r="F454" s="3">
        <v>781982.09322984098</v>
      </c>
      <c r="G454" s="3">
        <v>839327.25101547805</v>
      </c>
      <c r="H454" s="3">
        <v>783676.396009624</v>
      </c>
      <c r="I454" s="3">
        <v>20820.536070941402</v>
      </c>
      <c r="J454" s="3">
        <v>37222.978003410499</v>
      </c>
      <c r="K454" s="3">
        <v>56086.978168672897</v>
      </c>
      <c r="L454" s="3">
        <v>1.0717241208644801</v>
      </c>
      <c r="M454" s="3">
        <v>3.0083005314043499E-2</v>
      </c>
    </row>
    <row r="455" spans="1:13">
      <c r="A455" s="3" t="s">
        <v>399</v>
      </c>
      <c r="B455" s="3" t="str">
        <f>LOOKUP(A455,[1]Hoja1!$A$1:$A$4905,[1]Hoja1!$B$1:$B$4905)</f>
        <v>Acyl-[acyl-carrier-protein]--UDP-N-acetylgluc</v>
      </c>
      <c r="C455" s="3">
        <v>0.27411573851358401</v>
      </c>
      <c r="D455" s="3">
        <v>0.79496</v>
      </c>
      <c r="E455" s="3">
        <v>101326.133353825</v>
      </c>
      <c r="F455" s="3">
        <v>94406.141989984899</v>
      </c>
      <c r="G455" s="3">
        <v>82291.039976691798</v>
      </c>
      <c r="H455" s="3">
        <v>86120.348232911405</v>
      </c>
      <c r="I455" s="3">
        <v>37735.070434408903</v>
      </c>
      <c r="J455" s="3">
        <v>29522.256183425801</v>
      </c>
      <c r="K455" s="3">
        <v>6919.9913638400903</v>
      </c>
      <c r="L455" s="3">
        <v>1.07330022409532</v>
      </c>
      <c r="M455" s="3">
        <v>3.0721220037205701E-2</v>
      </c>
    </row>
    <row r="456" spans="1:13">
      <c r="A456" s="3" t="s">
        <v>831</v>
      </c>
      <c r="B456" s="3" t="str">
        <f>LOOKUP(A456,[1]Hoja1!$A$1:$A$4905,[1]Hoja1!$B$1:$B$4905)</f>
        <v>Glycine betaine-binding periplasmic protein p</v>
      </c>
      <c r="C456" s="3">
        <v>0.61444787657531297</v>
      </c>
      <c r="D456" s="3">
        <v>0.56579999999999997</v>
      </c>
      <c r="E456" s="3">
        <v>2209686.6338064699</v>
      </c>
      <c r="F456" s="3">
        <v>2058032.65182371</v>
      </c>
      <c r="G456" s="3">
        <v>2042661.37030648</v>
      </c>
      <c r="H456" s="3">
        <v>2060702.7327131201</v>
      </c>
      <c r="I456" s="3">
        <v>384325.25633892801</v>
      </c>
      <c r="J456" s="3">
        <v>274913.77242806403</v>
      </c>
      <c r="K456" s="3">
        <v>151653.981982753</v>
      </c>
      <c r="L456" s="3">
        <v>1.07368881239487</v>
      </c>
      <c r="M456" s="3">
        <v>3.0878427878701601E-2</v>
      </c>
    </row>
    <row r="457" spans="1:13">
      <c r="A457" s="3" t="s">
        <v>400</v>
      </c>
      <c r="B457" s="3" t="str">
        <f>LOOKUP(A457,[1]Hoja1!$A$1:$A$4905,[1]Hoja1!$B$1:$B$4905)</f>
        <v>Cytochrome c2</v>
      </c>
      <c r="C457" s="3">
        <v>0.159656604381505</v>
      </c>
      <c r="D457" s="3">
        <v>0.87939999999999996</v>
      </c>
      <c r="E457" s="3">
        <v>285670.97530188301</v>
      </c>
      <c r="F457" s="3">
        <v>265725.24688504398</v>
      </c>
      <c r="G457" s="3">
        <v>289511.82188890502</v>
      </c>
      <c r="H457" s="3">
        <v>198674.346353453</v>
      </c>
      <c r="I457" s="3">
        <v>147640.78179335501</v>
      </c>
      <c r="J457" s="3">
        <v>173378.88804710499</v>
      </c>
      <c r="K457" s="3">
        <v>19945.728416839302</v>
      </c>
      <c r="L457" s="3">
        <v>1.07506147289598</v>
      </c>
      <c r="M457" s="3">
        <v>3.1433298276003899E-2</v>
      </c>
    </row>
    <row r="458" spans="1:13">
      <c r="A458" s="3" t="s">
        <v>832</v>
      </c>
      <c r="B458" s="3" t="str">
        <f>LOOKUP(A458,[1]Hoja1!$A$1:$A$4905,[1]Hoja1!$B$1:$B$4905)</f>
        <v>Glutathione-binding protein GsiB precursor</v>
      </c>
      <c r="C458" s="3">
        <v>0.63634001701531595</v>
      </c>
      <c r="D458" s="3">
        <v>0.55254000000000003</v>
      </c>
      <c r="E458" s="3">
        <v>486712.41118320299</v>
      </c>
      <c r="F458" s="3">
        <v>452325.473569664</v>
      </c>
      <c r="G458" s="3">
        <v>506806.58517556201</v>
      </c>
      <c r="H458" s="3">
        <v>465310.26493041997</v>
      </c>
      <c r="I458" s="3">
        <v>91849.726113151701</v>
      </c>
      <c r="J458" s="3">
        <v>52145.012609443897</v>
      </c>
      <c r="K458" s="3">
        <v>34386.937613538903</v>
      </c>
      <c r="L458" s="3">
        <v>1.07602255372036</v>
      </c>
      <c r="M458" s="3">
        <v>3.1821374354206199E-2</v>
      </c>
    </row>
    <row r="459" spans="1:13">
      <c r="A459" s="3" t="s">
        <v>401</v>
      </c>
      <c r="B459" s="3" t="str">
        <f>LOOKUP(A459,[1]Hoja1!$A$1:$A$4905,[1]Hoja1!$B$1:$B$4905)</f>
        <v>Ureidoglycolate lyase</v>
      </c>
      <c r="C459" s="3">
        <v>0.901023011500237</v>
      </c>
      <c r="D459" s="3">
        <v>0.40888000000000002</v>
      </c>
      <c r="E459" s="3">
        <v>253019.181965892</v>
      </c>
      <c r="F459" s="3">
        <v>234985.44787191</v>
      </c>
      <c r="G459" s="3">
        <v>272742.04392668401</v>
      </c>
      <c r="H459" s="3">
        <v>242599.77421841701</v>
      </c>
      <c r="I459" s="3">
        <v>35639.1129137397</v>
      </c>
      <c r="J459" s="3">
        <v>17256.221284318799</v>
      </c>
      <c r="K459" s="3">
        <v>18033.734093982701</v>
      </c>
      <c r="L459" s="3">
        <v>1.07674404631138</v>
      </c>
      <c r="M459" s="3">
        <v>3.2112479077533201E-2</v>
      </c>
    </row>
    <row r="460" spans="1:13">
      <c r="A460" s="3" t="s">
        <v>402</v>
      </c>
      <c r="B460" s="3" t="str">
        <f>LOOKUP(A460,[1]Hoja1!$A$1:$A$4905,[1]Hoja1!$B$1:$B$4905)</f>
        <v>Malonyl CoA-acyl carrier protein transacylase</v>
      </c>
      <c r="C460" s="3">
        <v>0.41571762069996099</v>
      </c>
      <c r="D460" s="3">
        <v>0.69486000000000003</v>
      </c>
      <c r="E460" s="3">
        <v>348210.31853002298</v>
      </c>
      <c r="F460" s="3">
        <v>323234.138538167</v>
      </c>
      <c r="G460" s="3">
        <v>363977.75920273399</v>
      </c>
      <c r="H460" s="3">
        <v>331592.64284750598</v>
      </c>
      <c r="I460" s="3">
        <v>109922.795608937</v>
      </c>
      <c r="J460" s="3">
        <v>47515.288136412499</v>
      </c>
      <c r="K460" s="3">
        <v>24976.179991855799</v>
      </c>
      <c r="L460" s="3">
        <v>1.07726962289568</v>
      </c>
      <c r="M460" s="3">
        <v>3.2324413679595501E-2</v>
      </c>
    </row>
    <row r="461" spans="1:13">
      <c r="A461" s="3" t="s">
        <v>403</v>
      </c>
      <c r="B461" s="3" t="str">
        <f>LOOKUP(A461,[1]Hoja1!$A$1:$A$4905,[1]Hoja1!$B$1:$B$4905)</f>
        <v>Thiamine-binding periplasmic protein precurso</v>
      </c>
      <c r="C461" s="3">
        <v>0.42314370300515097</v>
      </c>
      <c r="D461" s="3">
        <v>0.68976999999999999</v>
      </c>
      <c r="E461" s="3">
        <v>160327.078060375</v>
      </c>
      <c r="F461" s="3">
        <v>148686.144000195</v>
      </c>
      <c r="G461" s="3">
        <v>148882.47591993699</v>
      </c>
      <c r="H461" s="3">
        <v>134556.493264663</v>
      </c>
      <c r="I461" s="3">
        <v>26339.786398990698</v>
      </c>
      <c r="J461" s="3">
        <v>41229.3132682004</v>
      </c>
      <c r="K461" s="3">
        <v>11640.934060179399</v>
      </c>
      <c r="L461" s="3">
        <v>1.07829198973755</v>
      </c>
      <c r="M461" s="3">
        <v>3.2736378996285898E-2</v>
      </c>
    </row>
    <row r="462" spans="1:13">
      <c r="A462" s="3" t="s">
        <v>404</v>
      </c>
      <c r="B462" s="3" t="str">
        <f>LOOKUP(A462,[1]Hoja1!$A$1:$A$4905,[1]Hoja1!$B$1:$B$4905)</f>
        <v>2-keto-3-deoxy-L-fuconate dehydrogenase</v>
      </c>
      <c r="C462" s="3">
        <v>0.72930820074497704</v>
      </c>
      <c r="D462" s="3">
        <v>0.49852999999999997</v>
      </c>
      <c r="E462" s="3">
        <v>192717.874706648</v>
      </c>
      <c r="F462" s="3">
        <v>178703.64255267201</v>
      </c>
      <c r="G462" s="3">
        <v>182225.52938743</v>
      </c>
      <c r="H462" s="3">
        <v>176632.76224581001</v>
      </c>
      <c r="I462" s="3">
        <v>19561.173196778102</v>
      </c>
      <c r="J462" s="3">
        <v>28282.451869810899</v>
      </c>
      <c r="K462" s="3">
        <v>14014.2321539761</v>
      </c>
      <c r="L462" s="3">
        <v>1.0784216368160799</v>
      </c>
      <c r="M462" s="3">
        <v>3.2788592707159898E-2</v>
      </c>
    </row>
    <row r="463" spans="1:13">
      <c r="A463" s="3" t="s">
        <v>405</v>
      </c>
      <c r="B463" s="3" t="str">
        <f>LOOKUP(A463,[1]Hoja1!$A$1:$A$4905,[1]Hoja1!$B$1:$B$4905)</f>
        <v>Glutathione-dependent formaldehyde-activating</v>
      </c>
      <c r="C463" s="3">
        <v>1.0054836522517601</v>
      </c>
      <c r="D463" s="3">
        <v>0.36081000000000002</v>
      </c>
      <c r="E463" s="3">
        <v>72242.6440481022</v>
      </c>
      <c r="F463" s="3">
        <v>66893.339130156397</v>
      </c>
      <c r="G463" s="3">
        <v>68239.398685730805</v>
      </c>
      <c r="H463" s="3">
        <v>64124.761360337099</v>
      </c>
      <c r="I463" s="3">
        <v>7197.0088060032203</v>
      </c>
      <c r="J463" s="3">
        <v>6807.1063657520799</v>
      </c>
      <c r="K463" s="3">
        <v>5349.3049179458003</v>
      </c>
      <c r="L463" s="3">
        <v>1.07996767671498</v>
      </c>
      <c r="M463" s="3">
        <v>3.3410757306954697E-2</v>
      </c>
    </row>
    <row r="464" spans="1:13">
      <c r="A464" s="3" t="s">
        <v>406</v>
      </c>
      <c r="B464" s="3" t="str">
        <f>LOOKUP(A464,[1]Hoja1!$A$1:$A$4905,[1]Hoja1!$B$1:$B$4905)</f>
        <v>Trigger factor</v>
      </c>
      <c r="C464" s="3">
        <v>1.9220891554808199</v>
      </c>
      <c r="D464" s="3">
        <v>0.11262999999999999</v>
      </c>
      <c r="E464" s="3">
        <v>4048685.1139996601</v>
      </c>
      <c r="F464" s="3">
        <v>3748313.4383667</v>
      </c>
      <c r="G464" s="3">
        <v>3983744.66838957</v>
      </c>
      <c r="H464" s="3">
        <v>3749555.21184756</v>
      </c>
      <c r="I464" s="3">
        <v>180459.44205149001</v>
      </c>
      <c r="J464" s="3">
        <v>219237.48880095201</v>
      </c>
      <c r="K464" s="3">
        <v>300371.67563296203</v>
      </c>
      <c r="L464" s="3">
        <v>1.0801351542692399</v>
      </c>
      <c r="M464" s="3">
        <v>3.3478100932228999E-2</v>
      </c>
    </row>
    <row r="465" spans="1:13">
      <c r="A465" s="3" t="s">
        <v>407</v>
      </c>
      <c r="B465" s="3" t="str">
        <f>LOOKUP(A465,[1]Hoja1!$A$1:$A$4905,[1]Hoja1!$B$1:$B$4905)</f>
        <v>Single-stranded DNA-binding protein</v>
      </c>
      <c r="C465" s="3">
        <v>0.38066017372747601</v>
      </c>
      <c r="D465" s="3">
        <v>0.71909000000000001</v>
      </c>
      <c r="E465" s="3">
        <v>282338.00584371499</v>
      </c>
      <c r="F465" s="3">
        <v>261390.69213431299</v>
      </c>
      <c r="G465" s="3">
        <v>238811.14763127599</v>
      </c>
      <c r="H465" s="3">
        <v>263107.08124491299</v>
      </c>
      <c r="I465" s="3">
        <v>83822.8503109499</v>
      </c>
      <c r="J465" s="3">
        <v>62990.195829263401</v>
      </c>
      <c r="K465" s="3">
        <v>20947.3137094023</v>
      </c>
      <c r="L465" s="3">
        <v>1.08013794805914</v>
      </c>
      <c r="M465" s="3">
        <v>3.3479224241627401E-2</v>
      </c>
    </row>
    <row r="466" spans="1:13">
      <c r="A466" s="3" t="s">
        <v>408</v>
      </c>
      <c r="B466" s="3" t="str">
        <f>LOOKUP(A466,[1]Hoja1!$A$1:$A$4905,[1]Hoja1!$B$1:$B$4905)</f>
        <v>RDD family protein</v>
      </c>
      <c r="C466" s="3">
        <v>1.39277496629439</v>
      </c>
      <c r="D466" s="3">
        <v>0.22245000000000001</v>
      </c>
      <c r="E466" s="3">
        <v>53254.541813218602</v>
      </c>
      <c r="F466" s="3">
        <v>49282.480568678198</v>
      </c>
      <c r="G466" s="3">
        <v>54197.4995807327</v>
      </c>
      <c r="H466" s="3">
        <v>49809.444617627603</v>
      </c>
      <c r="I466" s="3">
        <v>1641.9864394051101</v>
      </c>
      <c r="J466" s="3">
        <v>4630.41650157395</v>
      </c>
      <c r="K466" s="3">
        <v>3972.0612445403799</v>
      </c>
      <c r="L466" s="3">
        <v>1.08059783514763</v>
      </c>
      <c r="M466" s="3">
        <v>3.3664093145447799E-2</v>
      </c>
    </row>
    <row r="467" spans="1:13">
      <c r="A467" s="3" t="s">
        <v>833</v>
      </c>
      <c r="B467" s="3" t="str">
        <f>LOOKUP(A467,[1]Hoja1!$A$1:$A$4905,[1]Hoja1!$B$1:$B$4905)</f>
        <v>Extracellular serine protease precursor</v>
      </c>
      <c r="C467" s="3">
        <v>0.310711708918751</v>
      </c>
      <c r="D467" s="3">
        <v>0.76856000000000002</v>
      </c>
      <c r="E467" s="3">
        <v>212371.93798192701</v>
      </c>
      <c r="F467" s="3">
        <v>196510.634838642</v>
      </c>
      <c r="G467" s="3">
        <v>190968.875275906</v>
      </c>
      <c r="H467" s="3">
        <v>188926.41833954499</v>
      </c>
      <c r="I467" s="3">
        <v>98220.388742940704</v>
      </c>
      <c r="J467" s="3">
        <v>31843.577448112799</v>
      </c>
      <c r="K467" s="3">
        <v>15861.303143285</v>
      </c>
      <c r="L467" s="3">
        <v>1.0807147315783101</v>
      </c>
      <c r="M467" s="3">
        <v>3.3711071519268498E-2</v>
      </c>
    </row>
    <row r="468" spans="1:13">
      <c r="A468" s="3" t="s">
        <v>409</v>
      </c>
      <c r="B468" s="3" t="str">
        <f>LOOKUP(A468,[1]Hoja1!$A$1:$A$4905,[1]Hoja1!$B$1:$B$4905)</f>
        <v>Superoxide dismutase [Fe]</v>
      </c>
      <c r="C468" s="3">
        <v>0.92382896638442802</v>
      </c>
      <c r="D468" s="3">
        <v>0.39796999999999999</v>
      </c>
      <c r="E468" s="3">
        <v>3735356.4335271199</v>
      </c>
      <c r="F468" s="3">
        <v>3453749.3132588002</v>
      </c>
      <c r="G468" s="3">
        <v>3506996.0952617102</v>
      </c>
      <c r="H468" s="3">
        <v>3563550.1652186001</v>
      </c>
      <c r="I468" s="3">
        <v>462558.77765580203</v>
      </c>
      <c r="J468" s="3">
        <v>350488.49958306702</v>
      </c>
      <c r="K468" s="3">
        <v>281607.12026832899</v>
      </c>
      <c r="L468" s="3">
        <v>1.08153664169755</v>
      </c>
      <c r="M468" s="3">
        <v>3.4041237614669602E-2</v>
      </c>
    </row>
    <row r="469" spans="1:13">
      <c r="A469" s="3" t="s">
        <v>410</v>
      </c>
      <c r="B469" s="3" t="str">
        <f>LOOKUP(A469,[1]Hoja1!$A$1:$A$4905,[1]Hoja1!$B$1:$B$4905)</f>
        <v>Polyribonucleotide nucleotidyltransferase</v>
      </c>
      <c r="C469" s="3">
        <v>0.69788781336532402</v>
      </c>
      <c r="D469" s="3">
        <v>0.51636000000000004</v>
      </c>
      <c r="E469" s="3">
        <v>1943884.5717378401</v>
      </c>
      <c r="F469" s="3">
        <v>1796125.4830749801</v>
      </c>
      <c r="G469" s="3">
        <v>2180898.1405647499</v>
      </c>
      <c r="H469" s="3">
        <v>1795084.92152885</v>
      </c>
      <c r="I469" s="3">
        <v>432741.47308763402</v>
      </c>
      <c r="J469" s="3">
        <v>56859.049493595201</v>
      </c>
      <c r="K469" s="3">
        <v>147759.08866285501</v>
      </c>
      <c r="L469" s="3">
        <v>1.0822654597661501</v>
      </c>
      <c r="M469" s="3">
        <v>3.4333798267291098E-2</v>
      </c>
    </row>
    <row r="470" spans="1:13">
      <c r="A470" s="3" t="s">
        <v>411</v>
      </c>
      <c r="B470" s="3" t="str">
        <f>LOOKUP(A470,[1]Hoja1!$A$1:$A$4905,[1]Hoja1!$B$1:$B$4905)</f>
        <v>Enolase</v>
      </c>
      <c r="C470" s="3">
        <v>1.6215300808600499</v>
      </c>
      <c r="D470" s="3">
        <v>0.16583000000000001</v>
      </c>
      <c r="E470" s="3">
        <v>1500357.0537121799</v>
      </c>
      <c r="F470" s="3">
        <v>1385293.44077914</v>
      </c>
      <c r="G470" s="3">
        <v>1565667.29820827</v>
      </c>
      <c r="H470" s="3">
        <v>1384799.38671797</v>
      </c>
      <c r="I470" s="3">
        <v>145657.776353205</v>
      </c>
      <c r="J470" s="3">
        <v>15571.3687034097</v>
      </c>
      <c r="K470" s="3">
        <v>115063.61293304199</v>
      </c>
      <c r="L470" s="3">
        <v>1.0830608227440399</v>
      </c>
      <c r="M470" s="3">
        <v>3.4652846505643001E-2</v>
      </c>
    </row>
    <row r="471" spans="1:13">
      <c r="A471" s="3" t="s">
        <v>412</v>
      </c>
      <c r="B471" s="3" t="str">
        <f>LOOKUP(A471,[1]Hoja1!$A$1:$A$4905,[1]Hoja1!$B$1:$B$4905)</f>
        <v>Cold shock protein CspB</v>
      </c>
      <c r="C471" s="3">
        <v>1.00320698745728</v>
      </c>
      <c r="D471" s="3">
        <v>0.36181000000000002</v>
      </c>
      <c r="E471" s="3">
        <v>258131.11733750999</v>
      </c>
      <c r="F471" s="3">
        <v>238101.28445619901</v>
      </c>
      <c r="G471" s="3">
        <v>252974.00916935899</v>
      </c>
      <c r="H471" s="3">
        <v>240681.85343095701</v>
      </c>
      <c r="I471" s="3">
        <v>19611.067084812501</v>
      </c>
      <c r="J471" s="3">
        <v>29707.848539041101</v>
      </c>
      <c r="K471" s="3">
        <v>20029.832881311198</v>
      </c>
      <c r="L471" s="3">
        <v>1.0841231618177001</v>
      </c>
      <c r="M471" s="3">
        <v>3.5078623032084699E-2</v>
      </c>
    </row>
    <row r="472" spans="1:13">
      <c r="A472" s="3" t="s">
        <v>413</v>
      </c>
      <c r="B472" s="3" t="str">
        <f>LOOKUP(A472,[1]Hoja1!$A$1:$A$4905,[1]Hoja1!$B$1:$B$4905)</f>
        <v>UDP-3-O-acylglucosamine N-acyltransferase</v>
      </c>
      <c r="C472" s="3">
        <v>0.26026050875484202</v>
      </c>
      <c r="D472" s="3">
        <v>0.80503999999999998</v>
      </c>
      <c r="E472" s="3">
        <v>88918.550872866399</v>
      </c>
      <c r="F472" s="3">
        <v>81911.674514219994</v>
      </c>
      <c r="G472" s="3">
        <v>92090.554993307203</v>
      </c>
      <c r="H472" s="3">
        <v>67360.320205142998</v>
      </c>
      <c r="I472" s="3">
        <v>27495.5663909779</v>
      </c>
      <c r="J472" s="3">
        <v>39584.348166260999</v>
      </c>
      <c r="K472" s="3">
        <v>7006.8763586463301</v>
      </c>
      <c r="L472" s="3">
        <v>1.0855418522475699</v>
      </c>
      <c r="M472" s="3">
        <v>3.56465720094944E-2</v>
      </c>
    </row>
    <row r="473" spans="1:13">
      <c r="A473" s="3" t="s">
        <v>414</v>
      </c>
      <c r="B473" s="3" t="str">
        <f>LOOKUP(A473,[1]Hoja1!$A$1:$A$4905,[1]Hoja1!$B$1:$B$4905)</f>
        <v>hypothetical protein</v>
      </c>
      <c r="C473" s="3">
        <v>0.28171318273921298</v>
      </c>
      <c r="D473" s="3">
        <v>0.78944999999999999</v>
      </c>
      <c r="E473" s="3">
        <v>123693.14291989199</v>
      </c>
      <c r="F473" s="3">
        <v>113919.000461716</v>
      </c>
      <c r="G473" s="3">
        <v>129860.972253384</v>
      </c>
      <c r="H473" s="3">
        <v>112816.98708257099</v>
      </c>
      <c r="I473" s="3">
        <v>65460.329128709498</v>
      </c>
      <c r="J473" s="3">
        <v>24137.844907657302</v>
      </c>
      <c r="K473" s="3">
        <v>9774.1424581757292</v>
      </c>
      <c r="L473" s="3">
        <v>1.0857990538765301</v>
      </c>
      <c r="M473" s="3">
        <v>3.57494588923453E-2</v>
      </c>
    </row>
    <row r="474" spans="1:13">
      <c r="A474" s="3" t="s">
        <v>415</v>
      </c>
      <c r="B474" s="3" t="str">
        <f>LOOKUP(A474,[1]Hoja1!$A$1:$A$4905,[1]Hoja1!$B$1:$B$4905)</f>
        <v>Isocitrate dehydrogenase [NADP]</v>
      </c>
      <c r="C474" s="3">
        <v>2.78983895050284</v>
      </c>
      <c r="D474" s="3">
        <v>3.8449999999999998E-2</v>
      </c>
      <c r="E474" s="3">
        <v>2864138.0312584601</v>
      </c>
      <c r="F474" s="3">
        <v>2630534.2916945498</v>
      </c>
      <c r="G474" s="3">
        <v>2904818.7404745501</v>
      </c>
      <c r="H474" s="3">
        <v>2617960.2376391701</v>
      </c>
      <c r="I474" s="3">
        <v>94353.679602883101</v>
      </c>
      <c r="J474" s="3">
        <v>118732.200052381</v>
      </c>
      <c r="K474" s="3">
        <v>233603.739563907</v>
      </c>
      <c r="L474" s="3">
        <v>1.08880467375068</v>
      </c>
      <c r="M474" s="3">
        <v>3.6949976430925797E-2</v>
      </c>
    </row>
    <row r="475" spans="1:13">
      <c r="A475" s="3" t="s">
        <v>416</v>
      </c>
      <c r="B475" s="3" t="str">
        <f>LOOKUP(A475,[1]Hoja1!$A$1:$A$4905,[1]Hoja1!$B$1:$B$4905)</f>
        <v>SnoaL-like domain protein</v>
      </c>
      <c r="C475" s="3">
        <v>0.58656551199360596</v>
      </c>
      <c r="D475" s="3">
        <v>0.58298000000000005</v>
      </c>
      <c r="E475" s="3">
        <v>289494.44430600898</v>
      </c>
      <c r="F475" s="3">
        <v>265771.25951326097</v>
      </c>
      <c r="G475" s="3">
        <v>285368.33006278198</v>
      </c>
      <c r="H475" s="3">
        <v>262093.32550099099</v>
      </c>
      <c r="I475" s="3">
        <v>25487.004248867699</v>
      </c>
      <c r="J475" s="3">
        <v>65118.8927256721</v>
      </c>
      <c r="K475" s="3">
        <v>23723.184792747499</v>
      </c>
      <c r="L475" s="3">
        <v>1.0892616637186201</v>
      </c>
      <c r="M475" s="3">
        <v>3.7132219020016302E-2</v>
      </c>
    </row>
    <row r="476" spans="1:13">
      <c r="A476" s="3" t="s">
        <v>417</v>
      </c>
      <c r="B476" s="3" t="str">
        <f>LOOKUP(A476,[1]Hoja1!$A$1:$A$4905,[1]Hoja1!$B$1:$B$4905)</f>
        <v>putative hydrolase</v>
      </c>
      <c r="C476" s="3">
        <v>0.306335579318602</v>
      </c>
      <c r="D476" s="3">
        <v>0.77168999999999999</v>
      </c>
      <c r="E476" s="3">
        <v>500265.83506733598</v>
      </c>
      <c r="F476" s="3">
        <v>458304.53799692797</v>
      </c>
      <c r="G476" s="3">
        <v>550394.47760961705</v>
      </c>
      <c r="H476" s="3">
        <v>461868.89848582802</v>
      </c>
      <c r="I476" s="3">
        <v>96920.956724913704</v>
      </c>
      <c r="J476" s="3">
        <v>217591.82785628201</v>
      </c>
      <c r="K476" s="3">
        <v>41961.2970704076</v>
      </c>
      <c r="L476" s="3">
        <v>1.0915576731005201</v>
      </c>
      <c r="M476" s="3">
        <v>3.80466868592753E-2</v>
      </c>
    </row>
    <row r="477" spans="1:13">
      <c r="A477" s="3" t="s">
        <v>418</v>
      </c>
      <c r="B477" s="3" t="str">
        <f>LOOKUP(A477,[1]Hoja1!$A$1:$A$4905,[1]Hoja1!$B$1:$B$4905)</f>
        <v>Peptidyl-prolyl cis-trans isomerase B</v>
      </c>
      <c r="C477" s="3">
        <v>0.81958884505976903</v>
      </c>
      <c r="D477" s="3">
        <v>0.44973999999999997</v>
      </c>
      <c r="E477" s="3">
        <v>450800.98596299498</v>
      </c>
      <c r="F477" s="3">
        <v>412839.55983648199</v>
      </c>
      <c r="G477" s="3">
        <v>500587.48008429998</v>
      </c>
      <c r="H477" s="3">
        <v>408435.28205315198</v>
      </c>
      <c r="I477" s="3">
        <v>92230.638149634906</v>
      </c>
      <c r="J477" s="3">
        <v>21412.715613509401</v>
      </c>
      <c r="K477" s="3">
        <v>37961.426126513303</v>
      </c>
      <c r="L477" s="3">
        <v>1.0919520070740101</v>
      </c>
      <c r="M477" s="3">
        <v>3.8203550895306998E-2</v>
      </c>
    </row>
    <row r="478" spans="1:13">
      <c r="A478" s="3" t="s">
        <v>419</v>
      </c>
      <c r="B478" s="3" t="str">
        <f>LOOKUP(A478,[1]Hoja1!$A$1:$A$4905,[1]Hoja1!$B$1:$B$4905)</f>
        <v>Maltodextrin phosphorylase</v>
      </c>
      <c r="C478" s="3">
        <v>1.7030519384868601</v>
      </c>
      <c r="D478" s="3">
        <v>0.14929000000000001</v>
      </c>
      <c r="E478" s="3">
        <v>204806.957981974</v>
      </c>
      <c r="F478" s="3">
        <v>187525.39624665101</v>
      </c>
      <c r="G478" s="3">
        <v>212054.91668442101</v>
      </c>
      <c r="H478" s="3">
        <v>186399.77055028101</v>
      </c>
      <c r="I478" s="3">
        <v>15660.0907013428</v>
      </c>
      <c r="J478" s="3">
        <v>11432.7315582269</v>
      </c>
      <c r="K478" s="3">
        <v>17281.561735322801</v>
      </c>
      <c r="L478" s="3">
        <v>1.0921558470543999</v>
      </c>
      <c r="M478" s="3">
        <v>3.8284615187776101E-2</v>
      </c>
    </row>
    <row r="479" spans="1:13">
      <c r="A479" s="3" t="s">
        <v>420</v>
      </c>
      <c r="B479" s="3" t="str">
        <f>LOOKUP(A479,[1]Hoja1!$A$1:$A$4905,[1]Hoja1!$B$1:$B$4905)</f>
        <v>Ribosome-binding ATPase YchF</v>
      </c>
      <c r="C479" s="3">
        <v>0.75079634708517995</v>
      </c>
      <c r="D479" s="3">
        <v>0.48659000000000002</v>
      </c>
      <c r="E479" s="3">
        <v>420906.41582258599</v>
      </c>
      <c r="F479" s="3">
        <v>385365.33914576902</v>
      </c>
      <c r="G479" s="3">
        <v>426140.43689754402</v>
      </c>
      <c r="H479" s="3">
        <v>398573.747721544</v>
      </c>
      <c r="I479" s="3">
        <v>54469.627566452597</v>
      </c>
      <c r="J479" s="3">
        <v>66517.128503222499</v>
      </c>
      <c r="K479" s="3">
        <v>35541.076676817203</v>
      </c>
      <c r="L479" s="3">
        <v>1.09222696767592</v>
      </c>
      <c r="M479" s="3">
        <v>3.83128952980911E-2</v>
      </c>
    </row>
    <row r="480" spans="1:13">
      <c r="A480" s="3" t="s">
        <v>421</v>
      </c>
      <c r="B480" s="3" t="str">
        <f>LOOKUP(A480,[1]Hoja1!$A$1:$A$4905,[1]Hoja1!$B$1:$B$4905)</f>
        <v>Xanthine phosphoribosyltransferase</v>
      </c>
      <c r="C480" s="3">
        <v>0.94090188779767603</v>
      </c>
      <c r="D480" s="3">
        <v>0.38995000000000002</v>
      </c>
      <c r="E480" s="3">
        <v>276629.26886570099</v>
      </c>
      <c r="F480" s="3">
        <v>253224.17115235701</v>
      </c>
      <c r="G480" s="3">
        <v>279276.33887658798</v>
      </c>
      <c r="H480" s="3">
        <v>254819.010815243</v>
      </c>
      <c r="I480" s="3">
        <v>50688.124283773701</v>
      </c>
      <c r="J480" s="3">
        <v>7420.8593285709503</v>
      </c>
      <c r="K480" s="3">
        <v>23405.097713343501</v>
      </c>
      <c r="L480" s="3">
        <v>1.09242837129976</v>
      </c>
      <c r="M480" s="3">
        <v>3.8392970613547003E-2</v>
      </c>
    </row>
    <row r="481" spans="1:13">
      <c r="A481" s="3" t="s">
        <v>422</v>
      </c>
      <c r="B481" s="3" t="str">
        <f>LOOKUP(A481,[1]Hoja1!$A$1:$A$4905,[1]Hoja1!$B$1:$B$4905)</f>
        <v>Homoserine dehydrogenase</v>
      </c>
      <c r="C481" s="3">
        <v>2.7502269639547299</v>
      </c>
      <c r="D481" s="3">
        <v>4.0300000000000002E-2</v>
      </c>
      <c r="E481" s="3">
        <v>260716.46600756299</v>
      </c>
      <c r="F481" s="3">
        <v>238197.45469796899</v>
      </c>
      <c r="G481" s="3">
        <v>260035.61217851701</v>
      </c>
      <c r="H481" s="3">
        <v>238553.57463183801</v>
      </c>
      <c r="I481" s="3">
        <v>9217.2339014540103</v>
      </c>
      <c r="J481" s="3">
        <v>11615.3668026469</v>
      </c>
      <c r="K481" s="3">
        <v>22519.011309593901</v>
      </c>
      <c r="L481" s="3">
        <v>1.0945392608755899</v>
      </c>
      <c r="M481" s="3">
        <v>3.9231344228133201E-2</v>
      </c>
    </row>
    <row r="482" spans="1:13">
      <c r="A482" s="3" t="s">
        <v>423</v>
      </c>
      <c r="B482" s="3" t="str">
        <f>LOOKUP(A482,[1]Hoja1!$A$1:$A$4905,[1]Hoja1!$B$1:$B$4905)</f>
        <v>Aspartate-semialdehyde dehydrogenase 2</v>
      </c>
      <c r="C482" s="3">
        <v>1.4258333946156001</v>
      </c>
      <c r="D482" s="3">
        <v>0.21324000000000001</v>
      </c>
      <c r="E482" s="3">
        <v>705071.00866150204</v>
      </c>
      <c r="F482" s="3">
        <v>643326.69247256604</v>
      </c>
      <c r="G482" s="3">
        <v>710661.98347493005</v>
      </c>
      <c r="H482" s="3">
        <v>621524.24379339698</v>
      </c>
      <c r="I482" s="3">
        <v>49680.878660628201</v>
      </c>
      <c r="J482" s="3">
        <v>60929.165359674102</v>
      </c>
      <c r="K482" s="3">
        <v>61744.3161889361</v>
      </c>
      <c r="L482" s="3">
        <v>1.0959766117454699</v>
      </c>
      <c r="M482" s="3">
        <v>3.9801286357964101E-2</v>
      </c>
    </row>
    <row r="483" spans="1:13">
      <c r="A483" s="3" t="s">
        <v>424</v>
      </c>
      <c r="B483" s="3" t="str">
        <f>LOOKUP(A483,[1]Hoja1!$A$1:$A$4905,[1]Hoja1!$B$1:$B$4905)</f>
        <v>Glutarate-semialdehyde dehydrogenase DavD</v>
      </c>
      <c r="C483" s="3">
        <v>2.3851138233212001</v>
      </c>
      <c r="D483" s="3">
        <v>6.2770000000000006E-2</v>
      </c>
      <c r="E483" s="3">
        <v>1282313.7519408299</v>
      </c>
      <c r="F483" s="3">
        <v>1168763.0681916899</v>
      </c>
      <c r="G483" s="3">
        <v>1246859.43570516</v>
      </c>
      <c r="H483" s="3">
        <v>1168589.99656486</v>
      </c>
      <c r="I483" s="3">
        <v>79863.358647162298</v>
      </c>
      <c r="J483" s="3">
        <v>47156.051895710603</v>
      </c>
      <c r="K483" s="3">
        <v>113550.68374913601</v>
      </c>
      <c r="L483" s="3">
        <v>1.0971545789214801</v>
      </c>
      <c r="M483" s="3">
        <v>4.02678199568446E-2</v>
      </c>
    </row>
    <row r="484" spans="1:13">
      <c r="A484" s="3" t="s">
        <v>425</v>
      </c>
      <c r="B484" s="3" t="str">
        <f>LOOKUP(A484,[1]Hoja1!$A$1:$A$4905,[1]Hoja1!$B$1:$B$4905)</f>
        <v>Electron transfer flavoprotein subunit beta</v>
      </c>
      <c r="C484" s="3">
        <v>1.66206370914454</v>
      </c>
      <c r="D484" s="3">
        <v>0.15739</v>
      </c>
      <c r="E484" s="3">
        <v>1147925.12676065</v>
      </c>
      <c r="F484" s="3">
        <v>1045456.37903729</v>
      </c>
      <c r="G484" s="3">
        <v>1090342.4865407301</v>
      </c>
      <c r="H484" s="3">
        <v>1045269.62010565</v>
      </c>
      <c r="I484" s="3">
        <v>111069.706693806</v>
      </c>
      <c r="J484" s="3">
        <v>51336.356143737903</v>
      </c>
      <c r="K484" s="3">
        <v>102468.74772336399</v>
      </c>
      <c r="L484" s="3">
        <v>1.0980134128768899</v>
      </c>
      <c r="M484" s="3">
        <v>4.0607645307918702E-2</v>
      </c>
    </row>
    <row r="485" spans="1:13">
      <c r="A485" s="3" t="s">
        <v>782</v>
      </c>
      <c r="B485" s="3" t="str">
        <f>LOOKUP(A485,[1]Hoja1!$A$1:$A$4905,[1]Hoja1!$B$1:$B$4905)</f>
        <v>NADPH-dependent curcumin reductase</v>
      </c>
      <c r="C485" s="3">
        <v>0.22958420161835499</v>
      </c>
      <c r="D485" s="3">
        <v>0.82750999999999997</v>
      </c>
      <c r="E485" s="3">
        <v>74245.264381962101</v>
      </c>
      <c r="F485" s="3">
        <v>67589.506934042394</v>
      </c>
      <c r="G485" s="3">
        <v>86101.764548293606</v>
      </c>
      <c r="H485" s="3">
        <v>63532.658665933799</v>
      </c>
      <c r="I485" s="3">
        <v>38133.188701192499</v>
      </c>
      <c r="J485" s="3">
        <v>37839.846432841703</v>
      </c>
      <c r="K485" s="3">
        <v>6655.7574479197501</v>
      </c>
      <c r="L485" s="3">
        <v>1.0984732357111999</v>
      </c>
      <c r="M485" s="3">
        <v>4.0789479804966999E-2</v>
      </c>
    </row>
    <row r="486" spans="1:13">
      <c r="A486" s="3" t="s">
        <v>426</v>
      </c>
      <c r="B486" s="3" t="str">
        <f>LOOKUP(A486,[1]Hoja1!$A$1:$A$4905,[1]Hoja1!$B$1:$B$4905)</f>
        <v>Phosphogluconate dehydratase</v>
      </c>
      <c r="C486" s="3">
        <v>1.5574812632830799</v>
      </c>
      <c r="D486" s="3">
        <v>0.18009</v>
      </c>
      <c r="E486" s="3">
        <v>1432609.42380733</v>
      </c>
      <c r="F486" s="3">
        <v>1303155.45037501</v>
      </c>
      <c r="G486" s="3">
        <v>1388620.3824807501</v>
      </c>
      <c r="H486" s="3">
        <v>1290351.7628007799</v>
      </c>
      <c r="I486" s="3">
        <v>85449.253637190006</v>
      </c>
      <c r="J486" s="3">
        <v>121946.36530122301</v>
      </c>
      <c r="K486" s="3">
        <v>129453.97343232601</v>
      </c>
      <c r="L486" s="3">
        <v>1.0993388573827301</v>
      </c>
      <c r="M486" s="3">
        <v>4.1131578873381397E-2</v>
      </c>
    </row>
    <row r="487" spans="1:13">
      <c r="A487" s="3" t="s">
        <v>427</v>
      </c>
      <c r="B487" s="3" t="str">
        <f>LOOKUP(A487,[1]Hoja1!$A$1:$A$4905,[1]Hoja1!$B$1:$B$4905)</f>
        <v>Hydrogen cyanide synthase subunit HcnC precur</v>
      </c>
      <c r="C487" s="3">
        <v>1.2381923724323101</v>
      </c>
      <c r="D487" s="3">
        <v>0.27061000000000002</v>
      </c>
      <c r="E487" s="3">
        <v>33757.664169321397</v>
      </c>
      <c r="F487" s="3">
        <v>30703.596518521201</v>
      </c>
      <c r="G487" s="3">
        <v>33691.706690407198</v>
      </c>
      <c r="H487" s="3">
        <v>30670.891754715201</v>
      </c>
      <c r="I487" s="3">
        <v>989.51875773160805</v>
      </c>
      <c r="J487" s="3">
        <v>4090.2036739799</v>
      </c>
      <c r="K487" s="3">
        <v>3054.0676508001902</v>
      </c>
      <c r="L487" s="3">
        <v>1.0994693780892399</v>
      </c>
      <c r="M487" s="3">
        <v>4.1183138096931603E-2</v>
      </c>
    </row>
    <row r="488" spans="1:13">
      <c r="A488" s="3" t="s">
        <v>428</v>
      </c>
      <c r="B488" s="3" t="str">
        <f>LOOKUP(A488,[1]Hoja1!$A$1:$A$4905,[1]Hoja1!$B$1:$B$4905)</f>
        <v>Chaperone protein ClpB</v>
      </c>
      <c r="C488" s="3">
        <v>1.43108970244197</v>
      </c>
      <c r="D488" s="3">
        <v>0.21182000000000001</v>
      </c>
      <c r="E488" s="3">
        <v>211062.56220250201</v>
      </c>
      <c r="F488" s="3">
        <v>191870.27924199801</v>
      </c>
      <c r="G488" s="3">
        <v>212192.71343938899</v>
      </c>
      <c r="H488" s="3">
        <v>196347.91142417301</v>
      </c>
      <c r="I488" s="3">
        <v>2682.1779088445801</v>
      </c>
      <c r="J488" s="3">
        <v>22562.621346552402</v>
      </c>
      <c r="K488" s="3">
        <v>19192.282960503799</v>
      </c>
      <c r="L488" s="3">
        <v>1.1000273884852001</v>
      </c>
      <c r="M488" s="3">
        <v>4.1403498358146502E-2</v>
      </c>
    </row>
    <row r="489" spans="1:13">
      <c r="A489" s="3" t="s">
        <v>834</v>
      </c>
      <c r="B489" s="3" t="str">
        <f>LOOKUP(A489,[1]Hoja1!$A$1:$A$4905,[1]Hoja1!$B$1:$B$4905)</f>
        <v>Glycine betaine/carnitine transport ATP-bindi</v>
      </c>
      <c r="C489" s="3">
        <v>0.42888563970271998</v>
      </c>
      <c r="D489" s="3">
        <v>0.68586000000000003</v>
      </c>
      <c r="E489" s="3">
        <v>61114.314925974002</v>
      </c>
      <c r="F489" s="3">
        <v>55546.487941360603</v>
      </c>
      <c r="G489" s="3">
        <v>59815.063578933798</v>
      </c>
      <c r="H489" s="3">
        <v>60845.174559935302</v>
      </c>
      <c r="I489" s="3">
        <v>15985.0331787221</v>
      </c>
      <c r="J489" s="3">
        <v>17640.272540943701</v>
      </c>
      <c r="K489" s="3">
        <v>5567.8269846133298</v>
      </c>
      <c r="L489" s="3">
        <v>1.10023724615121</v>
      </c>
      <c r="M489" s="3">
        <v>4.1486342962539099E-2</v>
      </c>
    </row>
    <row r="490" spans="1:13">
      <c r="A490" s="3" t="s">
        <v>429</v>
      </c>
      <c r="B490" s="3" t="str">
        <f>LOOKUP(A490,[1]Hoja1!$A$1:$A$4905,[1]Hoja1!$B$1:$B$4905)</f>
        <v>DNA-directed RNA polymerase subunit beta</v>
      </c>
      <c r="C490" s="3">
        <v>3.5261566221631999</v>
      </c>
      <c r="D490" s="3">
        <v>1.6809999999999999E-2</v>
      </c>
      <c r="E490" s="3">
        <v>1286262.0867506999</v>
      </c>
      <c r="F490" s="3">
        <v>1168062.4923386101</v>
      </c>
      <c r="G490" s="3">
        <v>1277085.0175277099</v>
      </c>
      <c r="H490" s="3">
        <v>1182676.29570065</v>
      </c>
      <c r="I490" s="3">
        <v>26971.479939909201</v>
      </c>
      <c r="J490" s="3">
        <v>52205.726625546602</v>
      </c>
      <c r="K490" s="3">
        <v>118199.59441208999</v>
      </c>
      <c r="L490" s="3">
        <v>1.1011928686926999</v>
      </c>
      <c r="M490" s="3">
        <v>4.1863390246322803E-2</v>
      </c>
    </row>
    <row r="491" spans="1:13">
      <c r="A491" s="3" t="s">
        <v>430</v>
      </c>
      <c r="B491" s="3" t="str">
        <f>LOOKUP(A491,[1]Hoja1!$A$1:$A$4905,[1]Hoja1!$B$1:$B$4905)</f>
        <v>Valine--tRNA ligase</v>
      </c>
      <c r="C491" s="3">
        <v>0.349887584320004</v>
      </c>
      <c r="D491" s="3">
        <v>0.74068000000000001</v>
      </c>
      <c r="E491" s="3">
        <v>407785.21367606899</v>
      </c>
      <c r="F491" s="3">
        <v>369492.39226167701</v>
      </c>
      <c r="G491" s="3">
        <v>391069.607284948</v>
      </c>
      <c r="H491" s="3">
        <v>341077.07209634298</v>
      </c>
      <c r="I491" s="3">
        <v>160407.67236967699</v>
      </c>
      <c r="J491" s="3">
        <v>130646.799979948</v>
      </c>
      <c r="K491" s="3">
        <v>38292.821414392303</v>
      </c>
      <c r="L491" s="3">
        <v>1.1036362918868301</v>
      </c>
      <c r="M491" s="3">
        <v>4.2825973346687002E-2</v>
      </c>
    </row>
    <row r="492" spans="1:13">
      <c r="A492" s="3" t="s">
        <v>431</v>
      </c>
      <c r="B492" s="3" t="str">
        <f>LOOKUP(A492,[1]Hoja1!$A$1:$A$4905,[1]Hoja1!$B$1:$B$4905)</f>
        <v>D-3-phosphoglycerate dehydrogenase</v>
      </c>
      <c r="C492" s="3">
        <v>0.59187926917351097</v>
      </c>
      <c r="D492" s="3">
        <v>0.57967999999999997</v>
      </c>
      <c r="E492" s="3">
        <v>689898.63180528302</v>
      </c>
      <c r="F492" s="3">
        <v>624924.97893111699</v>
      </c>
      <c r="G492" s="3">
        <v>737096.100011918</v>
      </c>
      <c r="H492" s="3">
        <v>617160.13866778801</v>
      </c>
      <c r="I492" s="3">
        <v>198526.86818164901</v>
      </c>
      <c r="J492" s="3">
        <v>90304.921408331094</v>
      </c>
      <c r="K492" s="3">
        <v>64973.652874165899</v>
      </c>
      <c r="L492" s="3">
        <v>1.1039703245424699</v>
      </c>
      <c r="M492" s="3">
        <v>4.2957399425183597E-2</v>
      </c>
    </row>
    <row r="493" spans="1:13">
      <c r="A493" s="3" t="s">
        <v>432</v>
      </c>
      <c r="B493" s="3" t="str">
        <f>LOOKUP(A493,[1]Hoja1!$A$1:$A$4905,[1]Hoja1!$B$1:$B$4905)</f>
        <v>FeS cluster assembly protein SufB</v>
      </c>
      <c r="C493" s="3">
        <v>1.37494031639286</v>
      </c>
      <c r="D493" s="3">
        <v>0.22756999999999999</v>
      </c>
      <c r="E493" s="3">
        <v>309255.4603564</v>
      </c>
      <c r="F493" s="3">
        <v>280034.14015780098</v>
      </c>
      <c r="G493" s="3">
        <v>318522.42853519699</v>
      </c>
      <c r="H493" s="3">
        <v>270767.096291286</v>
      </c>
      <c r="I493" s="3">
        <v>24681.623364369199</v>
      </c>
      <c r="J493" s="3">
        <v>29738.794573880099</v>
      </c>
      <c r="K493" s="3">
        <v>29221.320198599198</v>
      </c>
      <c r="L493" s="3">
        <v>1.1043491346524099</v>
      </c>
      <c r="M493" s="3">
        <v>4.3106395206899198E-2</v>
      </c>
    </row>
    <row r="494" spans="1:13">
      <c r="A494" s="3" t="s">
        <v>835</v>
      </c>
      <c r="B494" s="3" t="str">
        <f>LOOKUP(A494,[1]Hoja1!$A$1:$A$4905,[1]Hoja1!$B$1:$B$4905)</f>
        <v>D-ribose-binding periplasmic protein precurso</v>
      </c>
      <c r="C494" s="3">
        <v>0.82846743007625001</v>
      </c>
      <c r="D494" s="3">
        <v>0.44513999999999998</v>
      </c>
      <c r="E494" s="3">
        <v>425030.15636718401</v>
      </c>
      <c r="F494" s="3">
        <v>384692.46913013002</v>
      </c>
      <c r="G494" s="3">
        <v>403364.20750459499</v>
      </c>
      <c r="H494" s="3">
        <v>382088.32841380301</v>
      </c>
      <c r="I494" s="3">
        <v>99708.391955693194</v>
      </c>
      <c r="J494" s="3">
        <v>12062.365554418901</v>
      </c>
      <c r="K494" s="3">
        <v>40337.687237054903</v>
      </c>
      <c r="L494" s="3">
        <v>1.10485697140957</v>
      </c>
      <c r="M494" s="3">
        <v>4.3306060330601602E-2</v>
      </c>
    </row>
    <row r="495" spans="1:13">
      <c r="A495" s="3" t="s">
        <v>433</v>
      </c>
      <c r="B495" s="3" t="str">
        <f>LOOKUP(A495,[1]Hoja1!$A$1:$A$4905,[1]Hoja1!$B$1:$B$4905)</f>
        <v>Argininosuccinate synthase</v>
      </c>
      <c r="C495" s="3">
        <v>1.31290163848235</v>
      </c>
      <c r="D495" s="3">
        <v>0.24623999999999999</v>
      </c>
      <c r="E495" s="3">
        <v>699852.617025721</v>
      </c>
      <c r="F495" s="3">
        <v>633227.204650164</v>
      </c>
      <c r="G495" s="3">
        <v>672189.29982464097</v>
      </c>
      <c r="H495" s="3">
        <v>635565.635630704</v>
      </c>
      <c r="I495" s="3">
        <v>74900.545981187795</v>
      </c>
      <c r="J495" s="3">
        <v>60147.559576372201</v>
      </c>
      <c r="K495" s="3">
        <v>66625.412375557207</v>
      </c>
      <c r="L495" s="3">
        <v>1.10521565069581</v>
      </c>
      <c r="M495" s="3">
        <v>4.3447026228823703E-2</v>
      </c>
    </row>
    <row r="496" spans="1:13">
      <c r="A496" s="3" t="s">
        <v>434</v>
      </c>
      <c r="B496" s="3" t="str">
        <f>LOOKUP(A496,[1]Hoja1!$A$1:$A$4905,[1]Hoja1!$B$1:$B$4905)</f>
        <v>Signal recognition particle protein</v>
      </c>
      <c r="C496" s="3">
        <v>0.34528984187607198</v>
      </c>
      <c r="D496" s="3">
        <v>0.74392999999999998</v>
      </c>
      <c r="E496" s="3">
        <v>482032.351155604</v>
      </c>
      <c r="F496" s="3">
        <v>436119.92771333799</v>
      </c>
      <c r="G496" s="3">
        <v>382723.98327891598</v>
      </c>
      <c r="H496" s="3">
        <v>395853.24094165099</v>
      </c>
      <c r="I496" s="3">
        <v>242334.13418345599</v>
      </c>
      <c r="J496" s="3">
        <v>106606.566734109</v>
      </c>
      <c r="K496" s="3">
        <v>45912.423442266198</v>
      </c>
      <c r="L496" s="3">
        <v>1.10527476623917</v>
      </c>
      <c r="M496" s="3">
        <v>4.3470255059933099E-2</v>
      </c>
    </row>
    <row r="497" spans="1:13">
      <c r="A497" s="3" t="s">
        <v>435</v>
      </c>
      <c r="B497" s="3" t="str">
        <f>LOOKUP(A497,[1]Hoja1!$A$1:$A$4905,[1]Hoja1!$B$1:$B$4905)</f>
        <v>Maltose/maltodextrin import ATP-binding prote</v>
      </c>
      <c r="C497" s="3">
        <v>0.83989597666969096</v>
      </c>
      <c r="D497" s="3">
        <v>0.43926999999999999</v>
      </c>
      <c r="E497" s="3">
        <v>446650.82054133702</v>
      </c>
      <c r="F497" s="3">
        <v>404016.35196077899</v>
      </c>
      <c r="G497" s="3">
        <v>419544.132574199</v>
      </c>
      <c r="H497" s="3">
        <v>410273.16640296299</v>
      </c>
      <c r="I497" s="3">
        <v>73231.769623143802</v>
      </c>
      <c r="J497" s="3">
        <v>61537.425305522702</v>
      </c>
      <c r="K497" s="3">
        <v>42634.468580558198</v>
      </c>
      <c r="L497" s="3">
        <v>1.10552659161849</v>
      </c>
      <c r="M497" s="3">
        <v>4.3569193277721303E-2</v>
      </c>
    </row>
    <row r="498" spans="1:13">
      <c r="A498" s="3" t="s">
        <v>436</v>
      </c>
      <c r="B498" s="3" t="str">
        <f>LOOKUP(A498,[1]Hoja1!$A$1:$A$4905,[1]Hoja1!$B$1:$B$4905)</f>
        <v>D-3-phosphoglycerate dehydrogenase</v>
      </c>
      <c r="C498" s="3">
        <v>0.79100011047116003</v>
      </c>
      <c r="D498" s="3">
        <v>0.46478999999999998</v>
      </c>
      <c r="E498" s="3">
        <v>273560.20279002201</v>
      </c>
      <c r="F498" s="3">
        <v>247378.949991434</v>
      </c>
      <c r="G498" s="3">
        <v>296971.47342916002</v>
      </c>
      <c r="H498" s="3">
        <v>250160.288935152</v>
      </c>
      <c r="I498" s="3">
        <v>53774.117356644601</v>
      </c>
      <c r="J498" s="3">
        <v>34674.779999800099</v>
      </c>
      <c r="K498" s="3">
        <v>26181.252798588601</v>
      </c>
      <c r="L498" s="3">
        <v>1.1058346023357899</v>
      </c>
      <c r="M498" s="3">
        <v>4.3690175192498501E-2</v>
      </c>
    </row>
    <row r="499" spans="1:13">
      <c r="A499" s="3" t="s">
        <v>437</v>
      </c>
      <c r="B499" s="3" t="str">
        <f>LOOKUP(A499,[1]Hoja1!$A$1:$A$4905,[1]Hoja1!$B$1:$B$4905)</f>
        <v>Ketol-acid reductoisomerase</v>
      </c>
      <c r="C499" s="3">
        <v>0.970104045609678</v>
      </c>
      <c r="D499" s="3">
        <v>0.37655</v>
      </c>
      <c r="E499" s="3">
        <v>1440269.1780421999</v>
      </c>
      <c r="F499" s="3">
        <v>1302318.4457640699</v>
      </c>
      <c r="G499" s="3">
        <v>1408476.3845645401</v>
      </c>
      <c r="H499" s="3">
        <v>1324872.30869908</v>
      </c>
      <c r="I499" s="3">
        <v>150708.89110873401</v>
      </c>
      <c r="J499" s="3">
        <v>206478.419677984</v>
      </c>
      <c r="K499" s="3">
        <v>137950.732278129</v>
      </c>
      <c r="L499" s="3">
        <v>1.1059270355317701</v>
      </c>
      <c r="M499" s="3">
        <v>4.3726474969377503E-2</v>
      </c>
    </row>
    <row r="500" spans="1:13">
      <c r="A500" s="3" t="s">
        <v>438</v>
      </c>
      <c r="B500" s="3" t="str">
        <f>LOOKUP(A500,[1]Hoja1!$A$1:$A$4905,[1]Hoja1!$B$1:$B$4905)</f>
        <v>hypothetical protein</v>
      </c>
      <c r="C500" s="3">
        <v>0.33757864968444001</v>
      </c>
      <c r="D500" s="3">
        <v>0.74939</v>
      </c>
      <c r="E500" s="3">
        <v>86056.025979397105</v>
      </c>
      <c r="F500" s="3">
        <v>77810.319779073703</v>
      </c>
      <c r="G500" s="3">
        <v>100775.45621463501</v>
      </c>
      <c r="H500" s="3">
        <v>81064.731323785702</v>
      </c>
      <c r="I500" s="3">
        <v>47837.185079149298</v>
      </c>
      <c r="J500" s="3">
        <v>13381.416422874699</v>
      </c>
      <c r="K500" s="3">
        <v>8245.7062003233405</v>
      </c>
      <c r="L500" s="3">
        <v>1.10597188424023</v>
      </c>
      <c r="M500" s="3">
        <v>4.3744086575797501E-2</v>
      </c>
    </row>
    <row r="501" spans="1:13">
      <c r="A501" s="3" t="s">
        <v>439</v>
      </c>
      <c r="B501" s="3" t="str">
        <f>LOOKUP(A501,[1]Hoja1!$A$1:$A$4905,[1]Hoja1!$B$1:$B$4905)</f>
        <v>Glutamyl-tRNA(Gln) amidotransferase subunit A</v>
      </c>
      <c r="C501" s="3">
        <v>0.85537994811165496</v>
      </c>
      <c r="D501" s="3">
        <v>0.43141000000000002</v>
      </c>
      <c r="E501" s="3">
        <v>279402.81341110502</v>
      </c>
      <c r="F501" s="3">
        <v>252621.45079800999</v>
      </c>
      <c r="G501" s="3">
        <v>276352.81510536902</v>
      </c>
      <c r="H501" s="3">
        <v>237099.957943243</v>
      </c>
      <c r="I501" s="3">
        <v>30883.668181429399</v>
      </c>
      <c r="J501" s="3">
        <v>46528.633951030599</v>
      </c>
      <c r="K501" s="3">
        <v>26781.3626130946</v>
      </c>
      <c r="L501" s="3">
        <v>1.10601381049984</v>
      </c>
      <c r="M501" s="3">
        <v>4.3760549922048003E-2</v>
      </c>
    </row>
    <row r="502" spans="1:13">
      <c r="A502" s="3" t="s">
        <v>440</v>
      </c>
      <c r="B502" s="3" t="str">
        <f>LOOKUP(A502,[1]Hoja1!$A$1:$A$4905,[1]Hoja1!$B$1:$B$4905)</f>
        <v>hypothetical protein</v>
      </c>
      <c r="C502" s="3">
        <v>0.28284641578163</v>
      </c>
      <c r="D502" s="3">
        <v>0.78863000000000005</v>
      </c>
      <c r="E502" s="3">
        <v>130704.92644204199</v>
      </c>
      <c r="F502" s="3">
        <v>118133.285097124</v>
      </c>
      <c r="G502" s="3">
        <v>82422.949885875903</v>
      </c>
      <c r="H502" s="3">
        <v>118585.064572003</v>
      </c>
      <c r="I502" s="3">
        <v>84104.352863816996</v>
      </c>
      <c r="J502" s="3">
        <v>30473.978176181899</v>
      </c>
      <c r="K502" s="3">
        <v>12571.641344918</v>
      </c>
      <c r="L502" s="3">
        <v>1.1064191293299099</v>
      </c>
      <c r="M502" s="3">
        <v>4.3919675859934497E-2</v>
      </c>
    </row>
    <row r="503" spans="1:13">
      <c r="A503" s="3" t="s">
        <v>441</v>
      </c>
      <c r="B503" s="3" t="str">
        <f>LOOKUP(A503,[1]Hoja1!$A$1:$A$4905,[1]Hoja1!$B$1:$B$4905)</f>
        <v>30S ribosomal protein S3</v>
      </c>
      <c r="C503" s="3">
        <v>1.2569333293152201</v>
      </c>
      <c r="D503" s="3">
        <v>0.26429999999999998</v>
      </c>
      <c r="E503" s="3">
        <v>3390818.2368845199</v>
      </c>
      <c r="F503" s="3">
        <v>3062461.5179468398</v>
      </c>
      <c r="G503" s="3">
        <v>3542047.0683729402</v>
      </c>
      <c r="H503" s="3">
        <v>3077878.5561518399</v>
      </c>
      <c r="I503" s="3">
        <v>524220.72260684601</v>
      </c>
      <c r="J503" s="3">
        <v>108532.154939396</v>
      </c>
      <c r="K503" s="3">
        <v>328356.71893767599</v>
      </c>
      <c r="L503" s="3">
        <v>1.1072198677480201</v>
      </c>
      <c r="M503" s="3">
        <v>4.4233870082264301E-2</v>
      </c>
    </row>
    <row r="504" spans="1:13">
      <c r="A504" s="3" t="s">
        <v>442</v>
      </c>
      <c r="B504" s="3" t="str">
        <f>LOOKUP(A504,[1]Hoja1!$A$1:$A$4905,[1]Hoja1!$B$1:$B$4905)</f>
        <v>putative propionyl-CoA carboxylase beta chain</v>
      </c>
      <c r="C504" s="3">
        <v>1.5212182735839499</v>
      </c>
      <c r="D504" s="3">
        <v>0.18869</v>
      </c>
      <c r="E504" s="3">
        <v>585212.30091341306</v>
      </c>
      <c r="F504" s="3">
        <v>528347.829352014</v>
      </c>
      <c r="G504" s="3">
        <v>609239.61660180998</v>
      </c>
      <c r="H504" s="3">
        <v>526116.83082409902</v>
      </c>
      <c r="I504" s="3">
        <v>63676.104254274898</v>
      </c>
      <c r="J504" s="3">
        <v>35906.456255393299</v>
      </c>
      <c r="K504" s="3">
        <v>56864.471561399499</v>
      </c>
      <c r="L504" s="3">
        <v>1.1076269616384</v>
      </c>
      <c r="M504" s="3">
        <v>4.4393518713357297E-2</v>
      </c>
    </row>
    <row r="505" spans="1:13">
      <c r="A505" s="3" t="s">
        <v>443</v>
      </c>
      <c r="B505" s="3" t="str">
        <f>LOOKUP(A505,[1]Hoja1!$A$1:$A$4905,[1]Hoja1!$B$1:$B$4905)</f>
        <v>Alanine dehydrogenase</v>
      </c>
      <c r="C505" s="3">
        <v>2.6686975783078402</v>
      </c>
      <c r="D505" s="3">
        <v>4.4420000000000001E-2</v>
      </c>
      <c r="E505" s="3">
        <v>329121.80254585302</v>
      </c>
      <c r="F505" s="3">
        <v>296858.10829417198</v>
      </c>
      <c r="G505" s="3">
        <v>323939.06692096201</v>
      </c>
      <c r="H505" s="3">
        <v>294714.38058267999</v>
      </c>
      <c r="I505" s="3">
        <v>14092.3199488224</v>
      </c>
      <c r="J505" s="3">
        <v>16888.020586346702</v>
      </c>
      <c r="K505" s="3">
        <v>32263.6942516811</v>
      </c>
      <c r="L505" s="3">
        <v>1.10868389089009</v>
      </c>
      <c r="M505" s="3">
        <v>4.4807737301912898E-2</v>
      </c>
    </row>
    <row r="506" spans="1:13">
      <c r="A506" s="3" t="s">
        <v>444</v>
      </c>
      <c r="B506" s="3" t="str">
        <f>LOOKUP(A506,[1]Hoja1!$A$1:$A$4905,[1]Hoja1!$B$1:$B$4905)</f>
        <v>Chaperone protein DnaJ</v>
      </c>
      <c r="C506" s="3">
        <v>1.4682685094919301</v>
      </c>
      <c r="D506" s="3">
        <v>0.20196</v>
      </c>
      <c r="E506" s="3">
        <v>231363.062686883</v>
      </c>
      <c r="F506" s="3">
        <v>208586.71837381201</v>
      </c>
      <c r="G506" s="3">
        <v>237756.751422342</v>
      </c>
      <c r="H506" s="3">
        <v>214143.62707354801</v>
      </c>
      <c r="I506" s="3">
        <v>27278.0085177193</v>
      </c>
      <c r="J506" s="3">
        <v>13837.1242753638</v>
      </c>
      <c r="K506" s="3">
        <v>22776.344313071</v>
      </c>
      <c r="L506" s="3">
        <v>1.10919364612781</v>
      </c>
      <c r="M506" s="3">
        <v>4.5007373113239497E-2</v>
      </c>
    </row>
    <row r="507" spans="1:13">
      <c r="A507" s="3" t="s">
        <v>783</v>
      </c>
      <c r="B507" s="3" t="str">
        <f>LOOKUP(A507,[1]Hoja1!$A$1:$A$4905,[1]Hoja1!$B$1:$B$4905)</f>
        <v>hypothetical protein</v>
      </c>
      <c r="C507" s="3">
        <v>0.28966804641655602</v>
      </c>
      <c r="D507" s="3">
        <v>0.78369999999999995</v>
      </c>
      <c r="E507" s="3">
        <v>27667.2547728442</v>
      </c>
      <c r="F507" s="3">
        <v>24892.074262961702</v>
      </c>
      <c r="G507" s="3">
        <v>36487.510065796501</v>
      </c>
      <c r="H507" s="3">
        <v>22207.8645880068</v>
      </c>
      <c r="I507" s="3">
        <v>17723.056446314298</v>
      </c>
      <c r="J507" s="3">
        <v>7269.3985846944797</v>
      </c>
      <c r="K507" s="3">
        <v>2775.1805098824798</v>
      </c>
      <c r="L507" s="3">
        <v>1.11148851962136</v>
      </c>
      <c r="M507" s="3">
        <v>4.5904981303256001E-2</v>
      </c>
    </row>
    <row r="508" spans="1:13">
      <c r="A508" s="3" t="s">
        <v>445</v>
      </c>
      <c r="B508" s="3" t="str">
        <f>LOOKUP(A508,[1]Hoja1!$A$1:$A$4905,[1]Hoja1!$B$1:$B$4905)</f>
        <v>Succinate-semialdehyde dehydrogenase [NADP(+)</v>
      </c>
      <c r="C508" s="3">
        <v>1.3768474872097101</v>
      </c>
      <c r="D508" s="3">
        <v>0.22700999999999999</v>
      </c>
      <c r="E508" s="3">
        <v>572747.51273760002</v>
      </c>
      <c r="F508" s="3">
        <v>515213.78295648901</v>
      </c>
      <c r="G508" s="3">
        <v>538503.10570763797</v>
      </c>
      <c r="H508" s="3">
        <v>520566.45016318798</v>
      </c>
      <c r="I508" s="3">
        <v>75988.265075359406</v>
      </c>
      <c r="J508" s="3">
        <v>33755.423493497197</v>
      </c>
      <c r="K508" s="3">
        <v>57533.729781111702</v>
      </c>
      <c r="L508" s="3">
        <v>1.1116696246963</v>
      </c>
      <c r="M508" s="3">
        <v>4.5975739143913702E-2</v>
      </c>
    </row>
    <row r="509" spans="1:13">
      <c r="A509" s="3" t="s">
        <v>446</v>
      </c>
      <c r="B509" s="3" t="str">
        <f>LOOKUP(A509,[1]Hoja1!$A$1:$A$4905,[1]Hoja1!$B$1:$B$4905)</f>
        <v>Molybdenum cofactor biosynthesis protein B</v>
      </c>
      <c r="C509" s="3">
        <v>1.36758828970196</v>
      </c>
      <c r="D509" s="3">
        <v>0.22971</v>
      </c>
      <c r="E509" s="3">
        <v>47276.578019344699</v>
      </c>
      <c r="F509" s="3">
        <v>42522.834285199897</v>
      </c>
      <c r="G509" s="3">
        <v>44735.592901362899</v>
      </c>
      <c r="H509" s="3">
        <v>43828.035817269301</v>
      </c>
      <c r="I509" s="3">
        <v>5222.17920725766</v>
      </c>
      <c r="J509" s="3">
        <v>4042.3971350655302</v>
      </c>
      <c r="K509" s="3">
        <v>4753.7437341448203</v>
      </c>
      <c r="L509" s="3">
        <v>1.1117927300485599</v>
      </c>
      <c r="M509" s="3">
        <v>4.6023829884121799E-2</v>
      </c>
    </row>
    <row r="510" spans="1:13">
      <c r="A510" s="3" t="s">
        <v>447</v>
      </c>
      <c r="B510" s="3" t="str">
        <f>LOOKUP(A510,[1]Hoja1!$A$1:$A$4905,[1]Hoja1!$B$1:$B$4905)</f>
        <v>N-carbamoyl-L-amino acid hydrolase</v>
      </c>
      <c r="C510" s="3">
        <v>0.63495144410189497</v>
      </c>
      <c r="D510" s="3">
        <v>0.55337999999999998</v>
      </c>
      <c r="E510" s="3">
        <v>210990.55494333801</v>
      </c>
      <c r="F510" s="3">
        <v>189675.30033113301</v>
      </c>
      <c r="G510" s="3">
        <v>206982.12505268899</v>
      </c>
      <c r="H510" s="3">
        <v>181879.625612648</v>
      </c>
      <c r="I510" s="3">
        <v>53613.707926558702</v>
      </c>
      <c r="J510" s="3">
        <v>36104.520098486297</v>
      </c>
      <c r="K510" s="3">
        <v>21315.254612205001</v>
      </c>
      <c r="L510" s="3">
        <v>1.1123775977947199</v>
      </c>
      <c r="M510" s="3">
        <v>4.6252234010800197E-2</v>
      </c>
    </row>
    <row r="511" spans="1:13">
      <c r="A511" s="3" t="s">
        <v>784</v>
      </c>
      <c r="B511" s="3" t="str">
        <f>LOOKUP(A511,[1]Hoja1!$A$1:$A$4905,[1]Hoja1!$B$1:$B$4905)</f>
        <v>3-ketoacyl-CoA thiolase</v>
      </c>
      <c r="C511" s="3">
        <v>1.2930074185125999</v>
      </c>
      <c r="D511" s="3">
        <v>0.25252999999999998</v>
      </c>
      <c r="E511" s="3">
        <v>362097.29408463999</v>
      </c>
      <c r="F511" s="3">
        <v>325339.90528493002</v>
      </c>
      <c r="G511" s="3">
        <v>380753.53529212298</v>
      </c>
      <c r="H511" s="3">
        <v>321644.188835476</v>
      </c>
      <c r="I511" s="3">
        <v>50504.262587430101</v>
      </c>
      <c r="J511" s="3">
        <v>24668.224193823698</v>
      </c>
      <c r="K511" s="3">
        <v>36757.388799710701</v>
      </c>
      <c r="L511" s="3">
        <v>1.1129814947462999</v>
      </c>
      <c r="M511" s="3">
        <v>4.6487943493396099E-2</v>
      </c>
    </row>
    <row r="512" spans="1:13">
      <c r="A512" s="3" t="s">
        <v>448</v>
      </c>
      <c r="B512" s="3" t="str">
        <f>LOOKUP(A512,[1]Hoja1!$A$1:$A$4905,[1]Hoja1!$B$1:$B$4905)</f>
        <v>Elongation factor G</v>
      </c>
      <c r="C512" s="3">
        <v>2.63527836321322</v>
      </c>
      <c r="D512" s="3">
        <v>4.6240000000000003E-2</v>
      </c>
      <c r="E512" s="3">
        <v>2491512.4087479799</v>
      </c>
      <c r="F512" s="3">
        <v>2238192.1846433398</v>
      </c>
      <c r="G512" s="3">
        <v>2515688.1058030501</v>
      </c>
      <c r="H512" s="3">
        <v>2233473.0042204899</v>
      </c>
      <c r="I512" s="3">
        <v>186455.084203342</v>
      </c>
      <c r="J512" s="3">
        <v>56779.384474456703</v>
      </c>
      <c r="K512" s="3">
        <v>253320.224104644</v>
      </c>
      <c r="L512" s="3">
        <v>1.11318072944885</v>
      </c>
      <c r="M512" s="3">
        <v>4.6565679546241898E-2</v>
      </c>
    </row>
    <row r="513" spans="1:13">
      <c r="A513" s="3" t="s">
        <v>449</v>
      </c>
      <c r="B513" s="3" t="str">
        <f>LOOKUP(A513,[1]Hoja1!$A$1:$A$4905,[1]Hoja1!$B$1:$B$4905)</f>
        <v>Lon protease</v>
      </c>
      <c r="C513" s="3">
        <v>0.57767704614733795</v>
      </c>
      <c r="D513" s="3">
        <v>0.58852000000000004</v>
      </c>
      <c r="E513" s="3">
        <v>236705.614901722</v>
      </c>
      <c r="F513" s="3">
        <v>212534.88012119001</v>
      </c>
      <c r="G513" s="3">
        <v>271471.01880248199</v>
      </c>
      <c r="H513" s="3">
        <v>193810.319128751</v>
      </c>
      <c r="I513" s="3">
        <v>61689.380349328399</v>
      </c>
      <c r="J513" s="3">
        <v>49647.9708114643</v>
      </c>
      <c r="K513" s="3">
        <v>24170.7347805317</v>
      </c>
      <c r="L513" s="3">
        <v>1.11372596708243</v>
      </c>
      <c r="M513" s="3">
        <v>4.6778345573689997E-2</v>
      </c>
    </row>
    <row r="514" spans="1:13">
      <c r="A514" s="3" t="s">
        <v>450</v>
      </c>
      <c r="B514" s="3" t="str">
        <f>LOOKUP(A514,[1]Hoja1!$A$1:$A$4905,[1]Hoja1!$B$1:$B$4905)</f>
        <v>Xylose isomerase</v>
      </c>
      <c r="C514" s="3">
        <v>1.8278941435953899</v>
      </c>
      <c r="D514" s="3">
        <v>0.12711</v>
      </c>
      <c r="E514" s="3">
        <v>5710267.7575709997</v>
      </c>
      <c r="F514" s="3">
        <v>5120155.5692296699</v>
      </c>
      <c r="G514" s="3">
        <v>5799920.0270984303</v>
      </c>
      <c r="H514" s="3">
        <v>4979357.5812357804</v>
      </c>
      <c r="I514" s="3">
        <v>337560.68278499698</v>
      </c>
      <c r="J514" s="3">
        <v>470975.16032336501</v>
      </c>
      <c r="K514" s="3">
        <v>590112.18834132794</v>
      </c>
      <c r="L514" s="3">
        <v>1.1152527848739</v>
      </c>
      <c r="M514" s="3">
        <v>4.7373316382479699E-2</v>
      </c>
    </row>
    <row r="515" spans="1:13">
      <c r="A515" s="3" t="s">
        <v>785</v>
      </c>
      <c r="B515" s="3" t="str">
        <f>LOOKUP(A515,[1]Hoja1!$A$1:$A$4905,[1]Hoja1!$B$1:$B$4905)</f>
        <v>Periplasmic oligopeptide-binding protein prec</v>
      </c>
      <c r="C515" s="3">
        <v>1.97782405508575</v>
      </c>
      <c r="D515" s="3">
        <v>0.10487</v>
      </c>
      <c r="E515" s="3">
        <v>352574.82854819298</v>
      </c>
      <c r="F515" s="3">
        <v>316038.82552015001</v>
      </c>
      <c r="G515" s="3">
        <v>334976.37744047702</v>
      </c>
      <c r="H515" s="3">
        <v>314154.779253138</v>
      </c>
      <c r="I515" s="3">
        <v>30749.298953803202</v>
      </c>
      <c r="J515" s="3">
        <v>18564.4955941765</v>
      </c>
      <c r="K515" s="3">
        <v>36536.003028043</v>
      </c>
      <c r="L515" s="3">
        <v>1.1156060587426599</v>
      </c>
      <c r="M515" s="3">
        <v>4.7510864209428502E-2</v>
      </c>
    </row>
    <row r="516" spans="1:13">
      <c r="A516" s="3" t="s">
        <v>786</v>
      </c>
      <c r="B516" s="3" t="str">
        <f>LOOKUP(A516,[1]Hoja1!$A$1:$A$4905,[1]Hoja1!$B$1:$B$4905)</f>
        <v>GTPase Obg/CgtA</v>
      </c>
      <c r="C516" s="3">
        <v>0.49549753570666599</v>
      </c>
      <c r="D516" s="3">
        <v>0.64126000000000005</v>
      </c>
      <c r="E516" s="3">
        <v>49447.495826241902</v>
      </c>
      <c r="F516" s="3">
        <v>44320.4944807836</v>
      </c>
      <c r="G516" s="3">
        <v>46946.933780398402</v>
      </c>
      <c r="H516" s="3">
        <v>42602.613528963702</v>
      </c>
      <c r="I516" s="3">
        <v>11013.7265060468</v>
      </c>
      <c r="J516" s="3">
        <v>15000.976976636</v>
      </c>
      <c r="K516" s="3">
        <v>5127.0013454583504</v>
      </c>
      <c r="L516" s="3">
        <v>1.11568014765001</v>
      </c>
      <c r="M516" s="3">
        <v>4.7539705335727302E-2</v>
      </c>
    </row>
    <row r="517" spans="1:13">
      <c r="A517" s="3" t="s">
        <v>451</v>
      </c>
      <c r="B517" s="3" t="str">
        <f>LOOKUP(A517,[1]Hoja1!$A$1:$A$4905,[1]Hoja1!$B$1:$B$4905)</f>
        <v>2-oxoglutarate carboxylase small subunit</v>
      </c>
      <c r="C517" s="3">
        <v>1.0418852040090101</v>
      </c>
      <c r="D517" s="3">
        <v>0.34520000000000001</v>
      </c>
      <c r="E517" s="3">
        <v>332841.25900290802</v>
      </c>
      <c r="F517" s="3">
        <v>298215.301135974</v>
      </c>
      <c r="G517" s="3">
        <v>345105.23249095102</v>
      </c>
      <c r="H517" s="3">
        <v>301429.96970244503</v>
      </c>
      <c r="I517" s="3">
        <v>59486.522848486296</v>
      </c>
      <c r="J517" s="3">
        <v>28224.158187616798</v>
      </c>
      <c r="K517" s="3">
        <v>34625.957866934397</v>
      </c>
      <c r="L517" s="3">
        <v>1.11611060108263</v>
      </c>
      <c r="M517" s="3">
        <v>4.7707233185663403E-2</v>
      </c>
    </row>
    <row r="518" spans="1:13">
      <c r="A518" s="3" t="s">
        <v>452</v>
      </c>
      <c r="B518" s="3" t="str">
        <f>LOOKUP(A518,[1]Hoja1!$A$1:$A$4905,[1]Hoja1!$B$1:$B$4905)</f>
        <v>Glutathione-dependent formaldehyde-activating</v>
      </c>
      <c r="C518" s="3">
        <v>1.16274508401336</v>
      </c>
      <c r="D518" s="3">
        <v>0.29741000000000001</v>
      </c>
      <c r="E518" s="3">
        <v>48143.233143589699</v>
      </c>
      <c r="F518" s="3">
        <v>43079.418559562801</v>
      </c>
      <c r="G518" s="3">
        <v>46972.120233963396</v>
      </c>
      <c r="H518" s="3">
        <v>41817.423372009798</v>
      </c>
      <c r="I518" s="3">
        <v>8077.7581959866402</v>
      </c>
      <c r="J518" s="3">
        <v>3269.52644972096</v>
      </c>
      <c r="K518" s="3">
        <v>5063.8145840269199</v>
      </c>
      <c r="L518" s="3">
        <v>1.11754602901675</v>
      </c>
      <c r="M518" s="3">
        <v>4.82654197111793E-2</v>
      </c>
    </row>
    <row r="519" spans="1:13">
      <c r="A519" s="3" t="s">
        <v>453</v>
      </c>
      <c r="B519" s="3" t="str">
        <f>LOOKUP(A519,[1]Hoja1!$A$1:$A$4905,[1]Hoja1!$B$1:$B$4905)</f>
        <v>META domain protein</v>
      </c>
      <c r="C519" s="3">
        <v>0.35127994821174102</v>
      </c>
      <c r="D519" s="3">
        <v>0.73970000000000002</v>
      </c>
      <c r="E519" s="3">
        <v>130211.354303004</v>
      </c>
      <c r="F519" s="3">
        <v>116419.15365958201</v>
      </c>
      <c r="G519" s="3">
        <v>141929.40780817499</v>
      </c>
      <c r="H519" s="3">
        <v>119559.969985701</v>
      </c>
      <c r="I519" s="3">
        <v>80066.616786101396</v>
      </c>
      <c r="J519" s="3">
        <v>11431.6019861966</v>
      </c>
      <c r="K519" s="3">
        <v>13792.200643422901</v>
      </c>
      <c r="L519" s="3">
        <v>1.1184702019373201</v>
      </c>
      <c r="M519" s="3">
        <v>4.8624418198783402E-2</v>
      </c>
    </row>
    <row r="520" spans="1:13">
      <c r="A520" s="3" t="s">
        <v>454</v>
      </c>
      <c r="B520" s="3" t="str">
        <f>LOOKUP(A520,[1]Hoja1!$A$1:$A$4905,[1]Hoja1!$B$1:$B$4905)</f>
        <v>Fructose-bisphosphate aldolase class 1</v>
      </c>
      <c r="C520" s="3">
        <v>3.4169118001710501</v>
      </c>
      <c r="D520" s="3">
        <v>1.89E-2</v>
      </c>
      <c r="E520" s="3">
        <v>953235.95994522201</v>
      </c>
      <c r="F520" s="3">
        <v>851403.64287643298</v>
      </c>
      <c r="G520" s="3">
        <v>966543.56389853801</v>
      </c>
      <c r="H520" s="3">
        <v>841731.48741262802</v>
      </c>
      <c r="I520" s="3">
        <v>25627.060728529501</v>
      </c>
      <c r="J520" s="3">
        <v>45824.035570093598</v>
      </c>
      <c r="K520" s="3">
        <v>101832.31706878899</v>
      </c>
      <c r="L520" s="3">
        <v>1.11960521653954</v>
      </c>
      <c r="M520" s="3">
        <v>4.9064913292748397E-2</v>
      </c>
    </row>
    <row r="521" spans="1:13">
      <c r="A521" s="3" t="s">
        <v>455</v>
      </c>
      <c r="B521" s="3" t="str">
        <f>LOOKUP(A521,[1]Hoja1!$A$1:$A$4905,[1]Hoja1!$B$1:$B$4905)</f>
        <v>DNA-directed RNA polymerase subunit alpha</v>
      </c>
      <c r="C521" s="3">
        <v>2.7745483365240999</v>
      </c>
      <c r="D521" s="3">
        <v>3.9149999999999997E-2</v>
      </c>
      <c r="E521" s="3">
        <v>2571374.8328142702</v>
      </c>
      <c r="F521" s="3">
        <v>2292276.0220415001</v>
      </c>
      <c r="G521" s="3">
        <v>2614372.2694828198</v>
      </c>
      <c r="H521" s="3">
        <v>2266013.9415328498</v>
      </c>
      <c r="I521" s="3">
        <v>169908.30497050201</v>
      </c>
      <c r="J521" s="3">
        <v>98311.376805163396</v>
      </c>
      <c r="K521" s="3">
        <v>279098.81077276502</v>
      </c>
      <c r="L521" s="3">
        <v>1.1217561969366101</v>
      </c>
      <c r="M521" s="3">
        <v>4.9898477392045198E-2</v>
      </c>
    </row>
    <row r="522" spans="1:13">
      <c r="A522" s="3" t="s">
        <v>456</v>
      </c>
      <c r="B522" s="3" t="str">
        <f>LOOKUP(A522,[1]Hoja1!$A$1:$A$4905,[1]Hoja1!$B$1:$B$4905)</f>
        <v>putative periplasmic serine endoprotease DegP</v>
      </c>
      <c r="C522" s="3">
        <v>3.2356692734094299</v>
      </c>
      <c r="D522" s="3">
        <v>2.3060000000000001E-2</v>
      </c>
      <c r="E522" s="3">
        <v>401917.27608260798</v>
      </c>
      <c r="F522" s="3">
        <v>358268.06822722498</v>
      </c>
      <c r="G522" s="3">
        <v>402845.91650668002</v>
      </c>
      <c r="H522" s="3">
        <v>361490.39790032402</v>
      </c>
      <c r="I522" s="3">
        <v>2998.2414282608902</v>
      </c>
      <c r="J522" s="3">
        <v>22670.484654678799</v>
      </c>
      <c r="K522" s="3">
        <v>43649.207855382898</v>
      </c>
      <c r="L522" s="3">
        <v>1.12183393309755</v>
      </c>
      <c r="M522" s="3">
        <v>4.9928572359302099E-2</v>
      </c>
    </row>
    <row r="523" spans="1:13">
      <c r="A523" s="3" t="s">
        <v>836</v>
      </c>
      <c r="B523" s="3" t="str">
        <f>LOOKUP(A523,[1]Hoja1!$A$1:$A$4905,[1]Hoja1!$B$1:$B$4905)</f>
        <v>Tripartite tricarboxylate transporter family</v>
      </c>
      <c r="C523" s="3">
        <v>0.72430763580575397</v>
      </c>
      <c r="D523" s="3">
        <v>0.50134000000000001</v>
      </c>
      <c r="E523" s="3">
        <v>1689484.1845295599</v>
      </c>
      <c r="F523" s="3">
        <v>1505329.06064199</v>
      </c>
      <c r="G523" s="3">
        <v>1755709.39008254</v>
      </c>
      <c r="H523" s="3">
        <v>1537832.1539056101</v>
      </c>
      <c r="I523" s="3">
        <v>491512.052291359</v>
      </c>
      <c r="J523" s="3">
        <v>153747.23958526799</v>
      </c>
      <c r="K523" s="3">
        <v>184155.12388757299</v>
      </c>
      <c r="L523" s="3">
        <v>1.1223354605331499</v>
      </c>
      <c r="M523" s="3">
        <v>5.0122684802017398E-2</v>
      </c>
    </row>
    <row r="524" spans="1:13">
      <c r="A524" s="3" t="s">
        <v>457</v>
      </c>
      <c r="B524" s="3" t="str">
        <f>LOOKUP(A524,[1]Hoja1!$A$1:$A$4905,[1]Hoja1!$B$1:$B$4905)</f>
        <v>3-isopropylmalate dehydrogenase</v>
      </c>
      <c r="C524" s="3">
        <v>1.1652630241729001</v>
      </c>
      <c r="D524" s="3">
        <v>0.29648000000000002</v>
      </c>
      <c r="E524" s="3">
        <v>636597.08541827102</v>
      </c>
      <c r="F524" s="3">
        <v>567084.44836416095</v>
      </c>
      <c r="G524" s="3">
        <v>689084.94433210802</v>
      </c>
      <c r="H524" s="3">
        <v>567417.66238174401</v>
      </c>
      <c r="I524" s="3">
        <v>119834.62166377201</v>
      </c>
      <c r="J524" s="3">
        <v>24369.669062150399</v>
      </c>
      <c r="K524" s="3">
        <v>69512.637054110906</v>
      </c>
      <c r="L524" s="3">
        <v>1.12257898670054</v>
      </c>
      <c r="M524" s="3">
        <v>5.0216908500599101E-2</v>
      </c>
    </row>
    <row r="525" spans="1:13">
      <c r="A525" s="3" t="s">
        <v>458</v>
      </c>
      <c r="B525" s="3" t="str">
        <f>LOOKUP(A525,[1]Hoja1!$A$1:$A$4905,[1]Hoja1!$B$1:$B$4905)</f>
        <v>Arginine biosynthesis bifunctional protein Ar</v>
      </c>
      <c r="C525" s="3">
        <v>1.56493853338155</v>
      </c>
      <c r="D525" s="3">
        <v>0.17837</v>
      </c>
      <c r="E525" s="3">
        <v>386885.04653074598</v>
      </c>
      <c r="F525" s="3">
        <v>344429.183856602</v>
      </c>
      <c r="G525" s="3">
        <v>386839.84646039602</v>
      </c>
      <c r="H525" s="3">
        <v>345339.25769737503</v>
      </c>
      <c r="I525" s="3">
        <v>47908.098002894498</v>
      </c>
      <c r="J525" s="3">
        <v>23932.144849467801</v>
      </c>
      <c r="K525" s="3">
        <v>42455.8626741435</v>
      </c>
      <c r="L525" s="3">
        <v>1.12326441737242</v>
      </c>
      <c r="M525" s="3">
        <v>5.0482001576306001E-2</v>
      </c>
    </row>
    <row r="526" spans="1:13">
      <c r="A526" s="3" t="s">
        <v>459</v>
      </c>
      <c r="B526" s="3" t="str">
        <f>LOOKUP(A526,[1]Hoja1!$A$1:$A$4905,[1]Hoja1!$B$1:$B$4905)</f>
        <v>4-aminobutyrate aminotransferase PuuE</v>
      </c>
      <c r="C526" s="3">
        <v>1.5353288776133001</v>
      </c>
      <c r="D526" s="3">
        <v>0.18529999999999999</v>
      </c>
      <c r="E526" s="3">
        <v>609324.959987154</v>
      </c>
      <c r="F526" s="3">
        <v>542448.92624464305</v>
      </c>
      <c r="G526" s="3">
        <v>606087.45380008302</v>
      </c>
      <c r="H526" s="3">
        <v>551816.24854965298</v>
      </c>
      <c r="I526" s="3">
        <v>73206.202338189294</v>
      </c>
      <c r="J526" s="3">
        <v>42989.753295274801</v>
      </c>
      <c r="K526" s="3">
        <v>66876.033742511107</v>
      </c>
      <c r="L526" s="3">
        <v>1.1232854016423099</v>
      </c>
      <c r="M526" s="3">
        <v>5.0490114775080398E-2</v>
      </c>
    </row>
    <row r="527" spans="1:13">
      <c r="A527" s="3" t="s">
        <v>460</v>
      </c>
      <c r="B527" s="3" t="str">
        <f>LOOKUP(A527,[1]Hoja1!$A$1:$A$4905,[1]Hoja1!$B$1:$B$4905)</f>
        <v>hypothetical protein</v>
      </c>
      <c r="C527" s="3">
        <v>3.2803325420960401</v>
      </c>
      <c r="D527" s="3">
        <v>2.1950000000000001E-2</v>
      </c>
      <c r="E527" s="3">
        <v>648843.05284710904</v>
      </c>
      <c r="F527" s="3">
        <v>576888.40831411805</v>
      </c>
      <c r="G527" s="3">
        <v>649438.04333979299</v>
      </c>
      <c r="H527" s="3">
        <v>577262.58302959998</v>
      </c>
      <c r="I527" s="3">
        <v>40381.519374768097</v>
      </c>
      <c r="J527" s="3">
        <v>16958.991872505401</v>
      </c>
      <c r="K527" s="3">
        <v>71954.644532991006</v>
      </c>
      <c r="L527" s="3">
        <v>1.1247288790968599</v>
      </c>
      <c r="M527" s="3">
        <v>5.1047846445017801E-2</v>
      </c>
    </row>
    <row r="528" spans="1:13">
      <c r="A528" s="3" t="s">
        <v>461</v>
      </c>
      <c r="B528" s="3" t="str">
        <f>LOOKUP(A528,[1]Hoja1!$A$1:$A$4905,[1]Hoja1!$B$1:$B$4905)</f>
        <v>Putative beta-lactamase HcpC precursor</v>
      </c>
      <c r="C528" s="3">
        <v>0.356650663249587</v>
      </c>
      <c r="D528" s="3">
        <v>0.73590999999999995</v>
      </c>
      <c r="E528" s="3">
        <v>115886.95521617</v>
      </c>
      <c r="F528" s="3">
        <v>102689.77811922099</v>
      </c>
      <c r="G528" s="3">
        <v>138621.268774583</v>
      </c>
      <c r="H528" s="3">
        <v>85737.192421098895</v>
      </c>
      <c r="I528" s="3">
        <v>55377.207854560598</v>
      </c>
      <c r="J528" s="3">
        <v>43216.417943936001</v>
      </c>
      <c r="K528" s="3">
        <v>13197.177096949599</v>
      </c>
      <c r="L528" s="3">
        <v>1.12851500255096</v>
      </c>
      <c r="M528" s="3">
        <v>5.2507336990908898E-2</v>
      </c>
    </row>
    <row r="529" spans="1:13">
      <c r="A529" s="3" t="s">
        <v>462</v>
      </c>
      <c r="B529" s="3" t="str">
        <f>LOOKUP(A529,[1]Hoja1!$A$1:$A$4905,[1]Hoja1!$B$1:$B$4905)</f>
        <v>putative transaldolase</v>
      </c>
      <c r="C529" s="3">
        <v>0.83727106352922498</v>
      </c>
      <c r="D529" s="3">
        <v>0.44061</v>
      </c>
      <c r="E529" s="3">
        <v>314646.67254234699</v>
      </c>
      <c r="F529" s="3">
        <v>278668.76488364098</v>
      </c>
      <c r="G529" s="3">
        <v>306771.39493132703</v>
      </c>
      <c r="H529" s="3">
        <v>290125.73005591799</v>
      </c>
      <c r="I529" s="3">
        <v>81597.840490404007</v>
      </c>
      <c r="J529" s="3">
        <v>28927.353203582399</v>
      </c>
      <c r="K529" s="3">
        <v>35977.907658706798</v>
      </c>
      <c r="L529" s="3">
        <v>1.1291063520295499</v>
      </c>
      <c r="M529" s="3">
        <v>5.27348506266902E-2</v>
      </c>
    </row>
    <row r="530" spans="1:13">
      <c r="A530" s="3" t="s">
        <v>463</v>
      </c>
      <c r="B530" s="3" t="str">
        <f>LOOKUP(A530,[1]Hoja1!$A$1:$A$4905,[1]Hoja1!$B$1:$B$4905)</f>
        <v>inosine 5'-monophosphate dehydrogenase</v>
      </c>
      <c r="C530" s="3">
        <v>0.410655700114333</v>
      </c>
      <c r="D530" s="3">
        <v>0.69833000000000001</v>
      </c>
      <c r="E530" s="3">
        <v>228153.55008065599</v>
      </c>
      <c r="F530" s="3">
        <v>202045.72936995601</v>
      </c>
      <c r="G530" s="3">
        <v>246538.73643202701</v>
      </c>
      <c r="H530" s="3">
        <v>197022.03648285201</v>
      </c>
      <c r="I530" s="3">
        <v>126779.565480744</v>
      </c>
      <c r="J530" s="3">
        <v>28860.227141743799</v>
      </c>
      <c r="K530" s="3">
        <v>26107.820710700202</v>
      </c>
      <c r="L530" s="3">
        <v>1.12921738455998</v>
      </c>
      <c r="M530" s="3">
        <v>5.2777555589258597E-2</v>
      </c>
    </row>
    <row r="531" spans="1:13">
      <c r="A531" s="3" t="s">
        <v>464</v>
      </c>
      <c r="B531" s="3" t="str">
        <f>LOOKUP(A531,[1]Hoja1!$A$1:$A$4905,[1]Hoja1!$B$1:$B$4905)</f>
        <v>Aromatic-amino-acid aminotransferase</v>
      </c>
      <c r="C531" s="3">
        <v>1.3975966065136101</v>
      </c>
      <c r="D531" s="3">
        <v>0.22108</v>
      </c>
      <c r="E531" s="3">
        <v>443566.89845639101</v>
      </c>
      <c r="F531" s="3">
        <v>392715.63708613801</v>
      </c>
      <c r="G531" s="3">
        <v>420488.93621890899</v>
      </c>
      <c r="H531" s="3">
        <v>403692.19560924498</v>
      </c>
      <c r="I531" s="3">
        <v>44330.512663146103</v>
      </c>
      <c r="J531" s="3">
        <v>49722.306463753303</v>
      </c>
      <c r="K531" s="3">
        <v>50851.261370252301</v>
      </c>
      <c r="L531" s="3">
        <v>1.12948621487944</v>
      </c>
      <c r="M531" s="3">
        <v>5.2880934824044802E-2</v>
      </c>
    </row>
    <row r="532" spans="1:13">
      <c r="A532" s="3" t="s">
        <v>465</v>
      </c>
      <c r="B532" s="3" t="str">
        <f>LOOKUP(A532,[1]Hoja1!$A$1:$A$4905,[1]Hoja1!$B$1:$B$4905)</f>
        <v>Spermidine/putrescine import ATP-binding prot</v>
      </c>
      <c r="C532" s="3">
        <v>2.0548465933146902</v>
      </c>
      <c r="D532" s="3">
        <v>9.5049999999999996E-2</v>
      </c>
      <c r="E532" s="3">
        <v>519945.60006008798</v>
      </c>
      <c r="F532" s="3">
        <v>460214.00766815798</v>
      </c>
      <c r="G532" s="3">
        <v>499542.08650973998</v>
      </c>
      <c r="H532" s="3">
        <v>458977.19645805401</v>
      </c>
      <c r="I532" s="3">
        <v>53839.493470857902</v>
      </c>
      <c r="J532" s="3">
        <v>21949.584193117</v>
      </c>
      <c r="K532" s="3">
        <v>59731.5923919302</v>
      </c>
      <c r="L532" s="3">
        <v>1.1297909046588599</v>
      </c>
      <c r="M532" s="3">
        <v>5.2998074142238401E-2</v>
      </c>
    </row>
    <row r="533" spans="1:13">
      <c r="A533" s="3" t="s">
        <v>466</v>
      </c>
      <c r="B533" s="3" t="str">
        <f>LOOKUP(A533,[1]Hoja1!$A$1:$A$4905,[1]Hoja1!$B$1:$B$4905)</f>
        <v>Aspartokinase</v>
      </c>
      <c r="C533" s="3">
        <v>1.6168951173997499</v>
      </c>
      <c r="D533" s="3">
        <v>0.16682</v>
      </c>
      <c r="E533" s="3">
        <v>439969.73796053301</v>
      </c>
      <c r="F533" s="3">
        <v>389363.445916083</v>
      </c>
      <c r="G533" s="3">
        <v>451161.47135197301</v>
      </c>
      <c r="H533" s="3">
        <v>390731.27870220901</v>
      </c>
      <c r="I533" s="3">
        <v>49776.056570178502</v>
      </c>
      <c r="J533" s="3">
        <v>33868.3396442636</v>
      </c>
      <c r="K533" s="3">
        <v>50606.292044449801</v>
      </c>
      <c r="L533" s="3">
        <v>1.1299718619589101</v>
      </c>
      <c r="M533" s="3">
        <v>5.3067629016050201E-2</v>
      </c>
    </row>
    <row r="534" spans="1:13">
      <c r="A534" s="3" t="s">
        <v>787</v>
      </c>
      <c r="B534" s="3" t="str">
        <f>LOOKUP(A534,[1]Hoja1!$A$1:$A$4905,[1]Hoja1!$B$1:$B$4905)</f>
        <v>Polymer-forming cytoskeletal</v>
      </c>
      <c r="C534" s="3">
        <v>0.77785961552877503</v>
      </c>
      <c r="D534" s="3">
        <v>0.47183999999999998</v>
      </c>
      <c r="E534" s="3">
        <v>771342.57185515098</v>
      </c>
      <c r="F534" s="3">
        <v>681791.35024062195</v>
      </c>
      <c r="G534" s="3">
        <v>760076.90337207494</v>
      </c>
      <c r="H534" s="3">
        <v>699845.12941838906</v>
      </c>
      <c r="I534" s="3">
        <v>231550.67632378801</v>
      </c>
      <c r="J534" s="3">
        <v>46089.088898755799</v>
      </c>
      <c r="K534" s="3">
        <v>89551.221614529</v>
      </c>
      <c r="L534" s="3">
        <v>1.1313469605956801</v>
      </c>
      <c r="M534" s="3">
        <v>5.3595814442781102E-2</v>
      </c>
    </row>
    <row r="535" spans="1:13">
      <c r="A535" s="3" t="s">
        <v>467</v>
      </c>
      <c r="B535" s="3" t="str">
        <f>LOOKUP(A535,[1]Hoja1!$A$1:$A$4905,[1]Hoja1!$B$1:$B$4905)</f>
        <v>Adenosylhomocysteinase</v>
      </c>
      <c r="C535" s="3">
        <v>1.7273503912227901</v>
      </c>
      <c r="D535" s="3">
        <v>0.14468</v>
      </c>
      <c r="E535" s="3">
        <v>914374.26999069995</v>
      </c>
      <c r="F535" s="3">
        <v>808029.99939438095</v>
      </c>
      <c r="G535" s="3">
        <v>941526.952395197</v>
      </c>
      <c r="H535" s="3">
        <v>802771.82536421902</v>
      </c>
      <c r="I535" s="3">
        <v>106102.499540452</v>
      </c>
      <c r="J535" s="3">
        <v>57655.110558930501</v>
      </c>
      <c r="K535" s="3">
        <v>106344.27059632</v>
      </c>
      <c r="L535" s="3">
        <v>1.13160930989694</v>
      </c>
      <c r="M535" s="3">
        <v>5.3696511796826801E-2</v>
      </c>
    </row>
    <row r="536" spans="1:13">
      <c r="A536" s="3" t="s">
        <v>468</v>
      </c>
      <c r="B536" s="3" t="str">
        <f>LOOKUP(A536,[1]Hoja1!$A$1:$A$4905,[1]Hoja1!$B$1:$B$4905)</f>
        <v>Transcriptional regulatory protein YycF</v>
      </c>
      <c r="C536" s="3">
        <v>0.74698103737095001</v>
      </c>
      <c r="D536" s="3">
        <v>0.48869000000000001</v>
      </c>
      <c r="E536" s="3">
        <v>74262.306667790806</v>
      </c>
      <c r="F536" s="3">
        <v>65607.029264078403</v>
      </c>
      <c r="G536" s="3">
        <v>74686.200361072202</v>
      </c>
      <c r="H536" s="3">
        <v>64220.8238967371</v>
      </c>
      <c r="I536" s="3">
        <v>22492.9693691865</v>
      </c>
      <c r="J536" s="3">
        <v>6804.9627092234296</v>
      </c>
      <c r="K536" s="3">
        <v>8655.2774037123909</v>
      </c>
      <c r="L536" s="3">
        <v>1.1319260679960601</v>
      </c>
      <c r="M536" s="3">
        <v>5.3818061737497397E-2</v>
      </c>
    </row>
    <row r="537" spans="1:13">
      <c r="A537" s="3" t="s">
        <v>469</v>
      </c>
      <c r="B537" s="3" t="str">
        <f>LOOKUP(A537,[1]Hoja1!$A$1:$A$4905,[1]Hoja1!$B$1:$B$4905)</f>
        <v>3-succinoylsemialdehyde-pyridine dehydrogenas</v>
      </c>
      <c r="C537" s="3">
        <v>1.6429226286396099</v>
      </c>
      <c r="D537" s="3">
        <v>0.16131999999999999</v>
      </c>
      <c r="E537" s="3">
        <v>1230958.4399188701</v>
      </c>
      <c r="F537" s="3">
        <v>1085561.9459890299</v>
      </c>
      <c r="G537" s="3">
        <v>1269294.21050989</v>
      </c>
      <c r="H537" s="3">
        <v>1059379.9862091199</v>
      </c>
      <c r="I537" s="3">
        <v>118144.74001445599</v>
      </c>
      <c r="J537" s="3">
        <v>114331.708666405</v>
      </c>
      <c r="K537" s="3">
        <v>145396.49392983899</v>
      </c>
      <c r="L537" s="3">
        <v>1.1339366163921401</v>
      </c>
      <c r="M537" s="3">
        <v>5.4588779494750501E-2</v>
      </c>
    </row>
    <row r="538" spans="1:13">
      <c r="A538" s="3" t="s">
        <v>470</v>
      </c>
      <c r="B538" s="3" t="str">
        <f>LOOKUP(A538,[1]Hoja1!$A$1:$A$4905,[1]Hoja1!$B$1:$B$4905)</f>
        <v>Succinate dehydrogenase flavoprotein subunit</v>
      </c>
      <c r="C538" s="3">
        <v>1.5180455045096</v>
      </c>
      <c r="D538" s="3">
        <v>0.18945999999999999</v>
      </c>
      <c r="E538" s="3">
        <v>378674.61091108603</v>
      </c>
      <c r="F538" s="3">
        <v>333745.34881519899</v>
      </c>
      <c r="G538" s="3">
        <v>382356.10450805002</v>
      </c>
      <c r="H538" s="3">
        <v>333263.29883442802</v>
      </c>
      <c r="I538" s="3">
        <v>53573.995304190197</v>
      </c>
      <c r="J538" s="3">
        <v>24275.9426378955</v>
      </c>
      <c r="K538" s="3">
        <v>44929.262095886697</v>
      </c>
      <c r="L538" s="3">
        <v>1.1346213879995199</v>
      </c>
      <c r="M538" s="3">
        <v>5.4850965904713E-2</v>
      </c>
    </row>
    <row r="539" spans="1:13">
      <c r="A539" s="3" t="s">
        <v>471</v>
      </c>
      <c r="B539" s="3" t="str">
        <f>LOOKUP(A539,[1]Hoja1!$A$1:$A$4905,[1]Hoja1!$B$1:$B$4905)</f>
        <v>5-methyltetrahydrofolate:corrinoid/iron-sulfu</v>
      </c>
      <c r="C539" s="3">
        <v>1.28830315548776</v>
      </c>
      <c r="D539" s="3">
        <v>0.25402999999999998</v>
      </c>
      <c r="E539" s="3">
        <v>261674.68791379299</v>
      </c>
      <c r="F539" s="3">
        <v>230622.57099636199</v>
      </c>
      <c r="G539" s="3">
        <v>286609.78644112998</v>
      </c>
      <c r="H539" s="3">
        <v>233555.45066651801</v>
      </c>
      <c r="I539" s="3">
        <v>46376.380517219797</v>
      </c>
      <c r="J539" s="3">
        <v>15034.631225466601</v>
      </c>
      <c r="K539" s="3">
        <v>31052.1169174311</v>
      </c>
      <c r="L539" s="3">
        <v>1.13464474350137</v>
      </c>
      <c r="M539" s="3">
        <v>5.4859905504553802E-2</v>
      </c>
    </row>
    <row r="540" spans="1:13">
      <c r="A540" s="3" t="s">
        <v>472</v>
      </c>
      <c r="B540" s="3" t="str">
        <f>LOOKUP(A540,[1]Hoja1!$A$1:$A$4905,[1]Hoja1!$B$1:$B$4905)</f>
        <v>30S ribosomal protein S1</v>
      </c>
      <c r="C540" s="3">
        <v>6.3382830687938201</v>
      </c>
      <c r="D540" s="3">
        <v>1.4400000000000001E-3</v>
      </c>
      <c r="E540" s="3">
        <v>4033552.8750210302</v>
      </c>
      <c r="F540" s="3">
        <v>3553600.9993580198</v>
      </c>
      <c r="G540" s="3">
        <v>3975741.06055771</v>
      </c>
      <c r="H540" s="3">
        <v>3565595.8028862402</v>
      </c>
      <c r="I540" s="3">
        <v>114259.35216496</v>
      </c>
      <c r="J540" s="3">
        <v>87630.935642667697</v>
      </c>
      <c r="K540" s="3">
        <v>479951.87566300598</v>
      </c>
      <c r="L540" s="3">
        <v>1.1350607104595301</v>
      </c>
      <c r="M540" s="3">
        <v>5.5019091055518901E-2</v>
      </c>
    </row>
    <row r="541" spans="1:13">
      <c r="A541" s="3" t="s">
        <v>473</v>
      </c>
      <c r="B541" s="3" t="str">
        <f>LOOKUP(A541,[1]Hoja1!$A$1:$A$4905,[1]Hoja1!$B$1:$B$4905)</f>
        <v>Threonine--tRNA ligase</v>
      </c>
      <c r="C541" s="3">
        <v>1.05441785944027</v>
      </c>
      <c r="D541" s="3">
        <v>0.33994999999999997</v>
      </c>
      <c r="E541" s="3">
        <v>364724.837320194</v>
      </c>
      <c r="F541" s="3">
        <v>321310.18472950102</v>
      </c>
      <c r="G541" s="3">
        <v>338733.93290186301</v>
      </c>
      <c r="H541" s="3">
        <v>319653.66975107702</v>
      </c>
      <c r="I541" s="3">
        <v>77659.525565266304</v>
      </c>
      <c r="J541" s="3">
        <v>28688.899307897798</v>
      </c>
      <c r="K541" s="3">
        <v>43414.652590692902</v>
      </c>
      <c r="L541" s="3">
        <v>1.13511757377763</v>
      </c>
      <c r="M541" s="3">
        <v>5.5040847430733099E-2</v>
      </c>
    </row>
    <row r="542" spans="1:13">
      <c r="A542" s="3" t="s">
        <v>474</v>
      </c>
      <c r="B542" s="3" t="str">
        <f>LOOKUP(A542,[1]Hoja1!$A$1:$A$4905,[1]Hoja1!$B$1:$B$4905)</f>
        <v>Translation initiation factor IF-2</v>
      </c>
      <c r="C542" s="3">
        <v>1.05046141099548</v>
      </c>
      <c r="D542" s="3">
        <v>0.34160000000000001</v>
      </c>
      <c r="E542" s="3">
        <v>720699.64055058698</v>
      </c>
      <c r="F542" s="3">
        <v>634837.87137609604</v>
      </c>
      <c r="G542" s="3">
        <v>802185.94151777995</v>
      </c>
      <c r="H542" s="3">
        <v>618054.26105656999</v>
      </c>
      <c r="I542" s="3">
        <v>142693.356836711</v>
      </c>
      <c r="J542" s="3">
        <v>74257.795949195905</v>
      </c>
      <c r="K542" s="3">
        <v>85861.769174491201</v>
      </c>
      <c r="L542" s="3">
        <v>1.1352499166257599</v>
      </c>
      <c r="M542" s="3">
        <v>5.5091478677849699E-2</v>
      </c>
    </row>
    <row r="543" spans="1:13">
      <c r="A543" s="3" t="s">
        <v>475</v>
      </c>
      <c r="B543" s="3" t="str">
        <f>LOOKUP(A543,[1]Hoja1!$A$1:$A$4905,[1]Hoja1!$B$1:$B$4905)</f>
        <v>Thymidylate synthase ThyX</v>
      </c>
      <c r="C543" s="3">
        <v>0.90084256005285201</v>
      </c>
      <c r="D543" s="3">
        <v>0.40895999999999999</v>
      </c>
      <c r="E543" s="3">
        <v>277044.07826285699</v>
      </c>
      <c r="F543" s="3">
        <v>243678.75736106001</v>
      </c>
      <c r="G543" s="3">
        <v>277130.92059234099</v>
      </c>
      <c r="H543" s="3">
        <v>243194.033714166</v>
      </c>
      <c r="I543" s="3">
        <v>75243.350373201596</v>
      </c>
      <c r="J543" s="3">
        <v>12044.596263215701</v>
      </c>
      <c r="K543" s="3">
        <v>33365.320901797</v>
      </c>
      <c r="L543" s="3">
        <v>1.13692338742667</v>
      </c>
      <c r="M543" s="3">
        <v>5.5731200361557397E-2</v>
      </c>
    </row>
    <row r="544" spans="1:13">
      <c r="A544" s="3" t="s">
        <v>476</v>
      </c>
      <c r="B544" s="3" t="str">
        <f>LOOKUP(A544,[1]Hoja1!$A$1:$A$4905,[1]Hoja1!$B$1:$B$4905)</f>
        <v>Fatty acid oxidation complex subunit alpha</v>
      </c>
      <c r="C544" s="3">
        <v>1.12578092147533</v>
      </c>
      <c r="D544" s="3">
        <v>0.31136999999999998</v>
      </c>
      <c r="E544" s="3">
        <v>149084.78176160701</v>
      </c>
      <c r="F544" s="3">
        <v>130855.662117884</v>
      </c>
      <c r="G544" s="3">
        <v>142987.43223772</v>
      </c>
      <c r="H544" s="3">
        <v>126091.83510647</v>
      </c>
      <c r="I544" s="3">
        <v>29461.890205138301</v>
      </c>
      <c r="J544" s="3">
        <v>13055.978324677</v>
      </c>
      <c r="K544" s="3">
        <v>18229.119643722901</v>
      </c>
      <c r="L544" s="3">
        <v>1.13930707581687</v>
      </c>
      <c r="M544" s="3">
        <v>5.6640794631192502E-2</v>
      </c>
    </row>
    <row r="545" spans="1:13">
      <c r="A545" s="3" t="s">
        <v>788</v>
      </c>
      <c r="B545" s="3" t="str">
        <f>LOOKUP(A545,[1]Hoja1!$A$1:$A$4905,[1]Hoja1!$B$1:$B$4905)</f>
        <v>Putative cysteine protease YraA</v>
      </c>
      <c r="C545" s="3">
        <v>0.74638729768521395</v>
      </c>
      <c r="D545" s="3">
        <v>0.48902000000000001</v>
      </c>
      <c r="E545" s="3">
        <v>101793.68762052299</v>
      </c>
      <c r="F545" s="3">
        <v>89334.047502090703</v>
      </c>
      <c r="G545" s="3">
        <v>101127.298793458</v>
      </c>
      <c r="H545" s="3">
        <v>88291.873952238893</v>
      </c>
      <c r="I545" s="3">
        <v>31286.5028420282</v>
      </c>
      <c r="J545" s="3">
        <v>11984.2553474</v>
      </c>
      <c r="K545" s="3">
        <v>12459.640118432</v>
      </c>
      <c r="L545" s="3">
        <v>1.1394724684129001</v>
      </c>
      <c r="M545" s="3">
        <v>5.6703836352022099E-2</v>
      </c>
    </row>
    <row r="546" spans="1:13">
      <c r="A546" s="3" t="s">
        <v>477</v>
      </c>
      <c r="B546" s="3" t="str">
        <f>LOOKUP(A546,[1]Hoja1!$A$1:$A$4905,[1]Hoja1!$B$1:$B$4905)</f>
        <v>Aspartate--tRNA ligase</v>
      </c>
      <c r="C546" s="3">
        <v>0.210618297780337</v>
      </c>
      <c r="D546" s="3">
        <v>0.84150000000000003</v>
      </c>
      <c r="E546" s="3">
        <v>486176.92963552801</v>
      </c>
      <c r="F546" s="3">
        <v>426594.84700040502</v>
      </c>
      <c r="G546" s="3">
        <v>262401.93740025401</v>
      </c>
      <c r="H546" s="3">
        <v>263989.70426136401</v>
      </c>
      <c r="I546" s="3">
        <v>399394.18203902501</v>
      </c>
      <c r="J546" s="3">
        <v>349722.95496158698</v>
      </c>
      <c r="K546" s="3">
        <v>59582.082635122802</v>
      </c>
      <c r="L546" s="3">
        <v>1.1396690162904499</v>
      </c>
      <c r="M546" s="3">
        <v>5.6778741450661002E-2</v>
      </c>
    </row>
    <row r="547" spans="1:13">
      <c r="A547" s="3" t="s">
        <v>478</v>
      </c>
      <c r="B547" s="3" t="str">
        <f>LOOKUP(A547,[1]Hoja1!$A$1:$A$4905,[1]Hoja1!$B$1:$B$4905)</f>
        <v>Riboflavin biosynthesis protein RibBA</v>
      </c>
      <c r="C547" s="3">
        <v>2.0845188729209299</v>
      </c>
      <c r="D547" s="3">
        <v>9.153E-2</v>
      </c>
      <c r="E547" s="3">
        <v>323095.61582410202</v>
      </c>
      <c r="F547" s="3">
        <v>283157.34762002202</v>
      </c>
      <c r="G547" s="3">
        <v>329371.27830893401</v>
      </c>
      <c r="H547" s="3">
        <v>281511.86112004699</v>
      </c>
      <c r="I547" s="3">
        <v>30456.712992793699</v>
      </c>
      <c r="J547" s="3">
        <v>20746.254762582299</v>
      </c>
      <c r="K547" s="3">
        <v>39938.268204079897</v>
      </c>
      <c r="L547" s="3">
        <v>1.14104620113081</v>
      </c>
      <c r="M547" s="3">
        <v>5.7303229422550402E-2</v>
      </c>
    </row>
    <row r="548" spans="1:13">
      <c r="A548" s="3" t="s">
        <v>479</v>
      </c>
      <c r="B548" s="3" t="str">
        <f>LOOKUP(A548,[1]Hoja1!$A$1:$A$4905,[1]Hoja1!$B$1:$B$4905)</f>
        <v>Peptide chain release factor 2</v>
      </c>
      <c r="C548" s="3">
        <v>1.1469803098665601</v>
      </c>
      <c r="D548" s="3">
        <v>0.30329</v>
      </c>
      <c r="E548" s="3">
        <v>279572.04570578499</v>
      </c>
      <c r="F548" s="3">
        <v>244585.59966024701</v>
      </c>
      <c r="G548" s="3">
        <v>261267.79449642901</v>
      </c>
      <c r="H548" s="3">
        <v>248914.135223889</v>
      </c>
      <c r="I548" s="3">
        <v>50132.964027924798</v>
      </c>
      <c r="J548" s="3">
        <v>31350.492182738599</v>
      </c>
      <c r="K548" s="3">
        <v>34986.446045537901</v>
      </c>
      <c r="L548" s="3">
        <v>1.14304376911044</v>
      </c>
      <c r="M548" s="3">
        <v>5.8062860595804698E-2</v>
      </c>
    </row>
    <row r="549" spans="1:13">
      <c r="A549" s="3" t="s">
        <v>480</v>
      </c>
      <c r="B549" s="3" t="str">
        <f>LOOKUP(A549,[1]Hoja1!$A$1:$A$4905,[1]Hoja1!$B$1:$B$4905)</f>
        <v>Membrane bound L-sorbosone dehydrogenase</v>
      </c>
      <c r="C549" s="3">
        <v>4.0107334507595702</v>
      </c>
      <c r="D549" s="3">
        <v>1.021E-2</v>
      </c>
      <c r="E549" s="3">
        <v>386682.799826606</v>
      </c>
      <c r="F549" s="3">
        <v>338240.40716708603</v>
      </c>
      <c r="G549" s="3">
        <v>398999.16064621299</v>
      </c>
      <c r="H549" s="3">
        <v>339474.17675840901</v>
      </c>
      <c r="I549" s="3">
        <v>22571.6895645152</v>
      </c>
      <c r="J549" s="3">
        <v>8783.7001452785898</v>
      </c>
      <c r="K549" s="3">
        <v>48442.392659520003</v>
      </c>
      <c r="L549" s="3">
        <v>1.14321882197709</v>
      </c>
      <c r="M549" s="3">
        <v>5.8129366074635203E-2</v>
      </c>
    </row>
    <row r="550" spans="1:13">
      <c r="A550" s="3" t="s">
        <v>481</v>
      </c>
      <c r="B550" s="3" t="str">
        <f>LOOKUP(A550,[1]Hoja1!$A$1:$A$4905,[1]Hoja1!$B$1:$B$4905)</f>
        <v>Elongation factor Tu</v>
      </c>
      <c r="C550" s="3">
        <v>4.0500775082952298</v>
      </c>
      <c r="D550" s="3">
        <v>9.8200000000000006E-3</v>
      </c>
      <c r="E550" s="3">
        <v>13245435.036244901</v>
      </c>
      <c r="F550" s="3">
        <v>11584551.515641799</v>
      </c>
      <c r="G550" s="3">
        <v>13058874.0068866</v>
      </c>
      <c r="H550" s="3">
        <v>11551625.526510401</v>
      </c>
      <c r="I550" s="3">
        <v>537134.23665146902</v>
      </c>
      <c r="J550" s="3">
        <v>536793.33402821305</v>
      </c>
      <c r="K550" s="3">
        <v>1660883.5206031699</v>
      </c>
      <c r="L550" s="3">
        <v>1.1433705498534501</v>
      </c>
      <c r="M550" s="3">
        <v>5.81870017659087E-2</v>
      </c>
    </row>
    <row r="551" spans="1:13">
      <c r="A551" s="3" t="s">
        <v>482</v>
      </c>
      <c r="B551" s="3" t="str">
        <f>LOOKUP(A551,[1]Hoja1!$A$1:$A$4905,[1]Hoja1!$B$1:$B$4905)</f>
        <v>RNA polymerase sigma factor RpoD</v>
      </c>
      <c r="C551" s="3">
        <v>1.44807917077396</v>
      </c>
      <c r="D551" s="3">
        <v>0.20726</v>
      </c>
      <c r="E551" s="3">
        <v>410498.117868539</v>
      </c>
      <c r="F551" s="3">
        <v>359007.739024885</v>
      </c>
      <c r="G551" s="3">
        <v>411877.17111665203</v>
      </c>
      <c r="H551" s="3">
        <v>354290.24509462802</v>
      </c>
      <c r="I551" s="3">
        <v>5452.5089894664497</v>
      </c>
      <c r="J551" s="3">
        <v>59938.391140625099</v>
      </c>
      <c r="K551" s="3">
        <v>51490.3788436541</v>
      </c>
      <c r="L551" s="3">
        <v>1.1434241472997499</v>
      </c>
      <c r="M551" s="3">
        <v>5.8207359583953698E-2</v>
      </c>
    </row>
    <row r="552" spans="1:13">
      <c r="A552" s="3" t="s">
        <v>483</v>
      </c>
      <c r="B552" s="3" t="str">
        <f>LOOKUP(A552,[1]Hoja1!$A$1:$A$4905,[1]Hoja1!$B$1:$B$4905)</f>
        <v>Inositol-1-monophosphatase</v>
      </c>
      <c r="C552" s="3">
        <v>1.07239520393528</v>
      </c>
      <c r="D552" s="3">
        <v>0.33255000000000001</v>
      </c>
      <c r="E552" s="3">
        <v>832732.03973338695</v>
      </c>
      <c r="F552" s="3">
        <v>728225.91098680103</v>
      </c>
      <c r="G552" s="3">
        <v>745720.70770147897</v>
      </c>
      <c r="H552" s="3">
        <v>692298.214795248</v>
      </c>
      <c r="I552" s="3">
        <v>161393.3176641</v>
      </c>
      <c r="J552" s="3">
        <v>98834.679077184803</v>
      </c>
      <c r="K552" s="3">
        <v>104506.12874658599</v>
      </c>
      <c r="L552" s="3">
        <v>1.14350784168744</v>
      </c>
      <c r="M552" s="3">
        <v>5.8239147158689698E-2</v>
      </c>
    </row>
    <row r="553" spans="1:13">
      <c r="A553" s="3" t="s">
        <v>789</v>
      </c>
      <c r="B553" s="3" t="str">
        <f>LOOKUP(A553,[1]Hoja1!$A$1:$A$4905,[1]Hoja1!$B$1:$B$4905)</f>
        <v>Putative osmoprotectant uptake system substra</v>
      </c>
      <c r="C553" s="3">
        <v>1.8576934082263701</v>
      </c>
      <c r="D553" s="3">
        <v>0.12232999999999999</v>
      </c>
      <c r="E553" s="3">
        <v>64509.335285213601</v>
      </c>
      <c r="F553" s="3">
        <v>56408.130006170199</v>
      </c>
      <c r="G553" s="3">
        <v>65014.636938925803</v>
      </c>
      <c r="H553" s="3">
        <v>55105.252946673398</v>
      </c>
      <c r="I553" s="3">
        <v>2029.8775626436</v>
      </c>
      <c r="J553" s="3">
        <v>7182.5134794959204</v>
      </c>
      <c r="K553" s="3">
        <v>8101.20527904342</v>
      </c>
      <c r="L553" s="3">
        <v>1.1436176891195899</v>
      </c>
      <c r="M553" s="3">
        <v>5.8280864268683501E-2</v>
      </c>
    </row>
    <row r="554" spans="1:13">
      <c r="A554" s="3" t="s">
        <v>484</v>
      </c>
      <c r="B554" s="3" t="str">
        <f>LOOKUP(A554,[1]Hoja1!$A$1:$A$4905,[1]Hoja1!$B$1:$B$4905)</f>
        <v>putative ABC transporter ATP-binding protein</v>
      </c>
      <c r="C554" s="3">
        <v>0.29643183422626501</v>
      </c>
      <c r="D554" s="3">
        <v>0.77881999999999996</v>
      </c>
      <c r="E554" s="3">
        <v>20144.7379184206</v>
      </c>
      <c r="F554" s="3">
        <v>17609.6831416319</v>
      </c>
      <c r="G554" s="3">
        <v>21635.8417474733</v>
      </c>
      <c r="H554" s="3">
        <v>12113.663697451</v>
      </c>
      <c r="I554" s="3">
        <v>8920.3569705322407</v>
      </c>
      <c r="J554" s="3">
        <v>12486.332889430299</v>
      </c>
      <c r="K554" s="3">
        <v>2535.0547767887801</v>
      </c>
      <c r="L554" s="3">
        <v>1.14395800062953</v>
      </c>
      <c r="M554" s="3">
        <v>5.8410080025475097E-2</v>
      </c>
    </row>
    <row r="555" spans="1:13">
      <c r="A555" s="3" t="s">
        <v>837</v>
      </c>
      <c r="B555" s="3" t="str">
        <f>LOOKUP(A555,[1]Hoja1!$A$1:$A$4905,[1]Hoja1!$B$1:$B$4905)</f>
        <v>Alginate biosynthesis protein AlgA</v>
      </c>
      <c r="C555" s="3">
        <v>3.17429042790691</v>
      </c>
      <c r="D555" s="3">
        <v>2.47E-2</v>
      </c>
      <c r="E555" s="3">
        <v>347812.52609791502</v>
      </c>
      <c r="F555" s="3">
        <v>303714.05529998301</v>
      </c>
      <c r="G555" s="3">
        <v>343601.052370255</v>
      </c>
      <c r="H555" s="3">
        <v>305572.333837035</v>
      </c>
      <c r="I555" s="3">
        <v>10185.5561345026</v>
      </c>
      <c r="J555" s="3">
        <v>21960.4266322191</v>
      </c>
      <c r="K555" s="3">
        <v>44098.470797931601</v>
      </c>
      <c r="L555" s="3">
        <v>1.1451973329136</v>
      </c>
      <c r="M555" s="3">
        <v>5.8880327908542397E-2</v>
      </c>
    </row>
    <row r="556" spans="1:13">
      <c r="A556" s="3" t="s">
        <v>485</v>
      </c>
      <c r="B556" s="3" t="str">
        <f>LOOKUP(A556,[1]Hoja1!$A$1:$A$4905,[1]Hoja1!$B$1:$B$4905)</f>
        <v>UDP-N-acetylglucosamine 1-carboxyvinyltransfe</v>
      </c>
      <c r="C556" s="3">
        <v>2.4791707725907202</v>
      </c>
      <c r="D556" s="3">
        <v>5.5899999999999998E-2</v>
      </c>
      <c r="E556" s="3">
        <v>193031.512995036</v>
      </c>
      <c r="F556" s="3">
        <v>168531.27198319201</v>
      </c>
      <c r="G556" s="3">
        <v>190713.844119352</v>
      </c>
      <c r="H556" s="3">
        <v>167388.32242089999</v>
      </c>
      <c r="I556" s="3">
        <v>18170.426970765599</v>
      </c>
      <c r="J556" s="3">
        <v>7676.33353540798</v>
      </c>
      <c r="K556" s="3">
        <v>24500.2410118443</v>
      </c>
      <c r="L556" s="3">
        <v>1.14537504359599</v>
      </c>
      <c r="M556" s="3">
        <v>5.8947716103461299E-2</v>
      </c>
    </row>
    <row r="557" spans="1:13">
      <c r="A557" s="3" t="s">
        <v>486</v>
      </c>
      <c r="B557" s="3" t="str">
        <f>LOOKUP(A557,[1]Hoja1!$A$1:$A$4905,[1]Hoja1!$B$1:$B$4905)</f>
        <v>UDP-N-acetylmuramate--L-alanine ligase</v>
      </c>
      <c r="C557" s="3">
        <v>0.48191895199219198</v>
      </c>
      <c r="D557" s="3">
        <v>0.65022000000000002</v>
      </c>
      <c r="E557" s="3">
        <v>61366.032311786403</v>
      </c>
      <c r="F557" s="3">
        <v>53535.056959375303</v>
      </c>
      <c r="G557" s="3">
        <v>48683.842720614601</v>
      </c>
      <c r="H557" s="3">
        <v>45981.817380466702</v>
      </c>
      <c r="I557" s="3">
        <v>22384.831835344499</v>
      </c>
      <c r="J557" s="3">
        <v>20502.938436975601</v>
      </c>
      <c r="K557" s="3">
        <v>7830.9753524110401</v>
      </c>
      <c r="L557" s="3">
        <v>1.1462775197634201</v>
      </c>
      <c r="M557" s="3">
        <v>5.9289775319673603E-2</v>
      </c>
    </row>
    <row r="558" spans="1:13">
      <c r="A558" s="3" t="s">
        <v>487</v>
      </c>
      <c r="B558" s="3" t="str">
        <f>LOOKUP(A558,[1]Hoja1!$A$1:$A$4905,[1]Hoja1!$B$1:$B$4905)</f>
        <v>Universal stress protein family protein</v>
      </c>
      <c r="C558" s="3">
        <v>1.32788827787958</v>
      </c>
      <c r="D558" s="3">
        <v>0.24160000000000001</v>
      </c>
      <c r="E558" s="3">
        <v>280157.63213056797</v>
      </c>
      <c r="F558" s="3">
        <v>244354.630568433</v>
      </c>
      <c r="G558" s="3">
        <v>274935.25849097501</v>
      </c>
      <c r="H558" s="3">
        <v>250599.32118937399</v>
      </c>
      <c r="I558" s="3">
        <v>33461.428406532199</v>
      </c>
      <c r="J558" s="3">
        <v>36477.514392816003</v>
      </c>
      <c r="K558" s="3">
        <v>35803.001562134901</v>
      </c>
      <c r="L558" s="3">
        <v>1.14652065925187</v>
      </c>
      <c r="M558" s="3">
        <v>5.9381884725140603E-2</v>
      </c>
    </row>
    <row r="559" spans="1:13">
      <c r="A559" s="3" t="s">
        <v>488</v>
      </c>
      <c r="B559" s="3" t="str">
        <f>LOOKUP(A559,[1]Hoja1!$A$1:$A$4905,[1]Hoja1!$B$1:$B$4905)</f>
        <v>diadenosine tetraphosphatase</v>
      </c>
      <c r="C559" s="3">
        <v>0.28297571346610401</v>
      </c>
      <c r="D559" s="3">
        <v>0.78854000000000002</v>
      </c>
      <c r="E559" s="3">
        <v>42063.410738693899</v>
      </c>
      <c r="F559" s="3">
        <v>36678.911847723997</v>
      </c>
      <c r="G559" s="3">
        <v>41340.756324145499</v>
      </c>
      <c r="H559" s="3">
        <v>40763.649018565098</v>
      </c>
      <c r="I559" s="3">
        <v>17643.734690509202</v>
      </c>
      <c r="J559" s="3">
        <v>28756.7519908668</v>
      </c>
      <c r="K559" s="3">
        <v>5384.4988909699496</v>
      </c>
      <c r="L559" s="3">
        <v>1.1468009441862499</v>
      </c>
      <c r="M559" s="3">
        <v>5.9488041838719301E-2</v>
      </c>
    </row>
    <row r="560" spans="1:13">
      <c r="A560" s="3" t="s">
        <v>489</v>
      </c>
      <c r="B560" s="3" t="str">
        <f>LOOKUP(A560,[1]Hoja1!$A$1:$A$4905,[1]Hoja1!$B$1:$B$4905)</f>
        <v>Malate dehydrogenase</v>
      </c>
      <c r="C560" s="3">
        <v>1.0237888605677601</v>
      </c>
      <c r="D560" s="3">
        <v>0.35288999999999998</v>
      </c>
      <c r="E560" s="3">
        <v>1289173.8247343099</v>
      </c>
      <c r="F560" s="3">
        <v>1123341.9904758399</v>
      </c>
      <c r="G560" s="3">
        <v>1246739.3124221701</v>
      </c>
      <c r="H560" s="3">
        <v>1165972.504559</v>
      </c>
      <c r="I560" s="3">
        <v>164634.26594643699</v>
      </c>
      <c r="J560" s="3">
        <v>238523.31836891299</v>
      </c>
      <c r="K560" s="3">
        <v>165831.83425846999</v>
      </c>
      <c r="L560" s="3">
        <v>1.14762364058716</v>
      </c>
      <c r="M560" s="3">
        <v>5.97994859584184E-2</v>
      </c>
    </row>
    <row r="561" spans="1:13">
      <c r="A561" s="3" t="s">
        <v>490</v>
      </c>
      <c r="B561" s="3" t="str">
        <f>LOOKUP(A561,[1]Hoja1!$A$1:$A$4905,[1]Hoja1!$B$1:$B$4905)</f>
        <v>Glutathione synthetase</v>
      </c>
      <c r="C561" s="3">
        <v>1.00075518875102</v>
      </c>
      <c r="D561" s="3">
        <v>0.36288999999999999</v>
      </c>
      <c r="E561" s="3">
        <v>81285.218137793796</v>
      </c>
      <c r="F561" s="3">
        <v>70767.086460356702</v>
      </c>
      <c r="G561" s="3">
        <v>77337.615160428104</v>
      </c>
      <c r="H561" s="3">
        <v>70083.895097352404</v>
      </c>
      <c r="I561" s="3">
        <v>19390.593696197298</v>
      </c>
      <c r="J561" s="3">
        <v>8059.0663737219902</v>
      </c>
      <c r="K561" s="3">
        <v>10518.131677437101</v>
      </c>
      <c r="L561" s="3">
        <v>1.1486302772028001</v>
      </c>
      <c r="M561" s="3">
        <v>6.0180259837188103E-2</v>
      </c>
    </row>
    <row r="562" spans="1:13">
      <c r="A562" s="3" t="s">
        <v>491</v>
      </c>
      <c r="B562" s="3" t="str">
        <f>LOOKUP(A562,[1]Hoja1!$A$1:$A$4905,[1]Hoja1!$B$1:$B$4905)</f>
        <v>Beta-lactamase hydrolase-like protein</v>
      </c>
      <c r="C562" s="3">
        <v>1.0019900636352199</v>
      </c>
      <c r="D562" s="3">
        <v>0.36234</v>
      </c>
      <c r="E562" s="3">
        <v>351188.574141422</v>
      </c>
      <c r="F562" s="3">
        <v>305447.39146716101</v>
      </c>
      <c r="G562" s="3">
        <v>357746.89353335003</v>
      </c>
      <c r="H562" s="3">
        <v>314057.00852051401</v>
      </c>
      <c r="I562" s="3">
        <v>80410.551551292403</v>
      </c>
      <c r="J562" s="3">
        <v>40541.098030864901</v>
      </c>
      <c r="K562" s="3">
        <v>45741.182674261298</v>
      </c>
      <c r="L562" s="3">
        <v>1.14975142676633</v>
      </c>
      <c r="M562" s="3">
        <v>6.0603957177460199E-2</v>
      </c>
    </row>
    <row r="563" spans="1:13">
      <c r="A563" s="3" t="s">
        <v>492</v>
      </c>
      <c r="B563" s="3" t="str">
        <f>LOOKUP(A563,[1]Hoja1!$A$1:$A$4905,[1]Hoja1!$B$1:$B$4905)</f>
        <v>preprotein translocase subunit SecA</v>
      </c>
      <c r="C563" s="3">
        <v>1.1745596471304001</v>
      </c>
      <c r="D563" s="3">
        <v>0.29305999999999999</v>
      </c>
      <c r="E563" s="3">
        <v>306177.99642510503</v>
      </c>
      <c r="F563" s="3">
        <v>265862.963537907</v>
      </c>
      <c r="G563" s="3">
        <v>339086.50916586001</v>
      </c>
      <c r="H563" s="3">
        <v>276568.34731854498</v>
      </c>
      <c r="I563" s="3">
        <v>60289.846240795297</v>
      </c>
      <c r="J563" s="3">
        <v>30704.554856843501</v>
      </c>
      <c r="K563" s="3">
        <v>40315.032887197704</v>
      </c>
      <c r="L563" s="3">
        <v>1.1516383942716799</v>
      </c>
      <c r="M563" s="3">
        <v>6.1316135315431501E-2</v>
      </c>
    </row>
    <row r="564" spans="1:13">
      <c r="A564" s="3" t="s">
        <v>790</v>
      </c>
      <c r="B564" s="3" t="str">
        <f>LOOKUP(A564,[1]Hoja1!$A$1:$A$4905,[1]Hoja1!$B$1:$B$4905)</f>
        <v>Leu/Ile/Val/Thr-binding protein precursor</v>
      </c>
      <c r="C564" s="3">
        <v>1.5313561070969199</v>
      </c>
      <c r="D564" s="3">
        <v>0.18625</v>
      </c>
      <c r="E564" s="3">
        <v>302627.20136211102</v>
      </c>
      <c r="F564" s="3">
        <v>262522.14738405502</v>
      </c>
      <c r="G564" s="3">
        <v>290701.94836807798</v>
      </c>
      <c r="H564" s="3">
        <v>263600.63797964097</v>
      </c>
      <c r="I564" s="3">
        <v>52115.5984905441</v>
      </c>
      <c r="J564" s="3">
        <v>12204.7645286065</v>
      </c>
      <c r="K564" s="3">
        <v>40105.053978056203</v>
      </c>
      <c r="L564" s="3">
        <v>1.15276826880204</v>
      </c>
      <c r="M564" s="3">
        <v>6.1742013543406603E-2</v>
      </c>
    </row>
    <row r="565" spans="1:13">
      <c r="A565" s="3" t="s">
        <v>493</v>
      </c>
      <c r="B565" s="3" t="str">
        <f>LOOKUP(A565,[1]Hoja1!$A$1:$A$4905,[1]Hoja1!$B$1:$B$4905)</f>
        <v>Peptidyl-prolyl cis-trans isomerase D</v>
      </c>
      <c r="C565" s="3">
        <v>0.85811787241552695</v>
      </c>
      <c r="D565" s="3">
        <v>0.43003000000000002</v>
      </c>
      <c r="E565" s="3">
        <v>186998.86407867601</v>
      </c>
      <c r="F565" s="3">
        <v>162097.023851887</v>
      </c>
      <c r="G565" s="3">
        <v>183544.638220558</v>
      </c>
      <c r="H565" s="3">
        <v>161681.951298172</v>
      </c>
      <c r="I565" s="3">
        <v>58235.047792875201</v>
      </c>
      <c r="J565" s="3">
        <v>12047.778219727399</v>
      </c>
      <c r="K565" s="3">
        <v>24901.8402267897</v>
      </c>
      <c r="L565" s="3">
        <v>1.1536230563341101</v>
      </c>
      <c r="M565" s="3">
        <v>6.2063927280531603E-2</v>
      </c>
    </row>
    <row r="566" spans="1:13">
      <c r="A566" s="3" t="s">
        <v>862</v>
      </c>
      <c r="B566" s="3" t="str">
        <f>LOOKUP(A566,[1]Hoja1!$A$1:$A$4905,[1]Hoja1!$B$1:$B$4905)</f>
        <v>Glucose-1-phosphate thymidylyltransferase 1</v>
      </c>
      <c r="C566" s="3">
        <v>1.99297567423861</v>
      </c>
      <c r="D566" s="3">
        <v>0.10285999999999999</v>
      </c>
      <c r="E566" s="3">
        <v>227884.30358561699</v>
      </c>
      <c r="F566" s="3">
        <v>197425.53591447999</v>
      </c>
      <c r="G566" s="3">
        <v>220618.157157059</v>
      </c>
      <c r="H566" s="3">
        <v>191342.966638115</v>
      </c>
      <c r="I566" s="3">
        <v>27161.9451695358</v>
      </c>
      <c r="J566" s="3">
        <v>13247.674470948999</v>
      </c>
      <c r="K566" s="3">
        <v>30458.7676711368</v>
      </c>
      <c r="L566" s="3">
        <v>1.1542797770817801</v>
      </c>
      <c r="M566" s="3">
        <v>6.2311086909986803E-2</v>
      </c>
    </row>
    <row r="567" spans="1:13">
      <c r="A567" s="3" t="s">
        <v>494</v>
      </c>
      <c r="B567" s="3" t="str">
        <f>LOOKUP(A567,[1]Hoja1!$A$1:$A$4905,[1]Hoja1!$B$1:$B$4905)</f>
        <v>2-oxoglutarate dehydrogenase E1 component</v>
      </c>
      <c r="C567" s="3">
        <v>6.25004296562751</v>
      </c>
      <c r="D567" s="3">
        <v>1.5399999999999999E-3</v>
      </c>
      <c r="E567" s="3">
        <v>615412.32928676996</v>
      </c>
      <c r="F567" s="3">
        <v>532805.10618304496</v>
      </c>
      <c r="G567" s="3">
        <v>618286.86595633102</v>
      </c>
      <c r="H567" s="3">
        <v>532394.09374123497</v>
      </c>
      <c r="I567" s="3">
        <v>18552.195119959299</v>
      </c>
      <c r="J567" s="3">
        <v>16421.346386106299</v>
      </c>
      <c r="K567" s="3">
        <v>82607.223103724697</v>
      </c>
      <c r="L567" s="3">
        <v>1.1550421010329901</v>
      </c>
      <c r="M567" s="3">
        <v>6.2597814455935902E-2</v>
      </c>
    </row>
    <row r="568" spans="1:13">
      <c r="A568" s="3" t="s">
        <v>863</v>
      </c>
      <c r="B568" s="3" t="str">
        <f>LOOKUP(A568,[1]Hoja1!$A$1:$A$4905,[1]Hoja1!$B$1:$B$4905)</f>
        <v>dTDP-3-amino-3,6-dideoxy-alpha-D-galactopyran</v>
      </c>
      <c r="C568" s="3">
        <v>1.52138707545927</v>
      </c>
      <c r="D568" s="3">
        <v>0.18865000000000001</v>
      </c>
      <c r="E568" s="3">
        <v>175382.19425104299</v>
      </c>
      <c r="F568" s="3">
        <v>151796.154297976</v>
      </c>
      <c r="G568" s="3">
        <v>167815.78527853501</v>
      </c>
      <c r="H568" s="3">
        <v>148436.297658842</v>
      </c>
      <c r="I568" s="3">
        <v>22318.2473596046</v>
      </c>
      <c r="J568" s="3">
        <v>18831.449163163601</v>
      </c>
      <c r="K568" s="3">
        <v>23586.039953067098</v>
      </c>
      <c r="L568" s="3">
        <v>1.1553796936565801</v>
      </c>
      <c r="M568" s="3">
        <v>6.2724730341977397E-2</v>
      </c>
    </row>
    <row r="569" spans="1:13">
      <c r="A569" s="3" t="s">
        <v>791</v>
      </c>
      <c r="B569" s="3" t="str">
        <f>LOOKUP(A569,[1]Hoja1!$A$1:$A$4905,[1]Hoja1!$B$1:$B$4905)</f>
        <v>alkanesulfonate transporter substrate-binding</v>
      </c>
      <c r="C569" s="3">
        <v>1.32701927330792</v>
      </c>
      <c r="D569" s="3">
        <v>0.24187</v>
      </c>
      <c r="E569" s="3">
        <v>6296210.2400380699</v>
      </c>
      <c r="F569" s="3">
        <v>5449223.0846189596</v>
      </c>
      <c r="G569" s="3">
        <v>6636804.4301965302</v>
      </c>
      <c r="H569" s="3">
        <v>5645644.8249352304</v>
      </c>
      <c r="I569" s="3">
        <v>779122.26877169998</v>
      </c>
      <c r="J569" s="3">
        <v>871351.70879536599</v>
      </c>
      <c r="K569" s="3">
        <v>846987.15541911405</v>
      </c>
      <c r="L569" s="3">
        <v>1.1554326446663301</v>
      </c>
      <c r="M569" s="3">
        <v>6.2744633586359996E-2</v>
      </c>
    </row>
    <row r="570" spans="1:13">
      <c r="A570" s="3" t="s">
        <v>495</v>
      </c>
      <c r="B570" s="3" t="str">
        <f>LOOKUP(A570,[1]Hoja1!$A$1:$A$4905,[1]Hoja1!$B$1:$B$4905)</f>
        <v>Acetoacetyl-CoA reductase</v>
      </c>
      <c r="C570" s="3">
        <v>1.4162135065364301</v>
      </c>
      <c r="D570" s="3">
        <v>0.21587999999999999</v>
      </c>
      <c r="E570" s="3">
        <v>1205408.98452804</v>
      </c>
      <c r="F570" s="3">
        <v>1042718.83773476</v>
      </c>
      <c r="G570" s="3">
        <v>1240116.8914680199</v>
      </c>
      <c r="H570" s="3">
        <v>999771.83317015599</v>
      </c>
      <c r="I570" s="3">
        <v>207685.48190255501</v>
      </c>
      <c r="J570" s="3">
        <v>94600.868499663498</v>
      </c>
      <c r="K570" s="3">
        <v>162690.14679328201</v>
      </c>
      <c r="L570" s="3">
        <v>1.15602494258828</v>
      </c>
      <c r="M570" s="3">
        <v>6.2967204596267895E-2</v>
      </c>
    </row>
    <row r="571" spans="1:13">
      <c r="A571" s="3" t="s">
        <v>496</v>
      </c>
      <c r="B571" s="3" t="str">
        <f>LOOKUP(A571,[1]Hoja1!$A$1:$A$4905,[1]Hoja1!$B$1:$B$4905)</f>
        <v>Phosphoenolpyruvate carboxykinase [ATP]</v>
      </c>
      <c r="C571" s="3">
        <v>0.46223139740017399</v>
      </c>
      <c r="D571" s="3">
        <v>0.66332999999999998</v>
      </c>
      <c r="E571" s="3">
        <v>25004.117816090999</v>
      </c>
      <c r="F571" s="3">
        <v>21595.792874133898</v>
      </c>
      <c r="G571" s="3">
        <v>21335.280336885698</v>
      </c>
      <c r="H571" s="3">
        <v>21680.4779251129</v>
      </c>
      <c r="I571" s="3">
        <v>15211.780201904699</v>
      </c>
      <c r="J571" s="3">
        <v>1038.6050920805201</v>
      </c>
      <c r="K571" s="3">
        <v>3408.3249419570802</v>
      </c>
      <c r="L571" s="3">
        <v>1.1578235613678001</v>
      </c>
      <c r="M571" s="3">
        <v>6.3642383085253704E-2</v>
      </c>
    </row>
    <row r="572" spans="1:13">
      <c r="A572" s="3" t="s">
        <v>497</v>
      </c>
      <c r="B572" s="3" t="str">
        <f>LOOKUP(A572,[1]Hoja1!$A$1:$A$4905,[1]Hoja1!$B$1:$B$4905)</f>
        <v>hypothetical protein</v>
      </c>
      <c r="C572" s="3">
        <v>0.446780741339732</v>
      </c>
      <c r="D572" s="3">
        <v>0.67371999999999999</v>
      </c>
      <c r="E572" s="3">
        <v>1130616.3354861599</v>
      </c>
      <c r="F572" s="3">
        <v>975061.06896377297</v>
      </c>
      <c r="G572" s="3">
        <v>1115363.09180634</v>
      </c>
      <c r="H572" s="3">
        <v>914380.77298097603</v>
      </c>
      <c r="I572" s="3">
        <v>484734.46214670199</v>
      </c>
      <c r="J572" s="3">
        <v>435548.91604845802</v>
      </c>
      <c r="K572" s="3">
        <v>155555.266522388</v>
      </c>
      <c r="L572" s="3">
        <v>1.15953387072227</v>
      </c>
      <c r="M572" s="3">
        <v>6.4283439177487703E-2</v>
      </c>
    </row>
    <row r="573" spans="1:13">
      <c r="A573" s="3" t="s">
        <v>498</v>
      </c>
      <c r="B573" s="3" t="str">
        <f>LOOKUP(A573,[1]Hoja1!$A$1:$A$4905,[1]Hoja1!$B$1:$B$4905)</f>
        <v>Uroporphyrinogen decarboxylase</v>
      </c>
      <c r="C573" s="3">
        <v>1.3055413564796201</v>
      </c>
      <c r="D573" s="3">
        <v>0.24854999999999999</v>
      </c>
      <c r="E573" s="3">
        <v>50886.6729376492</v>
      </c>
      <c r="F573" s="3">
        <v>43866.411446555503</v>
      </c>
      <c r="G573" s="3">
        <v>45832.331610233101</v>
      </c>
      <c r="H573" s="3">
        <v>43142.514881128998</v>
      </c>
      <c r="I573" s="3">
        <v>9486.4255308506999</v>
      </c>
      <c r="J573" s="3">
        <v>4756.0321270029999</v>
      </c>
      <c r="K573" s="3">
        <v>7020.26149109364</v>
      </c>
      <c r="L573" s="3">
        <v>1.1600372872909099</v>
      </c>
      <c r="M573" s="3">
        <v>6.4471949058320405E-2</v>
      </c>
    </row>
    <row r="574" spans="1:13">
      <c r="A574" s="3" t="s">
        <v>499</v>
      </c>
      <c r="B574" s="3" t="str">
        <f>LOOKUP(A574,[1]Hoja1!$A$1:$A$4905,[1]Hoja1!$B$1:$B$4905)</f>
        <v>Cold shock protein CspA</v>
      </c>
      <c r="C574" s="3">
        <v>0.91230491137245595</v>
      </c>
      <c r="D574" s="3">
        <v>0.40344999999999998</v>
      </c>
      <c r="E574" s="3">
        <v>2231874.4245798602</v>
      </c>
      <c r="F574" s="3">
        <v>1923113.5757816599</v>
      </c>
      <c r="G574" s="3">
        <v>2468087.76529718</v>
      </c>
      <c r="H574" s="3">
        <v>1806991.8595334799</v>
      </c>
      <c r="I574" s="3">
        <v>444303.97649053502</v>
      </c>
      <c r="J574" s="3">
        <v>442333.11958467698</v>
      </c>
      <c r="K574" s="3">
        <v>308760.84879819298</v>
      </c>
      <c r="L574" s="3">
        <v>1.1605525813381501</v>
      </c>
      <c r="M574" s="3">
        <v>6.4664821886026305E-2</v>
      </c>
    </row>
    <row r="575" spans="1:13">
      <c r="A575" s="3" t="s">
        <v>500</v>
      </c>
      <c r="B575" s="3" t="str">
        <f>LOOKUP(A575,[1]Hoja1!$A$1:$A$4905,[1]Hoja1!$B$1:$B$4905)</f>
        <v>Ubiquinone/menaquinone biosynthesis C-methylt</v>
      </c>
      <c r="C575" s="3">
        <v>0.30785506034322202</v>
      </c>
      <c r="D575" s="3">
        <v>0.77059999999999995</v>
      </c>
      <c r="E575" s="3">
        <v>36388.821888914899</v>
      </c>
      <c r="F575" s="3">
        <v>31343.523914921399</v>
      </c>
      <c r="G575" s="3">
        <v>41756.615604486899</v>
      </c>
      <c r="H575" s="3">
        <v>30096.664223878899</v>
      </c>
      <c r="I575" s="3">
        <v>33144.016373478</v>
      </c>
      <c r="J575" s="3">
        <v>5918.9457180631198</v>
      </c>
      <c r="K575" s="3">
        <v>5045.2979739934699</v>
      </c>
      <c r="L575" s="3">
        <v>1.16096779633612</v>
      </c>
      <c r="M575" s="3">
        <v>6.4820173168813597E-2</v>
      </c>
    </row>
    <row r="576" spans="1:13">
      <c r="A576" s="3" t="s">
        <v>501</v>
      </c>
      <c r="B576" s="3" t="str">
        <f>LOOKUP(A576,[1]Hoja1!$A$1:$A$4905,[1]Hoja1!$B$1:$B$4905)</f>
        <v>Aerobic cobaltochelatase subunit CobS</v>
      </c>
      <c r="C576" s="3">
        <v>0.82758031884732897</v>
      </c>
      <c r="D576" s="3">
        <v>0.4456</v>
      </c>
      <c r="E576" s="3">
        <v>487261.06417352299</v>
      </c>
      <c r="F576" s="3">
        <v>419623.04099731101</v>
      </c>
      <c r="G576" s="3">
        <v>552280.27220733999</v>
      </c>
      <c r="H576" s="3">
        <v>417990.27464119502</v>
      </c>
      <c r="I576" s="3">
        <v>127713.002010346</v>
      </c>
      <c r="J576" s="3">
        <v>90616.313989503396</v>
      </c>
      <c r="K576" s="3">
        <v>67638.023176211995</v>
      </c>
      <c r="L576" s="3">
        <v>1.1611875816338799</v>
      </c>
      <c r="M576" s="3">
        <v>6.4902382605107903E-2</v>
      </c>
    </row>
    <row r="577" spans="1:13">
      <c r="A577" s="3" t="s">
        <v>502</v>
      </c>
      <c r="B577" s="3" t="str">
        <f>LOOKUP(A577,[1]Hoja1!$A$1:$A$4905,[1]Hoja1!$B$1:$B$4905)</f>
        <v>Phosphoserine aminotransferase</v>
      </c>
      <c r="C577" s="3">
        <v>1.66940641021023</v>
      </c>
      <c r="D577" s="3">
        <v>0.15590999999999999</v>
      </c>
      <c r="E577" s="3">
        <v>515118.02122763498</v>
      </c>
      <c r="F577" s="3">
        <v>443190.31654798798</v>
      </c>
      <c r="G577" s="3">
        <v>487807.012256969</v>
      </c>
      <c r="H577" s="3">
        <v>448391.70548983698</v>
      </c>
      <c r="I577" s="3">
        <v>54614.560426126904</v>
      </c>
      <c r="J577" s="3">
        <v>57580.026330777699</v>
      </c>
      <c r="K577" s="3">
        <v>71927.704679646602</v>
      </c>
      <c r="L577" s="3">
        <v>1.1622952984169199</v>
      </c>
      <c r="M577" s="3">
        <v>6.5316481049271E-2</v>
      </c>
    </row>
    <row r="578" spans="1:13">
      <c r="A578" s="3" t="s">
        <v>503</v>
      </c>
      <c r="B578" s="3" t="str">
        <f>LOOKUP(A578,[1]Hoja1!$A$1:$A$4905,[1]Hoja1!$B$1:$B$4905)</f>
        <v>Methionine synthase</v>
      </c>
      <c r="C578" s="3">
        <v>0.63535867210925301</v>
      </c>
      <c r="D578" s="3">
        <v>0.55313000000000001</v>
      </c>
      <c r="E578" s="3">
        <v>2213394.9667968401</v>
      </c>
      <c r="F578" s="3">
        <v>1902093.3160433499</v>
      </c>
      <c r="G578" s="3">
        <v>2524456.4457518002</v>
      </c>
      <c r="H578" s="3">
        <v>1880926.5688896501</v>
      </c>
      <c r="I578" s="3">
        <v>832145.79738724104</v>
      </c>
      <c r="J578" s="3">
        <v>473549.76919237099</v>
      </c>
      <c r="K578" s="3">
        <v>311301.65075349098</v>
      </c>
      <c r="L578" s="3">
        <v>1.16366265951717</v>
      </c>
      <c r="M578" s="3">
        <v>6.5827098575258203E-2</v>
      </c>
    </row>
    <row r="579" spans="1:13">
      <c r="A579" s="3" t="s">
        <v>504</v>
      </c>
      <c r="B579" s="3" t="str">
        <f>LOOKUP(A579,[1]Hoja1!$A$1:$A$4905,[1]Hoja1!$B$1:$B$4905)</f>
        <v>Lysine--tRNA ligase</v>
      </c>
      <c r="C579" s="3">
        <v>1.58527585361416</v>
      </c>
      <c r="D579" s="3">
        <v>0.17376</v>
      </c>
      <c r="E579" s="3">
        <v>74270.425249348104</v>
      </c>
      <c r="F579" s="3">
        <v>63648.874905736498</v>
      </c>
      <c r="G579" s="3">
        <v>72101.773112192997</v>
      </c>
      <c r="H579" s="3">
        <v>61788.559042819797</v>
      </c>
      <c r="I579" s="3">
        <v>5203.9216426038101</v>
      </c>
      <c r="J579" s="3">
        <v>10498.0073060998</v>
      </c>
      <c r="K579" s="3">
        <v>10621.5503436116</v>
      </c>
      <c r="L579" s="3">
        <v>1.1668772678125401</v>
      </c>
      <c r="M579" s="3">
        <v>6.7025179340301805E-2</v>
      </c>
    </row>
    <row r="580" spans="1:13">
      <c r="A580" s="3" t="s">
        <v>505</v>
      </c>
      <c r="B580" s="3" t="str">
        <f>LOOKUP(A580,[1]Hoja1!$A$1:$A$4905,[1]Hoja1!$B$1:$B$4905)</f>
        <v>Putative hydroxypyruvate reductase</v>
      </c>
      <c r="C580" s="3">
        <v>1.07182730067322</v>
      </c>
      <c r="D580" s="3">
        <v>0.33278000000000002</v>
      </c>
      <c r="E580" s="3">
        <v>172406.77495162701</v>
      </c>
      <c r="F580" s="3">
        <v>147747.98245357201</v>
      </c>
      <c r="G580" s="3">
        <v>166561.962296454</v>
      </c>
      <c r="H580" s="3">
        <v>146755.16201942301</v>
      </c>
      <c r="I580" s="3">
        <v>46007.650221740201</v>
      </c>
      <c r="J580" s="3">
        <v>10055.955750547801</v>
      </c>
      <c r="K580" s="3">
        <v>24658.7924980551</v>
      </c>
      <c r="L580" s="3">
        <v>1.16689765970783</v>
      </c>
      <c r="M580" s="3">
        <v>6.7032768836183296E-2</v>
      </c>
    </row>
    <row r="581" spans="1:13">
      <c r="A581" s="3" t="s">
        <v>506</v>
      </c>
      <c r="B581" s="3" t="str">
        <f>LOOKUP(A581,[1]Hoja1!$A$1:$A$4905,[1]Hoja1!$B$1:$B$4905)</f>
        <v>50S ribosomal protein L34</v>
      </c>
      <c r="C581" s="3">
        <v>0.39758765243906402</v>
      </c>
      <c r="D581" s="3">
        <v>0.70733999999999997</v>
      </c>
      <c r="E581" s="3">
        <v>837358.90148161398</v>
      </c>
      <c r="F581" s="3">
        <v>717540.67923181201</v>
      </c>
      <c r="G581" s="3">
        <v>1106260.33285404</v>
      </c>
      <c r="H581" s="3">
        <v>714995.46946620196</v>
      </c>
      <c r="I581" s="3">
        <v>523850.75227533298</v>
      </c>
      <c r="J581" s="3">
        <v>276655.728998337</v>
      </c>
      <c r="K581" s="3">
        <v>119818.222249802</v>
      </c>
      <c r="L581" s="3">
        <v>1.16698457065609</v>
      </c>
      <c r="M581" s="3">
        <v>6.7065114037471202E-2</v>
      </c>
    </row>
    <row r="582" spans="1:13">
      <c r="A582" s="3" t="s">
        <v>507</v>
      </c>
      <c r="B582" s="3" t="str">
        <f>LOOKUP(A582,[1]Hoja1!$A$1:$A$4905,[1]Hoja1!$B$1:$B$4905)</f>
        <v>putative ABC transporter ATP-binding protein</v>
      </c>
      <c r="C582" s="3">
        <v>5.7539432540787701</v>
      </c>
      <c r="D582" s="3">
        <v>2.2200000000000002E-3</v>
      </c>
      <c r="E582" s="3">
        <v>746605.88268423104</v>
      </c>
      <c r="F582" s="3">
        <v>639742.21110253897</v>
      </c>
      <c r="G582" s="3">
        <v>749614.78985193302</v>
      </c>
      <c r="H582" s="3">
        <v>649178.43703445804</v>
      </c>
      <c r="I582" s="3">
        <v>11414.070312288801</v>
      </c>
      <c r="J582" s="3">
        <v>29977.589878819599</v>
      </c>
      <c r="K582" s="3">
        <v>106863.671581692</v>
      </c>
      <c r="L582" s="3">
        <v>1.1670417704617599</v>
      </c>
      <c r="M582" s="3">
        <v>6.7086400481020395E-2</v>
      </c>
    </row>
    <row r="583" spans="1:13">
      <c r="A583" s="3" t="s">
        <v>508</v>
      </c>
      <c r="B583" s="3" t="str">
        <f>LOOKUP(A583,[1]Hoja1!$A$1:$A$4905,[1]Hoja1!$B$1:$B$4905)</f>
        <v>Oligopeptide-binding protein AppA precursor</v>
      </c>
      <c r="C583" s="3">
        <v>2.4002297750477299</v>
      </c>
      <c r="D583" s="3">
        <v>6.1600000000000002E-2</v>
      </c>
      <c r="E583" s="3">
        <v>233930.53941231</v>
      </c>
      <c r="F583" s="3">
        <v>200341.28458871</v>
      </c>
      <c r="G583" s="3">
        <v>237815.55297458501</v>
      </c>
      <c r="H583" s="3">
        <v>202593.25020817999</v>
      </c>
      <c r="I583" s="3">
        <v>26346.677340867402</v>
      </c>
      <c r="J583" s="3">
        <v>9837.1643471041607</v>
      </c>
      <c r="K583" s="3">
        <v>33589.254823600299</v>
      </c>
      <c r="L583" s="3">
        <v>1.1676601749487501</v>
      </c>
      <c r="M583" s="3">
        <v>6.7316468103219798E-2</v>
      </c>
    </row>
    <row r="584" spans="1:13">
      <c r="A584" s="3" t="s">
        <v>838</v>
      </c>
      <c r="B584" s="3" t="str">
        <f>LOOKUP(A584,[1]Hoja1!$A$1:$A$4905,[1]Hoja1!$B$1:$B$4905)</f>
        <v>3-oxoadipate CoA-transferase subunit A</v>
      </c>
      <c r="C584" s="3">
        <v>2.4675901823419402</v>
      </c>
      <c r="D584" s="3">
        <v>5.67E-2</v>
      </c>
      <c r="E584" s="3">
        <v>195261.37458927801</v>
      </c>
      <c r="F584" s="3">
        <v>166974.81404340599</v>
      </c>
      <c r="G584" s="3">
        <v>199966.753932964</v>
      </c>
      <c r="H584" s="3">
        <v>170473.477016819</v>
      </c>
      <c r="I584" s="3">
        <v>18553.958091468099</v>
      </c>
      <c r="J584" s="3">
        <v>12080.782115956699</v>
      </c>
      <c r="K584" s="3">
        <v>28286.5605458721</v>
      </c>
      <c r="L584" s="3">
        <v>1.1694061509092</v>
      </c>
      <c r="M584" s="3">
        <v>6.7965373834168105E-2</v>
      </c>
    </row>
    <row r="585" spans="1:13">
      <c r="A585" s="3" t="s">
        <v>509</v>
      </c>
      <c r="B585" s="3" t="str">
        <f>LOOKUP(A585,[1]Hoja1!$A$1:$A$4905,[1]Hoja1!$B$1:$B$4905)</f>
        <v>2,3-diketo-L-gulonate-binding periplasmic pro</v>
      </c>
      <c r="C585" s="3">
        <v>1.25280174839833</v>
      </c>
      <c r="D585" s="3">
        <v>0.26568000000000003</v>
      </c>
      <c r="E585" s="3">
        <v>1474298.0982333201</v>
      </c>
      <c r="F585" s="3">
        <v>1257665.2994145099</v>
      </c>
      <c r="G585" s="3">
        <v>1347158.4521872699</v>
      </c>
      <c r="H585" s="3">
        <v>1289291.4763024</v>
      </c>
      <c r="I585" s="3">
        <v>316825.85697701498</v>
      </c>
      <c r="J585" s="3">
        <v>136058.64192580499</v>
      </c>
      <c r="K585" s="3">
        <v>216632.79881880901</v>
      </c>
      <c r="L585" s="3">
        <v>1.1722499610346699</v>
      </c>
      <c r="M585" s="3">
        <v>6.9020226975035306E-2</v>
      </c>
    </row>
    <row r="586" spans="1:13">
      <c r="A586" s="3" t="s">
        <v>510</v>
      </c>
      <c r="B586" s="3" t="str">
        <f>LOOKUP(A586,[1]Hoja1!$A$1:$A$4905,[1]Hoja1!$B$1:$B$4905)</f>
        <v>Methylmalonyl-CoA mutase</v>
      </c>
      <c r="C586" s="3">
        <v>5.6108601864055299</v>
      </c>
      <c r="D586" s="3">
        <v>2.49E-3</v>
      </c>
      <c r="E586" s="3">
        <v>194443.285133275</v>
      </c>
      <c r="F586" s="3">
        <v>165444.437906176</v>
      </c>
      <c r="G586" s="3">
        <v>197597.07394950101</v>
      </c>
      <c r="H586" s="3">
        <v>166035.084948509</v>
      </c>
      <c r="I586" s="3">
        <v>9197.28543448241</v>
      </c>
      <c r="J586" s="3">
        <v>4463.84965100095</v>
      </c>
      <c r="K586" s="3">
        <v>28998.847227099599</v>
      </c>
      <c r="L586" s="3">
        <v>1.1752784656535</v>
      </c>
      <c r="M586" s="3">
        <v>7.0140778751185101E-2</v>
      </c>
    </row>
    <row r="587" spans="1:13">
      <c r="A587" s="3" t="s">
        <v>511</v>
      </c>
      <c r="B587" s="3" t="str">
        <f>LOOKUP(A587,[1]Hoja1!$A$1:$A$4905,[1]Hoja1!$B$1:$B$4905)</f>
        <v>Malate synthase G</v>
      </c>
      <c r="C587" s="3">
        <v>1.9203012083468201</v>
      </c>
      <c r="D587" s="3">
        <v>0.11289</v>
      </c>
      <c r="E587" s="3">
        <v>382457.40433230699</v>
      </c>
      <c r="F587" s="3">
        <v>325206.64651583001</v>
      </c>
      <c r="G587" s="3">
        <v>379941.65474360401</v>
      </c>
      <c r="H587" s="3">
        <v>334479.51077217801</v>
      </c>
      <c r="I587" s="3">
        <v>47061.602004921697</v>
      </c>
      <c r="J587" s="3">
        <v>32603.9002447149</v>
      </c>
      <c r="K587" s="3">
        <v>57250.7578164769</v>
      </c>
      <c r="L587" s="3">
        <v>1.1760442427294899</v>
      </c>
      <c r="M587" s="3">
        <v>7.0423660185575707E-2</v>
      </c>
    </row>
    <row r="588" spans="1:13">
      <c r="A588" s="3" t="s">
        <v>512</v>
      </c>
      <c r="B588" s="3" t="str">
        <f>LOOKUP(A588,[1]Hoja1!$A$1:$A$4905,[1]Hoja1!$B$1:$B$4905)</f>
        <v>Xylulose kinase</v>
      </c>
      <c r="C588" s="3">
        <v>1.5682601589517799</v>
      </c>
      <c r="D588" s="3">
        <v>0.17760999999999999</v>
      </c>
      <c r="E588" s="3">
        <v>1480814.20319359</v>
      </c>
      <c r="F588" s="3">
        <v>1254641.82777929</v>
      </c>
      <c r="G588" s="3">
        <v>1491512.62708518</v>
      </c>
      <c r="H588" s="3">
        <v>1248857.3573856</v>
      </c>
      <c r="I588" s="3">
        <v>279524.469008221</v>
      </c>
      <c r="J588" s="3">
        <v>85653.308646647405</v>
      </c>
      <c r="K588" s="3">
        <v>226172.375414301</v>
      </c>
      <c r="L588" s="3">
        <v>1.18026848014036</v>
      </c>
      <c r="M588" s="3">
        <v>7.1980809154258293E-2</v>
      </c>
    </row>
    <row r="589" spans="1:13">
      <c r="A589" s="3" t="s">
        <v>513</v>
      </c>
      <c r="B589" s="3" t="str">
        <f>LOOKUP(A589,[1]Hoja1!$A$1:$A$4905,[1]Hoja1!$B$1:$B$4905)</f>
        <v>Acetylglutamate kinase</v>
      </c>
      <c r="C589" s="3">
        <v>1.6304997913224</v>
      </c>
      <c r="D589" s="3">
        <v>0.16392000000000001</v>
      </c>
      <c r="E589" s="3">
        <v>114530.46586701099</v>
      </c>
      <c r="F589" s="3">
        <v>96953.422199314606</v>
      </c>
      <c r="G589" s="3">
        <v>106449.867058833</v>
      </c>
      <c r="H589" s="3">
        <v>93173.677595678804</v>
      </c>
      <c r="I589" s="3">
        <v>17833.187473925002</v>
      </c>
      <c r="J589" s="3">
        <v>10955.3009205296</v>
      </c>
      <c r="K589" s="3">
        <v>17577.043667696202</v>
      </c>
      <c r="L589" s="3">
        <v>1.18129368999025</v>
      </c>
      <c r="M589" s="3">
        <v>7.2357884138096795E-2</v>
      </c>
    </row>
    <row r="590" spans="1:13">
      <c r="A590" s="3" t="s">
        <v>514</v>
      </c>
      <c r="B590" s="3" t="str">
        <f>LOOKUP(A590,[1]Hoja1!$A$1:$A$4905,[1]Hoja1!$B$1:$B$4905)</f>
        <v>Transglutaminase-like superfamily protein</v>
      </c>
      <c r="C590" s="3">
        <v>0.44592406288118502</v>
      </c>
      <c r="D590" s="3">
        <v>0.67430000000000001</v>
      </c>
      <c r="E590" s="3">
        <v>34993.035482045198</v>
      </c>
      <c r="F590" s="3">
        <v>29603.126732063301</v>
      </c>
      <c r="G590" s="3">
        <v>31612.187949706899</v>
      </c>
      <c r="H590" s="3">
        <v>39091.8396385202</v>
      </c>
      <c r="I590" s="3">
        <v>6918.84305821203</v>
      </c>
      <c r="J590" s="3">
        <v>19634.3099994638</v>
      </c>
      <c r="K590" s="3">
        <v>5389.9087499818997</v>
      </c>
      <c r="L590" s="3">
        <v>1.1820722790117999</v>
      </c>
      <c r="M590" s="3">
        <v>7.2644032734969596E-2</v>
      </c>
    </row>
    <row r="591" spans="1:13">
      <c r="A591" s="3" t="s">
        <v>515</v>
      </c>
      <c r="B591" s="3" t="str">
        <f>LOOKUP(A591,[1]Hoja1!$A$1:$A$4905,[1]Hoja1!$B$1:$B$4905)</f>
        <v>O-succinylhomoserine sulfhydrylase</v>
      </c>
      <c r="C591" s="3">
        <v>3.0901131824438899</v>
      </c>
      <c r="D591" s="3">
        <v>2.716E-2</v>
      </c>
      <c r="E591" s="3">
        <v>834515.10566467501</v>
      </c>
      <c r="F591" s="3">
        <v>705863.64150451799</v>
      </c>
      <c r="G591" s="3">
        <v>804021.13943182398</v>
      </c>
      <c r="H591" s="3">
        <v>715335.75016133999</v>
      </c>
      <c r="I591" s="3">
        <v>78644.902627454096</v>
      </c>
      <c r="J591" s="3">
        <v>28792.670838818602</v>
      </c>
      <c r="K591" s="3">
        <v>128651.464160157</v>
      </c>
      <c r="L591" s="3">
        <v>1.18226107224611</v>
      </c>
      <c r="M591" s="3">
        <v>7.27133900106786E-2</v>
      </c>
    </row>
    <row r="592" spans="1:13">
      <c r="A592" s="3" t="s">
        <v>516</v>
      </c>
      <c r="B592" s="3" t="str">
        <f>LOOKUP(A592,[1]Hoja1!$A$1:$A$4905,[1]Hoja1!$B$1:$B$4905)</f>
        <v>Dipeptide-binding protein DppE precursor</v>
      </c>
      <c r="C592" s="3">
        <v>1.5703737649101199</v>
      </c>
      <c r="D592" s="3">
        <v>0.17713000000000001</v>
      </c>
      <c r="E592" s="3">
        <v>1461319.76583545</v>
      </c>
      <c r="F592" s="3">
        <v>1235721.4353962699</v>
      </c>
      <c r="G592" s="3">
        <v>1523630.2436957001</v>
      </c>
      <c r="H592" s="3">
        <v>1221269.2381736101</v>
      </c>
      <c r="I592" s="3">
        <v>288258.72322819801</v>
      </c>
      <c r="J592" s="3">
        <v>59749.9865300526</v>
      </c>
      <c r="K592" s="3">
        <v>225598.33043917399</v>
      </c>
      <c r="L592" s="3">
        <v>1.18256406660683</v>
      </c>
      <c r="M592" s="3">
        <v>7.2824678390920494E-2</v>
      </c>
    </row>
    <row r="593" spans="1:13">
      <c r="A593" s="3" t="s">
        <v>517</v>
      </c>
      <c r="B593" s="3" t="str">
        <f>LOOKUP(A593,[1]Hoja1!$A$1:$A$4905,[1]Hoja1!$B$1:$B$4905)</f>
        <v>Bifunctional protein GlmU</v>
      </c>
      <c r="C593" s="3">
        <v>2.2015042317921401</v>
      </c>
      <c r="D593" s="3">
        <v>7.8939999999999996E-2</v>
      </c>
      <c r="E593" s="3">
        <v>309193.427991934</v>
      </c>
      <c r="F593" s="3">
        <v>261457.69966549799</v>
      </c>
      <c r="G593" s="3">
        <v>295226.60111252102</v>
      </c>
      <c r="H593" s="3">
        <v>249771.79822965901</v>
      </c>
      <c r="I593" s="3">
        <v>24224.041616303901</v>
      </c>
      <c r="J593" s="3">
        <v>30856.4231688613</v>
      </c>
      <c r="K593" s="3">
        <v>47735.728326435899</v>
      </c>
      <c r="L593" s="3">
        <v>1.18257533967257</v>
      </c>
      <c r="M593" s="3">
        <v>7.2828818383877905E-2</v>
      </c>
    </row>
    <row r="594" spans="1:13">
      <c r="A594" s="3" t="s">
        <v>518</v>
      </c>
      <c r="B594" s="3" t="str">
        <f>LOOKUP(A594,[1]Hoja1!$A$1:$A$4905,[1]Hoja1!$B$1:$B$4905)</f>
        <v>Phosphoribosylaminoimidazole-succinocarboxami</v>
      </c>
      <c r="C594" s="3">
        <v>1.4645812098741899</v>
      </c>
      <c r="D594" s="3">
        <v>0.20291999999999999</v>
      </c>
      <c r="E594" s="3">
        <v>69337.634869334797</v>
      </c>
      <c r="F594" s="3">
        <v>58625.191138693197</v>
      </c>
      <c r="G594" s="3">
        <v>73991.696837055002</v>
      </c>
      <c r="H594" s="3">
        <v>60016.169199427903</v>
      </c>
      <c r="I594" s="3">
        <v>12299.405400330799</v>
      </c>
      <c r="J594" s="3">
        <v>7211.4929322776698</v>
      </c>
      <c r="K594" s="3">
        <v>10712.4437306416</v>
      </c>
      <c r="L594" s="3">
        <v>1.18272765551073</v>
      </c>
      <c r="M594" s="3">
        <v>7.2884751960460403E-2</v>
      </c>
    </row>
    <row r="595" spans="1:13">
      <c r="A595" s="3" t="s">
        <v>519</v>
      </c>
      <c r="B595" s="3" t="str">
        <f>LOOKUP(A595,[1]Hoja1!$A$1:$A$4905,[1]Hoja1!$B$1:$B$4905)</f>
        <v>Glutamate synthase [NADPH] small chain</v>
      </c>
      <c r="C595" s="3">
        <v>0.60211805194078405</v>
      </c>
      <c r="D595" s="3">
        <v>0.57335999999999998</v>
      </c>
      <c r="E595" s="3">
        <v>213529.38656505599</v>
      </c>
      <c r="F595" s="3">
        <v>180463.253960876</v>
      </c>
      <c r="G595" s="3">
        <v>171884.82817869101</v>
      </c>
      <c r="H595" s="3">
        <v>182554.37020445999</v>
      </c>
      <c r="I595" s="3">
        <v>103768.40710310799</v>
      </c>
      <c r="J595" s="3">
        <v>37921.003870423701</v>
      </c>
      <c r="K595" s="3">
        <v>33066.132604179402</v>
      </c>
      <c r="L595" s="3">
        <v>1.1832291720249499</v>
      </c>
      <c r="M595" s="3">
        <v>7.3068868471326098E-2</v>
      </c>
    </row>
    <row r="596" spans="1:13">
      <c r="A596" s="3" t="s">
        <v>520</v>
      </c>
      <c r="B596" s="3" t="str">
        <f>LOOKUP(A596,[1]Hoja1!$A$1:$A$4905,[1]Hoja1!$B$1:$B$4905)</f>
        <v>Orotate phosphoribosyltransferase</v>
      </c>
      <c r="C596" s="3">
        <v>0.73280115617231301</v>
      </c>
      <c r="D596" s="3">
        <v>0.49657000000000001</v>
      </c>
      <c r="E596" s="3">
        <v>242488.88784928399</v>
      </c>
      <c r="F596" s="3">
        <v>204810.46731355699</v>
      </c>
      <c r="G596" s="3">
        <v>237406.76317654099</v>
      </c>
      <c r="H596" s="3">
        <v>200426.364892871</v>
      </c>
      <c r="I596" s="3">
        <v>58389.425912771098</v>
      </c>
      <c r="J596" s="3">
        <v>72667.469469532996</v>
      </c>
      <c r="K596" s="3">
        <v>37678.420535726997</v>
      </c>
      <c r="L596" s="3">
        <v>1.1839672602184099</v>
      </c>
      <c r="M596" s="3">
        <v>7.3339693178223406E-2</v>
      </c>
    </row>
    <row r="597" spans="1:13">
      <c r="A597" s="3" t="s">
        <v>792</v>
      </c>
      <c r="B597" s="3" t="str">
        <f>LOOKUP(A597,[1]Hoja1!$A$1:$A$4905,[1]Hoja1!$B$1:$B$4905)</f>
        <v>Acetyl-coenzyme A synthetase</v>
      </c>
      <c r="C597" s="3">
        <v>1.3920032046384201</v>
      </c>
      <c r="D597" s="3">
        <v>0.22267000000000001</v>
      </c>
      <c r="E597" s="3">
        <v>862971.02855706902</v>
      </c>
      <c r="F597" s="3">
        <v>728795.77916093695</v>
      </c>
      <c r="G597" s="3">
        <v>951391.48365695996</v>
      </c>
      <c r="H597" s="3">
        <v>750358.85214316496</v>
      </c>
      <c r="I597" s="3">
        <v>157911.395451005</v>
      </c>
      <c r="J597" s="3">
        <v>99608.353384950999</v>
      </c>
      <c r="K597" s="3">
        <v>134175.24939613201</v>
      </c>
      <c r="L597" s="3">
        <v>1.1841054150321899</v>
      </c>
      <c r="M597" s="3">
        <v>7.3390367191709799E-2</v>
      </c>
    </row>
    <row r="598" spans="1:13">
      <c r="A598" s="3" t="s">
        <v>521</v>
      </c>
      <c r="B598" s="3" t="str">
        <f>LOOKUP(A598,[1]Hoja1!$A$1:$A$4905,[1]Hoja1!$B$1:$B$4905)</f>
        <v>metal-dependent hydrolase</v>
      </c>
      <c r="C598" s="3">
        <v>0.90743381011257196</v>
      </c>
      <c r="D598" s="3">
        <v>0.40578999999999998</v>
      </c>
      <c r="E598" s="3">
        <v>766703.87133764697</v>
      </c>
      <c r="F598" s="3">
        <v>646724.90505370905</v>
      </c>
      <c r="G598" s="3">
        <v>724124.50380334095</v>
      </c>
      <c r="H598" s="3">
        <v>648543.85461285198</v>
      </c>
      <c r="I598" s="3">
        <v>269834.25495972601</v>
      </c>
      <c r="J598" s="3">
        <v>37509.725576041703</v>
      </c>
      <c r="K598" s="3">
        <v>119978.966283938</v>
      </c>
      <c r="L598" s="3">
        <v>1.1855177763317699</v>
      </c>
      <c r="M598" s="3">
        <v>7.3908070422949806E-2</v>
      </c>
    </row>
    <row r="599" spans="1:13">
      <c r="A599" s="3" t="s">
        <v>522</v>
      </c>
      <c r="B599" s="3" t="str">
        <f>LOOKUP(A599,[1]Hoja1!$A$1:$A$4905,[1]Hoja1!$B$1:$B$4905)</f>
        <v>protease TldD</v>
      </c>
      <c r="C599" s="3">
        <v>1.4852091978942501</v>
      </c>
      <c r="D599" s="3">
        <v>0.19761999999999999</v>
      </c>
      <c r="E599" s="3">
        <v>28847.281603502401</v>
      </c>
      <c r="F599" s="3">
        <v>24310.0112191687</v>
      </c>
      <c r="G599" s="3">
        <v>29542.859695740401</v>
      </c>
      <c r="H599" s="3">
        <v>24333.185214311699</v>
      </c>
      <c r="I599" s="3">
        <v>4679.1894289094498</v>
      </c>
      <c r="J599" s="3">
        <v>3474.0076876246899</v>
      </c>
      <c r="K599" s="3">
        <v>4537.2703843336603</v>
      </c>
      <c r="L599" s="3">
        <v>1.1866420522568899</v>
      </c>
      <c r="M599" s="3">
        <v>7.4319734815114002E-2</v>
      </c>
    </row>
    <row r="600" spans="1:13">
      <c r="A600" s="3" t="s">
        <v>523</v>
      </c>
      <c r="B600" s="3" t="str">
        <f>LOOKUP(A600,[1]Hoja1!$A$1:$A$4905,[1]Hoja1!$B$1:$B$4905)</f>
        <v>Glutathione S-transferase GST-4.5</v>
      </c>
      <c r="C600" s="3">
        <v>0.98730796922749098</v>
      </c>
      <c r="D600" s="3">
        <v>0.36882999999999999</v>
      </c>
      <c r="E600" s="3">
        <v>270828.91841589502</v>
      </c>
      <c r="F600" s="3">
        <v>228203.47406931801</v>
      </c>
      <c r="G600" s="3">
        <v>252376.242762045</v>
      </c>
      <c r="H600" s="3">
        <v>224976.974195894</v>
      </c>
      <c r="I600" s="3">
        <v>87504.044223349294</v>
      </c>
      <c r="J600" s="3">
        <v>14863.109377401601</v>
      </c>
      <c r="K600" s="3">
        <v>42625.4443465773</v>
      </c>
      <c r="L600" s="3">
        <v>1.1867870089200701</v>
      </c>
      <c r="M600" s="3">
        <v>7.4372783697040604E-2</v>
      </c>
    </row>
    <row r="601" spans="1:13">
      <c r="A601" s="3" t="s">
        <v>524</v>
      </c>
      <c r="B601" s="3" t="str">
        <f>LOOKUP(A601,[1]Hoja1!$A$1:$A$4905,[1]Hoja1!$B$1:$B$4905)</f>
        <v>Succinyl-CoA ligase [ADP-forming] subunit bet</v>
      </c>
      <c r="C601" s="3">
        <v>2.2255041416063301</v>
      </c>
      <c r="D601" s="3">
        <v>7.6600000000000001E-2</v>
      </c>
      <c r="E601" s="3">
        <v>1837448.5964722401</v>
      </c>
      <c r="F601" s="3">
        <v>1548051.82069677</v>
      </c>
      <c r="G601" s="3">
        <v>1899356.77207956</v>
      </c>
      <c r="H601" s="3">
        <v>1596516.47304588</v>
      </c>
      <c r="I601" s="3">
        <v>109474.042281498</v>
      </c>
      <c r="J601" s="3">
        <v>200806.18495029601</v>
      </c>
      <c r="K601" s="3">
        <v>289396.77577547001</v>
      </c>
      <c r="L601" s="3">
        <v>1.18694256348939</v>
      </c>
      <c r="M601" s="3">
        <v>7.4429703821363893E-2</v>
      </c>
    </row>
    <row r="602" spans="1:13">
      <c r="A602" s="3" t="s">
        <v>525</v>
      </c>
      <c r="B602" s="3" t="str">
        <f>LOOKUP(A602,[1]Hoja1!$A$1:$A$4905,[1]Hoja1!$B$1:$B$4905)</f>
        <v>Ribosomal large subunit pseudouridine synthas</v>
      </c>
      <c r="C602" s="3">
        <v>1.8728976648795499</v>
      </c>
      <c r="D602" s="3">
        <v>0.11996999999999999</v>
      </c>
      <c r="E602" s="3">
        <v>226871.076522688</v>
      </c>
      <c r="F602" s="3">
        <v>191047.93794903299</v>
      </c>
      <c r="G602" s="3">
        <v>217955.971881534</v>
      </c>
      <c r="H602" s="3">
        <v>195586.20490071899</v>
      </c>
      <c r="I602" s="3">
        <v>33226.896960337697</v>
      </c>
      <c r="J602" s="3">
        <v>17585.748910580802</v>
      </c>
      <c r="K602" s="3">
        <v>35823.138573655197</v>
      </c>
      <c r="L602" s="3">
        <v>1.1875086376656501</v>
      </c>
      <c r="M602" s="3">
        <v>7.4636777266913798E-2</v>
      </c>
    </row>
    <row r="603" spans="1:13">
      <c r="A603" s="3" t="s">
        <v>526</v>
      </c>
      <c r="B603" s="3" t="str">
        <f>LOOKUP(A603,[1]Hoja1!$A$1:$A$4905,[1]Hoja1!$B$1:$B$4905)</f>
        <v>Isoleucine--tRNA ligase</v>
      </c>
      <c r="C603" s="3">
        <v>1.98770411751433</v>
      </c>
      <c r="D603" s="3">
        <v>0.10355</v>
      </c>
      <c r="E603" s="3">
        <v>313718.20339327998</v>
      </c>
      <c r="F603" s="3">
        <v>264147.21596126101</v>
      </c>
      <c r="G603" s="3">
        <v>321432.08590112801</v>
      </c>
      <c r="H603" s="3">
        <v>262358.754717095</v>
      </c>
      <c r="I603" s="3">
        <v>39259.4426562718</v>
      </c>
      <c r="J603" s="3">
        <v>27376.057628386599</v>
      </c>
      <c r="K603" s="3">
        <v>49570.987432018897</v>
      </c>
      <c r="L603" s="3">
        <v>1.18766424340921</v>
      </c>
      <c r="M603" s="3">
        <v>7.4693681517054106E-2</v>
      </c>
    </row>
    <row r="604" spans="1:13">
      <c r="A604" s="3" t="s">
        <v>527</v>
      </c>
      <c r="B604" s="3" t="str">
        <f>LOOKUP(A604,[1]Hoja1!$A$1:$A$4905,[1]Hoja1!$B$1:$B$4905)</f>
        <v>Glutamate--tRNA ligase 1</v>
      </c>
      <c r="C604" s="3">
        <v>2.1919045606764902</v>
      </c>
      <c r="D604" s="3">
        <v>7.9899999999999999E-2</v>
      </c>
      <c r="E604" s="3">
        <v>262535.95855218102</v>
      </c>
      <c r="F604" s="3">
        <v>220789.43953624499</v>
      </c>
      <c r="G604" s="3">
        <v>258446.67702263201</v>
      </c>
      <c r="H604" s="3">
        <v>221331.70377441499</v>
      </c>
      <c r="I604" s="3">
        <v>38707.035135383201</v>
      </c>
      <c r="J604" s="3">
        <v>6130.3561573854804</v>
      </c>
      <c r="K604" s="3">
        <v>41746.519015935897</v>
      </c>
      <c r="L604" s="3">
        <v>1.18907842287938</v>
      </c>
      <c r="M604" s="3">
        <v>7.5210498437545806E-2</v>
      </c>
    </row>
    <row r="605" spans="1:13">
      <c r="A605" s="3" t="s">
        <v>528</v>
      </c>
      <c r="B605" s="3" t="str">
        <f>LOOKUP(A605,[1]Hoja1!$A$1:$A$4905,[1]Hoja1!$B$1:$B$4905)</f>
        <v>Riboflavin synthase</v>
      </c>
      <c r="C605" s="3">
        <v>0.65949935465644005</v>
      </c>
      <c r="D605" s="3">
        <v>0.53874</v>
      </c>
      <c r="E605" s="3">
        <v>100706.716594278</v>
      </c>
      <c r="F605" s="3">
        <v>84669.870769254703</v>
      </c>
      <c r="G605" s="3">
        <v>113993.91859012</v>
      </c>
      <c r="H605" s="3">
        <v>77600.937182141206</v>
      </c>
      <c r="I605" s="3">
        <v>36696.879945787397</v>
      </c>
      <c r="J605" s="3">
        <v>28136.445209930502</v>
      </c>
      <c r="K605" s="3">
        <v>16036.8458250238</v>
      </c>
      <c r="L605" s="3">
        <v>1.1894043970933701</v>
      </c>
      <c r="M605" s="3">
        <v>7.5329539703745493E-2</v>
      </c>
    </row>
    <row r="606" spans="1:13">
      <c r="A606" s="3" t="s">
        <v>529</v>
      </c>
      <c r="B606" s="3" t="str">
        <f>LOOKUP(A606,[1]Hoja1!$A$1:$A$4905,[1]Hoja1!$B$1:$B$4905)</f>
        <v>Ribonuclease D</v>
      </c>
      <c r="C606" s="3">
        <v>1.12247773207566</v>
      </c>
      <c r="D606" s="3">
        <v>0.31264999999999998</v>
      </c>
      <c r="E606" s="3">
        <v>304549.92839833797</v>
      </c>
      <c r="F606" s="3">
        <v>255961.40477598499</v>
      </c>
      <c r="G606" s="3">
        <v>310123.868244752</v>
      </c>
      <c r="H606" s="3">
        <v>246101.63679328599</v>
      </c>
      <c r="I606" s="3">
        <v>73839.450778324404</v>
      </c>
      <c r="J606" s="3">
        <v>41457.593204131801</v>
      </c>
      <c r="K606" s="3">
        <v>48588.523622352797</v>
      </c>
      <c r="L606" s="3">
        <v>1.1898275392920199</v>
      </c>
      <c r="M606" s="3">
        <v>7.5484016718837199E-2</v>
      </c>
    </row>
    <row r="607" spans="1:13">
      <c r="A607" s="3" t="s">
        <v>839</v>
      </c>
      <c r="B607" s="3" t="str">
        <f>LOOKUP(A607,[1]Hoja1!$A$1:$A$4905,[1]Hoja1!$B$1:$B$4905)</f>
        <v>Membrane dipeptidase (Peptidase family M19)</v>
      </c>
      <c r="C607" s="3">
        <v>1.3410990359888499</v>
      </c>
      <c r="D607" s="3">
        <v>0.23758000000000001</v>
      </c>
      <c r="E607" s="3">
        <v>172320.52552384901</v>
      </c>
      <c r="F607" s="3">
        <v>144739.454637663</v>
      </c>
      <c r="G607" s="3">
        <v>176504.75447012199</v>
      </c>
      <c r="H607" s="3">
        <v>153710.775575465</v>
      </c>
      <c r="I607" s="3">
        <v>23910.847657112099</v>
      </c>
      <c r="J607" s="3">
        <v>28762.965766082802</v>
      </c>
      <c r="K607" s="3">
        <v>27581.070886186</v>
      </c>
      <c r="L607" s="3">
        <v>1.19055668653189</v>
      </c>
      <c r="M607" s="3">
        <v>7.5750078499319001E-2</v>
      </c>
    </row>
    <row r="608" spans="1:13">
      <c r="A608" s="3" t="s">
        <v>530</v>
      </c>
      <c r="B608" s="3" t="str">
        <f>LOOKUP(A608,[1]Hoja1!$A$1:$A$4905,[1]Hoja1!$B$1:$B$4905)</f>
        <v>hypothetical protein</v>
      </c>
      <c r="C608" s="3">
        <v>0.80046005955323496</v>
      </c>
      <c r="D608" s="3">
        <v>0.45977000000000001</v>
      </c>
      <c r="E608" s="3">
        <v>30666.440067964599</v>
      </c>
      <c r="F608" s="3">
        <v>25751.844247303401</v>
      </c>
      <c r="G608" s="3">
        <v>36227.182863366499</v>
      </c>
      <c r="H608" s="3">
        <v>25676.464076372999</v>
      </c>
      <c r="I608" s="3">
        <v>12435.2190955267</v>
      </c>
      <c r="J608" s="3">
        <v>2147.8653013143298</v>
      </c>
      <c r="K608" s="3">
        <v>4914.5958206612404</v>
      </c>
      <c r="L608" s="3">
        <v>1.19084442160588</v>
      </c>
      <c r="M608" s="3">
        <v>7.5855026594844194E-2</v>
      </c>
    </row>
    <row r="609" spans="1:13">
      <c r="A609" s="3" t="s">
        <v>531</v>
      </c>
      <c r="B609" s="3" t="str">
        <f>LOOKUP(A609,[1]Hoja1!$A$1:$A$4905,[1]Hoja1!$B$1:$B$4905)</f>
        <v>Glucose--fructose oxidoreductase precursor</v>
      </c>
      <c r="C609" s="3">
        <v>1.08350125314381</v>
      </c>
      <c r="D609" s="3">
        <v>0.32805000000000001</v>
      </c>
      <c r="E609" s="3">
        <v>190934.43272979499</v>
      </c>
      <c r="F609" s="3">
        <v>160265.34040416699</v>
      </c>
      <c r="G609" s="3">
        <v>218202.14087916899</v>
      </c>
      <c r="H609" s="3">
        <v>156384.42226463399</v>
      </c>
      <c r="I609" s="3">
        <v>47387.202750605204</v>
      </c>
      <c r="J609" s="3">
        <v>28144.6698561669</v>
      </c>
      <c r="K609" s="3">
        <v>30669.092325628299</v>
      </c>
      <c r="L609" s="3">
        <v>1.1913644724947099</v>
      </c>
      <c r="M609" s="3">
        <v>7.6044644923846105E-2</v>
      </c>
    </row>
    <row r="610" spans="1:13">
      <c r="A610" s="3" t="s">
        <v>532</v>
      </c>
      <c r="B610" s="3" t="str">
        <f>LOOKUP(A610,[1]Hoja1!$A$1:$A$4905,[1]Hoja1!$B$1:$B$4905)</f>
        <v>FeS cluster assembly protein SufD</v>
      </c>
      <c r="C610" s="3">
        <v>1.3178519984638</v>
      </c>
      <c r="D610" s="3">
        <v>0.2447</v>
      </c>
      <c r="E610" s="3">
        <v>321737.76561104</v>
      </c>
      <c r="F610" s="3">
        <v>269895.06161228003</v>
      </c>
      <c r="G610" s="3">
        <v>329060.90713325801</v>
      </c>
      <c r="H610" s="3">
        <v>281349.87556884001</v>
      </c>
      <c r="I610" s="3">
        <v>40683.635441507198</v>
      </c>
      <c r="J610" s="3">
        <v>57602.997909898397</v>
      </c>
      <c r="K610" s="3">
        <v>51842.703998759498</v>
      </c>
      <c r="L610" s="3">
        <v>1.19208467057183</v>
      </c>
      <c r="M610" s="3">
        <v>7.6307103270148002E-2</v>
      </c>
    </row>
    <row r="611" spans="1:13">
      <c r="A611" s="3" t="s">
        <v>533</v>
      </c>
      <c r="B611" s="3" t="str">
        <f>LOOKUP(A611,[1]Hoja1!$A$1:$A$4905,[1]Hoja1!$B$1:$B$4905)</f>
        <v>Aerobic cobaltochelatase subunit CobT</v>
      </c>
      <c r="C611" s="3">
        <v>1.4129045106600899</v>
      </c>
      <c r="D611" s="3">
        <v>0.21679999999999999</v>
      </c>
      <c r="E611" s="3">
        <v>87596.913191189597</v>
      </c>
      <c r="F611" s="3">
        <v>73369.363170814002</v>
      </c>
      <c r="G611" s="3">
        <v>82314.644848174299</v>
      </c>
      <c r="H611" s="3">
        <v>74595.912879026902</v>
      </c>
      <c r="I611" s="3">
        <v>19581.8207985671</v>
      </c>
      <c r="J611" s="3">
        <v>5837.8297772881297</v>
      </c>
      <c r="K611" s="3">
        <v>14227.5500203756</v>
      </c>
      <c r="L611" s="3">
        <v>1.1939167713266401</v>
      </c>
      <c r="M611" s="3">
        <v>7.6974052912763796E-2</v>
      </c>
    </row>
    <row r="612" spans="1:13">
      <c r="A612" s="3" t="s">
        <v>534</v>
      </c>
      <c r="B612" s="3" t="str">
        <f>LOOKUP(A612,[1]Hoja1!$A$1:$A$4905,[1]Hoja1!$B$1:$B$4905)</f>
        <v>NAD(P) transhydrogenase subunit alpha</v>
      </c>
      <c r="C612" s="3">
        <v>0.46843339321778199</v>
      </c>
      <c r="D612" s="3">
        <v>0.65919000000000005</v>
      </c>
      <c r="E612" s="3">
        <v>288455.86691219802</v>
      </c>
      <c r="F612" s="3">
        <v>241532.22070702701</v>
      </c>
      <c r="G612" s="3">
        <v>262411.40249036299</v>
      </c>
      <c r="H612" s="3">
        <v>266905.933461999</v>
      </c>
      <c r="I612" s="3">
        <v>127925.190659182</v>
      </c>
      <c r="J612" s="3">
        <v>133265.050522284</v>
      </c>
      <c r="K612" s="3">
        <v>46923.6462051704</v>
      </c>
      <c r="L612" s="3">
        <v>1.1942748924669899</v>
      </c>
      <c r="M612" s="3">
        <v>7.7104302120673901E-2</v>
      </c>
    </row>
    <row r="613" spans="1:13">
      <c r="A613" s="3" t="s">
        <v>535</v>
      </c>
      <c r="B613" s="3" t="str">
        <f>LOOKUP(A613,[1]Hoja1!$A$1:$A$4905,[1]Hoja1!$B$1:$B$4905)</f>
        <v>Threonine synthase</v>
      </c>
      <c r="C613" s="3">
        <v>1.3592080566789599</v>
      </c>
      <c r="D613" s="3">
        <v>0.23216999999999999</v>
      </c>
      <c r="E613" s="3">
        <v>112804.98119204299</v>
      </c>
      <c r="F613" s="3">
        <v>94396.5208448474</v>
      </c>
      <c r="G613" s="3">
        <v>102134.753835111</v>
      </c>
      <c r="H613" s="3">
        <v>93681.259979823197</v>
      </c>
      <c r="I613" s="3">
        <v>20221.4388425242</v>
      </c>
      <c r="J613" s="3">
        <v>15857.8843499461</v>
      </c>
      <c r="K613" s="3">
        <v>18408.460347195301</v>
      </c>
      <c r="L613" s="3">
        <v>1.1950120638180299</v>
      </c>
      <c r="M613" s="3">
        <v>7.7372289571315603E-2</v>
      </c>
    </row>
    <row r="614" spans="1:13">
      <c r="A614" s="3" t="s">
        <v>536</v>
      </c>
      <c r="B614" s="3" t="str">
        <f>LOOKUP(A614,[1]Hoja1!$A$1:$A$4905,[1]Hoja1!$B$1:$B$4905)</f>
        <v>Urease accessory protein UreE 1</v>
      </c>
      <c r="C614" s="3">
        <v>1.35598184073135</v>
      </c>
      <c r="D614" s="3">
        <v>0.23313</v>
      </c>
      <c r="E614" s="3">
        <v>73315.505072031403</v>
      </c>
      <c r="F614" s="3">
        <v>61324.4162638618</v>
      </c>
      <c r="G614" s="3">
        <v>70592.463453681499</v>
      </c>
      <c r="H614" s="3">
        <v>60976.362262367002</v>
      </c>
      <c r="I614" s="3">
        <v>18261.2959754187</v>
      </c>
      <c r="J614" s="3">
        <v>1055.15875184222</v>
      </c>
      <c r="K614" s="3">
        <v>11991.088808169699</v>
      </c>
      <c r="L614" s="3">
        <v>1.1955353110346001</v>
      </c>
      <c r="M614" s="3">
        <v>7.7562407855394505E-2</v>
      </c>
    </row>
    <row r="615" spans="1:13">
      <c r="A615" s="3" t="s">
        <v>537</v>
      </c>
      <c r="B615" s="3" t="str">
        <f>LOOKUP(A615,[1]Hoja1!$A$1:$A$4905,[1]Hoja1!$B$1:$B$4905)</f>
        <v>Cysteine--tRNA ligase</v>
      </c>
      <c r="C615" s="3">
        <v>1.5573200697626499</v>
      </c>
      <c r="D615" s="3">
        <v>0.18013000000000001</v>
      </c>
      <c r="E615" s="3">
        <v>71889.596221875501</v>
      </c>
      <c r="F615" s="3">
        <v>60108.275643517198</v>
      </c>
      <c r="G615" s="3">
        <v>67524.850288206799</v>
      </c>
      <c r="H615" s="3">
        <v>61872.861422573602</v>
      </c>
      <c r="I615" s="3">
        <v>11664.361822680199</v>
      </c>
      <c r="J615" s="3">
        <v>8533.0283245560695</v>
      </c>
      <c r="K615" s="3">
        <v>11781.3205783583</v>
      </c>
      <c r="L615" s="3">
        <v>1.1960016395783799</v>
      </c>
      <c r="M615" s="3">
        <v>7.7731775019744306E-2</v>
      </c>
    </row>
    <row r="616" spans="1:13">
      <c r="A616" s="3" t="s">
        <v>538</v>
      </c>
      <c r="B616" s="3" t="str">
        <f>LOOKUP(A616,[1]Hoja1!$A$1:$A$4905,[1]Hoja1!$B$1:$B$4905)</f>
        <v>sn-glycerol-3-phosphate-binding periplasmic p</v>
      </c>
      <c r="C616" s="3">
        <v>3.5938595497358898</v>
      </c>
      <c r="D616" s="3">
        <v>1.5640000000000001E-2</v>
      </c>
      <c r="E616" s="3">
        <v>2148086.52342522</v>
      </c>
      <c r="F616" s="3">
        <v>1795235.2330234901</v>
      </c>
      <c r="G616" s="3">
        <v>2122985.3001965601</v>
      </c>
      <c r="H616" s="3">
        <v>1766119.3287367499</v>
      </c>
      <c r="I616" s="3">
        <v>181841.13879440501</v>
      </c>
      <c r="J616" s="3">
        <v>74146.618266543897</v>
      </c>
      <c r="K616" s="3">
        <v>352851.29040172801</v>
      </c>
      <c r="L616" s="3">
        <v>1.1965487775145001</v>
      </c>
      <c r="M616" s="3">
        <v>7.7930407398768706E-2</v>
      </c>
    </row>
    <row r="617" spans="1:13">
      <c r="A617" s="3" t="s">
        <v>539</v>
      </c>
      <c r="B617" s="3" t="str">
        <f>LOOKUP(A617,[1]Hoja1!$A$1:$A$4905,[1]Hoja1!$B$1:$B$4905)</f>
        <v>Fe/S biogenesis protein NfuA</v>
      </c>
      <c r="C617" s="3">
        <v>1.17021910543968</v>
      </c>
      <c r="D617" s="3">
        <v>0.29465000000000002</v>
      </c>
      <c r="E617" s="3">
        <v>243675.78752059699</v>
      </c>
      <c r="F617" s="3">
        <v>203599.93256554499</v>
      </c>
      <c r="G617" s="3">
        <v>252055.00751436499</v>
      </c>
      <c r="H617" s="3">
        <v>204263.723301583</v>
      </c>
      <c r="I617" s="3">
        <v>22214.743126188099</v>
      </c>
      <c r="J617" s="3">
        <v>54971.962547950898</v>
      </c>
      <c r="K617" s="3">
        <v>40075.854955051902</v>
      </c>
      <c r="L617" s="3">
        <v>1.1968362879597201</v>
      </c>
      <c r="M617" s="3">
        <v>7.80347484864201E-2</v>
      </c>
    </row>
    <row r="618" spans="1:13">
      <c r="A618" s="3" t="s">
        <v>872</v>
      </c>
      <c r="B618" s="3" t="str">
        <f>LOOKUP(A618,[1]Hoja1!$A$1:$A$4905,[1]Hoja1!$B$1:$B$4905)</f>
        <v>hypothetical protein</v>
      </c>
      <c r="C618" s="3">
        <v>3.0026655310755701</v>
      </c>
      <c r="D618" s="3">
        <v>3.0009999999999998E-2</v>
      </c>
      <c r="E618" s="3">
        <v>180471.99758586899</v>
      </c>
      <c r="F618" s="3">
        <v>150606.89850871099</v>
      </c>
      <c r="G618" s="3">
        <v>181775.617038186</v>
      </c>
      <c r="H618" s="3">
        <v>150124.325421004</v>
      </c>
      <c r="I618" s="3">
        <v>18303.191929163</v>
      </c>
      <c r="J618" s="3">
        <v>7701.30749624492</v>
      </c>
      <c r="K618" s="3">
        <v>29865.0990771572</v>
      </c>
      <c r="L618" s="3">
        <v>1.1982983473723801</v>
      </c>
      <c r="M618" s="3">
        <v>7.8564960362305494E-2</v>
      </c>
    </row>
    <row r="619" spans="1:13">
      <c r="A619" s="3" t="s">
        <v>540</v>
      </c>
      <c r="B619" s="3" t="str">
        <f>LOOKUP(A619,[1]Hoja1!$A$1:$A$4905,[1]Hoja1!$B$1:$B$4905)</f>
        <v>Glucose-6-phosphate isomerase</v>
      </c>
      <c r="C619" s="3">
        <v>1.3805278327055199</v>
      </c>
      <c r="D619" s="3">
        <v>0.22595000000000001</v>
      </c>
      <c r="E619" s="3">
        <v>579747.94843921904</v>
      </c>
      <c r="F619" s="3">
        <v>483046.39159123</v>
      </c>
      <c r="G619" s="3">
        <v>596741.47086620796</v>
      </c>
      <c r="H619" s="3">
        <v>513789.55205781799</v>
      </c>
      <c r="I619" s="3">
        <v>29803.487195058598</v>
      </c>
      <c r="J619" s="3">
        <v>115873.03820746799</v>
      </c>
      <c r="K619" s="3">
        <v>96701.556847989006</v>
      </c>
      <c r="L619" s="3">
        <v>1.20019103450797</v>
      </c>
      <c r="M619" s="3">
        <v>7.9250378238892596E-2</v>
      </c>
    </row>
    <row r="620" spans="1:13">
      <c r="A620" s="3" t="s">
        <v>541</v>
      </c>
      <c r="B620" s="3" t="str">
        <f>LOOKUP(A620,[1]Hoja1!$A$1:$A$4905,[1]Hoja1!$B$1:$B$4905)</f>
        <v>GcrA cell cycle regulator</v>
      </c>
      <c r="C620" s="3">
        <v>0.84304872711978895</v>
      </c>
      <c r="D620" s="3">
        <v>0.43765999999999999</v>
      </c>
      <c r="E620" s="3">
        <v>299843.98236184497</v>
      </c>
      <c r="F620" s="3">
        <v>249688.70329918701</v>
      </c>
      <c r="G620" s="3">
        <v>248899.65760142801</v>
      </c>
      <c r="H620" s="3">
        <v>250144.27114478001</v>
      </c>
      <c r="I620" s="3">
        <v>122300.867015706</v>
      </c>
      <c r="J620" s="3">
        <v>11868.6071744323</v>
      </c>
      <c r="K620" s="3">
        <v>50155.279062657501</v>
      </c>
      <c r="L620" s="3">
        <v>1.2008712384659199</v>
      </c>
      <c r="M620" s="3">
        <v>7.9496443354933694E-2</v>
      </c>
    </row>
    <row r="621" spans="1:13">
      <c r="A621" s="3" t="s">
        <v>542</v>
      </c>
      <c r="B621" s="3" t="str">
        <f>LOOKUP(A621,[1]Hoja1!$A$1:$A$4905,[1]Hoja1!$B$1:$B$4905)</f>
        <v>Taurine--pyruvate aminotransferase</v>
      </c>
      <c r="C621" s="3">
        <v>2.66262375812956</v>
      </c>
      <c r="D621" s="3">
        <v>4.4740000000000002E-2</v>
      </c>
      <c r="E621" s="3">
        <v>388866.662004999</v>
      </c>
      <c r="F621" s="3">
        <v>323176.84855884698</v>
      </c>
      <c r="G621" s="3">
        <v>375176.58702559298</v>
      </c>
      <c r="H621" s="3">
        <v>328344.56608378299</v>
      </c>
      <c r="I621" s="3">
        <v>27140.066009698701</v>
      </c>
      <c r="J621" s="3">
        <v>35326.758726471198</v>
      </c>
      <c r="K621" s="3">
        <v>65689.813446151195</v>
      </c>
      <c r="L621" s="3">
        <v>1.20326274527115</v>
      </c>
      <c r="M621" s="3">
        <v>8.0360470533578296E-2</v>
      </c>
    </row>
    <row r="622" spans="1:13">
      <c r="A622" s="3" t="s">
        <v>543</v>
      </c>
      <c r="B622" s="3" t="str">
        <f>LOOKUP(A622,[1]Hoja1!$A$1:$A$4905,[1]Hoja1!$B$1:$B$4905)</f>
        <v>Anthranilate synthase component 1</v>
      </c>
      <c r="C622" s="3">
        <v>0.64343830129271096</v>
      </c>
      <c r="D622" s="3">
        <v>0.54827999999999999</v>
      </c>
      <c r="E622" s="3">
        <v>30578.1037715415</v>
      </c>
      <c r="F622" s="3">
        <v>25409.133225225101</v>
      </c>
      <c r="G622" s="3">
        <v>30073.6641665934</v>
      </c>
      <c r="H622" s="3">
        <v>26608.2921402789</v>
      </c>
      <c r="I622" s="3">
        <v>4860.9871897510502</v>
      </c>
      <c r="J622" s="3">
        <v>12985.857098157199</v>
      </c>
      <c r="K622" s="3">
        <v>5168.97054631635</v>
      </c>
      <c r="L622" s="3">
        <v>1.2034296290431801</v>
      </c>
      <c r="M622" s="3">
        <v>8.0420699836002502E-2</v>
      </c>
    </row>
    <row r="623" spans="1:13">
      <c r="A623" s="3" t="s">
        <v>544</v>
      </c>
      <c r="B623" s="3" t="str">
        <f>LOOKUP(A623,[1]Hoja1!$A$1:$A$4905,[1]Hoja1!$B$1:$B$4905)</f>
        <v>2-dehydro-3-deoxygluconokinase</v>
      </c>
      <c r="C623" s="3">
        <v>1.0156863415328601</v>
      </c>
      <c r="D623" s="3">
        <v>0.35637999999999997</v>
      </c>
      <c r="E623" s="3">
        <v>51418.4113520877</v>
      </c>
      <c r="F623" s="3">
        <v>42720.726281865202</v>
      </c>
      <c r="G623" s="3">
        <v>43310.251307085899</v>
      </c>
      <c r="H623" s="3">
        <v>41819.9244646445</v>
      </c>
      <c r="I623" s="3">
        <v>14420.9514873645</v>
      </c>
      <c r="J623" s="3">
        <v>8418.7193145788806</v>
      </c>
      <c r="K623" s="3">
        <v>8697.6850702225092</v>
      </c>
      <c r="L623" s="3">
        <v>1.20359403566401</v>
      </c>
      <c r="M623" s="3">
        <v>8.0480026953863595E-2</v>
      </c>
    </row>
    <row r="624" spans="1:13">
      <c r="A624" s="3" t="s">
        <v>545</v>
      </c>
      <c r="B624" s="3" t="str">
        <f>LOOKUP(A624,[1]Hoja1!$A$1:$A$4905,[1]Hoja1!$B$1:$B$4905)</f>
        <v>Glutamine--fructose-6-phosphate aminotransfer</v>
      </c>
      <c r="C624" s="3">
        <v>2.4836305153584499</v>
      </c>
      <c r="D624" s="3">
        <v>5.5590000000000001E-2</v>
      </c>
      <c r="E624" s="3">
        <v>104775.86541387399</v>
      </c>
      <c r="F624" s="3">
        <v>87046.214906601104</v>
      </c>
      <c r="G624" s="3">
        <v>101218.557421366</v>
      </c>
      <c r="H624" s="3">
        <v>87413.684861244095</v>
      </c>
      <c r="I624" s="3">
        <v>12247.303133736599</v>
      </c>
      <c r="J624" s="3">
        <v>6752.8776598389904</v>
      </c>
      <c r="K624" s="3">
        <v>17729.650507272399</v>
      </c>
      <c r="L624" s="3">
        <v>1.20368088981578</v>
      </c>
      <c r="M624" s="3">
        <v>8.0511365525509096E-2</v>
      </c>
    </row>
    <row r="625" spans="1:13">
      <c r="A625" s="3" t="s">
        <v>546</v>
      </c>
      <c r="B625" s="3" t="str">
        <f>LOOKUP(A625,[1]Hoja1!$A$1:$A$4905,[1]Hoja1!$B$1:$B$4905)</f>
        <v>Arsenical resistance operon trans-acting repr</v>
      </c>
      <c r="C625" s="3">
        <v>0.63660637206589699</v>
      </c>
      <c r="D625" s="3">
        <v>0.55237999999999998</v>
      </c>
      <c r="E625" s="3">
        <v>1026779.98065714</v>
      </c>
      <c r="F625" s="3">
        <v>852046.91079923301</v>
      </c>
      <c r="G625" s="3">
        <v>895597.96185308299</v>
      </c>
      <c r="H625" s="3">
        <v>803750.56050142099</v>
      </c>
      <c r="I625" s="3">
        <v>455103.77388182201</v>
      </c>
      <c r="J625" s="3">
        <v>277792.91990742</v>
      </c>
      <c r="K625" s="3">
        <v>174733.06985790399</v>
      </c>
      <c r="L625" s="3">
        <v>1.2050744714208299</v>
      </c>
      <c r="M625" s="3">
        <v>8.1013886353004105E-2</v>
      </c>
    </row>
    <row r="626" spans="1:13">
      <c r="A626" s="3" t="s">
        <v>547</v>
      </c>
      <c r="B626" s="3" t="str">
        <f>LOOKUP(A626,[1]Hoja1!$A$1:$A$4905,[1]Hoja1!$B$1:$B$4905)</f>
        <v>Aliphatic amidase expression-regulating prote</v>
      </c>
      <c r="C626" s="3">
        <v>0.57631046606226799</v>
      </c>
      <c r="D626" s="3">
        <v>0.58938000000000001</v>
      </c>
      <c r="E626" s="3">
        <v>43816.856743960197</v>
      </c>
      <c r="F626" s="3">
        <v>36297.424736295703</v>
      </c>
      <c r="G626" s="3">
        <v>51202.630658912101</v>
      </c>
      <c r="H626" s="3">
        <v>38715.209813024398</v>
      </c>
      <c r="I626" s="3">
        <v>21716.534979726901</v>
      </c>
      <c r="J626" s="3">
        <v>13114.4821690348</v>
      </c>
      <c r="K626" s="3">
        <v>7519.4320076645499</v>
      </c>
      <c r="L626" s="3">
        <v>1.2071615841149601</v>
      </c>
      <c r="M626" s="3">
        <v>8.1765406296729598E-2</v>
      </c>
    </row>
    <row r="627" spans="1:13">
      <c r="A627" s="3" t="s">
        <v>548</v>
      </c>
      <c r="B627" s="3" t="str">
        <f>LOOKUP(A627,[1]Hoja1!$A$1:$A$4905,[1]Hoja1!$B$1:$B$4905)</f>
        <v>Spermidine/putrescine-binding periplasmic pro</v>
      </c>
      <c r="C627" s="3">
        <v>1.7701442862307999</v>
      </c>
      <c r="D627" s="3">
        <v>0.13691999999999999</v>
      </c>
      <c r="E627" s="3">
        <v>2815953.9180461098</v>
      </c>
      <c r="F627" s="3">
        <v>2332501.63792959</v>
      </c>
      <c r="G627" s="3">
        <v>3016248.7853935398</v>
      </c>
      <c r="H627" s="3">
        <v>2294633.0754691502</v>
      </c>
      <c r="I627" s="3">
        <v>552017.00188544905</v>
      </c>
      <c r="J627" s="3">
        <v>99851.528092422901</v>
      </c>
      <c r="K627" s="3">
        <v>483452.28011652001</v>
      </c>
      <c r="L627" s="3">
        <v>1.2072677130231899</v>
      </c>
      <c r="M627" s="3">
        <v>8.1803586084641194E-2</v>
      </c>
    </row>
    <row r="628" spans="1:13">
      <c r="A628" s="3" t="s">
        <v>549</v>
      </c>
      <c r="B628" s="3" t="str">
        <f>LOOKUP(A628,[1]Hoja1!$A$1:$A$4905,[1]Hoja1!$B$1:$B$4905)</f>
        <v>Transcriptional regulatory protein OmpR</v>
      </c>
      <c r="C628" s="3">
        <v>0.31550928137495299</v>
      </c>
      <c r="D628" s="3">
        <v>0.76512000000000002</v>
      </c>
      <c r="E628" s="3">
        <v>182117.55526563901</v>
      </c>
      <c r="F628" s="3">
        <v>150701.69369437199</v>
      </c>
      <c r="G628" s="3">
        <v>206872.39375291299</v>
      </c>
      <c r="H628" s="3">
        <v>143164.392927612</v>
      </c>
      <c r="I628" s="3">
        <v>121659.131560935</v>
      </c>
      <c r="J628" s="3">
        <v>135867.70317298701</v>
      </c>
      <c r="K628" s="3">
        <v>31415.861571267698</v>
      </c>
      <c r="L628" s="3">
        <v>1.2084638918191599</v>
      </c>
      <c r="M628" s="3">
        <v>8.2233678477251201E-2</v>
      </c>
    </row>
    <row r="629" spans="1:13">
      <c r="A629" s="3" t="s">
        <v>550</v>
      </c>
      <c r="B629" s="3" t="str">
        <f>LOOKUP(A629,[1]Hoja1!$A$1:$A$4905,[1]Hoja1!$B$1:$B$4905)</f>
        <v>Ribose-phosphate pyrophosphokinase</v>
      </c>
      <c r="C629" s="3">
        <v>0.69633270136693604</v>
      </c>
      <c r="D629" s="3">
        <v>0.51726000000000005</v>
      </c>
      <c r="E629" s="3">
        <v>236185.26457920499</v>
      </c>
      <c r="F629" s="3">
        <v>195439.96432796901</v>
      </c>
      <c r="G629" s="3">
        <v>263457.15733849898</v>
      </c>
      <c r="H629" s="3">
        <v>201922.01567307499</v>
      </c>
      <c r="I629" s="3">
        <v>84856.172696701295</v>
      </c>
      <c r="J629" s="3">
        <v>70584.702305569605</v>
      </c>
      <c r="K629" s="3">
        <v>40745.300251235902</v>
      </c>
      <c r="L629" s="3">
        <v>1.20847987969779</v>
      </c>
      <c r="M629" s="3">
        <v>8.2239424119784799E-2</v>
      </c>
    </row>
    <row r="630" spans="1:13">
      <c r="A630" s="3" t="s">
        <v>551</v>
      </c>
      <c r="B630" s="3" t="str">
        <f>LOOKUP(A630,[1]Hoja1!$A$1:$A$4905,[1]Hoja1!$B$1:$B$4905)</f>
        <v>Putative sigma-54 modulation protein</v>
      </c>
      <c r="C630" s="3">
        <v>1.3910877536366699</v>
      </c>
      <c r="D630" s="3">
        <v>0.22292999999999999</v>
      </c>
      <c r="E630" s="3">
        <v>1950719.8655063501</v>
      </c>
      <c r="F630" s="3">
        <v>1611589.97455082</v>
      </c>
      <c r="G630" s="3">
        <v>2024401.7608493699</v>
      </c>
      <c r="H630" s="3">
        <v>1622148.3094091599</v>
      </c>
      <c r="I630" s="3">
        <v>478512.98951414198</v>
      </c>
      <c r="J630" s="3">
        <v>130984.725679289</v>
      </c>
      <c r="K630" s="3">
        <v>339129.89095552999</v>
      </c>
      <c r="L630" s="3">
        <v>1.2104318693407401</v>
      </c>
      <c r="M630" s="3">
        <v>8.2940349662040697E-2</v>
      </c>
    </row>
    <row r="631" spans="1:13">
      <c r="A631" s="3" t="s">
        <v>552</v>
      </c>
      <c r="B631" s="3" t="str">
        <f>LOOKUP(A631,[1]Hoja1!$A$1:$A$4905,[1]Hoja1!$B$1:$B$4905)</f>
        <v>GMP synthase [glutamine-hydrolyzing]</v>
      </c>
      <c r="C631" s="3">
        <v>0.87037324410543104</v>
      </c>
      <c r="D631" s="3">
        <v>0.4239</v>
      </c>
      <c r="E631" s="3">
        <v>65023.033570985703</v>
      </c>
      <c r="F631" s="3">
        <v>53635.961280265401</v>
      </c>
      <c r="G631" s="3">
        <v>67462.066564607594</v>
      </c>
      <c r="H631" s="3">
        <v>52514.525027841599</v>
      </c>
      <c r="I631" s="3">
        <v>23605.345102284002</v>
      </c>
      <c r="J631" s="3">
        <v>10842.7796168473</v>
      </c>
      <c r="K631" s="3">
        <v>11387.0722907203</v>
      </c>
      <c r="L631" s="3">
        <v>1.21230294039514</v>
      </c>
      <c r="M631" s="3">
        <v>8.3611158528503204E-2</v>
      </c>
    </row>
    <row r="632" spans="1:13">
      <c r="A632" s="3" t="s">
        <v>553</v>
      </c>
      <c r="B632" s="3" t="str">
        <f>LOOKUP(A632,[1]Hoja1!$A$1:$A$4905,[1]Hoja1!$B$1:$B$4905)</f>
        <v>Proline--tRNA ligase</v>
      </c>
      <c r="C632" s="3">
        <v>1.4106735803353301</v>
      </c>
      <c r="D632" s="3">
        <v>0.21742</v>
      </c>
      <c r="E632" s="3">
        <v>315711.78564444103</v>
      </c>
      <c r="F632" s="3">
        <v>260140.419193954</v>
      </c>
      <c r="G632" s="3">
        <v>315295.45623855898</v>
      </c>
      <c r="H632" s="3">
        <v>253442.59986665999</v>
      </c>
      <c r="I632" s="3">
        <v>27317.7188441896</v>
      </c>
      <c r="J632" s="3">
        <v>62740.300335370601</v>
      </c>
      <c r="K632" s="3">
        <v>55571.366450486901</v>
      </c>
      <c r="L632" s="3">
        <v>1.2136206538863701</v>
      </c>
      <c r="M632" s="3">
        <v>8.4082958840435304E-2</v>
      </c>
    </row>
    <row r="633" spans="1:13">
      <c r="A633" s="3" t="s">
        <v>554</v>
      </c>
      <c r="B633" s="3" t="str">
        <f>LOOKUP(A633,[1]Hoja1!$A$1:$A$4905,[1]Hoja1!$B$1:$B$4905)</f>
        <v>hypothetical protein</v>
      </c>
      <c r="C633" s="3">
        <v>1.8025179670287399</v>
      </c>
      <c r="D633" s="3">
        <v>0.13133</v>
      </c>
      <c r="E633" s="3">
        <v>154578.13817316401</v>
      </c>
      <c r="F633" s="3">
        <v>126985.997216736</v>
      </c>
      <c r="G633" s="3">
        <v>161774.25335008599</v>
      </c>
      <c r="H633" s="3">
        <v>121685.75030419001</v>
      </c>
      <c r="I633" s="3">
        <v>13968.445793855601</v>
      </c>
      <c r="J633" s="3">
        <v>23225.219989064099</v>
      </c>
      <c r="K633" s="3">
        <v>27592.140956428299</v>
      </c>
      <c r="L633" s="3">
        <v>1.21728490984195</v>
      </c>
      <c r="M633" s="3">
        <v>8.5392238288230199E-2</v>
      </c>
    </row>
    <row r="634" spans="1:13">
      <c r="A634" s="3" t="s">
        <v>555</v>
      </c>
      <c r="B634" s="3" t="str">
        <f>LOOKUP(A634,[1]Hoja1!$A$1:$A$4905,[1]Hoja1!$B$1:$B$4905)</f>
        <v>ATP-dependent protease ATPase subunit HslU</v>
      </c>
      <c r="C634" s="3">
        <v>2.6593009775113998</v>
      </c>
      <c r="D634" s="3">
        <v>4.4920000000000002E-2</v>
      </c>
      <c r="E634" s="3">
        <v>183033.43941813201</v>
      </c>
      <c r="F634" s="3">
        <v>150223.92381414701</v>
      </c>
      <c r="G634" s="3">
        <v>187400.498207964</v>
      </c>
      <c r="H634" s="3">
        <v>157195.68084198399</v>
      </c>
      <c r="I634" s="3">
        <v>11432.5846046879</v>
      </c>
      <c r="J634" s="3">
        <v>18648.6250150735</v>
      </c>
      <c r="K634" s="3">
        <v>32809.515603984401</v>
      </c>
      <c r="L634" s="3">
        <v>1.2184040648850001</v>
      </c>
      <c r="M634" s="3">
        <v>8.5791339239821796E-2</v>
      </c>
    </row>
    <row r="635" spans="1:13">
      <c r="A635" s="3" t="s">
        <v>556</v>
      </c>
      <c r="B635" s="3" t="str">
        <f>LOOKUP(A635,[1]Hoja1!$A$1:$A$4905,[1]Hoja1!$B$1:$B$4905)</f>
        <v>putative succinyl-CoA:3-ketoacid coenzyme A t</v>
      </c>
      <c r="C635" s="3">
        <v>1.91258221993857</v>
      </c>
      <c r="D635" s="3">
        <v>0.11401</v>
      </c>
      <c r="E635" s="3">
        <v>1362979.3113706999</v>
      </c>
      <c r="F635" s="3">
        <v>1117364.6922013201</v>
      </c>
      <c r="G635" s="3">
        <v>1473081.3941665101</v>
      </c>
      <c r="H635" s="3">
        <v>1069802.4356079199</v>
      </c>
      <c r="I635" s="3">
        <v>208602.97217717301</v>
      </c>
      <c r="J635" s="3">
        <v>134570.837139782</v>
      </c>
      <c r="K635" s="3">
        <v>245614.61916938401</v>
      </c>
      <c r="L635" s="3">
        <v>1.21981598388034</v>
      </c>
      <c r="M635" s="3">
        <v>8.6294319844398906E-2</v>
      </c>
    </row>
    <row r="636" spans="1:13">
      <c r="A636" s="3" t="s">
        <v>557</v>
      </c>
      <c r="B636" s="3" t="str">
        <f>LOOKUP(A636,[1]Hoja1!$A$1:$A$4905,[1]Hoja1!$B$1:$B$4905)</f>
        <v>Glutamine transport ATP-binding protein GlnQ</v>
      </c>
      <c r="C636" s="3">
        <v>1.4553311100465001</v>
      </c>
      <c r="D636" s="3">
        <v>0.20533999999999999</v>
      </c>
      <c r="E636" s="3">
        <v>688321.50771619705</v>
      </c>
      <c r="F636" s="3">
        <v>562506.51639171201</v>
      </c>
      <c r="G636" s="3">
        <v>683280.24872739299</v>
      </c>
      <c r="H636" s="3">
        <v>546395.04325741006</v>
      </c>
      <c r="I636" s="3">
        <v>100773.290385663</v>
      </c>
      <c r="J636" s="3">
        <v>120762.279417261</v>
      </c>
      <c r="K636" s="3">
        <v>125814.991324485</v>
      </c>
      <c r="L636" s="3">
        <v>1.2236685045562601</v>
      </c>
      <c r="M636" s="3">
        <v>8.7663782073653496E-2</v>
      </c>
    </row>
    <row r="637" spans="1:13">
      <c r="A637" s="3" t="s">
        <v>840</v>
      </c>
      <c r="B637" s="3" t="str">
        <f>LOOKUP(A637,[1]Hoja1!$A$1:$A$4905,[1]Hoja1!$B$1:$B$4905)</f>
        <v>2,3-diketo-L-gulonate-binding periplasmic pro</v>
      </c>
      <c r="C637" s="3">
        <v>0.55477413185653401</v>
      </c>
      <c r="D637" s="3">
        <v>0.60294999999999999</v>
      </c>
      <c r="E637" s="3">
        <v>218735.369066727</v>
      </c>
      <c r="F637" s="3">
        <v>178406.781568134</v>
      </c>
      <c r="G637" s="3">
        <v>190883.426079948</v>
      </c>
      <c r="H637" s="3">
        <v>140329.140189133</v>
      </c>
      <c r="I637" s="3">
        <v>101923.611587254</v>
      </c>
      <c r="J637" s="3">
        <v>90402.426997955001</v>
      </c>
      <c r="K637" s="3">
        <v>40328.587498593603</v>
      </c>
      <c r="L637" s="3">
        <v>1.2260485119686599</v>
      </c>
      <c r="M637" s="3">
        <v>8.8507654573482697E-2</v>
      </c>
    </row>
    <row r="638" spans="1:13">
      <c r="A638" s="3" t="s">
        <v>558</v>
      </c>
      <c r="B638" s="3" t="str">
        <f>LOOKUP(A638,[1]Hoja1!$A$1:$A$4905,[1]Hoja1!$B$1:$B$4905)</f>
        <v>hypothetical protein</v>
      </c>
      <c r="C638" s="3">
        <v>0.52764185851976197</v>
      </c>
      <c r="D638" s="3">
        <v>0.62031999999999998</v>
      </c>
      <c r="E638" s="3">
        <v>69134.865155515101</v>
      </c>
      <c r="F638" s="3">
        <v>56352.428195619199</v>
      </c>
      <c r="G638" s="3">
        <v>44612.027920655899</v>
      </c>
      <c r="H638" s="3">
        <v>54420.2754767679</v>
      </c>
      <c r="I638" s="3">
        <v>49534.049709869498</v>
      </c>
      <c r="J638" s="3">
        <v>6407.0366609747098</v>
      </c>
      <c r="K638" s="3">
        <v>12782.4369598959</v>
      </c>
      <c r="L638" s="3">
        <v>1.22683027811195</v>
      </c>
      <c r="M638" s="3">
        <v>8.8784485809530397E-2</v>
      </c>
    </row>
    <row r="639" spans="1:13">
      <c r="A639" s="3" t="s">
        <v>559</v>
      </c>
      <c r="B639" s="3" t="str">
        <f>LOOKUP(A639,[1]Hoja1!$A$1:$A$4905,[1]Hoja1!$B$1:$B$4905)</f>
        <v>4-hydroxy-3-methylbut-2-en-1-yl diphosphate s</v>
      </c>
      <c r="C639" s="3">
        <v>1.83085899655166</v>
      </c>
      <c r="D639" s="3">
        <v>0.12662999999999999</v>
      </c>
      <c r="E639" s="3">
        <v>270917.36515734397</v>
      </c>
      <c r="F639" s="3">
        <v>220707.23794023899</v>
      </c>
      <c r="G639" s="3">
        <v>249985.99681134499</v>
      </c>
      <c r="H639" s="3">
        <v>220103.91720849599</v>
      </c>
      <c r="I639" s="3">
        <v>55018.217947646503</v>
      </c>
      <c r="J639" s="3">
        <v>11438.562174528501</v>
      </c>
      <c r="K639" s="3">
        <v>50210.127217105299</v>
      </c>
      <c r="L639" s="3">
        <v>1.2274965138692</v>
      </c>
      <c r="M639" s="3">
        <v>8.9020267386030305E-2</v>
      </c>
    </row>
    <row r="640" spans="1:13">
      <c r="A640" s="3" t="s">
        <v>560</v>
      </c>
      <c r="B640" s="3" t="str">
        <f>LOOKUP(A640,[1]Hoja1!$A$1:$A$4905,[1]Hoja1!$B$1:$B$4905)</f>
        <v>DNA topoisomerase 1</v>
      </c>
      <c r="C640" s="3">
        <v>0.70034597823405398</v>
      </c>
      <c r="D640" s="3">
        <v>0.51495000000000002</v>
      </c>
      <c r="E640" s="3">
        <v>42191.832231068198</v>
      </c>
      <c r="F640" s="3">
        <v>34364.932489639599</v>
      </c>
      <c r="G640" s="3">
        <v>36242.868002086303</v>
      </c>
      <c r="H640" s="3">
        <v>31059.055314106899</v>
      </c>
      <c r="I640" s="3">
        <v>19864.561131192899</v>
      </c>
      <c r="J640" s="3">
        <v>9684.17435891485</v>
      </c>
      <c r="K640" s="3">
        <v>7826.8997414285705</v>
      </c>
      <c r="L640" s="3">
        <v>1.22775833311438</v>
      </c>
      <c r="M640" s="3">
        <v>8.9112890482982696E-2</v>
      </c>
    </row>
    <row r="641" spans="1:13">
      <c r="A641" s="3" t="s">
        <v>561</v>
      </c>
      <c r="B641" s="3" t="str">
        <f>LOOKUP(A641,[1]Hoja1!$A$1:$A$4905,[1]Hoja1!$B$1:$B$4905)</f>
        <v>Fumarylpyruvate hydrolase</v>
      </c>
      <c r="C641" s="3">
        <v>3.3182273791991901</v>
      </c>
      <c r="D641" s="3">
        <v>2.1049999999999999E-2</v>
      </c>
      <c r="E641" s="3">
        <v>339047.87154376501</v>
      </c>
      <c r="F641" s="3">
        <v>276001.13618801499</v>
      </c>
      <c r="G641" s="3">
        <v>338707.30898167001</v>
      </c>
      <c r="H641" s="3">
        <v>283607.68969693797</v>
      </c>
      <c r="I641" s="3">
        <v>22246.348022660601</v>
      </c>
      <c r="J641" s="3">
        <v>26486.011808647399</v>
      </c>
      <c r="K641" s="3">
        <v>63046.735355750199</v>
      </c>
      <c r="L641" s="3">
        <v>1.2284292602071101</v>
      </c>
      <c r="M641" s="3">
        <v>8.9350152443079797E-2</v>
      </c>
    </row>
    <row r="642" spans="1:13">
      <c r="A642" s="3" t="s">
        <v>562</v>
      </c>
      <c r="B642" s="3" t="str">
        <f>LOOKUP(A642,[1]Hoja1!$A$1:$A$4905,[1]Hoja1!$B$1:$B$4905)</f>
        <v>Putative thiamine biosynthesis protein</v>
      </c>
      <c r="C642" s="3">
        <v>4.7502871004962399</v>
      </c>
      <c r="D642" s="3">
        <v>5.1000000000000004E-3</v>
      </c>
      <c r="E642" s="3">
        <v>838179.80925911199</v>
      </c>
      <c r="F642" s="3">
        <v>682178.57052145596</v>
      </c>
      <c r="G642" s="3">
        <v>823880.57693747699</v>
      </c>
      <c r="H642" s="3">
        <v>691976.62237053597</v>
      </c>
      <c r="I642" s="3">
        <v>34430.070927146502</v>
      </c>
      <c r="J642" s="3">
        <v>47865.596000404701</v>
      </c>
      <c r="K642" s="3">
        <v>156001.23873765601</v>
      </c>
      <c r="L642" s="3">
        <v>1.22868094290679</v>
      </c>
      <c r="M642" s="3">
        <v>8.9439122329662099E-2</v>
      </c>
    </row>
    <row r="643" spans="1:13">
      <c r="A643" s="3" t="s">
        <v>563</v>
      </c>
      <c r="B643" s="3" t="str">
        <f>LOOKUP(A643,[1]Hoja1!$A$1:$A$4905,[1]Hoja1!$B$1:$B$4905)</f>
        <v>3-hydroxydecanoyl-[acyl-carrier-protein] dehy</v>
      </c>
      <c r="C643" s="3">
        <v>1.9705487864198199</v>
      </c>
      <c r="D643" s="3">
        <v>0.10585</v>
      </c>
      <c r="E643" s="3">
        <v>582847.39132747601</v>
      </c>
      <c r="F643" s="3">
        <v>473867.66281664802</v>
      </c>
      <c r="G643" s="3">
        <v>597871.91403810598</v>
      </c>
      <c r="H643" s="3">
        <v>452969.25671509601</v>
      </c>
      <c r="I643" s="3">
        <v>28563.9565632341</v>
      </c>
      <c r="J643" s="3">
        <v>90525.194856028</v>
      </c>
      <c r="K643" s="3">
        <v>108979.728510828</v>
      </c>
      <c r="L643" s="3">
        <v>1.22997924750353</v>
      </c>
      <c r="M643" s="3">
        <v>8.9897783983515098E-2</v>
      </c>
    </row>
    <row r="644" spans="1:13">
      <c r="A644" s="3" t="s">
        <v>793</v>
      </c>
      <c r="B644" s="3" t="str">
        <f>LOOKUP(A644,[1]Hoja1!$A$1:$A$4905,[1]Hoja1!$B$1:$B$4905)</f>
        <v>Guanidinobutyrase</v>
      </c>
      <c r="C644" s="3">
        <v>1.0587057610256401</v>
      </c>
      <c r="D644" s="3">
        <v>0.33817999999999998</v>
      </c>
      <c r="E644" s="3">
        <v>1025445.4629940999</v>
      </c>
      <c r="F644" s="3">
        <v>831669.22288544104</v>
      </c>
      <c r="G644" s="3">
        <v>874881.28998361703</v>
      </c>
      <c r="H644" s="3">
        <v>818378.83163579495</v>
      </c>
      <c r="I644" s="3">
        <v>376163.15907111397</v>
      </c>
      <c r="J644" s="3">
        <v>37189.491525583901</v>
      </c>
      <c r="K644" s="3">
        <v>193776.24010865999</v>
      </c>
      <c r="L644" s="3">
        <v>1.23299676695545</v>
      </c>
      <c r="M644" s="3">
        <v>9.0961937832351195E-2</v>
      </c>
    </row>
    <row r="645" spans="1:13">
      <c r="A645" s="3" t="s">
        <v>564</v>
      </c>
      <c r="B645" s="3" t="str">
        <f>LOOKUP(A645,[1]Hoja1!$A$1:$A$4905,[1]Hoja1!$B$1:$B$4905)</f>
        <v>Uridylate kinase</v>
      </c>
      <c r="C645" s="3">
        <v>1.66483788734417</v>
      </c>
      <c r="D645" s="3">
        <v>0.15683</v>
      </c>
      <c r="E645" s="3">
        <v>337603.60154753202</v>
      </c>
      <c r="F645" s="3">
        <v>273782.98690549599</v>
      </c>
      <c r="G645" s="3">
        <v>328875.78398259799</v>
      </c>
      <c r="H645" s="3">
        <v>266279.35762712202</v>
      </c>
      <c r="I645" s="3">
        <v>39284.627598871302</v>
      </c>
      <c r="J645" s="3">
        <v>56300.965354556902</v>
      </c>
      <c r="K645" s="3">
        <v>63820.614642036897</v>
      </c>
      <c r="L645" s="3">
        <v>1.2331065759906601</v>
      </c>
      <c r="M645" s="3">
        <v>9.1000613793132804E-2</v>
      </c>
    </row>
    <row r="646" spans="1:13">
      <c r="A646" s="3" t="s">
        <v>565</v>
      </c>
      <c r="B646" s="3" t="str">
        <f>LOOKUP(A646,[1]Hoja1!$A$1:$A$4905,[1]Hoja1!$B$1:$B$4905)</f>
        <v>Succinyl-CoA ligase [ADP-forming] subunit alp</v>
      </c>
      <c r="C646" s="3">
        <v>3.2217222529164502</v>
      </c>
      <c r="D646" s="3">
        <v>2.342E-2</v>
      </c>
      <c r="E646" s="3">
        <v>1319595.42403742</v>
      </c>
      <c r="F646" s="3">
        <v>1066947.5450746899</v>
      </c>
      <c r="G646" s="3">
        <v>1311082.3799306799</v>
      </c>
      <c r="H646" s="3">
        <v>1079122.2166569899</v>
      </c>
      <c r="I646" s="3">
        <v>46310.707089388503</v>
      </c>
      <c r="J646" s="3">
        <v>127046.57342289601</v>
      </c>
      <c r="K646" s="3">
        <v>252647.87896272101</v>
      </c>
      <c r="L646" s="3">
        <v>1.2367950328289401</v>
      </c>
      <c r="M646" s="3">
        <v>9.2297732380109201E-2</v>
      </c>
    </row>
    <row r="647" spans="1:13">
      <c r="A647" s="3" t="s">
        <v>566</v>
      </c>
      <c r="B647" s="3" t="str">
        <f>LOOKUP(A647,[1]Hoja1!$A$1:$A$4905,[1]Hoja1!$B$1:$B$4905)</f>
        <v>Elongation factor 4</v>
      </c>
      <c r="C647" s="3">
        <v>2.1532575272702701</v>
      </c>
      <c r="D647" s="3">
        <v>8.3900000000000002E-2</v>
      </c>
      <c r="E647" s="3">
        <v>307429.48987415899</v>
      </c>
      <c r="F647" s="3">
        <v>248376.37134964901</v>
      </c>
      <c r="G647" s="3">
        <v>299451.01214447798</v>
      </c>
      <c r="H647" s="3">
        <v>253588.27306457999</v>
      </c>
      <c r="I647" s="3">
        <v>21759.430995549101</v>
      </c>
      <c r="J647" s="3">
        <v>42817.033166314701</v>
      </c>
      <c r="K647" s="3">
        <v>59053.118524510101</v>
      </c>
      <c r="L647" s="3">
        <v>1.2377565877286201</v>
      </c>
      <c r="M647" s="3">
        <v>9.2635246461066301E-2</v>
      </c>
    </row>
    <row r="648" spans="1:13">
      <c r="A648" s="3" t="s">
        <v>567</v>
      </c>
      <c r="B648" s="3" t="str">
        <f>LOOKUP(A648,[1]Hoja1!$A$1:$A$4905,[1]Hoja1!$B$1:$B$4905)</f>
        <v>translocation protein TolB</v>
      </c>
      <c r="C648" s="3">
        <v>1.1695445232355599</v>
      </c>
      <c r="D648" s="3">
        <v>0.2949</v>
      </c>
      <c r="E648" s="3">
        <v>333658.02505846199</v>
      </c>
      <c r="F648" s="3">
        <v>269294.59365622402</v>
      </c>
      <c r="G648" s="3">
        <v>310316.39817163802</v>
      </c>
      <c r="H648" s="3">
        <v>276821.02731692197</v>
      </c>
      <c r="I648" s="3">
        <v>106303.33035205</v>
      </c>
      <c r="J648" s="3">
        <v>33460.465910064697</v>
      </c>
      <c r="K648" s="3">
        <v>64363.431402237402</v>
      </c>
      <c r="L648" s="3">
        <v>1.2390075141441701</v>
      </c>
      <c r="M648" s="3">
        <v>9.3073940227114293E-2</v>
      </c>
    </row>
    <row r="649" spans="1:13">
      <c r="A649" s="3" t="s">
        <v>568</v>
      </c>
      <c r="B649" s="3" t="str">
        <f>LOOKUP(A649,[1]Hoja1!$A$1:$A$4905,[1]Hoja1!$B$1:$B$4905)</f>
        <v>putative periplasmic serine endoprotease DegP</v>
      </c>
      <c r="C649" s="3">
        <v>0.81963492389750703</v>
      </c>
      <c r="D649" s="3">
        <v>0.44971</v>
      </c>
      <c r="E649" s="3">
        <v>77949.373496641303</v>
      </c>
      <c r="F649" s="3">
        <v>62905.201918281899</v>
      </c>
      <c r="G649" s="3">
        <v>61774.952994260799</v>
      </c>
      <c r="H649" s="3">
        <v>63256.599133016301</v>
      </c>
      <c r="I649" s="3">
        <v>36803.261151792998</v>
      </c>
      <c r="J649" s="3">
        <v>7718.3450005491804</v>
      </c>
      <c r="K649" s="3">
        <v>15044.171578359401</v>
      </c>
      <c r="L649" s="3">
        <v>1.2391562401771301</v>
      </c>
      <c r="M649" s="3">
        <v>9.3126068255696304E-2</v>
      </c>
    </row>
    <row r="650" spans="1:13">
      <c r="A650" s="3" t="s">
        <v>569</v>
      </c>
      <c r="B650" s="3" t="str">
        <f>LOOKUP(A650,[1]Hoja1!$A$1:$A$4905,[1]Hoja1!$B$1:$B$4905)</f>
        <v>Isoquinoline 1-oxidoreductase subunit beta</v>
      </c>
      <c r="C650" s="3">
        <v>1.08792482961774</v>
      </c>
      <c r="D650" s="3">
        <v>0.32627</v>
      </c>
      <c r="E650" s="3">
        <v>238712.061324329</v>
      </c>
      <c r="F650" s="3">
        <v>192512.97118069101</v>
      </c>
      <c r="G650" s="3">
        <v>280328.369320078</v>
      </c>
      <c r="H650" s="3">
        <v>203813.31104686501</v>
      </c>
      <c r="I650" s="3">
        <v>73097.563873190098</v>
      </c>
      <c r="J650" s="3">
        <v>39876.426066154803</v>
      </c>
      <c r="K650" s="3">
        <v>46199.090143638197</v>
      </c>
      <c r="L650" s="3">
        <v>1.2399791030199001</v>
      </c>
      <c r="M650" s="3">
        <v>9.3414366194801396E-2</v>
      </c>
    </row>
    <row r="651" spans="1:13">
      <c r="A651" s="3" t="s">
        <v>570</v>
      </c>
      <c r="B651" s="3" t="str">
        <f>LOOKUP(A651,[1]Hoja1!$A$1:$A$4905,[1]Hoja1!$B$1:$B$4905)</f>
        <v>MORN repeat protein</v>
      </c>
      <c r="C651" s="3">
        <v>0.67115689806869006</v>
      </c>
      <c r="D651" s="3">
        <v>0.53186999999999995</v>
      </c>
      <c r="E651" s="3">
        <v>86934.777131886905</v>
      </c>
      <c r="F651" s="3">
        <v>70087.478936494997</v>
      </c>
      <c r="G651" s="3">
        <v>93206.608078340796</v>
      </c>
      <c r="H651" s="3">
        <v>71933.922191324906</v>
      </c>
      <c r="I651" s="3">
        <v>51418.608968919303</v>
      </c>
      <c r="J651" s="3">
        <v>6141.3050086542098</v>
      </c>
      <c r="K651" s="3">
        <v>16847.298195391901</v>
      </c>
      <c r="L651" s="3">
        <v>1.24037529172161</v>
      </c>
      <c r="M651" s="3">
        <v>9.3553106504469005E-2</v>
      </c>
    </row>
    <row r="652" spans="1:13">
      <c r="A652" s="3" t="s">
        <v>571</v>
      </c>
      <c r="B652" s="3" t="str">
        <f>LOOKUP(A652,[1]Hoja1!$A$1:$A$4905,[1]Hoja1!$B$1:$B$4905)</f>
        <v>Methylmalonate-semialdehyde dehydrogenase [ac</v>
      </c>
      <c r="C652" s="3">
        <v>0.99156833924142196</v>
      </c>
      <c r="D652" s="3">
        <v>0.36693999999999999</v>
      </c>
      <c r="E652" s="3">
        <v>345464.68584716303</v>
      </c>
      <c r="F652" s="3">
        <v>278513.90664452099</v>
      </c>
      <c r="G652" s="3">
        <v>276060.65374643297</v>
      </c>
      <c r="H652" s="3">
        <v>285908.55687087699</v>
      </c>
      <c r="I652" s="3">
        <v>136642.66438279499</v>
      </c>
      <c r="J652" s="3">
        <v>24044.2744710611</v>
      </c>
      <c r="K652" s="3">
        <v>66950.779202641599</v>
      </c>
      <c r="L652" s="3">
        <v>1.2403857674801599</v>
      </c>
      <c r="M652" s="3">
        <v>9.3556774382210203E-2</v>
      </c>
    </row>
    <row r="653" spans="1:13">
      <c r="A653" s="3" t="s">
        <v>572</v>
      </c>
      <c r="B653" s="3" t="str">
        <f>LOOKUP(A653,[1]Hoja1!$A$1:$A$4905,[1]Hoja1!$B$1:$B$4905)</f>
        <v>Elongation factor P</v>
      </c>
      <c r="C653" s="3">
        <v>1.77312536849655</v>
      </c>
      <c r="D653" s="3">
        <v>0.13639999999999999</v>
      </c>
      <c r="E653" s="3">
        <v>551563.70135695499</v>
      </c>
      <c r="F653" s="3">
        <v>444074.89368163102</v>
      </c>
      <c r="G653" s="3">
        <v>508479.47617331601</v>
      </c>
      <c r="H653" s="3">
        <v>442754.61339588597</v>
      </c>
      <c r="I653" s="3">
        <v>86594.9063148649</v>
      </c>
      <c r="J653" s="3">
        <v>74166.340089180303</v>
      </c>
      <c r="K653" s="3">
        <v>107488.807675324</v>
      </c>
      <c r="L653" s="3">
        <v>1.2420510801324101</v>
      </c>
      <c r="M653" s="3">
        <v>9.4139456841747002E-2</v>
      </c>
    </row>
    <row r="654" spans="1:13">
      <c r="A654" s="3" t="s">
        <v>573</v>
      </c>
      <c r="B654" s="3" t="str">
        <f>LOOKUP(A654,[1]Hoja1!$A$1:$A$4905,[1]Hoja1!$B$1:$B$4905)</f>
        <v>Peroxiredoxin OsmC</v>
      </c>
      <c r="C654" s="3">
        <v>2.5098356306164602</v>
      </c>
      <c r="D654" s="3">
        <v>5.3839999999999999E-2</v>
      </c>
      <c r="E654" s="3">
        <v>311120.61635315098</v>
      </c>
      <c r="F654" s="3">
        <v>250268.649579997</v>
      </c>
      <c r="G654" s="3">
        <v>294507.63942884799</v>
      </c>
      <c r="H654" s="3">
        <v>241157.849922453</v>
      </c>
      <c r="I654" s="3">
        <v>35962.140410554603</v>
      </c>
      <c r="J654" s="3">
        <v>28589.4630281584</v>
      </c>
      <c r="K654" s="3">
        <v>60851.966773153901</v>
      </c>
      <c r="L654" s="3">
        <v>1.2431465821838901</v>
      </c>
      <c r="M654" s="3">
        <v>9.4522340291141801E-2</v>
      </c>
    </row>
    <row r="655" spans="1:13">
      <c r="A655" s="3" t="s">
        <v>574</v>
      </c>
      <c r="B655" s="3" t="str">
        <f>LOOKUP(A655,[1]Hoja1!$A$1:$A$4905,[1]Hoja1!$B$1:$B$4905)</f>
        <v>Dihydroxy-acid dehydratase</v>
      </c>
      <c r="C655" s="3">
        <v>2.32992913592782</v>
      </c>
      <c r="D655" s="3">
        <v>6.7220000000000002E-2</v>
      </c>
      <c r="E655" s="3">
        <v>266685.40687421599</v>
      </c>
      <c r="F655" s="3">
        <v>214411.05162882901</v>
      </c>
      <c r="G655" s="3">
        <v>269278.02355580003</v>
      </c>
      <c r="H655" s="3">
        <v>220809.024928406</v>
      </c>
      <c r="I655" s="3">
        <v>5876.0065683687799</v>
      </c>
      <c r="J655" s="3">
        <v>37619.103999732397</v>
      </c>
      <c r="K655" s="3">
        <v>52274.355245386701</v>
      </c>
      <c r="L655" s="3">
        <v>1.24380438810533</v>
      </c>
      <c r="M655" s="3">
        <v>9.4752084658376298E-2</v>
      </c>
    </row>
    <row r="656" spans="1:13">
      <c r="A656" s="3" t="s">
        <v>575</v>
      </c>
      <c r="B656" s="3" t="str">
        <f>LOOKUP(A656,[1]Hoja1!$A$1:$A$4905,[1]Hoja1!$B$1:$B$4905)</f>
        <v>NYN domain protein</v>
      </c>
      <c r="C656" s="3">
        <v>0.90820373210161098</v>
      </c>
      <c r="D656" s="3">
        <v>0.40542</v>
      </c>
      <c r="E656" s="3">
        <v>380446.84746716701</v>
      </c>
      <c r="F656" s="3">
        <v>305371.59937914403</v>
      </c>
      <c r="G656" s="3">
        <v>356710.901945105</v>
      </c>
      <c r="H656" s="3">
        <v>327911.55458775401</v>
      </c>
      <c r="I656" s="3">
        <v>140134.13069652399</v>
      </c>
      <c r="J656" s="3">
        <v>80198.756485768696</v>
      </c>
      <c r="K656" s="3">
        <v>75075.248088022199</v>
      </c>
      <c r="L656" s="3">
        <v>1.2458488223549899</v>
      </c>
      <c r="M656" s="3">
        <v>9.5465346014685495E-2</v>
      </c>
    </row>
    <row r="657" spans="1:13">
      <c r="A657" s="3" t="s">
        <v>576</v>
      </c>
      <c r="B657" s="3" t="str">
        <f>LOOKUP(A657,[1]Hoja1!$A$1:$A$4905,[1]Hoja1!$B$1:$B$4905)</f>
        <v>Outer membrane lipoprotein Omp16 precursor</v>
      </c>
      <c r="C657" s="3">
        <v>0.64296255567327498</v>
      </c>
      <c r="D657" s="3">
        <v>0.54857</v>
      </c>
      <c r="E657" s="3">
        <v>249891.878363417</v>
      </c>
      <c r="F657" s="3">
        <v>200277.611081738</v>
      </c>
      <c r="G657" s="3">
        <v>255911.36720243699</v>
      </c>
      <c r="H657" s="3">
        <v>185291.81543659899</v>
      </c>
      <c r="I657" s="3">
        <v>146362.350930513</v>
      </c>
      <c r="J657" s="3">
        <v>52263.067595577602</v>
      </c>
      <c r="K657" s="3">
        <v>49614.267281678702</v>
      </c>
      <c r="L657" s="3">
        <v>1.24772747694414</v>
      </c>
      <c r="M657" s="3">
        <v>9.6119739045344502E-2</v>
      </c>
    </row>
    <row r="658" spans="1:13">
      <c r="A658" s="3" t="s">
        <v>577</v>
      </c>
      <c r="B658" s="3" t="str">
        <f>LOOKUP(A658,[1]Hoja1!$A$1:$A$4905,[1]Hoja1!$B$1:$B$4905)</f>
        <v>Translocation and assembly module TamA precur</v>
      </c>
      <c r="C658" s="3">
        <v>0.78556576021487801</v>
      </c>
      <c r="D658" s="3">
        <v>0.4677</v>
      </c>
      <c r="E658" s="3">
        <v>180512.22222771001</v>
      </c>
      <c r="F658" s="3">
        <v>144393.94192053701</v>
      </c>
      <c r="G658" s="3">
        <v>148936.74411234999</v>
      </c>
      <c r="H658" s="3">
        <v>145320.82322617699</v>
      </c>
      <c r="I658" s="3">
        <v>67753.752297315994</v>
      </c>
      <c r="J658" s="3">
        <v>54583.858340311999</v>
      </c>
      <c r="K658" s="3">
        <v>36118.280307172303</v>
      </c>
      <c r="L658" s="3">
        <v>1.2501370890411001</v>
      </c>
      <c r="M658" s="3">
        <v>9.6957640007710205E-2</v>
      </c>
    </row>
    <row r="659" spans="1:13">
      <c r="A659" s="3" t="s">
        <v>578</v>
      </c>
      <c r="B659" s="3" t="str">
        <f>LOOKUP(A659,[1]Hoja1!$A$1:$A$4905,[1]Hoja1!$B$1:$B$4905)</f>
        <v>Polyketide cyclase / dehydrase and lipid tran</v>
      </c>
      <c r="C659" s="3">
        <v>1.0751730357782301</v>
      </c>
      <c r="D659" s="3">
        <v>0.33141999999999999</v>
      </c>
      <c r="E659" s="3">
        <v>74196.584611759696</v>
      </c>
      <c r="F659" s="3">
        <v>59314.538286090101</v>
      </c>
      <c r="G659" s="3">
        <v>75461.828469100801</v>
      </c>
      <c r="H659" s="3">
        <v>56415.9635371248</v>
      </c>
      <c r="I659" s="3">
        <v>24304.626826098101</v>
      </c>
      <c r="J659" s="3">
        <v>12392.929641831301</v>
      </c>
      <c r="K659" s="3">
        <v>14882.0463256696</v>
      </c>
      <c r="L659" s="3">
        <v>1.25090048335013</v>
      </c>
      <c r="M659" s="3">
        <v>9.7222760332078204E-2</v>
      </c>
    </row>
    <row r="660" spans="1:13">
      <c r="A660" s="3" t="s">
        <v>579</v>
      </c>
      <c r="B660" s="3" t="str">
        <f>LOOKUP(A660,[1]Hoja1!$A$1:$A$4905,[1]Hoja1!$B$1:$B$4905)</f>
        <v>Fumarylpyruvate hydrolase</v>
      </c>
      <c r="C660" s="3">
        <v>1.90180134633265</v>
      </c>
      <c r="D660" s="3">
        <v>0.11559999999999999</v>
      </c>
      <c r="E660" s="3">
        <v>41188.268208106703</v>
      </c>
      <c r="F660" s="3">
        <v>32893.982419745</v>
      </c>
      <c r="G660" s="3">
        <v>39383.713882898897</v>
      </c>
      <c r="H660" s="3">
        <v>32919.8172847022</v>
      </c>
      <c r="I660" s="3">
        <v>8166.46291235837</v>
      </c>
      <c r="J660" s="3">
        <v>3143.9246503009499</v>
      </c>
      <c r="K660" s="3">
        <v>8294.2857883616907</v>
      </c>
      <c r="L660" s="3">
        <v>1.2521520709326699</v>
      </c>
      <c r="M660" s="3">
        <v>9.7657076123882094E-2</v>
      </c>
    </row>
    <row r="661" spans="1:13">
      <c r="A661" s="3" t="s">
        <v>580</v>
      </c>
      <c r="B661" s="3" t="str">
        <f>LOOKUP(A661,[1]Hoja1!$A$1:$A$4905,[1]Hoja1!$B$1:$B$4905)</f>
        <v>Ribosomal protein L11 methyltransferase</v>
      </c>
      <c r="C661" s="3">
        <v>0.67735425768905699</v>
      </c>
      <c r="D661" s="3">
        <v>0.52825</v>
      </c>
      <c r="E661" s="3">
        <v>495370.31200455298</v>
      </c>
      <c r="F661" s="3">
        <v>395046.27764078102</v>
      </c>
      <c r="G661" s="3">
        <v>398613.51835539902</v>
      </c>
      <c r="H661" s="3">
        <v>335773.12036830798</v>
      </c>
      <c r="I661" s="3">
        <v>183599.42541653599</v>
      </c>
      <c r="J661" s="3">
        <v>200511.32002189601</v>
      </c>
      <c r="K661" s="3">
        <v>100324.03436377201</v>
      </c>
      <c r="L661" s="3">
        <v>1.2539551440983301</v>
      </c>
      <c r="M661" s="3">
        <v>9.8282001391826898E-2</v>
      </c>
    </row>
    <row r="662" spans="1:13">
      <c r="A662" s="3" t="s">
        <v>581</v>
      </c>
      <c r="B662" s="3" t="str">
        <f>LOOKUP(A662,[1]Hoja1!$A$1:$A$4905,[1]Hoja1!$B$1:$B$4905)</f>
        <v>DNA gyrase subunit B</v>
      </c>
      <c r="C662" s="3">
        <v>1.4529398712159001</v>
      </c>
      <c r="D662" s="3">
        <v>0.20596999999999999</v>
      </c>
      <c r="E662" s="3">
        <v>546191.528187574</v>
      </c>
      <c r="F662" s="3">
        <v>435517.46612272499</v>
      </c>
      <c r="G662" s="3">
        <v>564859.48085684003</v>
      </c>
      <c r="H662" s="3">
        <v>416193.60884076502</v>
      </c>
      <c r="I662" s="3">
        <v>134278.69025379501</v>
      </c>
      <c r="J662" s="3">
        <v>67508.112547735902</v>
      </c>
      <c r="K662" s="3">
        <v>110674.062064849</v>
      </c>
      <c r="L662" s="3">
        <v>1.2541208348086399</v>
      </c>
      <c r="M662" s="3">
        <v>9.8339382876199297E-2</v>
      </c>
    </row>
    <row r="663" spans="1:13">
      <c r="A663" s="3" t="s">
        <v>582</v>
      </c>
      <c r="B663" s="3" t="str">
        <f>LOOKUP(A663,[1]Hoja1!$A$1:$A$4905,[1]Hoja1!$B$1:$B$4905)</f>
        <v>Spermidine/putrescine import ATP-binding prot</v>
      </c>
      <c r="C663" s="3">
        <v>1.73137474095858</v>
      </c>
      <c r="D663" s="3">
        <v>0.14394000000000001</v>
      </c>
      <c r="E663" s="3">
        <v>260272.22886167001</v>
      </c>
      <c r="F663" s="3">
        <v>207424.167417316</v>
      </c>
      <c r="G663" s="3">
        <v>244479.01792273601</v>
      </c>
      <c r="H663" s="3">
        <v>211207.76007571199</v>
      </c>
      <c r="I663" s="3">
        <v>47821.091743226301</v>
      </c>
      <c r="J663" s="3">
        <v>33725.7766109359</v>
      </c>
      <c r="K663" s="3">
        <v>52848.061444354003</v>
      </c>
      <c r="L663" s="3">
        <v>1.25478256512911</v>
      </c>
      <c r="M663" s="3">
        <v>9.8568475661008501E-2</v>
      </c>
    </row>
    <row r="664" spans="1:13">
      <c r="A664" s="3" t="s">
        <v>583</v>
      </c>
      <c r="B664" s="3" t="str">
        <f>LOOKUP(A664,[1]Hoja1!$A$1:$A$4905,[1]Hoja1!$B$1:$B$4905)</f>
        <v>antiporter inner membrane protein</v>
      </c>
      <c r="C664" s="3">
        <v>0.77809721648230601</v>
      </c>
      <c r="D664" s="3">
        <v>0.47171000000000002</v>
      </c>
      <c r="E664" s="3">
        <v>266768.86783494701</v>
      </c>
      <c r="F664" s="3">
        <v>212583.836150819</v>
      </c>
      <c r="G664" s="3">
        <v>212920.370954488</v>
      </c>
      <c r="H664" s="3">
        <v>206582.27330411199</v>
      </c>
      <c r="I664" s="3">
        <v>141642.38556484799</v>
      </c>
      <c r="J664" s="3">
        <v>21919.820092907099</v>
      </c>
      <c r="K664" s="3">
        <v>54185.031684128902</v>
      </c>
      <c r="L664" s="3">
        <v>1.2548878252704401</v>
      </c>
      <c r="M664" s="3">
        <v>9.8604905862156506E-2</v>
      </c>
    </row>
    <row r="665" spans="1:13">
      <c r="A665" s="3" t="s">
        <v>584</v>
      </c>
      <c r="B665" s="3" t="str">
        <f>LOOKUP(A665,[1]Hoja1!$A$1:$A$4905,[1]Hoja1!$B$1:$B$4905)</f>
        <v>UTP--glucose-1-phosphate uridylyltransferase</v>
      </c>
      <c r="C665" s="3">
        <v>3.10049827140229</v>
      </c>
      <c r="D665" s="3">
        <v>2.6839999999999999E-2</v>
      </c>
      <c r="E665" s="3">
        <v>481625.07725079998</v>
      </c>
      <c r="F665" s="3">
        <v>382686.98343950597</v>
      </c>
      <c r="G665" s="3">
        <v>471877.514791027</v>
      </c>
      <c r="H665" s="3">
        <v>386147.33772132202</v>
      </c>
      <c r="I665" s="3">
        <v>56532.428931790302</v>
      </c>
      <c r="J665" s="3">
        <v>27905.916169544402</v>
      </c>
      <c r="K665" s="3">
        <v>98938.093811293496</v>
      </c>
      <c r="L665" s="3">
        <v>1.2585352993249499</v>
      </c>
      <c r="M665" s="3">
        <v>9.9865401121604705E-2</v>
      </c>
    </row>
    <row r="666" spans="1:13">
      <c r="A666" s="3" t="s">
        <v>585</v>
      </c>
      <c r="B666" s="3" t="str">
        <f>LOOKUP(A666,[1]Hoja1!$A$1:$A$4905,[1]Hoja1!$B$1:$B$4905)</f>
        <v>Nitrogen regulation protein NR(I)</v>
      </c>
      <c r="C666" s="3">
        <v>5.6056115996068696</v>
      </c>
      <c r="D666" s="3">
        <v>2.5000000000000001E-3</v>
      </c>
      <c r="E666" s="3">
        <v>319747.450225598</v>
      </c>
      <c r="F666" s="3">
        <v>253997.18295444499</v>
      </c>
      <c r="G666" s="3">
        <v>326987.67774260603</v>
      </c>
      <c r="H666" s="3">
        <v>256769.990283625</v>
      </c>
      <c r="I666" s="3">
        <v>18754.966096926</v>
      </c>
      <c r="J666" s="3">
        <v>12592.889807624</v>
      </c>
      <c r="K666" s="3">
        <v>65750.267271153294</v>
      </c>
      <c r="L666" s="3">
        <v>1.2588621909359801</v>
      </c>
      <c r="M666" s="3">
        <v>9.9978190003136097E-2</v>
      </c>
    </row>
    <row r="667" spans="1:13">
      <c r="A667" s="3" t="s">
        <v>586</v>
      </c>
      <c r="B667" s="3" t="str">
        <f>LOOKUP(A667,[1]Hoja1!$A$1:$A$4905,[1]Hoja1!$B$1:$B$4905)</f>
        <v>Glucose-1-phosphate adenylyltransferase</v>
      </c>
      <c r="C667" s="3">
        <v>2.68325783040707</v>
      </c>
      <c r="D667" s="3">
        <v>4.3650000000000001E-2</v>
      </c>
      <c r="E667" s="3">
        <v>235214.88723766699</v>
      </c>
      <c r="F667" s="3">
        <v>186648.09523573599</v>
      </c>
      <c r="G667" s="3">
        <v>242342.047574928</v>
      </c>
      <c r="H667" s="3">
        <v>186758.265392231</v>
      </c>
      <c r="I667" s="3">
        <v>28638.618818416398</v>
      </c>
      <c r="J667" s="3">
        <v>19729.204524237899</v>
      </c>
      <c r="K667" s="3">
        <v>48566.792001931099</v>
      </c>
      <c r="L667" s="3">
        <v>1.2602051306261199</v>
      </c>
      <c r="M667" s="3">
        <v>0.100441243409625</v>
      </c>
    </row>
    <row r="668" spans="1:13">
      <c r="A668" s="3" t="s">
        <v>864</v>
      </c>
      <c r="B668" s="3" t="str">
        <f>LOOKUP(A668,[1]Hoja1!$A$1:$A$4905,[1]Hoja1!$B$1:$B$4905)</f>
        <v>Glycosyl transferase family 2</v>
      </c>
      <c r="C668" s="3">
        <v>2.8882413813235401</v>
      </c>
      <c r="D668" s="3">
        <v>3.4259999999999999E-2</v>
      </c>
      <c r="E668" s="3">
        <v>374925.94267291302</v>
      </c>
      <c r="F668" s="3">
        <v>297378.96085166599</v>
      </c>
      <c r="G668" s="3">
        <v>389784.68673864601</v>
      </c>
      <c r="H668" s="3">
        <v>294650.60483973898</v>
      </c>
      <c r="I668" s="3">
        <v>39845.827590032903</v>
      </c>
      <c r="J668" s="3">
        <v>31641.688447468499</v>
      </c>
      <c r="K668" s="3">
        <v>77546.981821246605</v>
      </c>
      <c r="L668" s="3">
        <v>1.26076821843468</v>
      </c>
      <c r="M668" s="3">
        <v>0.100635252546805</v>
      </c>
    </row>
    <row r="669" spans="1:13">
      <c r="A669" s="3" t="s">
        <v>587</v>
      </c>
      <c r="B669" s="3" t="str">
        <f>LOOKUP(A669,[1]Hoja1!$A$1:$A$4905,[1]Hoja1!$B$1:$B$4905)</f>
        <v>Succinyl-diaminopimelate desuccinylase</v>
      </c>
      <c r="C669" s="3">
        <v>1.0181931398080899</v>
      </c>
      <c r="D669" s="3">
        <v>0.3553</v>
      </c>
      <c r="E669" s="3">
        <v>472946.84801146103</v>
      </c>
      <c r="F669" s="3">
        <v>374982.907042582</v>
      </c>
      <c r="G669" s="3">
        <v>415066.18241920503</v>
      </c>
      <c r="H669" s="3">
        <v>387003.35449374199</v>
      </c>
      <c r="I669" s="3">
        <v>193199.51282664799</v>
      </c>
      <c r="J669" s="3">
        <v>39555.689478089997</v>
      </c>
      <c r="K669" s="3">
        <v>97963.940968879106</v>
      </c>
      <c r="L669" s="3">
        <v>1.2612490839689301</v>
      </c>
      <c r="M669" s="3">
        <v>0.100800863821866</v>
      </c>
    </row>
    <row r="670" spans="1:13">
      <c r="A670" s="3" t="s">
        <v>852</v>
      </c>
      <c r="B670" s="3" t="str">
        <f>LOOKUP(A670,[1]Hoja1!$A$1:$A$4905,[1]Hoja1!$B$1:$B$4905)</f>
        <v>Extracellular serine protease precursor</v>
      </c>
      <c r="C670" s="3">
        <v>2.7563911229046498</v>
      </c>
      <c r="D670" s="3">
        <v>4.0009999999999997E-2</v>
      </c>
      <c r="E670" s="3">
        <v>753604.21547963202</v>
      </c>
      <c r="F670" s="3">
        <v>596412.47403083404</v>
      </c>
      <c r="G670" s="3">
        <v>776079.15266528702</v>
      </c>
      <c r="H670" s="3">
        <v>604893.13923553599</v>
      </c>
      <c r="I670" s="3">
        <v>77982.056778823695</v>
      </c>
      <c r="J670" s="3">
        <v>72373.1787728294</v>
      </c>
      <c r="K670" s="3">
        <v>157191.74144879801</v>
      </c>
      <c r="L670" s="3">
        <v>1.2635621290521</v>
      </c>
      <c r="M670" s="3">
        <v>0.101596600938266</v>
      </c>
    </row>
    <row r="671" spans="1:13">
      <c r="A671" s="3" t="s">
        <v>588</v>
      </c>
      <c r="B671" s="3" t="str">
        <f>LOOKUP(A671,[1]Hoja1!$A$1:$A$4905,[1]Hoja1!$B$1:$B$4905)</f>
        <v>Cytosine deaminase</v>
      </c>
      <c r="C671" s="3">
        <v>1.5067048193349</v>
      </c>
      <c r="D671" s="3">
        <v>0.19223999999999999</v>
      </c>
      <c r="E671" s="3">
        <v>235793.99890726499</v>
      </c>
      <c r="F671" s="3">
        <v>186572.006207609</v>
      </c>
      <c r="G671" s="3">
        <v>219802.77011784201</v>
      </c>
      <c r="H671" s="3">
        <v>190569.98311981</v>
      </c>
      <c r="I671" s="3">
        <v>65295.387367950898</v>
      </c>
      <c r="J671" s="3">
        <v>14385.117574591</v>
      </c>
      <c r="K671" s="3">
        <v>49221.992699655697</v>
      </c>
      <c r="L671" s="3">
        <v>1.26382303379899</v>
      </c>
      <c r="M671" s="3">
        <v>0.10168626633153</v>
      </c>
    </row>
    <row r="672" spans="1:13">
      <c r="A672" s="3" t="s">
        <v>589</v>
      </c>
      <c r="B672" s="3" t="str">
        <f>LOOKUP(A672,[1]Hoja1!$A$1:$A$4905,[1]Hoja1!$B$1:$B$4905)</f>
        <v>Heme-binding protein A precursor</v>
      </c>
      <c r="C672" s="3">
        <v>1.55222632920174</v>
      </c>
      <c r="D672" s="3">
        <v>0.18131</v>
      </c>
      <c r="E672" s="3">
        <v>1564315.9150336401</v>
      </c>
      <c r="F672" s="3">
        <v>1236076.73480098</v>
      </c>
      <c r="G672" s="3">
        <v>1545670.70610311</v>
      </c>
      <c r="H672" s="3">
        <v>1332431.89044176</v>
      </c>
      <c r="I672" s="3">
        <v>251489.96488082601</v>
      </c>
      <c r="J672" s="3">
        <v>292570.492159874</v>
      </c>
      <c r="K672" s="3">
        <v>328239.18023266102</v>
      </c>
      <c r="L672" s="3">
        <v>1.2655491936635399</v>
      </c>
      <c r="M672" s="3">
        <v>0.10227903145506299</v>
      </c>
    </row>
    <row r="673" spans="1:13">
      <c r="A673" s="3" t="s">
        <v>794</v>
      </c>
      <c r="B673" s="3" t="str">
        <f>LOOKUP(A673,[1]Hoja1!$A$1:$A$4905,[1]Hoja1!$B$1:$B$4905)</f>
        <v>Thermostable carboxypeptidase 1</v>
      </c>
      <c r="C673" s="3">
        <v>2.18695309689573</v>
      </c>
      <c r="D673" s="3">
        <v>8.0399999999999999E-2</v>
      </c>
      <c r="E673" s="3">
        <v>132535.163796204</v>
      </c>
      <c r="F673" s="3">
        <v>104517.016903592</v>
      </c>
      <c r="G673" s="3">
        <v>133639.56069459399</v>
      </c>
      <c r="H673" s="3">
        <v>104091.866643209</v>
      </c>
      <c r="I673" s="3">
        <v>21281.5053094002</v>
      </c>
      <c r="J673" s="3">
        <v>12923.6502949529</v>
      </c>
      <c r="K673" s="3">
        <v>28018.146892611901</v>
      </c>
      <c r="L673" s="3">
        <v>1.2680725849500301</v>
      </c>
      <c r="M673" s="3">
        <v>0.103144113436131</v>
      </c>
    </row>
    <row r="674" spans="1:13">
      <c r="A674" s="3" t="s">
        <v>590</v>
      </c>
      <c r="B674" s="3" t="str">
        <f>LOOKUP(A674,[1]Hoja1!$A$1:$A$4905,[1]Hoja1!$B$1:$B$4905)</f>
        <v>Carbon monoxide dehydrogenase small chain</v>
      </c>
      <c r="C674" s="3">
        <v>1.1662197580936899</v>
      </c>
      <c r="D674" s="3">
        <v>0.29611999999999999</v>
      </c>
      <c r="E674" s="3">
        <v>1155701.36330129</v>
      </c>
      <c r="F674" s="3">
        <v>910357.16930859396</v>
      </c>
      <c r="G674" s="3">
        <v>1194794.6007135599</v>
      </c>
      <c r="H674" s="3">
        <v>938112.129605063</v>
      </c>
      <c r="I674" s="3">
        <v>270325.69769141497</v>
      </c>
      <c r="J674" s="3">
        <v>278807.84462754597</v>
      </c>
      <c r="K674" s="3">
        <v>245344.193992696</v>
      </c>
      <c r="L674" s="3">
        <v>1.2695032260568999</v>
      </c>
      <c r="M674" s="3">
        <v>0.103633808838675</v>
      </c>
    </row>
    <row r="675" spans="1:13">
      <c r="A675" s="3" t="s">
        <v>591</v>
      </c>
      <c r="B675" s="3" t="str">
        <f>LOOKUP(A675,[1]Hoja1!$A$1:$A$4905,[1]Hoja1!$B$1:$B$4905)</f>
        <v>D-galactose-binding periplasmic protein precu</v>
      </c>
      <c r="C675" s="3">
        <v>3.75336347997419</v>
      </c>
      <c r="D675" s="3">
        <v>1.325E-2</v>
      </c>
      <c r="E675" s="3">
        <v>1504956.22631532</v>
      </c>
      <c r="F675" s="3">
        <v>1183796.7263807701</v>
      </c>
      <c r="G675" s="3">
        <v>1514619.2417249</v>
      </c>
      <c r="H675" s="3">
        <v>1188186.47409406</v>
      </c>
      <c r="I675" s="3">
        <v>167354.080059078</v>
      </c>
      <c r="J675" s="3">
        <v>47402.431309862797</v>
      </c>
      <c r="K675" s="3">
        <v>321159.49993454898</v>
      </c>
      <c r="L675" s="3">
        <v>1.2712961548022099</v>
      </c>
      <c r="M675" s="3">
        <v>0.104246733413235</v>
      </c>
    </row>
    <row r="676" spans="1:13">
      <c r="A676" s="3" t="s">
        <v>592</v>
      </c>
      <c r="B676" s="3" t="str">
        <f>LOOKUP(A676,[1]Hoja1!$A$1:$A$4905,[1]Hoja1!$B$1:$B$4905)</f>
        <v>Phthiocerol synthesis polyketide synthase typ</v>
      </c>
      <c r="C676" s="3">
        <v>0.18645641068284499</v>
      </c>
      <c r="D676" s="3">
        <v>0.85941999999999996</v>
      </c>
      <c r="E676" s="3">
        <v>57926.333582519801</v>
      </c>
      <c r="F676" s="3">
        <v>45552.635179450597</v>
      </c>
      <c r="G676" s="3">
        <v>7662.7586025546098</v>
      </c>
      <c r="H676" s="3">
        <v>5563.8205080750004</v>
      </c>
      <c r="I676" s="3">
        <v>93069.647756407794</v>
      </c>
      <c r="J676" s="3">
        <v>82511.415261333605</v>
      </c>
      <c r="K676" s="3">
        <v>12373.6984030691</v>
      </c>
      <c r="L676" s="3">
        <v>1.2716351832188</v>
      </c>
      <c r="M676" s="3">
        <v>0.104362535337732</v>
      </c>
    </row>
    <row r="677" spans="1:13">
      <c r="A677" s="3" t="s">
        <v>593</v>
      </c>
      <c r="B677" s="3" t="str">
        <f>LOOKUP(A677,[1]Hoja1!$A$1:$A$4905,[1]Hoja1!$B$1:$B$4905)</f>
        <v>hypothetical protein</v>
      </c>
      <c r="C677" s="3">
        <v>5.2586262327439304</v>
      </c>
      <c r="D677" s="3">
        <v>3.3E-3</v>
      </c>
      <c r="E677" s="3">
        <v>888077.43021006801</v>
      </c>
      <c r="F677" s="3">
        <v>697294.97061709105</v>
      </c>
      <c r="G677" s="3">
        <v>870452.87198445201</v>
      </c>
      <c r="H677" s="3">
        <v>698115.76250638999</v>
      </c>
      <c r="I677" s="3">
        <v>39474.5337800876</v>
      </c>
      <c r="J677" s="3">
        <v>52171.213784870903</v>
      </c>
      <c r="K677" s="3">
        <v>190782.45959297699</v>
      </c>
      <c r="L677" s="3">
        <v>1.27360366506607</v>
      </c>
      <c r="M677" s="3">
        <v>0.10503430017035401</v>
      </c>
    </row>
    <row r="678" spans="1:13">
      <c r="A678" s="3" t="s">
        <v>594</v>
      </c>
      <c r="B678" s="3" t="str">
        <f>LOOKUP(A678,[1]Hoja1!$A$1:$A$4905,[1]Hoja1!$B$1:$B$4905)</f>
        <v>Phenylalanine--tRNA ligase alpha subunit</v>
      </c>
      <c r="C678" s="3">
        <v>0.88234714889448695</v>
      </c>
      <c r="D678" s="3">
        <v>0.41798000000000002</v>
      </c>
      <c r="E678" s="3">
        <v>318769.78584327502</v>
      </c>
      <c r="F678" s="3">
        <v>249984.90281366999</v>
      </c>
      <c r="G678" s="3">
        <v>330079.70032063901</v>
      </c>
      <c r="H678" s="3">
        <v>246763.335894369</v>
      </c>
      <c r="I678" s="3">
        <v>115995.256537115</v>
      </c>
      <c r="J678" s="3">
        <v>91616.786794154497</v>
      </c>
      <c r="K678" s="3">
        <v>68784.883029605102</v>
      </c>
      <c r="L678" s="3">
        <v>1.2751561484529901</v>
      </c>
      <c r="M678" s="3">
        <v>0.10556336928702301</v>
      </c>
    </row>
    <row r="679" spans="1:13">
      <c r="A679" s="3" t="s">
        <v>595</v>
      </c>
      <c r="B679" s="3" t="str">
        <f>LOOKUP(A679,[1]Hoja1!$A$1:$A$4905,[1]Hoja1!$B$1:$B$4905)</f>
        <v>Carboxynorspermidine/carboxyspermidine decarb</v>
      </c>
      <c r="C679" s="3">
        <v>1.34748454772795</v>
      </c>
      <c r="D679" s="3">
        <v>0.23566000000000001</v>
      </c>
      <c r="E679" s="3">
        <v>66216.772850257301</v>
      </c>
      <c r="F679" s="3">
        <v>51924.258411516101</v>
      </c>
      <c r="G679" s="3">
        <v>54336.7498883238</v>
      </c>
      <c r="H679" s="3">
        <v>54273.401247898197</v>
      </c>
      <c r="I679" s="3">
        <v>21031.649965213499</v>
      </c>
      <c r="J679" s="3">
        <v>5153.0973522397499</v>
      </c>
      <c r="K679" s="3">
        <v>14292.5144387412</v>
      </c>
      <c r="L679" s="3">
        <v>1.2752569776821601</v>
      </c>
      <c r="M679" s="3">
        <v>0.105597708490671</v>
      </c>
    </row>
    <row r="680" spans="1:13">
      <c r="A680" s="3" t="s">
        <v>596</v>
      </c>
      <c r="B680" s="3" t="str">
        <f>LOOKUP(A680,[1]Hoja1!$A$1:$A$4905,[1]Hoja1!$B$1:$B$4905)</f>
        <v>Peptidase family M50</v>
      </c>
      <c r="C680" s="3">
        <v>0.46594288753089202</v>
      </c>
      <c r="D680" s="3">
        <v>0.66085000000000005</v>
      </c>
      <c r="E680" s="3">
        <v>32785.131934238598</v>
      </c>
      <c r="F680" s="3">
        <v>25678.508751373702</v>
      </c>
      <c r="G680" s="3">
        <v>36158.076406214903</v>
      </c>
      <c r="H680" s="3">
        <v>24660.9446407943</v>
      </c>
      <c r="I680" s="3">
        <v>22053.2064560453</v>
      </c>
      <c r="J680" s="3">
        <v>18450.500057033401</v>
      </c>
      <c r="K680" s="3">
        <v>7106.6231828648697</v>
      </c>
      <c r="L680" s="3">
        <v>1.2767537340923201</v>
      </c>
      <c r="M680" s="3">
        <v>0.106107136700529</v>
      </c>
    </row>
    <row r="681" spans="1:13">
      <c r="A681" s="3" t="s">
        <v>597</v>
      </c>
      <c r="B681" s="3" t="str">
        <f>LOOKUP(A681,[1]Hoja1!$A$1:$A$4905,[1]Hoja1!$B$1:$B$4905)</f>
        <v>Enoyl-[acyl-carrier-protein] reductase [NADH]</v>
      </c>
      <c r="C681" s="3">
        <v>1.87102021611888</v>
      </c>
      <c r="D681" s="3">
        <v>0.12026000000000001</v>
      </c>
      <c r="E681" s="3">
        <v>608621.60357455304</v>
      </c>
      <c r="F681" s="3">
        <v>476530.869057781</v>
      </c>
      <c r="G681" s="3">
        <v>584154.22466959199</v>
      </c>
      <c r="H681" s="3">
        <v>448656.08569612697</v>
      </c>
      <c r="I681" s="3">
        <v>122675.998619766</v>
      </c>
      <c r="J681" s="3">
        <v>64864.357258811702</v>
      </c>
      <c r="K681" s="3">
        <v>132090.73451677201</v>
      </c>
      <c r="L681" s="3">
        <v>1.2771923984231</v>
      </c>
      <c r="M681" s="3">
        <v>0.10625632504692201</v>
      </c>
    </row>
    <row r="682" spans="1:13">
      <c r="A682" s="3" t="s">
        <v>598</v>
      </c>
      <c r="B682" s="3" t="str">
        <f>LOOKUP(A682,[1]Hoja1!$A$1:$A$4905,[1]Hoja1!$B$1:$B$4905)</f>
        <v>hypothetical protein</v>
      </c>
      <c r="C682" s="3">
        <v>0.800511972545082</v>
      </c>
      <c r="D682" s="3">
        <v>0.45973999999999998</v>
      </c>
      <c r="E682" s="3">
        <v>117674.332673025</v>
      </c>
      <c r="F682" s="3">
        <v>92132.182141315701</v>
      </c>
      <c r="G682" s="3">
        <v>113950.80494766</v>
      </c>
      <c r="H682" s="3">
        <v>114345.33195162201</v>
      </c>
      <c r="I682" s="3">
        <v>20002.474445676598</v>
      </c>
      <c r="J682" s="3">
        <v>51400.871599566097</v>
      </c>
      <c r="K682" s="3">
        <v>25542.150531709402</v>
      </c>
      <c r="L682" s="3">
        <v>1.2772337519644501</v>
      </c>
      <c r="M682" s="3">
        <v>0.106270386612032</v>
      </c>
    </row>
    <row r="683" spans="1:13">
      <c r="A683" s="3" t="s">
        <v>599</v>
      </c>
      <c r="B683" s="3" t="str">
        <f>LOOKUP(A683,[1]Hoja1!$A$1:$A$4905,[1]Hoja1!$B$1:$B$4905)</f>
        <v>NADH-quinone oxidoreductase chain 3</v>
      </c>
      <c r="C683" s="3">
        <v>2.3441593161036001</v>
      </c>
      <c r="D683" s="3">
        <v>6.6040000000000001E-2</v>
      </c>
      <c r="E683" s="3">
        <v>404194.80505388102</v>
      </c>
      <c r="F683" s="3">
        <v>316041.11218531698</v>
      </c>
      <c r="G683" s="3">
        <v>413140.89181419002</v>
      </c>
      <c r="H683" s="3">
        <v>320180.13645855902</v>
      </c>
      <c r="I683" s="3">
        <v>23548.4380983663</v>
      </c>
      <c r="J683" s="3">
        <v>60587.520879602002</v>
      </c>
      <c r="K683" s="3">
        <v>88153.6928685639</v>
      </c>
      <c r="L683" s="3">
        <v>1.27893109304359</v>
      </c>
      <c r="M683" s="3">
        <v>0.10684714595082</v>
      </c>
    </row>
    <row r="684" spans="1:13">
      <c r="A684" s="3" t="s">
        <v>600</v>
      </c>
      <c r="B684" s="3" t="str">
        <f>LOOKUP(A684,[1]Hoja1!$A$1:$A$4905,[1]Hoja1!$B$1:$B$4905)</f>
        <v>hypothetical protein</v>
      </c>
      <c r="C684" s="3">
        <v>0.69354512981655503</v>
      </c>
      <c r="D684" s="3">
        <v>0.51885999999999999</v>
      </c>
      <c r="E684" s="3">
        <v>646263.68376081903</v>
      </c>
      <c r="F684" s="3">
        <v>503579.72388170997</v>
      </c>
      <c r="G684" s="3">
        <v>723293.93381991005</v>
      </c>
      <c r="H684" s="3">
        <v>622299.97346483602</v>
      </c>
      <c r="I684" s="3">
        <v>269880.87748318998</v>
      </c>
      <c r="J684" s="3">
        <v>269021.42786603799</v>
      </c>
      <c r="K684" s="3">
        <v>142683.95987910801</v>
      </c>
      <c r="L684" s="3">
        <v>1.2833393663654</v>
      </c>
      <c r="M684" s="3">
        <v>0.10834151643017199</v>
      </c>
    </row>
    <row r="685" spans="1:13">
      <c r="A685" s="3" t="s">
        <v>601</v>
      </c>
      <c r="B685" s="3" t="str">
        <f>LOOKUP(A685,[1]Hoja1!$A$1:$A$4905,[1]Hoja1!$B$1:$B$4905)</f>
        <v>NAD dependent epimerase/dehydratase family pr</v>
      </c>
      <c r="C685" s="3">
        <v>1.04891920844283</v>
      </c>
      <c r="D685" s="3">
        <v>0.34225</v>
      </c>
      <c r="E685" s="3">
        <v>328556.50525718299</v>
      </c>
      <c r="F685" s="3">
        <v>255602.54347029101</v>
      </c>
      <c r="G685" s="3">
        <v>286826.40201586502</v>
      </c>
      <c r="H685" s="3">
        <v>254422.50096083299</v>
      </c>
      <c r="I685" s="3">
        <v>142550.57884894899</v>
      </c>
      <c r="J685" s="3">
        <v>16555.5068167852</v>
      </c>
      <c r="K685" s="3">
        <v>72953.961786891698</v>
      </c>
      <c r="L685" s="3">
        <v>1.28541954550374</v>
      </c>
      <c r="M685" s="3">
        <v>0.109044899308539</v>
      </c>
    </row>
    <row r="686" spans="1:13">
      <c r="A686" s="3" t="s">
        <v>602</v>
      </c>
      <c r="B686" s="3" t="str">
        <f>LOOKUP(A686,[1]Hoja1!$A$1:$A$4905,[1]Hoja1!$B$1:$B$4905)</f>
        <v>Glutathione amide reductase</v>
      </c>
      <c r="C686" s="3">
        <v>2.8356780012813898</v>
      </c>
      <c r="D686" s="3">
        <v>3.6429999999999997E-2</v>
      </c>
      <c r="E686" s="3">
        <v>192986.30697617499</v>
      </c>
      <c r="F686" s="3">
        <v>149978.548194298</v>
      </c>
      <c r="G686" s="3">
        <v>201384.53101484</v>
      </c>
      <c r="H686" s="3">
        <v>154092.13764886899</v>
      </c>
      <c r="I686" s="3">
        <v>22644.309821373201</v>
      </c>
      <c r="J686" s="3">
        <v>17758.893638412301</v>
      </c>
      <c r="K686" s="3">
        <v>43007.758781877099</v>
      </c>
      <c r="L686" s="3">
        <v>1.2867594019256701</v>
      </c>
      <c r="M686" s="3">
        <v>0.109497350180043</v>
      </c>
    </row>
    <row r="687" spans="1:13">
      <c r="A687" s="3" t="s">
        <v>795</v>
      </c>
      <c r="B687" s="3" t="str">
        <f>LOOKUP(A687,[1]Hoja1!$A$1:$A$4905,[1]Hoja1!$B$1:$B$4905)</f>
        <v>Flavin-dependent monooxygenase, oxygenase sub</v>
      </c>
      <c r="C687" s="3">
        <v>1.7468618175895101</v>
      </c>
      <c r="D687" s="3">
        <v>0.14108999999999999</v>
      </c>
      <c r="E687" s="3">
        <v>43309.705748507797</v>
      </c>
      <c r="F687" s="3">
        <v>33610.4733601443</v>
      </c>
      <c r="G687" s="3">
        <v>37286.511688587998</v>
      </c>
      <c r="H687" s="3">
        <v>33233.115490533899</v>
      </c>
      <c r="I687" s="3">
        <v>10565.972053627</v>
      </c>
      <c r="J687" s="3">
        <v>3695.3997432542501</v>
      </c>
      <c r="K687" s="3">
        <v>9699.2323883635108</v>
      </c>
      <c r="L687" s="3">
        <v>1.2885776788810399</v>
      </c>
      <c r="M687" s="3">
        <v>0.110110604099608</v>
      </c>
    </row>
    <row r="688" spans="1:13">
      <c r="A688" s="3" t="s">
        <v>796</v>
      </c>
      <c r="B688" s="3" t="str">
        <f>LOOKUP(A688,[1]Hoja1!$A$1:$A$4905,[1]Hoja1!$B$1:$B$4905)</f>
        <v>p-aminobenzoyl-glutamate hydrolase subunit B</v>
      </c>
      <c r="C688" s="3">
        <v>2.5756520441595301</v>
      </c>
      <c r="D688" s="3">
        <v>4.9689999999999998E-2</v>
      </c>
      <c r="E688" s="3">
        <v>269248.41849487601</v>
      </c>
      <c r="F688" s="3">
        <v>208831.90517896399</v>
      </c>
      <c r="G688" s="3">
        <v>271791.22047516197</v>
      </c>
      <c r="H688" s="3">
        <v>194436.363315594</v>
      </c>
      <c r="I688" s="3">
        <v>28772.620247438201</v>
      </c>
      <c r="J688" s="3">
        <v>31939.787919919701</v>
      </c>
      <c r="K688" s="3">
        <v>60416.513315911798</v>
      </c>
      <c r="L688" s="3">
        <v>1.28930691057066</v>
      </c>
      <c r="M688" s="3">
        <v>0.110356310450136</v>
      </c>
    </row>
    <row r="689" spans="1:13">
      <c r="A689" s="3" t="s">
        <v>603</v>
      </c>
      <c r="B689" s="3" t="str">
        <f>LOOKUP(A689,[1]Hoja1!$A$1:$A$4905,[1]Hoja1!$B$1:$B$4905)</f>
        <v>Alpha,alpha-trehalose-phosphate synthase [UDP</v>
      </c>
      <c r="C689" s="3">
        <v>1.6540841748412201</v>
      </c>
      <c r="D689" s="3">
        <v>0.15901999999999999</v>
      </c>
      <c r="E689" s="3">
        <v>135170.56640397201</v>
      </c>
      <c r="F689" s="3">
        <v>104692.753544069</v>
      </c>
      <c r="G689" s="3">
        <v>126579.954928754</v>
      </c>
      <c r="H689" s="3">
        <v>102684.361086495</v>
      </c>
      <c r="I689" s="3">
        <v>33724.614921958702</v>
      </c>
      <c r="J689" s="3">
        <v>14553.1801002546</v>
      </c>
      <c r="K689" s="3">
        <v>30477.812859902901</v>
      </c>
      <c r="L689" s="3">
        <v>1.2911167375789201</v>
      </c>
      <c r="M689" s="3">
        <v>0.110965511200819</v>
      </c>
    </row>
    <row r="690" spans="1:13">
      <c r="A690" s="3" t="s">
        <v>604</v>
      </c>
      <c r="B690" s="3" t="str">
        <f>LOOKUP(A690,[1]Hoja1!$A$1:$A$4905,[1]Hoja1!$B$1:$B$4905)</f>
        <v>S-methyl-5'-thioadenosine phosphorylase</v>
      </c>
      <c r="C690" s="3">
        <v>0.75549245468311099</v>
      </c>
      <c r="D690" s="3">
        <v>0.48399999999999999</v>
      </c>
      <c r="E690" s="3">
        <v>52226.8429536568</v>
      </c>
      <c r="F690" s="3">
        <v>40448.842395788801</v>
      </c>
      <c r="G690" s="3">
        <v>46951.807424622901</v>
      </c>
      <c r="H690" s="3">
        <v>49444.343437151401</v>
      </c>
      <c r="I690" s="3">
        <v>13464.172874128401</v>
      </c>
      <c r="J690" s="3">
        <v>23948.950338142298</v>
      </c>
      <c r="K690" s="3">
        <v>11778.000557867999</v>
      </c>
      <c r="L690" s="3">
        <v>1.2911826361462</v>
      </c>
      <c r="M690" s="3">
        <v>0.110987677015081</v>
      </c>
    </row>
    <row r="691" spans="1:13">
      <c r="A691" s="3" t="s">
        <v>605</v>
      </c>
      <c r="B691" s="3" t="str">
        <f>LOOKUP(A691,[1]Hoja1!$A$1:$A$4905,[1]Hoja1!$B$1:$B$4905)</f>
        <v>hypothetical protein</v>
      </c>
      <c r="C691" s="3">
        <v>2.0779957760991898</v>
      </c>
      <c r="D691" s="3">
        <v>9.2299999999999993E-2</v>
      </c>
      <c r="E691" s="3">
        <v>502550.90732040303</v>
      </c>
      <c r="F691" s="3">
        <v>389118.65791750699</v>
      </c>
      <c r="G691" s="3">
        <v>479855.16864367598</v>
      </c>
      <c r="H691" s="3">
        <v>416003.29340439499</v>
      </c>
      <c r="I691" s="3">
        <v>39642.057908889001</v>
      </c>
      <c r="J691" s="3">
        <v>86405.942028765901</v>
      </c>
      <c r="K691" s="3">
        <v>113432.24940289601</v>
      </c>
      <c r="L691" s="3">
        <v>1.2915106924195401</v>
      </c>
      <c r="M691" s="3">
        <v>0.111098006049083</v>
      </c>
    </row>
    <row r="692" spans="1:13">
      <c r="A692" s="3" t="s">
        <v>606</v>
      </c>
      <c r="B692" s="3" t="str">
        <f>LOOKUP(A692,[1]Hoja1!$A$1:$A$4905,[1]Hoja1!$B$1:$B$4905)</f>
        <v>Catalase</v>
      </c>
      <c r="C692" s="3">
        <v>1.72257818178705</v>
      </c>
      <c r="D692" s="3">
        <v>0.14557999999999999</v>
      </c>
      <c r="E692" s="3">
        <v>666166.10649215302</v>
      </c>
      <c r="F692" s="3">
        <v>514083.13604896702</v>
      </c>
      <c r="G692" s="3">
        <v>690092.84348731698</v>
      </c>
      <c r="H692" s="3">
        <v>504106.86760126101</v>
      </c>
      <c r="I692" s="3">
        <v>75276.274496796599</v>
      </c>
      <c r="J692" s="3">
        <v>135989.309343873</v>
      </c>
      <c r="K692" s="3">
        <v>152082.970443186</v>
      </c>
      <c r="L692" s="3">
        <v>1.29583341638482</v>
      </c>
      <c r="M692" s="3">
        <v>0.112549175149675</v>
      </c>
    </row>
    <row r="693" spans="1:13">
      <c r="A693" s="3" t="s">
        <v>841</v>
      </c>
      <c r="B693" s="3" t="str">
        <f>LOOKUP(A693,[1]Hoja1!$A$1:$A$4905,[1]Hoja1!$B$1:$B$4905)</f>
        <v>Mycocerosic acid synthase</v>
      </c>
      <c r="C693" s="3">
        <v>1.2722880206207701</v>
      </c>
      <c r="D693" s="3">
        <v>0.25923000000000002</v>
      </c>
      <c r="E693" s="3">
        <v>20543.032704533802</v>
      </c>
      <c r="F693" s="3">
        <v>15839.2965830827</v>
      </c>
      <c r="G693" s="3">
        <v>22499.0862658841</v>
      </c>
      <c r="H693" s="3">
        <v>17047.423579878701</v>
      </c>
      <c r="I693" s="3">
        <v>6554.8128490914696</v>
      </c>
      <c r="J693" s="3">
        <v>3226.2390290562898</v>
      </c>
      <c r="K693" s="3">
        <v>4703.7361214511202</v>
      </c>
      <c r="L693" s="3">
        <v>1.2969662255377601</v>
      </c>
      <c r="M693" s="3">
        <v>0.112928666713558</v>
      </c>
    </row>
    <row r="694" spans="1:13">
      <c r="A694" s="3" t="s">
        <v>607</v>
      </c>
      <c r="B694" s="3" t="str">
        <f>LOOKUP(A694,[1]Hoja1!$A$1:$A$4905,[1]Hoja1!$B$1:$B$4905)</f>
        <v>Efflux pump membrane transporter BepE</v>
      </c>
      <c r="C694" s="3">
        <v>1.25155700359963</v>
      </c>
      <c r="D694" s="3">
        <v>0.26608999999999999</v>
      </c>
      <c r="E694" s="3">
        <v>205273.04237737501</v>
      </c>
      <c r="F694" s="3">
        <v>157748.43876518801</v>
      </c>
      <c r="G694" s="3">
        <v>186787.26319813301</v>
      </c>
      <c r="H694" s="3">
        <v>159048.86324564999</v>
      </c>
      <c r="I694" s="3">
        <v>77027.939928332402</v>
      </c>
      <c r="J694" s="3">
        <v>12813.439946476599</v>
      </c>
      <c r="K694" s="3">
        <v>47524.603612186598</v>
      </c>
      <c r="L694" s="3">
        <v>1.3012682977035901</v>
      </c>
      <c r="M694" s="3">
        <v>0.114366849366491</v>
      </c>
    </row>
    <row r="695" spans="1:13">
      <c r="A695" s="3" t="s">
        <v>608</v>
      </c>
      <c r="B695" s="3" t="str">
        <f>LOOKUP(A695,[1]Hoja1!$A$1:$A$4905,[1]Hoja1!$B$1:$B$4905)</f>
        <v>Trimethylamine methyltransferase (MTTB)</v>
      </c>
      <c r="C695" s="3">
        <v>4.6461440716566296</v>
      </c>
      <c r="D695" s="3">
        <v>5.5999999999999999E-3</v>
      </c>
      <c r="E695" s="3">
        <v>205181.358121247</v>
      </c>
      <c r="F695" s="3">
        <v>157539.49599192699</v>
      </c>
      <c r="G695" s="3">
        <v>215691.77383065299</v>
      </c>
      <c r="H695" s="3">
        <v>155378.02485133099</v>
      </c>
      <c r="I695" s="3">
        <v>18659.562715918601</v>
      </c>
      <c r="J695" s="3">
        <v>8264.2105555519393</v>
      </c>
      <c r="K695" s="3">
        <v>47641.862129320099</v>
      </c>
      <c r="L695" s="3">
        <v>1.3024121781611</v>
      </c>
      <c r="M695" s="3">
        <v>0.114748448420001</v>
      </c>
    </row>
    <row r="696" spans="1:13">
      <c r="A696" s="3" t="s">
        <v>609</v>
      </c>
      <c r="B696" s="3" t="str">
        <f>LOOKUP(A696,[1]Hoja1!$A$1:$A$4905,[1]Hoja1!$B$1:$B$4905)</f>
        <v>3-oxoacyl-[acyl-carrier-protein] synthase 3</v>
      </c>
      <c r="C696" s="3">
        <v>3.4846161902031199</v>
      </c>
      <c r="D696" s="3">
        <v>1.7569999999999999E-2</v>
      </c>
      <c r="E696" s="3">
        <v>95133.265521401307</v>
      </c>
      <c r="F696" s="3">
        <v>72943.094468758398</v>
      </c>
      <c r="G696" s="3">
        <v>95614.147265098305</v>
      </c>
      <c r="H696" s="3">
        <v>73446.682915406505</v>
      </c>
      <c r="I696" s="3">
        <v>12499.818431752699</v>
      </c>
      <c r="J696" s="3">
        <v>3420.3774995567301</v>
      </c>
      <c r="K696" s="3">
        <v>22190.171052642901</v>
      </c>
      <c r="L696" s="3">
        <v>1.30421208771376</v>
      </c>
      <c r="M696" s="3">
        <v>0.115348221023301</v>
      </c>
    </row>
    <row r="697" spans="1:13">
      <c r="A697" s="3" t="s">
        <v>309</v>
      </c>
      <c r="B697" s="3" t="str">
        <f>LOOKUP(A697,[1]Hoja1!$A$1:$A$4905,[1]Hoja1!$B$1:$B$4905)</f>
        <v>DNA-directed RNA polymerase subunit beta'</v>
      </c>
      <c r="C697" s="3">
        <v>2.5677096005033202</v>
      </c>
      <c r="D697" s="3">
        <v>5.0169999999999999E-2</v>
      </c>
      <c r="E697" s="3">
        <v>403881.79195964301</v>
      </c>
      <c r="F697" s="3">
        <v>309227.68136995001</v>
      </c>
      <c r="G697" s="3">
        <v>388932.20739781897</v>
      </c>
      <c r="H697" s="3">
        <v>306762.25599409401</v>
      </c>
      <c r="I697" s="3">
        <v>32771.082546976999</v>
      </c>
      <c r="J697" s="3">
        <v>56272.601935409701</v>
      </c>
      <c r="K697" s="3">
        <v>94654.110589693199</v>
      </c>
      <c r="L697" s="3">
        <v>1.30609843908654</v>
      </c>
      <c r="M697" s="3">
        <v>0.115975910431385</v>
      </c>
    </row>
    <row r="698" spans="1:13">
      <c r="A698" s="3" t="s">
        <v>610</v>
      </c>
      <c r="B698" s="3" t="str">
        <f>LOOKUP(A698,[1]Hoja1!$A$1:$A$4905,[1]Hoja1!$B$1:$B$4905)</f>
        <v>Glycerate dehydrogenase</v>
      </c>
      <c r="C698" s="3">
        <v>0.69212263584769496</v>
      </c>
      <c r="D698" s="3">
        <v>0.51968000000000003</v>
      </c>
      <c r="E698" s="3">
        <v>189754.62385355399</v>
      </c>
      <c r="F698" s="3">
        <v>145237.94516743699</v>
      </c>
      <c r="G698" s="3">
        <v>133869.38646981699</v>
      </c>
      <c r="H698" s="3">
        <v>151156.82148200599</v>
      </c>
      <c r="I698" s="3">
        <v>122992.300977787</v>
      </c>
      <c r="J698" s="3">
        <v>41654.484891885397</v>
      </c>
      <c r="K698" s="3">
        <v>44516.678686117099</v>
      </c>
      <c r="L698" s="3">
        <v>1.30650859618536</v>
      </c>
      <c r="M698" s="3">
        <v>0.116112271517294</v>
      </c>
    </row>
    <row r="699" spans="1:13">
      <c r="A699" s="3" t="s">
        <v>611</v>
      </c>
      <c r="B699" s="3" t="str">
        <f>LOOKUP(A699,[1]Hoja1!$A$1:$A$4905,[1]Hoja1!$B$1:$B$4905)</f>
        <v>Carboxynorspermidine synthase</v>
      </c>
      <c r="C699" s="3">
        <v>2.8846180288513601</v>
      </c>
      <c r="D699" s="3">
        <v>3.44E-2</v>
      </c>
      <c r="E699" s="3">
        <v>447788.00268318597</v>
      </c>
      <c r="F699" s="3">
        <v>342507.60602099</v>
      </c>
      <c r="G699" s="3">
        <v>461497.32262228301</v>
      </c>
      <c r="H699" s="3">
        <v>332433.61294483201</v>
      </c>
      <c r="I699" s="3">
        <v>42614.4405708263</v>
      </c>
      <c r="J699" s="3">
        <v>50942.890808954697</v>
      </c>
      <c r="K699" s="3">
        <v>105280.39666219499</v>
      </c>
      <c r="L699" s="3">
        <v>1.3073811933266799</v>
      </c>
      <c r="M699" s="3">
        <v>0.11640223335041899</v>
      </c>
    </row>
    <row r="700" spans="1:13">
      <c r="A700" s="3" t="s">
        <v>612</v>
      </c>
      <c r="B700" s="3" t="str">
        <f>LOOKUP(A700,[1]Hoja1!$A$1:$A$4905,[1]Hoja1!$B$1:$B$4905)</f>
        <v>ATP-dependent Clp protease ATP-binding subuni</v>
      </c>
      <c r="C700" s="3">
        <v>1.6376915578043401</v>
      </c>
      <c r="D700" s="3">
        <v>0.16241</v>
      </c>
      <c r="E700" s="3">
        <v>239801.638588109</v>
      </c>
      <c r="F700" s="3">
        <v>183251.88398113701</v>
      </c>
      <c r="G700" s="3">
        <v>208189.77187030701</v>
      </c>
      <c r="H700" s="3">
        <v>183656.79157505601</v>
      </c>
      <c r="I700" s="3">
        <v>66148.273993840499</v>
      </c>
      <c r="J700" s="3">
        <v>22126.913854090999</v>
      </c>
      <c r="K700" s="3">
        <v>56549.754606971801</v>
      </c>
      <c r="L700" s="3">
        <v>1.30859030411274</v>
      </c>
      <c r="M700" s="3">
        <v>0.116803698106671</v>
      </c>
    </row>
    <row r="701" spans="1:13">
      <c r="A701" s="3" t="s">
        <v>613</v>
      </c>
      <c r="B701" s="3" t="str">
        <f>LOOKUP(A701,[1]Hoja1!$A$1:$A$4905,[1]Hoja1!$B$1:$B$4905)</f>
        <v>Argininosuccinate lyase 1</v>
      </c>
      <c r="C701" s="3">
        <v>2.8519606014949299</v>
      </c>
      <c r="D701" s="3">
        <v>3.5740000000000001E-2</v>
      </c>
      <c r="E701" s="3">
        <v>105255.61458037399</v>
      </c>
      <c r="F701" s="3">
        <v>80220.053912417497</v>
      </c>
      <c r="G701" s="3">
        <v>110879.32179098199</v>
      </c>
      <c r="H701" s="3">
        <v>81264.9605396884</v>
      </c>
      <c r="I701" s="3">
        <v>10794.187943998801</v>
      </c>
      <c r="J701" s="3">
        <v>11937.101310833499</v>
      </c>
      <c r="K701" s="3">
        <v>25035.560667956001</v>
      </c>
      <c r="L701" s="3">
        <v>1.31208606136427</v>
      </c>
      <c r="M701" s="3">
        <v>0.117962321891633</v>
      </c>
    </row>
    <row r="702" spans="1:13">
      <c r="A702" s="3" t="s">
        <v>614</v>
      </c>
      <c r="B702" s="3" t="str">
        <f>LOOKUP(A702,[1]Hoja1!$A$1:$A$4905,[1]Hoja1!$B$1:$B$4905)</f>
        <v>Small heat shock protein IbpA</v>
      </c>
      <c r="C702" s="3">
        <v>1.3654651638448001</v>
      </c>
      <c r="D702" s="3">
        <v>0.23033000000000001</v>
      </c>
      <c r="E702" s="3">
        <v>985476.04954328504</v>
      </c>
      <c r="F702" s="3">
        <v>749422.43990420597</v>
      </c>
      <c r="G702" s="3">
        <v>870341.28003097803</v>
      </c>
      <c r="H702" s="3">
        <v>759489.11507773702</v>
      </c>
      <c r="I702" s="3">
        <v>308529.68877956399</v>
      </c>
      <c r="J702" s="3">
        <v>148076.56284002599</v>
      </c>
      <c r="K702" s="3">
        <v>236053.609639078</v>
      </c>
      <c r="L702" s="3">
        <v>1.31498070656818</v>
      </c>
      <c r="M702" s="3">
        <v>0.118919380892359</v>
      </c>
    </row>
    <row r="703" spans="1:13">
      <c r="A703" s="3" t="s">
        <v>615</v>
      </c>
      <c r="B703" s="3" t="str">
        <f>LOOKUP(A703,[1]Hoja1!$A$1:$A$4905,[1]Hoja1!$B$1:$B$4905)</f>
        <v>S-(hydroxymethyl)glutathione dehydrogenase</v>
      </c>
      <c r="C703" s="3">
        <v>1.7892504797880799</v>
      </c>
      <c r="D703" s="3">
        <v>0.13358999999999999</v>
      </c>
      <c r="E703" s="3">
        <v>1174302.3998809699</v>
      </c>
      <c r="F703" s="3">
        <v>891688.04065096995</v>
      </c>
      <c r="G703" s="3">
        <v>1045406.0755235601</v>
      </c>
      <c r="H703" s="3">
        <v>903243.48808689602</v>
      </c>
      <c r="I703" s="3">
        <v>282740.79441614798</v>
      </c>
      <c r="J703" s="3">
        <v>134114.90212760499</v>
      </c>
      <c r="K703" s="3">
        <v>282614.35923000099</v>
      </c>
      <c r="L703" s="3">
        <v>1.3169430858618201</v>
      </c>
      <c r="M703" s="3">
        <v>0.119567006525754</v>
      </c>
    </row>
    <row r="704" spans="1:13">
      <c r="A704" s="3" t="s">
        <v>616</v>
      </c>
      <c r="B704" s="3" t="str">
        <f>LOOKUP(A704,[1]Hoja1!$A$1:$A$4905,[1]Hoja1!$B$1:$B$4905)</f>
        <v>putative ATP-dependent transporter SufC</v>
      </c>
      <c r="C704" s="3">
        <v>1.69641148437106</v>
      </c>
      <c r="D704" s="3">
        <v>0.15057000000000001</v>
      </c>
      <c r="E704" s="3">
        <v>1426442.6274942199</v>
      </c>
      <c r="F704" s="3">
        <v>1075189.1319792301</v>
      </c>
      <c r="G704" s="3">
        <v>1337043.33150429</v>
      </c>
      <c r="H704" s="3">
        <v>1078291.10861693</v>
      </c>
      <c r="I704" s="3">
        <v>253803.15670577501</v>
      </c>
      <c r="J704" s="3">
        <v>282044.06589069503</v>
      </c>
      <c r="K704" s="3">
        <v>351253.49551499198</v>
      </c>
      <c r="L704" s="3">
        <v>1.3266899609265901</v>
      </c>
      <c r="M704" s="3">
        <v>0.12276944284126</v>
      </c>
    </row>
    <row r="705" spans="1:13">
      <c r="A705" s="3" t="s">
        <v>617</v>
      </c>
      <c r="B705" s="3" t="str">
        <f>LOOKUP(A705,[1]Hoja1!$A$1:$A$4905,[1]Hoja1!$B$1:$B$4905)</f>
        <v>S-formylglutathione hydrolase</v>
      </c>
      <c r="C705" s="3">
        <v>2.6590720894410702</v>
      </c>
      <c r="D705" s="3">
        <v>4.4929999999999998E-2</v>
      </c>
      <c r="E705" s="3">
        <v>777123.56164158497</v>
      </c>
      <c r="F705" s="3">
        <v>584924.01901562198</v>
      </c>
      <c r="G705" s="3">
        <v>794538.61475151905</v>
      </c>
      <c r="H705" s="3">
        <v>576342.76081123506</v>
      </c>
      <c r="I705" s="3">
        <v>58941.817971114397</v>
      </c>
      <c r="J705" s="3">
        <v>112298.896211242</v>
      </c>
      <c r="K705" s="3">
        <v>192199.54262596401</v>
      </c>
      <c r="L705" s="3">
        <v>1.32858890450322</v>
      </c>
      <c r="M705" s="3">
        <v>0.12339062118008499</v>
      </c>
    </row>
    <row r="706" spans="1:13">
      <c r="A706" s="3" t="s">
        <v>618</v>
      </c>
      <c r="B706" s="3" t="str">
        <f>LOOKUP(A706,[1]Hoja1!$A$1:$A$4905,[1]Hoja1!$B$1:$B$4905)</f>
        <v>C4-dicarboxylate transport transcriptional re</v>
      </c>
      <c r="C706" s="3">
        <v>1.7528353513588699</v>
      </c>
      <c r="D706" s="3">
        <v>0.14001</v>
      </c>
      <c r="E706" s="3">
        <v>53907.430291190998</v>
      </c>
      <c r="F706" s="3">
        <v>40537.469512752803</v>
      </c>
      <c r="G706" s="3">
        <v>45416.1532884439</v>
      </c>
      <c r="H706" s="3">
        <v>40498.765087260297</v>
      </c>
      <c r="I706" s="3">
        <v>14973.063801370499</v>
      </c>
      <c r="J706" s="3">
        <v>4094.9308302447098</v>
      </c>
      <c r="K706" s="3">
        <v>13369.960778438301</v>
      </c>
      <c r="L706" s="3">
        <v>1.32981735019825</v>
      </c>
      <c r="M706" s="3">
        <v>0.12379199491572</v>
      </c>
    </row>
    <row r="707" spans="1:13">
      <c r="A707" s="3" t="s">
        <v>619</v>
      </c>
      <c r="B707" s="3" t="str">
        <f>LOOKUP(A707,[1]Hoja1!$A$1:$A$4905,[1]Hoja1!$B$1:$B$4905)</f>
        <v>Transcription elongation factor GreA</v>
      </c>
      <c r="C707" s="3">
        <v>1.2147601465711499</v>
      </c>
      <c r="D707" s="3">
        <v>0.27868999999999999</v>
      </c>
      <c r="E707" s="3">
        <v>283913.689077274</v>
      </c>
      <c r="F707" s="3">
        <v>213378.307525073</v>
      </c>
      <c r="G707" s="3">
        <v>284192.37377377099</v>
      </c>
      <c r="H707" s="3">
        <v>241567.12056317399</v>
      </c>
      <c r="I707" s="3">
        <v>6802.9336990530501</v>
      </c>
      <c r="J707" s="3">
        <v>97990.924885448097</v>
      </c>
      <c r="K707" s="3">
        <v>70535.381552201201</v>
      </c>
      <c r="L707" s="3">
        <v>1.3305649124802099</v>
      </c>
      <c r="M707" s="3">
        <v>0.124036066744822</v>
      </c>
    </row>
    <row r="708" spans="1:13">
      <c r="A708" s="3" t="s">
        <v>620</v>
      </c>
      <c r="B708" s="3" t="str">
        <f>LOOKUP(A708,[1]Hoja1!$A$1:$A$4905,[1]Hoja1!$B$1:$B$4905)</f>
        <v>N5-carboxyaminoimidazole ribonucleotide synth</v>
      </c>
      <c r="C708" s="3">
        <v>1.01054726874129</v>
      </c>
      <c r="D708" s="3">
        <v>0.35860999999999998</v>
      </c>
      <c r="E708" s="3">
        <v>1078494.5377569101</v>
      </c>
      <c r="F708" s="3">
        <v>809996.08526435704</v>
      </c>
      <c r="G708" s="3">
        <v>1049079.50414942</v>
      </c>
      <c r="H708" s="3">
        <v>827829.66591363295</v>
      </c>
      <c r="I708" s="3">
        <v>450927.325187526</v>
      </c>
      <c r="J708" s="3">
        <v>257179.59467486001</v>
      </c>
      <c r="K708" s="3">
        <v>268498.452492551</v>
      </c>
      <c r="L708" s="3">
        <v>1.3314811730292799</v>
      </c>
      <c r="M708" s="3">
        <v>0.12433502995085</v>
      </c>
    </row>
    <row r="709" spans="1:13">
      <c r="A709" s="3" t="s">
        <v>621</v>
      </c>
      <c r="B709" s="3" t="str">
        <f>LOOKUP(A709,[1]Hoja1!$A$1:$A$4905,[1]Hoja1!$B$1:$B$4905)</f>
        <v>Molybdopterin molybdenumtransferase</v>
      </c>
      <c r="C709" s="3">
        <v>0.83391723762570802</v>
      </c>
      <c r="D709" s="3">
        <v>0.44233</v>
      </c>
      <c r="E709" s="3">
        <v>49931.975308451598</v>
      </c>
      <c r="F709" s="3">
        <v>37438.709312754501</v>
      </c>
      <c r="G709" s="3">
        <v>49221.993785227402</v>
      </c>
      <c r="H709" s="3">
        <v>31235.866882735001</v>
      </c>
      <c r="I709" s="3">
        <v>22058.527708929501</v>
      </c>
      <c r="J709" s="3">
        <v>17801.122444516699</v>
      </c>
      <c r="K709" s="3">
        <v>12493.2659956971</v>
      </c>
      <c r="L709" s="3">
        <v>1.3336991639143101</v>
      </c>
      <c r="M709" s="3">
        <v>0.12505787891630801</v>
      </c>
    </row>
    <row r="710" spans="1:13">
      <c r="A710" s="3" t="s">
        <v>622</v>
      </c>
      <c r="B710" s="3" t="str">
        <f>LOOKUP(A710,[1]Hoja1!$A$1:$A$4905,[1]Hoja1!$B$1:$B$4905)</f>
        <v>NMT1/THI5 like protein</v>
      </c>
      <c r="C710" s="3">
        <v>2.63242207572736</v>
      </c>
      <c r="D710" s="3">
        <v>4.6399999999999997E-2</v>
      </c>
      <c r="E710" s="3">
        <v>311052.56482412497</v>
      </c>
      <c r="F710" s="3">
        <v>233176.354403579</v>
      </c>
      <c r="G710" s="3">
        <v>316898.41422188602</v>
      </c>
      <c r="H710" s="3">
        <v>233615.450793311</v>
      </c>
      <c r="I710" s="3">
        <v>29772.7735198585</v>
      </c>
      <c r="J710" s="3">
        <v>43698.692867002297</v>
      </c>
      <c r="K710" s="3">
        <v>77876.2104205457</v>
      </c>
      <c r="L710" s="3">
        <v>1.3339798781044401</v>
      </c>
      <c r="M710" s="3">
        <v>0.125149278685392</v>
      </c>
    </row>
    <row r="711" spans="1:13">
      <c r="A711" s="3" t="s">
        <v>623</v>
      </c>
      <c r="B711" s="3" t="str">
        <f>LOOKUP(A711,[1]Hoja1!$A$1:$A$4905,[1]Hoja1!$B$1:$B$4905)</f>
        <v>Biotin carboxylase</v>
      </c>
      <c r="C711" s="3">
        <v>2.6445444758143899</v>
      </c>
      <c r="D711" s="3">
        <v>4.573E-2</v>
      </c>
      <c r="E711" s="3">
        <v>301069.99479290599</v>
      </c>
      <c r="F711" s="3">
        <v>225293.65637279599</v>
      </c>
      <c r="G711" s="3">
        <v>303809.65413545398</v>
      </c>
      <c r="H711" s="3">
        <v>209289.96109339999</v>
      </c>
      <c r="I711" s="3">
        <v>13351.1493036635</v>
      </c>
      <c r="J711" s="3">
        <v>47191.094575360199</v>
      </c>
      <c r="K711" s="3">
        <v>75776.338420110304</v>
      </c>
      <c r="L711" s="3">
        <v>1.33634474951537</v>
      </c>
      <c r="M711" s="3">
        <v>0.125918511655842</v>
      </c>
    </row>
    <row r="712" spans="1:13">
      <c r="A712" s="3" t="s">
        <v>624</v>
      </c>
      <c r="B712" s="3" t="str">
        <f>LOOKUP(A712,[1]Hoja1!$A$1:$A$4905,[1]Hoja1!$B$1:$B$4905)</f>
        <v>3-hydroxyacyl-[acyl-carrier-protein] dehydrat</v>
      </c>
      <c r="C712" s="3">
        <v>1.09054366049841</v>
      </c>
      <c r="D712" s="3">
        <v>0.32522000000000001</v>
      </c>
      <c r="E712" s="3">
        <v>250793.84603049999</v>
      </c>
      <c r="F712" s="3">
        <v>187666.01508380799</v>
      </c>
      <c r="G712" s="3">
        <v>231577.67262047599</v>
      </c>
      <c r="H712" s="3">
        <v>212217.719095601</v>
      </c>
      <c r="I712" s="3">
        <v>66803.135352754107</v>
      </c>
      <c r="J712" s="3">
        <v>81232.783771293602</v>
      </c>
      <c r="K712" s="3">
        <v>63127.830946692397</v>
      </c>
      <c r="L712" s="3">
        <v>1.3363839260854</v>
      </c>
      <c r="M712" s="3">
        <v>0.12593124333963601</v>
      </c>
    </row>
    <row r="713" spans="1:13">
      <c r="A713" s="3" t="s">
        <v>625</v>
      </c>
      <c r="B713" s="3" t="str">
        <f>LOOKUP(A713,[1]Hoja1!$A$1:$A$4905,[1]Hoja1!$B$1:$B$4905)</f>
        <v>hypothetical protein</v>
      </c>
      <c r="C713" s="3">
        <v>3.0829555878381001</v>
      </c>
      <c r="D713" s="3">
        <v>2.7380000000000002E-2</v>
      </c>
      <c r="E713" s="3">
        <v>532221.97083723696</v>
      </c>
      <c r="F713" s="3">
        <v>398232.26898434298</v>
      </c>
      <c r="G713" s="3">
        <v>525583.94084271498</v>
      </c>
      <c r="H713" s="3">
        <v>404131.57032515598</v>
      </c>
      <c r="I713" s="3">
        <v>83693.849769648295</v>
      </c>
      <c r="J713" s="3">
        <v>26964.333048962901</v>
      </c>
      <c r="K713" s="3">
        <v>133989.70185289401</v>
      </c>
      <c r="L713" s="3">
        <v>1.3364611868210099</v>
      </c>
      <c r="M713" s="3">
        <v>0.12595635060155</v>
      </c>
    </row>
    <row r="714" spans="1:13">
      <c r="A714" s="3" t="s">
        <v>797</v>
      </c>
      <c r="B714" s="3" t="str">
        <f>LOOKUP(A714,[1]Hoja1!$A$1:$A$4905,[1]Hoja1!$B$1:$B$4905)</f>
        <v>Cation/acetate symporter ActP</v>
      </c>
      <c r="C714" s="3">
        <v>0.68850299216501998</v>
      </c>
      <c r="D714" s="3">
        <v>0.52176999999999996</v>
      </c>
      <c r="E714" s="3">
        <v>501306.99472780601</v>
      </c>
      <c r="F714" s="3">
        <v>373224.00338371401</v>
      </c>
      <c r="G714" s="3">
        <v>336942.18471386301</v>
      </c>
      <c r="H714" s="3">
        <v>309011.06791440299</v>
      </c>
      <c r="I714" s="3">
        <v>343413.624412957</v>
      </c>
      <c r="J714" s="3">
        <v>142326.60142147599</v>
      </c>
      <c r="K714" s="3">
        <v>128082.99134409201</v>
      </c>
      <c r="L714" s="3">
        <v>1.34317994068674</v>
      </c>
      <c r="M714" s="3">
        <v>0.12813419733926201</v>
      </c>
    </row>
    <row r="715" spans="1:13">
      <c r="A715" s="3" t="s">
        <v>626</v>
      </c>
      <c r="B715" s="3" t="str">
        <f>LOOKUP(A715,[1]Hoja1!$A$1:$A$4905,[1]Hoja1!$B$1:$B$4905)</f>
        <v>Glycine betaine/carnitine transport binding p</v>
      </c>
      <c r="C715" s="3">
        <v>1.87131388139094</v>
      </c>
      <c r="D715" s="3">
        <v>0.12021</v>
      </c>
      <c r="E715" s="3">
        <v>843703.56122721895</v>
      </c>
      <c r="F715" s="3">
        <v>628012.65938698302</v>
      </c>
      <c r="G715" s="3">
        <v>773451.96022575104</v>
      </c>
      <c r="H715" s="3">
        <v>656185.67507688596</v>
      </c>
      <c r="I715" s="3">
        <v>125634.125094016</v>
      </c>
      <c r="J715" s="3">
        <v>165636.01986003699</v>
      </c>
      <c r="K715" s="3">
        <v>215690.90184023601</v>
      </c>
      <c r="L715" s="3">
        <v>1.34344992671131</v>
      </c>
      <c r="M715" s="3">
        <v>0.128221483974819</v>
      </c>
    </row>
    <row r="716" spans="1:13">
      <c r="A716" s="3" t="s">
        <v>627</v>
      </c>
      <c r="B716" s="3" t="str">
        <f>LOOKUP(A716,[1]Hoja1!$A$1:$A$4905,[1]Hoja1!$B$1:$B$4905)</f>
        <v>Low specificity L-threonine aldolase</v>
      </c>
      <c r="C716" s="3">
        <v>1.2190190586331899</v>
      </c>
      <c r="D716" s="3">
        <v>0.2772</v>
      </c>
      <c r="E716" s="3">
        <v>48741.814750201498</v>
      </c>
      <c r="F716" s="3">
        <v>36173.049947602201</v>
      </c>
      <c r="G716" s="3">
        <v>45343.1576913522</v>
      </c>
      <c r="H716" s="3">
        <v>36631.073512063303</v>
      </c>
      <c r="I716" s="3">
        <v>16028.0444886319</v>
      </c>
      <c r="J716" s="3">
        <v>11509.580898031199</v>
      </c>
      <c r="K716" s="3">
        <v>12568.7648025994</v>
      </c>
      <c r="L716" s="3">
        <v>1.34746212500206</v>
      </c>
      <c r="M716" s="3">
        <v>0.12951656670940101</v>
      </c>
    </row>
    <row r="717" spans="1:13">
      <c r="A717" s="3" t="s">
        <v>853</v>
      </c>
      <c r="B717" s="3" t="str">
        <f>LOOKUP(A717,[1]Hoja1!$A$1:$A$4905,[1]Hoja1!$B$1:$B$4905)</f>
        <v>Blue-light-activated histidine kinase 1</v>
      </c>
      <c r="C717" s="3">
        <v>1.1911604574889201</v>
      </c>
      <c r="D717" s="3">
        <v>0.28705000000000003</v>
      </c>
      <c r="E717" s="3">
        <v>42273.2930174047</v>
      </c>
      <c r="F717" s="3">
        <v>31314.314867835299</v>
      </c>
      <c r="G717" s="3">
        <v>44015.749362504102</v>
      </c>
      <c r="H717" s="3">
        <v>36859.961289054198</v>
      </c>
      <c r="I717" s="3">
        <v>8164.7738502509101</v>
      </c>
      <c r="J717" s="3">
        <v>14049.894767177901</v>
      </c>
      <c r="K717" s="3">
        <v>10958.978149569301</v>
      </c>
      <c r="L717" s="3">
        <v>1.3499670420963299</v>
      </c>
      <c r="M717" s="3">
        <v>0.13032316582061901</v>
      </c>
    </row>
    <row r="718" spans="1:13">
      <c r="A718" s="3" t="s">
        <v>628</v>
      </c>
      <c r="B718" s="3" t="str">
        <f>LOOKUP(A718,[1]Hoja1!$A$1:$A$4905,[1]Hoja1!$B$1:$B$4905)</f>
        <v>D-lactate dehydrogenase</v>
      </c>
      <c r="C718" s="3">
        <v>2.92966105500185</v>
      </c>
      <c r="D718" s="3">
        <v>3.2649999999999998E-2</v>
      </c>
      <c r="E718" s="3">
        <v>891207.72140638705</v>
      </c>
      <c r="F718" s="3">
        <v>658941.84046487999</v>
      </c>
      <c r="G718" s="3">
        <v>837596.65908895701</v>
      </c>
      <c r="H718" s="3">
        <v>678424.22727057501</v>
      </c>
      <c r="I718" s="3">
        <v>151909.648276352</v>
      </c>
      <c r="J718" s="3">
        <v>50735.150796157497</v>
      </c>
      <c r="K718" s="3">
        <v>232265.880941507</v>
      </c>
      <c r="L718" s="3">
        <v>1.3524831277638201</v>
      </c>
      <c r="M718" s="3">
        <v>0.13113185598579599</v>
      </c>
    </row>
    <row r="719" spans="1:13">
      <c r="A719" s="3" t="s">
        <v>629</v>
      </c>
      <c r="B719" s="3" t="str">
        <f>LOOKUP(A719,[1]Hoja1!$A$1:$A$4905,[1]Hoja1!$B$1:$B$4905)</f>
        <v>Glutamate dehydrogenase</v>
      </c>
      <c r="C719" s="3">
        <v>1.8317881777617</v>
      </c>
      <c r="D719" s="3">
        <v>0.12648000000000001</v>
      </c>
      <c r="E719" s="3">
        <v>603368.55761869799</v>
      </c>
      <c r="F719" s="3">
        <v>445284.842078986</v>
      </c>
      <c r="G719" s="3">
        <v>551545.31152366695</v>
      </c>
      <c r="H719" s="3">
        <v>434159.60078538698</v>
      </c>
      <c r="I719" s="3">
        <v>161522.04161487299</v>
      </c>
      <c r="J719" s="3">
        <v>62340.256299225199</v>
      </c>
      <c r="K719" s="3">
        <v>158083.71553971199</v>
      </c>
      <c r="L719" s="3">
        <v>1.3550170600949201</v>
      </c>
      <c r="M719" s="3">
        <v>0.13194476315023401</v>
      </c>
    </row>
    <row r="720" spans="1:13">
      <c r="A720" s="3" t="s">
        <v>798</v>
      </c>
      <c r="B720" s="3" t="str">
        <f>LOOKUP(A720,[1]Hoja1!$A$1:$A$4905,[1]Hoja1!$B$1:$B$4905)</f>
        <v>Spermidine/putrescine import ATP-binding prot</v>
      </c>
      <c r="C720" s="3">
        <v>2.6484920641582601</v>
      </c>
      <c r="D720" s="3">
        <v>4.5510000000000002E-2</v>
      </c>
      <c r="E720" s="3">
        <v>122437.625745624</v>
      </c>
      <c r="F720" s="3">
        <v>90265.412066758494</v>
      </c>
      <c r="G720" s="3">
        <v>118345.45331277</v>
      </c>
      <c r="H720" s="3">
        <v>89155.779960126805</v>
      </c>
      <c r="I720" s="3">
        <v>18482.182716851501</v>
      </c>
      <c r="J720" s="3">
        <v>13923.671402735699</v>
      </c>
      <c r="K720" s="3">
        <v>32172.213678865399</v>
      </c>
      <c r="L720" s="3">
        <v>1.3564179561388501</v>
      </c>
      <c r="M720" s="3">
        <v>0.13239353029537601</v>
      </c>
    </row>
    <row r="721" spans="1:13">
      <c r="A721" s="3" t="s">
        <v>630</v>
      </c>
      <c r="B721" s="3" t="str">
        <f>LOOKUP(A721,[1]Hoja1!$A$1:$A$4905,[1]Hoja1!$B$1:$B$4905)</f>
        <v>hypothetical protein</v>
      </c>
      <c r="C721" s="3">
        <v>0.53131450126545898</v>
      </c>
      <c r="D721" s="3">
        <v>0.61795</v>
      </c>
      <c r="E721" s="3">
        <v>55766.455561397903</v>
      </c>
      <c r="F721" s="3">
        <v>41110.901327320702</v>
      </c>
      <c r="G721" s="3">
        <v>46002.057320902102</v>
      </c>
      <c r="H721" s="3">
        <v>40124.456387930099</v>
      </c>
      <c r="I721" s="3">
        <v>55818.663923932501</v>
      </c>
      <c r="J721" s="3">
        <v>9834.5756132941806</v>
      </c>
      <c r="K721" s="3">
        <v>14655.554234077201</v>
      </c>
      <c r="L721" s="3">
        <v>1.35648827344823</v>
      </c>
      <c r="M721" s="3">
        <v>0.13241604373068699</v>
      </c>
    </row>
    <row r="722" spans="1:13">
      <c r="A722" s="3" t="s">
        <v>631</v>
      </c>
      <c r="B722" s="3" t="str">
        <f>LOOKUP(A722,[1]Hoja1!$A$1:$A$4905,[1]Hoja1!$B$1:$B$4905)</f>
        <v>Bacterial extracellular solute-binding protei</v>
      </c>
      <c r="C722" s="3">
        <v>2.5465606351362999</v>
      </c>
      <c r="D722" s="3">
        <v>5.1479999999999998E-2</v>
      </c>
      <c r="E722" s="3">
        <v>1331010.78595898</v>
      </c>
      <c r="F722" s="3">
        <v>980070.51004420698</v>
      </c>
      <c r="G722" s="3">
        <v>1309652.5245068001</v>
      </c>
      <c r="H722" s="3">
        <v>1052799.94275844</v>
      </c>
      <c r="I722" s="3">
        <v>123757.09468229</v>
      </c>
      <c r="J722" s="3">
        <v>209882.75875792099</v>
      </c>
      <c r="K722" s="3">
        <v>350940.27591477602</v>
      </c>
      <c r="L722" s="3">
        <v>1.3580765591028201</v>
      </c>
      <c r="M722" s="3">
        <v>0.132924253198309</v>
      </c>
    </row>
    <row r="723" spans="1:13">
      <c r="A723" s="3" t="s">
        <v>632</v>
      </c>
      <c r="B723" s="3" t="str">
        <f>LOOKUP(A723,[1]Hoja1!$A$1:$A$4905,[1]Hoja1!$B$1:$B$4905)</f>
        <v>Bifunctional hemolysin/adenylate cyclase prec</v>
      </c>
      <c r="C723" s="3">
        <v>3.5724330844098602</v>
      </c>
      <c r="D723" s="3">
        <v>1.6E-2</v>
      </c>
      <c r="E723" s="3">
        <v>1667029.4995128501</v>
      </c>
      <c r="F723" s="3">
        <v>1227407.1459053699</v>
      </c>
      <c r="G723" s="3">
        <v>1580538.8402189901</v>
      </c>
      <c r="H723" s="3">
        <v>1201317.6151418199</v>
      </c>
      <c r="I723" s="3">
        <v>188001.60776947401</v>
      </c>
      <c r="J723" s="3">
        <v>140372.995807995</v>
      </c>
      <c r="K723" s="3">
        <v>439622.35360747902</v>
      </c>
      <c r="L723" s="3">
        <v>1.3581715774379</v>
      </c>
      <c r="M723" s="3">
        <v>0.13295463771146701</v>
      </c>
    </row>
    <row r="724" spans="1:13">
      <c r="A724" s="3" t="s">
        <v>633</v>
      </c>
      <c r="B724" s="3" t="str">
        <f>LOOKUP(A724,[1]Hoja1!$A$1:$A$4905,[1]Hoja1!$B$1:$B$4905)</f>
        <v>Formate--tetrahydrofolate ligase</v>
      </c>
      <c r="C724" s="3">
        <v>1.6077965368730101</v>
      </c>
      <c r="D724" s="3">
        <v>0.16879</v>
      </c>
      <c r="E724" s="3">
        <v>67754.887463982799</v>
      </c>
      <c r="F724" s="3">
        <v>49871.030120801799</v>
      </c>
      <c r="G724" s="3">
        <v>68434.343171685498</v>
      </c>
      <c r="H724" s="3">
        <v>49471.594033413203</v>
      </c>
      <c r="I724" s="3">
        <v>20241.076468801199</v>
      </c>
      <c r="J724" s="3">
        <v>8964.8270245936292</v>
      </c>
      <c r="K724" s="3">
        <v>17883.857343181</v>
      </c>
      <c r="L724" s="3">
        <v>1.3586021243166899</v>
      </c>
      <c r="M724" s="3">
        <v>0.133092289320138</v>
      </c>
    </row>
    <row r="725" spans="1:13">
      <c r="A725" s="3" t="s">
        <v>634</v>
      </c>
      <c r="B725" s="3" t="str">
        <f>LOOKUP(A725,[1]Hoja1!$A$1:$A$4905,[1]Hoja1!$B$1:$B$4905)</f>
        <v>putative succinyl-CoA:3-ketoacid coenzyme A t</v>
      </c>
      <c r="C725" s="3">
        <v>2.3054024102812098</v>
      </c>
      <c r="D725" s="3">
        <v>6.93E-2</v>
      </c>
      <c r="E725" s="3">
        <v>326988.47419744701</v>
      </c>
      <c r="F725" s="3">
        <v>240053.144993252</v>
      </c>
      <c r="G725" s="3">
        <v>317249.38032196398</v>
      </c>
      <c r="H725" s="3">
        <v>245304.413762982</v>
      </c>
      <c r="I725" s="3">
        <v>20008.022719366902</v>
      </c>
      <c r="J725" s="3">
        <v>61611.460300697901</v>
      </c>
      <c r="K725" s="3">
        <v>86935.329204195499</v>
      </c>
      <c r="L725" s="3">
        <v>1.3621503446940399</v>
      </c>
      <c r="M725" s="3">
        <v>0.13422504463075499</v>
      </c>
    </row>
    <row r="726" spans="1:13">
      <c r="A726" s="3" t="s">
        <v>799</v>
      </c>
      <c r="B726" s="3" t="str">
        <f>LOOKUP(A726,[1]Hoja1!$A$1:$A$4905,[1]Hoja1!$B$1:$B$4905)</f>
        <v>D-ribose-binding periplasmic protein precurso</v>
      </c>
      <c r="C726" s="3">
        <v>2.8353402680627702</v>
      </c>
      <c r="D726" s="3">
        <v>3.6450000000000003E-2</v>
      </c>
      <c r="E726" s="3">
        <v>537936.085221563</v>
      </c>
      <c r="F726" s="3">
        <v>393934.19274273299</v>
      </c>
      <c r="G726" s="3">
        <v>572321.99085467495</v>
      </c>
      <c r="H726" s="3">
        <v>386301.477488112</v>
      </c>
      <c r="I726" s="3">
        <v>101750.452828668</v>
      </c>
      <c r="J726" s="3">
        <v>21627.196002419802</v>
      </c>
      <c r="K726" s="3">
        <v>144001.89247883001</v>
      </c>
      <c r="L726" s="3">
        <v>1.36554809186841</v>
      </c>
      <c r="M726" s="3">
        <v>0.135306999726789</v>
      </c>
    </row>
    <row r="727" spans="1:13">
      <c r="A727" s="3" t="s">
        <v>635</v>
      </c>
      <c r="B727" s="3" t="str">
        <f>LOOKUP(A727,[1]Hoja1!$A$1:$A$4905,[1]Hoja1!$B$1:$B$4905)</f>
        <v>Outer membrane protein assembly factor BamA p</v>
      </c>
      <c r="C727" s="3">
        <v>1.11627838452719</v>
      </c>
      <c r="D727" s="3">
        <v>0.31506000000000001</v>
      </c>
      <c r="E727" s="3">
        <v>599738.56580412202</v>
      </c>
      <c r="F727" s="3">
        <v>438231.90962873201</v>
      </c>
      <c r="G727" s="3">
        <v>624471.50978802599</v>
      </c>
      <c r="H727" s="3">
        <v>442933.62327857001</v>
      </c>
      <c r="I727" s="3">
        <v>250688.25278598201</v>
      </c>
      <c r="J727" s="3">
        <v>133838.59709849299</v>
      </c>
      <c r="K727" s="3">
        <v>161506.65617539</v>
      </c>
      <c r="L727" s="3">
        <v>1.3685415247653201</v>
      </c>
      <c r="M727" s="3">
        <v>0.13625797946104201</v>
      </c>
    </row>
    <row r="728" spans="1:13">
      <c r="A728" s="3" t="s">
        <v>636</v>
      </c>
      <c r="B728" s="3" t="str">
        <f>LOOKUP(A728,[1]Hoja1!$A$1:$A$4905,[1]Hoja1!$B$1:$B$4905)</f>
        <v>Methionine aminopeptidase</v>
      </c>
      <c r="C728" s="3">
        <v>1.1289353609850199</v>
      </c>
      <c r="D728" s="3">
        <v>0.31015999999999999</v>
      </c>
      <c r="E728" s="3">
        <v>51005.245514395901</v>
      </c>
      <c r="F728" s="3">
        <v>37230.427455115103</v>
      </c>
      <c r="G728" s="3">
        <v>41077.60551519</v>
      </c>
      <c r="H728" s="3">
        <v>39093.975538662598</v>
      </c>
      <c r="I728" s="3">
        <v>21578.209422641299</v>
      </c>
      <c r="J728" s="3">
        <v>10721.752060938001</v>
      </c>
      <c r="K728" s="3">
        <v>13774.8180592808</v>
      </c>
      <c r="L728" s="3">
        <v>1.3699881790475701</v>
      </c>
      <c r="M728" s="3">
        <v>0.13671681985964901</v>
      </c>
    </row>
    <row r="729" spans="1:13">
      <c r="A729" s="3" t="s">
        <v>637</v>
      </c>
      <c r="B729" s="3" t="str">
        <f>LOOKUP(A729,[1]Hoja1!$A$1:$A$4905,[1]Hoja1!$B$1:$B$4905)</f>
        <v>Modulator of FtsH protease HflK</v>
      </c>
      <c r="C729" s="3">
        <v>1.2105138667984401</v>
      </c>
      <c r="D729" s="3">
        <v>0.28017999999999998</v>
      </c>
      <c r="E729" s="3">
        <v>465516.29145019699</v>
      </c>
      <c r="F729" s="3">
        <v>338902.34129289998</v>
      </c>
      <c r="G729" s="3">
        <v>464911.106011845</v>
      </c>
      <c r="H729" s="3">
        <v>333144.00670986099</v>
      </c>
      <c r="I729" s="3">
        <v>209555.28913043399</v>
      </c>
      <c r="J729" s="3">
        <v>44519.438375557504</v>
      </c>
      <c r="K729" s="3">
        <v>126613.950157297</v>
      </c>
      <c r="L729" s="3">
        <v>1.3736001046032</v>
      </c>
      <c r="M729" s="3">
        <v>0.13786031522550901</v>
      </c>
    </row>
    <row r="730" spans="1:13">
      <c r="A730" s="3" t="s">
        <v>800</v>
      </c>
      <c r="B730" s="3" t="str">
        <f>LOOKUP(A730,[1]Hoja1!$A$1:$A$4905,[1]Hoja1!$B$1:$B$4905)</f>
        <v>Outer membrane protein TolC precursor</v>
      </c>
      <c r="C730" s="3">
        <v>0.86029675471330302</v>
      </c>
      <c r="D730" s="3">
        <v>0.42893999999999999</v>
      </c>
      <c r="E730" s="3">
        <v>449045.24091567699</v>
      </c>
      <c r="F730" s="3">
        <v>326380.97711203602</v>
      </c>
      <c r="G730" s="3">
        <v>366795.37643323001</v>
      </c>
      <c r="H730" s="3">
        <v>306266.21857530402</v>
      </c>
      <c r="I730" s="3">
        <v>279339.71221255203</v>
      </c>
      <c r="J730" s="3">
        <v>77881.666849628804</v>
      </c>
      <c r="K730" s="3">
        <v>122664.26380364101</v>
      </c>
      <c r="L730" s="3">
        <v>1.37583153555403</v>
      </c>
      <c r="M730" s="3">
        <v>0.13856525972917899</v>
      </c>
    </row>
    <row r="731" spans="1:13">
      <c r="A731" s="3" t="s">
        <v>638</v>
      </c>
      <c r="B731" s="3" t="str">
        <f>LOOKUP(A731,[1]Hoja1!$A$1:$A$4905,[1]Hoja1!$B$1:$B$4905)</f>
        <v>3'(2'),5'-bisphosphate nucleotidase CysQ</v>
      </c>
      <c r="C731" s="3">
        <v>3.3515706419108402</v>
      </c>
      <c r="D731" s="3">
        <v>2.0289999999999999E-2</v>
      </c>
      <c r="E731" s="3">
        <v>667792.421254777</v>
      </c>
      <c r="F731" s="3">
        <v>481993.11290463002</v>
      </c>
      <c r="G731" s="3">
        <v>673176.99314130901</v>
      </c>
      <c r="H731" s="3">
        <v>469252.80244924402</v>
      </c>
      <c r="I731" s="3">
        <v>103179.07495591399</v>
      </c>
      <c r="J731" s="3">
        <v>41028.071865303398</v>
      </c>
      <c r="K731" s="3">
        <v>185799.308350148</v>
      </c>
      <c r="L731" s="3">
        <v>1.38548125144458</v>
      </c>
      <c r="M731" s="3">
        <v>0.14160065321514501</v>
      </c>
    </row>
    <row r="732" spans="1:13">
      <c r="A732" s="3" t="s">
        <v>854</v>
      </c>
      <c r="B732" s="3" t="str">
        <f>LOOKUP(A732,[1]Hoja1!$A$1:$A$4905,[1]Hoja1!$B$1:$B$4905)</f>
        <v>Blue-light-activated histidine kinase</v>
      </c>
      <c r="C732" s="3">
        <v>0.52606978283924</v>
      </c>
      <c r="D732" s="3">
        <v>0.62133000000000005</v>
      </c>
      <c r="E732" s="3">
        <v>75432.382250545896</v>
      </c>
      <c r="F732" s="3">
        <v>54405.357559109703</v>
      </c>
      <c r="G732" s="3">
        <v>35381.089169164501</v>
      </c>
      <c r="H732" s="3">
        <v>40645.208795355</v>
      </c>
      <c r="I732" s="3">
        <v>72332.044596669803</v>
      </c>
      <c r="J732" s="3">
        <v>32812.054696409301</v>
      </c>
      <c r="K732" s="3">
        <v>21027.024691436101</v>
      </c>
      <c r="L732" s="3">
        <v>1.3864881260745501</v>
      </c>
      <c r="M732" s="3">
        <v>0.141916154618977</v>
      </c>
    </row>
    <row r="733" spans="1:13">
      <c r="A733" s="3" t="s">
        <v>639</v>
      </c>
      <c r="B733" s="3" t="str">
        <f>LOOKUP(A733,[1]Hoja1!$A$1:$A$4905,[1]Hoja1!$B$1:$B$4905)</f>
        <v>hypothetical protein</v>
      </c>
      <c r="C733" s="3">
        <v>3.49870597466533</v>
      </c>
      <c r="D733" s="3">
        <v>1.7309999999999999E-2</v>
      </c>
      <c r="E733" s="3">
        <v>182799.07969150299</v>
      </c>
      <c r="F733" s="3">
        <v>131253.35333101</v>
      </c>
      <c r="G733" s="3">
        <v>188164.972127029</v>
      </c>
      <c r="H733" s="3">
        <v>133262.81558428399</v>
      </c>
      <c r="I733" s="3">
        <v>13242.1646567474</v>
      </c>
      <c r="J733" s="3">
        <v>22433.340667723998</v>
      </c>
      <c r="K733" s="3">
        <v>51545.726360492801</v>
      </c>
      <c r="L733" s="3">
        <v>1.3927193100392501</v>
      </c>
      <c r="M733" s="3">
        <v>0.143863597124333</v>
      </c>
    </row>
    <row r="734" spans="1:13">
      <c r="A734" s="3" t="s">
        <v>640</v>
      </c>
      <c r="B734" s="3" t="str">
        <f>LOOKUP(A734,[1]Hoja1!$A$1:$A$4905,[1]Hoja1!$B$1:$B$4905)</f>
        <v>Glucose-1-phosphate cytidylyltransferase</v>
      </c>
      <c r="C734" s="3">
        <v>1.9942930612666401</v>
      </c>
      <c r="D734" s="3">
        <v>0.10269</v>
      </c>
      <c r="E734" s="3">
        <v>32230.102732839601</v>
      </c>
      <c r="F734" s="3">
        <v>23136.823990361001</v>
      </c>
      <c r="G734" s="3">
        <v>27387.323196428901</v>
      </c>
      <c r="H734" s="3">
        <v>23482.9693573392</v>
      </c>
      <c r="I734" s="3">
        <v>9099.7364422653991</v>
      </c>
      <c r="J734" s="3">
        <v>2048.82947653874</v>
      </c>
      <c r="K734" s="3">
        <v>9093.2787424786802</v>
      </c>
      <c r="L734" s="3">
        <v>1.39302190941449</v>
      </c>
      <c r="M734" s="3">
        <v>0.14395794705066001</v>
      </c>
    </row>
    <row r="735" spans="1:13">
      <c r="A735" s="3" t="s">
        <v>641</v>
      </c>
      <c r="B735" s="3" t="str">
        <f>LOOKUP(A735,[1]Hoja1!$A$1:$A$4905,[1]Hoja1!$B$1:$B$4905)</f>
        <v>Diaminopimelate decarboxylase</v>
      </c>
      <c r="C735" s="3">
        <v>0.54272092317309195</v>
      </c>
      <c r="D735" s="3">
        <v>0.61063000000000001</v>
      </c>
      <c r="E735" s="3">
        <v>18202.532499212</v>
      </c>
      <c r="F735" s="3">
        <v>12991.2869698705</v>
      </c>
      <c r="G735" s="3">
        <v>12774.3254480171</v>
      </c>
      <c r="H735" s="3">
        <v>14106.226486056399</v>
      </c>
      <c r="I735" s="3">
        <v>16386.629022347701</v>
      </c>
      <c r="J735" s="3">
        <v>9187.6857757114194</v>
      </c>
      <c r="K735" s="3">
        <v>5211.2455293415396</v>
      </c>
      <c r="L735" s="3">
        <v>1.4011338939265601</v>
      </c>
      <c r="M735" s="3">
        <v>0.14647963893671401</v>
      </c>
    </row>
    <row r="736" spans="1:13">
      <c r="A736" s="3" t="s">
        <v>642</v>
      </c>
      <c r="B736" s="3" t="str">
        <f>LOOKUP(A736,[1]Hoja1!$A$1:$A$4905,[1]Hoja1!$B$1:$B$4905)</f>
        <v>UDP-glucose 6-dehydrogenase TuaD</v>
      </c>
      <c r="C736" s="3">
        <v>3.68773932977984</v>
      </c>
      <c r="D736" s="3">
        <v>1.418E-2</v>
      </c>
      <c r="E736" s="3">
        <v>467801.796484266</v>
      </c>
      <c r="F736" s="3">
        <v>333414.21231224597</v>
      </c>
      <c r="G736" s="3">
        <v>457560.02552436199</v>
      </c>
      <c r="H736" s="3">
        <v>325837.60234661598</v>
      </c>
      <c r="I736" s="3">
        <v>61266.246128412102</v>
      </c>
      <c r="J736" s="3">
        <v>35943.222689390503</v>
      </c>
      <c r="K736" s="3">
        <v>134387.58417201901</v>
      </c>
      <c r="L736" s="3">
        <v>1.4030649540703</v>
      </c>
      <c r="M736" s="3">
        <v>0.14707777690243901</v>
      </c>
    </row>
    <row r="737" spans="1:13">
      <c r="A737" s="3" t="s">
        <v>643</v>
      </c>
      <c r="B737" s="3" t="str">
        <f>LOOKUP(A737,[1]Hoja1!$A$1:$A$4905,[1]Hoja1!$B$1:$B$4905)</f>
        <v>Carbonic anhydrase 1</v>
      </c>
      <c r="C737" s="3">
        <v>1.32213470479253</v>
      </c>
      <c r="D737" s="3">
        <v>0.24337</v>
      </c>
      <c r="E737" s="3">
        <v>96745.439584624604</v>
      </c>
      <c r="F737" s="3">
        <v>68736.022400496106</v>
      </c>
      <c r="G737" s="3">
        <v>87894.114512408196</v>
      </c>
      <c r="H737" s="3">
        <v>63187.103102028603</v>
      </c>
      <c r="I737" s="3">
        <v>31152.262611355</v>
      </c>
      <c r="J737" s="3">
        <v>25205.585557811301</v>
      </c>
      <c r="K737" s="3">
        <v>28009.417184128499</v>
      </c>
      <c r="L737" s="3">
        <v>1.40749255202649</v>
      </c>
      <c r="M737" s="3">
        <v>0.148446105390273</v>
      </c>
    </row>
    <row r="738" spans="1:13">
      <c r="A738" s="3" t="s">
        <v>644</v>
      </c>
      <c r="B738" s="3" t="str">
        <f>LOOKUP(A738,[1]Hoja1!$A$1:$A$4905,[1]Hoja1!$B$1:$B$4905)</f>
        <v>4-deoxy-L-threo-5-hexosulose-uronate ketol-is</v>
      </c>
      <c r="C738" s="3">
        <v>1.4446148760572399</v>
      </c>
      <c r="D738" s="3">
        <v>0.20818</v>
      </c>
      <c r="E738" s="3">
        <v>222553.32999401199</v>
      </c>
      <c r="F738" s="3">
        <v>158025.644873307</v>
      </c>
      <c r="G738" s="3">
        <v>241139.74828182699</v>
      </c>
      <c r="H738" s="3">
        <v>161518.67342868599</v>
      </c>
      <c r="I738" s="3">
        <v>42473.153290485199</v>
      </c>
      <c r="J738" s="3">
        <v>67066.729402775294</v>
      </c>
      <c r="K738" s="3">
        <v>64527.685120704402</v>
      </c>
      <c r="L738" s="3">
        <v>1.40833679351499</v>
      </c>
      <c r="M738" s="3">
        <v>0.148706525597495</v>
      </c>
    </row>
    <row r="739" spans="1:13">
      <c r="A739" s="3" t="s">
        <v>645</v>
      </c>
      <c r="B739" s="3" t="str">
        <f>LOOKUP(A739,[1]Hoja1!$A$1:$A$4905,[1]Hoja1!$B$1:$B$4905)</f>
        <v>Carbon monoxide dehydrogenase medium chain</v>
      </c>
      <c r="C739" s="3">
        <v>2.7129319171116499</v>
      </c>
      <c r="D739" s="3">
        <v>4.2130000000000001E-2</v>
      </c>
      <c r="E739" s="3">
        <v>971701.94707179803</v>
      </c>
      <c r="F739" s="3">
        <v>686135.46909138898</v>
      </c>
      <c r="G739" s="3">
        <v>1079460.62480167</v>
      </c>
      <c r="H739" s="3">
        <v>661213.10815943999</v>
      </c>
      <c r="I739" s="3">
        <v>192914.441127039</v>
      </c>
      <c r="J739" s="3">
        <v>82742.144635241304</v>
      </c>
      <c r="K739" s="3">
        <v>285566.477980408</v>
      </c>
      <c r="L739" s="3">
        <v>1.4161954757397499</v>
      </c>
      <c r="M739" s="3">
        <v>0.15112320263054399</v>
      </c>
    </row>
    <row r="740" spans="1:13">
      <c r="A740" s="3" t="s">
        <v>646</v>
      </c>
      <c r="B740" s="3" t="str">
        <f>LOOKUP(A740,[1]Hoja1!$A$1:$A$4905,[1]Hoja1!$B$1:$B$4905)</f>
        <v>hypothetical protein</v>
      </c>
      <c r="C740" s="3">
        <v>5.9027944676068396</v>
      </c>
      <c r="D740" s="3">
        <v>1.99E-3</v>
      </c>
      <c r="E740" s="3">
        <v>2784940.9803077201</v>
      </c>
      <c r="F740" s="3">
        <v>1964885.4530549799</v>
      </c>
      <c r="G740" s="3">
        <v>2768526.9610374202</v>
      </c>
      <c r="H740" s="3">
        <v>2035146.8798803601</v>
      </c>
      <c r="I740" s="3">
        <v>156543.59947778401</v>
      </c>
      <c r="J740" s="3">
        <v>196995.82450740601</v>
      </c>
      <c r="K740" s="3">
        <v>820055.52725274104</v>
      </c>
      <c r="L740" s="3">
        <v>1.41735538627849</v>
      </c>
      <c r="M740" s="3">
        <v>0.15147875846782499</v>
      </c>
    </row>
    <row r="741" spans="1:13">
      <c r="A741" s="3" t="s">
        <v>647</v>
      </c>
      <c r="B741" s="3" t="str">
        <f>LOOKUP(A741,[1]Hoja1!$A$1:$A$4905,[1]Hoja1!$B$1:$B$4905)</f>
        <v>hypothetical protein</v>
      </c>
      <c r="C741" s="3">
        <v>0.61467559772942504</v>
      </c>
      <c r="D741" s="3">
        <v>0.56566000000000005</v>
      </c>
      <c r="E741" s="3">
        <v>193174.427618941</v>
      </c>
      <c r="F741" s="3">
        <v>136254.45589049501</v>
      </c>
      <c r="G741" s="3">
        <v>174633.94198888101</v>
      </c>
      <c r="H741" s="3">
        <v>122636.12237518</v>
      </c>
      <c r="I741" s="3">
        <v>157689.758704379</v>
      </c>
      <c r="J741" s="3">
        <v>89010.176970215005</v>
      </c>
      <c r="K741" s="3">
        <v>56919.971728445998</v>
      </c>
      <c r="L741" s="3">
        <v>1.4177475984652701</v>
      </c>
      <c r="M741" s="3">
        <v>0.151598920303537</v>
      </c>
    </row>
    <row r="742" spans="1:13">
      <c r="A742" s="3" t="s">
        <v>648</v>
      </c>
      <c r="B742" s="3" t="str">
        <f>LOOKUP(A742,[1]Hoja1!$A$1:$A$4905,[1]Hoja1!$B$1:$B$4905)</f>
        <v>Heme-binding protein A precursor</v>
      </c>
      <c r="C742" s="3">
        <v>4.98156091468221</v>
      </c>
      <c r="D742" s="3">
        <v>4.1700000000000001E-3</v>
      </c>
      <c r="E742" s="3">
        <v>249282.39032110301</v>
      </c>
      <c r="F742" s="3">
        <v>175583.400002671</v>
      </c>
      <c r="G742" s="3">
        <v>255455.93141418201</v>
      </c>
      <c r="H742" s="3">
        <v>174692.60705168001</v>
      </c>
      <c r="I742" s="3">
        <v>26413.692230022501</v>
      </c>
      <c r="J742" s="3">
        <v>12658.172449617799</v>
      </c>
      <c r="K742" s="3">
        <v>73698.990318431504</v>
      </c>
      <c r="L742" s="3">
        <v>1.4197378016219699</v>
      </c>
      <c r="M742" s="3">
        <v>0.15220814591613999</v>
      </c>
    </row>
    <row r="743" spans="1:13">
      <c r="A743" s="3" t="s">
        <v>801</v>
      </c>
      <c r="B743" s="3" t="str">
        <f>LOOKUP(A743,[1]Hoja1!$A$1:$A$4905,[1]Hoja1!$B$1:$B$4905)</f>
        <v>hypothetical protein</v>
      </c>
      <c r="C743" s="3">
        <v>0.89445359086595799</v>
      </c>
      <c r="D743" s="3">
        <v>0.41205999999999998</v>
      </c>
      <c r="E743" s="3">
        <v>276733.06519671902</v>
      </c>
      <c r="F743" s="3">
        <v>194856.65520923</v>
      </c>
      <c r="G743" s="3">
        <v>338601.41202575498</v>
      </c>
      <c r="H743" s="3">
        <v>208344.780999979</v>
      </c>
      <c r="I743" s="3">
        <v>159008.658409414</v>
      </c>
      <c r="J743" s="3">
        <v>84170.677323816693</v>
      </c>
      <c r="K743" s="3">
        <v>81876.409987489606</v>
      </c>
      <c r="L743" s="3">
        <v>1.42018790633337</v>
      </c>
      <c r="M743" s="3">
        <v>0.15234581007653</v>
      </c>
    </row>
    <row r="744" spans="1:13">
      <c r="A744" s="3" t="s">
        <v>649</v>
      </c>
      <c r="B744" s="3" t="str">
        <f>LOOKUP(A744,[1]Hoja1!$A$1:$A$4905,[1]Hoja1!$B$1:$B$4905)</f>
        <v>hypothetical protein</v>
      </c>
      <c r="C744" s="3">
        <v>1.07963388048542</v>
      </c>
      <c r="D744" s="3">
        <v>0.32961000000000001</v>
      </c>
      <c r="E744" s="3">
        <v>49096.033584909303</v>
      </c>
      <c r="F744" s="3">
        <v>34498.827064215402</v>
      </c>
      <c r="G744" s="3">
        <v>40539.431139983702</v>
      </c>
      <c r="H744" s="3">
        <v>33200.155890123402</v>
      </c>
      <c r="I744" s="3">
        <v>27252.068230533601</v>
      </c>
      <c r="J744" s="3">
        <v>5213.5679264383698</v>
      </c>
      <c r="K744" s="3">
        <v>14597.2065206938</v>
      </c>
      <c r="L744" s="3">
        <v>1.42312182073677</v>
      </c>
      <c r="M744" s="3">
        <v>0.153242077743658</v>
      </c>
    </row>
    <row r="745" spans="1:13">
      <c r="A745" s="3" t="s">
        <v>650</v>
      </c>
      <c r="B745" s="3" t="str">
        <f>LOOKUP(A745,[1]Hoja1!$A$1:$A$4905,[1]Hoja1!$B$1:$B$4905)</f>
        <v>2-dehydro-3-deoxy-D-gluconate 5-dehydrogenase</v>
      </c>
      <c r="C745" s="3">
        <v>1.22923377345425</v>
      </c>
      <c r="D745" s="3">
        <v>0.27367000000000002</v>
      </c>
      <c r="E745" s="3">
        <v>41071.130254190903</v>
      </c>
      <c r="F745" s="3">
        <v>28820.093202304499</v>
      </c>
      <c r="G745" s="3">
        <v>41195.866389281597</v>
      </c>
      <c r="H745" s="3">
        <v>32152.343541641399</v>
      </c>
      <c r="I745" s="3">
        <v>4913.5652114773002</v>
      </c>
      <c r="J745" s="3">
        <v>16361.606545817</v>
      </c>
      <c r="K745" s="3">
        <v>12251.0370518864</v>
      </c>
      <c r="L745" s="3">
        <v>1.4250866562397799</v>
      </c>
      <c r="M745" s="3">
        <v>0.153841273595411</v>
      </c>
    </row>
    <row r="746" spans="1:13">
      <c r="A746" s="3" t="s">
        <v>802</v>
      </c>
      <c r="B746" s="3" t="str">
        <f>LOOKUP(A746,[1]Hoja1!$A$1:$A$4905,[1]Hoja1!$B$1:$B$4905)</f>
        <v>Bifunctional hemolysin/adenylate cyclase prec</v>
      </c>
      <c r="C746" s="3">
        <v>2.98764587656692</v>
      </c>
      <c r="D746" s="3">
        <v>3.0530000000000002E-2</v>
      </c>
      <c r="E746" s="3">
        <v>538351.12055205903</v>
      </c>
      <c r="F746" s="3">
        <v>376605.00495535199</v>
      </c>
      <c r="G746" s="3">
        <v>507358.000423908</v>
      </c>
      <c r="H746" s="3">
        <v>374501.78155718802</v>
      </c>
      <c r="I746" s="3">
        <v>104734.739495032</v>
      </c>
      <c r="J746" s="3">
        <v>32576.879225365399</v>
      </c>
      <c r="K746" s="3">
        <v>161746.11559670701</v>
      </c>
      <c r="L746" s="3">
        <v>1.4294847744147301</v>
      </c>
      <c r="M746" s="3">
        <v>0.15517953400468801</v>
      </c>
    </row>
    <row r="747" spans="1:13">
      <c r="A747" s="3" t="s">
        <v>803</v>
      </c>
      <c r="B747" s="3" t="str">
        <f>LOOKUP(A747,[1]Hoja1!$A$1:$A$4905,[1]Hoja1!$B$1:$B$4905)</f>
        <v>hypothetical protein</v>
      </c>
      <c r="C747" s="3">
        <v>2.8220666513879502</v>
      </c>
      <c r="D747" s="3">
        <v>3.7019999999999997E-2</v>
      </c>
      <c r="E747" s="3">
        <v>67361.331336806295</v>
      </c>
      <c r="F747" s="3">
        <v>46963.853778295001</v>
      </c>
      <c r="G747" s="3">
        <v>65815.035502078506</v>
      </c>
      <c r="H747" s="3">
        <v>48229.268759240003</v>
      </c>
      <c r="I747" s="3">
        <v>3960.3298727769002</v>
      </c>
      <c r="J747" s="3">
        <v>11781.605752126199</v>
      </c>
      <c r="K747" s="3">
        <v>20397.4775585114</v>
      </c>
      <c r="L747" s="3">
        <v>1.43432290831163</v>
      </c>
      <c r="M747" s="3">
        <v>0.156646934812218</v>
      </c>
    </row>
    <row r="748" spans="1:13">
      <c r="A748" s="3" t="s">
        <v>651</v>
      </c>
      <c r="B748" s="3" t="str">
        <f>LOOKUP(A748,[1]Hoja1!$A$1:$A$4905,[1]Hoja1!$B$1:$B$4905)</f>
        <v>Multiple sugar-binding protein precursor</v>
      </c>
      <c r="C748" s="3">
        <v>2.17328557283422</v>
      </c>
      <c r="D748" s="3">
        <v>8.1799999999999998E-2</v>
      </c>
      <c r="E748" s="3">
        <v>811842.69059687504</v>
      </c>
      <c r="F748" s="3">
        <v>565693.93134296301</v>
      </c>
      <c r="G748" s="3">
        <v>788390.79592427996</v>
      </c>
      <c r="H748" s="3">
        <v>506858.19998755801</v>
      </c>
      <c r="I748" s="3">
        <v>87545.7158723022</v>
      </c>
      <c r="J748" s="3">
        <v>177601.12512318301</v>
      </c>
      <c r="K748" s="3">
        <v>246148.75925391199</v>
      </c>
      <c r="L748" s="3">
        <v>1.4351270989765601</v>
      </c>
      <c r="M748" s="3">
        <v>0.15689036513958701</v>
      </c>
    </row>
    <row r="749" spans="1:13">
      <c r="A749" s="3" t="s">
        <v>652</v>
      </c>
      <c r="B749" s="3" t="str">
        <f>LOOKUP(A749,[1]Hoja1!$A$1:$A$4905,[1]Hoja1!$B$1:$B$4905)</f>
        <v>Ribonuclease E</v>
      </c>
      <c r="C749" s="3">
        <v>2.7157225923939601</v>
      </c>
      <c r="D749" s="3">
        <v>4.199E-2</v>
      </c>
      <c r="E749" s="3">
        <v>1086302.1494759801</v>
      </c>
      <c r="F749" s="3">
        <v>755242.078515862</v>
      </c>
      <c r="G749" s="3">
        <v>977188.94225534995</v>
      </c>
      <c r="H749" s="3">
        <v>794411.612749313</v>
      </c>
      <c r="I749" s="3">
        <v>195956.65682191099</v>
      </c>
      <c r="J749" s="3">
        <v>129846.629087163</v>
      </c>
      <c r="K749" s="3">
        <v>331060.07096011302</v>
      </c>
      <c r="L749" s="3">
        <v>1.4383496105125499</v>
      </c>
      <c r="M749" s="3">
        <v>0.15786446008181901</v>
      </c>
    </row>
    <row r="750" spans="1:13">
      <c r="A750" s="3" t="s">
        <v>653</v>
      </c>
      <c r="B750" s="3" t="str">
        <f>LOOKUP(A750,[1]Hoja1!$A$1:$A$4905,[1]Hoja1!$B$1:$B$4905)</f>
        <v>PRC-barrel domain protein</v>
      </c>
      <c r="C750" s="3">
        <v>6.0067104866957601</v>
      </c>
      <c r="D750" s="3">
        <v>1.8400000000000001E-3</v>
      </c>
      <c r="E750" s="3">
        <v>1735527.1712674201</v>
      </c>
      <c r="F750" s="3">
        <v>1205718.64563917</v>
      </c>
      <c r="G750" s="3">
        <v>1777296.86276246</v>
      </c>
      <c r="H750" s="3">
        <v>1212612.74390844</v>
      </c>
      <c r="I750" s="3">
        <v>163965.31195697299</v>
      </c>
      <c r="J750" s="3">
        <v>65610.331559538201</v>
      </c>
      <c r="K750" s="3">
        <v>529808.52562824695</v>
      </c>
      <c r="L750" s="3">
        <v>1.43941306501683</v>
      </c>
      <c r="M750" s="3">
        <v>0.158185440298788</v>
      </c>
    </row>
    <row r="751" spans="1:13">
      <c r="A751" s="3" t="s">
        <v>865</v>
      </c>
      <c r="B751" s="3" t="str">
        <f>LOOKUP(A751,[1]Hoja1!$A$1:$A$4905,[1]Hoja1!$B$1:$B$4905)</f>
        <v>hypothetical protein</v>
      </c>
      <c r="C751" s="3">
        <v>1.0078407879094899</v>
      </c>
      <c r="D751" s="3">
        <v>0.35979</v>
      </c>
      <c r="E751" s="3">
        <v>512854.00964991498</v>
      </c>
      <c r="F751" s="3">
        <v>355761.32149472903</v>
      </c>
      <c r="G751" s="3">
        <v>356748.00433739199</v>
      </c>
      <c r="H751" s="3">
        <v>315111.065146851</v>
      </c>
      <c r="I751" s="3">
        <v>292200.249442489</v>
      </c>
      <c r="J751" s="3">
        <v>111782.89316728299</v>
      </c>
      <c r="K751" s="3">
        <v>157092.68815518601</v>
      </c>
      <c r="L751" s="3">
        <v>1.4415676428656199</v>
      </c>
      <c r="M751" s="3">
        <v>0.158835025658698</v>
      </c>
    </row>
    <row r="752" spans="1:13">
      <c r="A752" s="3" t="s">
        <v>654</v>
      </c>
      <c r="B752" s="3" t="str">
        <f>LOOKUP(A752,[1]Hoja1!$A$1:$A$4905,[1]Hoja1!$B$1:$B$4905)</f>
        <v>Inositol 2-dehydrogenase</v>
      </c>
      <c r="C752" s="3">
        <v>4.5765558928303296</v>
      </c>
      <c r="D752" s="3">
        <v>5.9699999999999996E-3</v>
      </c>
      <c r="E752" s="3">
        <v>66416.544750587695</v>
      </c>
      <c r="F752" s="3">
        <v>46030.693623849496</v>
      </c>
      <c r="G752" s="3">
        <v>69120.035227133005</v>
      </c>
      <c r="H752" s="3">
        <v>45280.648557647699</v>
      </c>
      <c r="I752" s="3">
        <v>8756.0419783922898</v>
      </c>
      <c r="J752" s="3">
        <v>2361.89696603012</v>
      </c>
      <c r="K752" s="3">
        <v>20385.851126738198</v>
      </c>
      <c r="L752" s="3">
        <v>1.4428751670206399</v>
      </c>
      <c r="M752" s="3">
        <v>0.159228758938781</v>
      </c>
    </row>
    <row r="753" spans="1:13">
      <c r="A753" s="3" t="s">
        <v>655</v>
      </c>
      <c r="B753" s="3" t="str">
        <f>LOOKUP(A753,[1]Hoja1!$A$1:$A$4905,[1]Hoja1!$B$1:$B$4905)</f>
        <v>Biotin carboxyl carrier protein of acetyl-CoA</v>
      </c>
      <c r="C753" s="3">
        <v>1.7667648831914999</v>
      </c>
      <c r="D753" s="3">
        <v>0.13752</v>
      </c>
      <c r="E753" s="3">
        <v>323360.90376832901</v>
      </c>
      <c r="F753" s="3">
        <v>223532.83584191999</v>
      </c>
      <c r="G753" s="3">
        <v>344732.67613413202</v>
      </c>
      <c r="H753" s="3">
        <v>217925.03510479399</v>
      </c>
      <c r="I753" s="3">
        <v>113315.1814413</v>
      </c>
      <c r="J753" s="3">
        <v>23697.330680543499</v>
      </c>
      <c r="K753" s="3">
        <v>99828.067926408999</v>
      </c>
      <c r="L753" s="3">
        <v>1.4465924102399299</v>
      </c>
      <c r="M753" s="3">
        <v>0.16034618217713101</v>
      </c>
    </row>
    <row r="754" spans="1:13">
      <c r="A754" s="3" t="s">
        <v>866</v>
      </c>
      <c r="B754" s="3" t="str">
        <f>LOOKUP(A754,[1]Hoja1!$A$1:$A$4905,[1]Hoja1!$B$1:$B$4905)</f>
        <v>dTDP-glucose 4,6-dehydratase 2</v>
      </c>
      <c r="C754" s="3">
        <v>2.0913997967051698</v>
      </c>
      <c r="D754" s="3">
        <v>9.0740000000000001E-2</v>
      </c>
      <c r="E754" s="3">
        <v>373733.83716881799</v>
      </c>
      <c r="F754" s="3">
        <v>258050.62774005701</v>
      </c>
      <c r="G754" s="3">
        <v>353775.03911833197</v>
      </c>
      <c r="H754" s="3">
        <v>237184.34859511399</v>
      </c>
      <c r="I754" s="3">
        <v>89872.148541784103</v>
      </c>
      <c r="J754" s="3">
        <v>57940.343942239597</v>
      </c>
      <c r="K754" s="3">
        <v>115683.20942876</v>
      </c>
      <c r="L754" s="3">
        <v>1.44829656273997</v>
      </c>
      <c r="M754" s="3">
        <v>0.16085749996478499</v>
      </c>
    </row>
    <row r="755" spans="1:13">
      <c r="A755" s="3" t="s">
        <v>804</v>
      </c>
      <c r="B755" s="3" t="str">
        <f>LOOKUP(A755,[1]Hoja1!$A$1:$A$4905,[1]Hoja1!$B$1:$B$4905)</f>
        <v>Glutathione-binding protein GsiB precursor</v>
      </c>
      <c r="C755" s="3">
        <v>3.1300777106172601</v>
      </c>
      <c r="D755" s="3">
        <v>2.596E-2</v>
      </c>
      <c r="E755" s="3">
        <v>352126.604839087</v>
      </c>
      <c r="F755" s="3">
        <v>243016.83875284201</v>
      </c>
      <c r="G755" s="3">
        <v>348254.55893148697</v>
      </c>
      <c r="H755" s="3">
        <v>239136.513345388</v>
      </c>
      <c r="I755" s="3">
        <v>62179.529289104197</v>
      </c>
      <c r="J755" s="3">
        <v>29903.593822102299</v>
      </c>
      <c r="K755" s="3">
        <v>109109.766086245</v>
      </c>
      <c r="L755" s="3">
        <v>1.4489802708577499</v>
      </c>
      <c r="M755" s="3">
        <v>0.161062472209654</v>
      </c>
    </row>
    <row r="756" spans="1:13">
      <c r="A756" s="3" t="s">
        <v>656</v>
      </c>
      <c r="B756" s="3" t="str">
        <f>LOOKUP(A756,[1]Hoja1!$A$1:$A$4905,[1]Hoja1!$B$1:$B$4905)</f>
        <v>Carbon monoxide dehydrogenase large chain</v>
      </c>
      <c r="C756" s="3">
        <v>2.9995717205286399</v>
      </c>
      <c r="D756" s="3">
        <v>3.0110000000000001E-2</v>
      </c>
      <c r="E756" s="3">
        <v>1792120.08840434</v>
      </c>
      <c r="F756" s="3">
        <v>1234976.97773325</v>
      </c>
      <c r="G756" s="3">
        <v>1953657.6380332699</v>
      </c>
      <c r="H756" s="3">
        <v>1167124.8832142199</v>
      </c>
      <c r="I756" s="3">
        <v>293025.09126859403</v>
      </c>
      <c r="J756" s="3">
        <v>203292.98102593599</v>
      </c>
      <c r="K756" s="3">
        <v>557143.11067109299</v>
      </c>
      <c r="L756" s="3">
        <v>1.45113643469995</v>
      </c>
      <c r="M756" s="3">
        <v>0.161708246381076</v>
      </c>
    </row>
    <row r="757" spans="1:13">
      <c r="A757" s="3" t="s">
        <v>657</v>
      </c>
      <c r="B757" s="3" t="str">
        <f>LOOKUP(A757,[1]Hoja1!$A$1:$A$4905,[1]Hoja1!$B$1:$B$4905)</f>
        <v>Putative thiamine biosynthesis protein</v>
      </c>
      <c r="C757" s="3">
        <v>6.0502909801708196</v>
      </c>
      <c r="D757" s="3">
        <v>1.7799999999999999E-3</v>
      </c>
      <c r="E757" s="3">
        <v>1157222.41772994</v>
      </c>
      <c r="F757" s="3">
        <v>796151.95481298002</v>
      </c>
      <c r="G757" s="3">
        <v>1152109.1021589499</v>
      </c>
      <c r="H757" s="3">
        <v>789240.79159417795</v>
      </c>
      <c r="I757" s="3">
        <v>50508.808705943098</v>
      </c>
      <c r="J757" s="3">
        <v>92059.318922850303</v>
      </c>
      <c r="K757" s="3">
        <v>361070.46291696298</v>
      </c>
      <c r="L757" s="3">
        <v>1.45351953321748</v>
      </c>
      <c r="M757" s="3">
        <v>0.16242087244051101</v>
      </c>
    </row>
    <row r="758" spans="1:13">
      <c r="A758" s="3" t="s">
        <v>658</v>
      </c>
      <c r="B758" s="3" t="str">
        <f>LOOKUP(A758,[1]Hoja1!$A$1:$A$4905,[1]Hoja1!$B$1:$B$4905)</f>
        <v>hypothetical protein</v>
      </c>
      <c r="C758" s="3">
        <v>1.17094487632785</v>
      </c>
      <c r="D758" s="3">
        <v>0.29437999999999998</v>
      </c>
      <c r="E758" s="3">
        <v>408091.81418477697</v>
      </c>
      <c r="F758" s="3">
        <v>280119.52227623301</v>
      </c>
      <c r="G758" s="3">
        <v>307984.49000749702</v>
      </c>
      <c r="H758" s="3">
        <v>282118.91014560102</v>
      </c>
      <c r="I758" s="3">
        <v>207817.39877058801</v>
      </c>
      <c r="J758" s="3">
        <v>73036.906555780399</v>
      </c>
      <c r="K758" s="3">
        <v>127972.29190854399</v>
      </c>
      <c r="L758" s="3">
        <v>1.45684888674895</v>
      </c>
      <c r="M758" s="3">
        <v>0.163414506433953</v>
      </c>
    </row>
    <row r="759" spans="1:13">
      <c r="A759" s="3" t="s">
        <v>659</v>
      </c>
      <c r="B759" s="3" t="str">
        <f>LOOKUP(A759,[1]Hoja1!$A$1:$A$4905,[1]Hoja1!$B$1:$B$4905)</f>
        <v>preprotein translocase subunit SecF</v>
      </c>
      <c r="C759" s="3">
        <v>0.57747627350865305</v>
      </c>
      <c r="D759" s="3">
        <v>0.58865000000000001</v>
      </c>
      <c r="E759" s="3">
        <v>22693.4491233271</v>
      </c>
      <c r="F759" s="3">
        <v>15456.308305365999</v>
      </c>
      <c r="G759" s="3">
        <v>26252.175396938601</v>
      </c>
      <c r="H759" s="3">
        <v>15525.819249964199</v>
      </c>
      <c r="I759" s="3">
        <v>18096.4354561277</v>
      </c>
      <c r="J759" s="3">
        <v>15179.6697658045</v>
      </c>
      <c r="K759" s="3">
        <v>7237.1408179610698</v>
      </c>
      <c r="L759" s="3">
        <v>1.46823217258474</v>
      </c>
      <c r="M759" s="3">
        <v>0.16679473630193301</v>
      </c>
    </row>
    <row r="760" spans="1:13">
      <c r="A760" s="3" t="s">
        <v>660</v>
      </c>
      <c r="B760" s="3" t="str">
        <f>LOOKUP(A760,[1]Hoja1!$A$1:$A$4905,[1]Hoja1!$B$1:$B$4905)</f>
        <v>Lactate-binding periplasmic protein precursor</v>
      </c>
      <c r="C760" s="3">
        <v>3.4706657775849701</v>
      </c>
      <c r="D760" s="3">
        <v>1.7840000000000002E-2</v>
      </c>
      <c r="E760" s="3">
        <v>7588340.7730733501</v>
      </c>
      <c r="F760" s="3">
        <v>5130421.3904232001</v>
      </c>
      <c r="G760" s="3">
        <v>7110761.1834829096</v>
      </c>
      <c r="H760" s="3">
        <v>4880316.5777146304</v>
      </c>
      <c r="I760" s="3">
        <v>1257296.20401062</v>
      </c>
      <c r="J760" s="3">
        <v>615729.22672783595</v>
      </c>
      <c r="K760" s="3">
        <v>2457919.3826501602</v>
      </c>
      <c r="L760" s="3">
        <v>1.47908723194517</v>
      </c>
      <c r="M760" s="3">
        <v>0.169993788084291</v>
      </c>
    </row>
    <row r="761" spans="1:13">
      <c r="A761" s="3" t="s">
        <v>661</v>
      </c>
      <c r="B761" s="3" t="str">
        <f>LOOKUP(A761,[1]Hoja1!$A$1:$A$4905,[1]Hoja1!$B$1:$B$4905)</f>
        <v>Cystathionine beta-lyase PatB</v>
      </c>
      <c r="C761" s="3">
        <v>1.5273587672094899</v>
      </c>
      <c r="D761" s="3">
        <v>0.18720999999999999</v>
      </c>
      <c r="E761" s="3">
        <v>208442.723660438</v>
      </c>
      <c r="F761" s="3">
        <v>140594.21364502099</v>
      </c>
      <c r="G761" s="3">
        <v>200565.36333288101</v>
      </c>
      <c r="H761" s="3">
        <v>145878.84741946601</v>
      </c>
      <c r="I761" s="3">
        <v>88836.253212214899</v>
      </c>
      <c r="J761" s="3">
        <v>19411.7672808354</v>
      </c>
      <c r="K761" s="3">
        <v>67848.510015417007</v>
      </c>
      <c r="L761" s="3">
        <v>1.48258394322489</v>
      </c>
      <c r="M761" s="3">
        <v>0.171019292287417</v>
      </c>
    </row>
    <row r="762" spans="1:13">
      <c r="A762" s="3" t="s">
        <v>662</v>
      </c>
      <c r="B762" s="3" t="str">
        <f>LOOKUP(A762,[1]Hoja1!$A$1:$A$4905,[1]Hoja1!$B$1:$B$4905)</f>
        <v>Catalase C</v>
      </c>
      <c r="C762" s="3">
        <v>3.2668170070736902</v>
      </c>
      <c r="D762" s="3">
        <v>2.2280000000000001E-2</v>
      </c>
      <c r="E762" s="3">
        <v>83053.377731032495</v>
      </c>
      <c r="F762" s="3">
        <v>55956.5754086206</v>
      </c>
      <c r="G762" s="3">
        <v>78132.921875964093</v>
      </c>
      <c r="H762" s="3">
        <v>57604.547821495296</v>
      </c>
      <c r="I762" s="3">
        <v>12832.500931677099</v>
      </c>
      <c r="J762" s="3">
        <v>9316.0337293765897</v>
      </c>
      <c r="K762" s="3">
        <v>27096.802322411899</v>
      </c>
      <c r="L762" s="3">
        <v>1.4842469740962301</v>
      </c>
      <c r="M762" s="3">
        <v>0.171506172211773</v>
      </c>
    </row>
    <row r="763" spans="1:13">
      <c r="A763" s="3" t="s">
        <v>663</v>
      </c>
      <c r="B763" s="3" t="str">
        <f>LOOKUP(A763,[1]Hoja1!$A$1:$A$4905,[1]Hoja1!$B$1:$B$4905)</f>
        <v>hypothetical protein</v>
      </c>
      <c r="C763" s="3">
        <v>1.1876220615223201</v>
      </c>
      <c r="D763" s="3">
        <v>0.28832000000000002</v>
      </c>
      <c r="E763" s="3">
        <v>725191.17354375694</v>
      </c>
      <c r="F763" s="3">
        <v>488321.98852926499</v>
      </c>
      <c r="G763" s="3">
        <v>534382.335180033</v>
      </c>
      <c r="H763" s="3">
        <v>509531.831417665</v>
      </c>
      <c r="I763" s="3">
        <v>402801.28602065402</v>
      </c>
      <c r="J763" s="3">
        <v>74095.456980692499</v>
      </c>
      <c r="K763" s="3">
        <v>236869.18501449199</v>
      </c>
      <c r="L763" s="3">
        <v>1.48506762050158</v>
      </c>
      <c r="M763" s="3">
        <v>0.17174622910245299</v>
      </c>
    </row>
    <row r="764" spans="1:13">
      <c r="A764" s="3" t="s">
        <v>664</v>
      </c>
      <c r="B764" s="3" t="str">
        <f>LOOKUP(A764,[1]Hoja1!$A$1:$A$4905,[1]Hoja1!$B$1:$B$4905)</f>
        <v>Cytochrome c-552</v>
      </c>
      <c r="C764" s="3">
        <v>1.50486181294388</v>
      </c>
      <c r="D764" s="3">
        <v>0.19270000000000001</v>
      </c>
      <c r="E764" s="3">
        <v>260548.04875436</v>
      </c>
      <c r="F764" s="3">
        <v>175367.899349274</v>
      </c>
      <c r="G764" s="3">
        <v>264962.78087332199</v>
      </c>
      <c r="H764" s="3">
        <v>168257.855111866</v>
      </c>
      <c r="I764" s="3">
        <v>112847.781066504</v>
      </c>
      <c r="J764" s="3">
        <v>25774.971251594299</v>
      </c>
      <c r="K764" s="3">
        <v>85180.149405085802</v>
      </c>
      <c r="L764" s="3">
        <v>1.4857225850407001</v>
      </c>
      <c r="M764" s="3">
        <v>0.17193772528367501</v>
      </c>
    </row>
    <row r="765" spans="1:13">
      <c r="A765" s="3" t="s">
        <v>665</v>
      </c>
      <c r="B765" s="3" t="str">
        <f>LOOKUP(A765,[1]Hoja1!$A$1:$A$4905,[1]Hoja1!$B$1:$B$4905)</f>
        <v>Cytosol aminopeptidase</v>
      </c>
      <c r="C765" s="3">
        <v>6.0850333803597199</v>
      </c>
      <c r="D765" s="3">
        <v>1.73E-3</v>
      </c>
      <c r="E765" s="3">
        <v>1326092.67968309</v>
      </c>
      <c r="F765" s="3">
        <v>892494.05605483497</v>
      </c>
      <c r="G765" s="3">
        <v>1348330.5285829699</v>
      </c>
      <c r="H765" s="3">
        <v>865806.30150743295</v>
      </c>
      <c r="I765" s="3">
        <v>63949.559792009502</v>
      </c>
      <c r="J765" s="3">
        <v>108539.284672569</v>
      </c>
      <c r="K765" s="3">
        <v>433598.62362825801</v>
      </c>
      <c r="L765" s="3">
        <v>1.48582802393657</v>
      </c>
      <c r="M765" s="3">
        <v>0.17196854524046001</v>
      </c>
    </row>
    <row r="766" spans="1:13">
      <c r="A766" s="3" t="s">
        <v>666</v>
      </c>
      <c r="B766" s="3" t="str">
        <f>LOOKUP(A766,[1]Hoja1!$A$1:$A$4905,[1]Hoja1!$B$1:$B$4905)</f>
        <v>Choline-sulfatase</v>
      </c>
      <c r="C766" s="3">
        <v>1.6065289907254601</v>
      </c>
      <c r="D766" s="3">
        <v>0.16907</v>
      </c>
      <c r="E766" s="3">
        <v>105795.013440897</v>
      </c>
      <c r="F766" s="3">
        <v>71135.643105832394</v>
      </c>
      <c r="G766" s="3">
        <v>97460.816492836399</v>
      </c>
      <c r="H766" s="3">
        <v>68436.148353016004</v>
      </c>
      <c r="I766" s="3">
        <v>41565.973159721398</v>
      </c>
      <c r="J766" s="3">
        <v>13342.039438104801</v>
      </c>
      <c r="K766" s="3">
        <v>34659.370335064297</v>
      </c>
      <c r="L766" s="3">
        <v>1.48722931039647</v>
      </c>
      <c r="M766" s="3">
        <v>0.17237793594755299</v>
      </c>
    </row>
    <row r="767" spans="1:13">
      <c r="A767" s="3" t="s">
        <v>842</v>
      </c>
      <c r="B767" s="3" t="str">
        <f>LOOKUP(A767,[1]Hoja1!$A$1:$A$4905,[1]Hoja1!$B$1:$B$4905)</f>
        <v>3-oxoadipate CoA-transferase subunit B</v>
      </c>
      <c r="C767" s="3">
        <v>1.43065276461052</v>
      </c>
      <c r="D767" s="3">
        <v>0.21193000000000001</v>
      </c>
      <c r="E767" s="3">
        <v>493537.15563870699</v>
      </c>
      <c r="F767" s="3">
        <v>331356.93302331399</v>
      </c>
      <c r="G767" s="3">
        <v>387481.66996802803</v>
      </c>
      <c r="H767" s="3">
        <v>325503.22348917299</v>
      </c>
      <c r="I767" s="3">
        <v>232367.87812899399</v>
      </c>
      <c r="J767" s="3">
        <v>26828.641933738101</v>
      </c>
      <c r="K767" s="3">
        <v>162180.222615393</v>
      </c>
      <c r="L767" s="3">
        <v>1.4894426717909699</v>
      </c>
      <c r="M767" s="3">
        <v>0.173023792006263</v>
      </c>
    </row>
    <row r="768" spans="1:13">
      <c r="A768" s="3" t="s">
        <v>667</v>
      </c>
      <c r="B768" s="3" t="str">
        <f>LOOKUP(A768,[1]Hoja1!$A$1:$A$4905,[1]Hoja1!$B$1:$B$4905)</f>
        <v>PhoH-like protein</v>
      </c>
      <c r="C768" s="3">
        <v>1.9114742082659499</v>
      </c>
      <c r="D768" s="3">
        <v>0.11416999999999999</v>
      </c>
      <c r="E768" s="3">
        <v>30370.578960082999</v>
      </c>
      <c r="F768" s="3">
        <v>20322.6515960992</v>
      </c>
      <c r="G768" s="3">
        <v>26441.5295057</v>
      </c>
      <c r="H768" s="3">
        <v>20402.4329502699</v>
      </c>
      <c r="I768" s="3">
        <v>9411.3072227739103</v>
      </c>
      <c r="J768" s="3">
        <v>4461.0298639127304</v>
      </c>
      <c r="K768" s="3">
        <v>10047.927363983899</v>
      </c>
      <c r="L768" s="3">
        <v>1.4944200965346699</v>
      </c>
      <c r="M768" s="3">
        <v>0.17447269919345201</v>
      </c>
    </row>
    <row r="769" spans="1:13">
      <c r="A769" s="3" t="s">
        <v>668</v>
      </c>
      <c r="B769" s="3" t="str">
        <f>LOOKUP(A769,[1]Hoja1!$A$1:$A$4905,[1]Hoja1!$B$1:$B$4905)</f>
        <v>3-deoxy-manno-octulosonate cytidylyltransfera</v>
      </c>
      <c r="C769" s="3">
        <v>0.96206800086998701</v>
      </c>
      <c r="D769" s="3">
        <v>0.38019999999999998</v>
      </c>
      <c r="E769" s="3">
        <v>72311.572099601894</v>
      </c>
      <c r="F769" s="3">
        <v>47724.424198108602</v>
      </c>
      <c r="G769" s="3">
        <v>75626.586731966498</v>
      </c>
      <c r="H769" s="3">
        <v>47813.044833679203</v>
      </c>
      <c r="I769" s="3">
        <v>42361.280857422898</v>
      </c>
      <c r="J769" s="3">
        <v>25880.282741422499</v>
      </c>
      <c r="K769" s="3">
        <v>24587.147901493299</v>
      </c>
      <c r="L769" s="3">
        <v>1.51519003769285</v>
      </c>
      <c r="M769" s="3">
        <v>0.180467106201672</v>
      </c>
    </row>
    <row r="770" spans="1:13">
      <c r="A770" s="3" t="s">
        <v>252</v>
      </c>
      <c r="B770" s="3" t="str">
        <f>LOOKUP(A770,[1]Hoja1!$A$1:$A$4905,[1]Hoja1!$B$1:$B$4905)</f>
        <v>putative peptidase</v>
      </c>
      <c r="C770" s="3">
        <v>0.58180934141131901</v>
      </c>
      <c r="D770" s="3">
        <v>0.58594000000000002</v>
      </c>
      <c r="E770" s="3">
        <v>19331.0758927385</v>
      </c>
      <c r="F770" s="3">
        <v>12695.6203112844</v>
      </c>
      <c r="G770" s="3">
        <v>12748.9665131824</v>
      </c>
      <c r="H770" s="3">
        <v>7765.0622609032698</v>
      </c>
      <c r="I770" s="3">
        <v>17891.880224263201</v>
      </c>
      <c r="J770" s="3">
        <v>12578.481482822201</v>
      </c>
      <c r="K770" s="3">
        <v>6635.45558145412</v>
      </c>
      <c r="L770" s="3">
        <v>1.52265705958111</v>
      </c>
      <c r="M770" s="3">
        <v>0.18260210037972699</v>
      </c>
    </row>
    <row r="771" spans="1:13">
      <c r="A771" s="3" t="s">
        <v>855</v>
      </c>
      <c r="B771" s="3" t="str">
        <f>LOOKUP(A771,[1]Hoja1!$A$1:$A$4905,[1]Hoja1!$B$1:$B$4905)</f>
        <v>hypothetical protein</v>
      </c>
      <c r="C771" s="3">
        <v>2.14416354112771</v>
      </c>
      <c r="D771" s="3">
        <v>8.4870000000000001E-2</v>
      </c>
      <c r="E771" s="3">
        <v>71889.954847600195</v>
      </c>
      <c r="F771" s="3">
        <v>47208.252453980102</v>
      </c>
      <c r="G771" s="3">
        <v>72431.397637126007</v>
      </c>
      <c r="H771" s="3">
        <v>51211.681258490498</v>
      </c>
      <c r="I771" s="3">
        <v>20070.387158468799</v>
      </c>
      <c r="J771" s="3">
        <v>10490.02484242</v>
      </c>
      <c r="K771" s="3">
        <v>24681.702393619998</v>
      </c>
      <c r="L771" s="3">
        <v>1.5228260126273601</v>
      </c>
      <c r="M771" s="3">
        <v>0.182650286742298</v>
      </c>
    </row>
    <row r="772" spans="1:13">
      <c r="A772" s="3" t="s">
        <v>669</v>
      </c>
      <c r="B772" s="3" t="str">
        <f>LOOKUP(A772,[1]Hoja1!$A$1:$A$4905,[1]Hoja1!$B$1:$B$4905)</f>
        <v>outer membrane channel protein</v>
      </c>
      <c r="C772" s="3">
        <v>1.39519873226462</v>
      </c>
      <c r="D772" s="3">
        <v>0.22176000000000001</v>
      </c>
      <c r="E772" s="3">
        <v>256902.43652960501</v>
      </c>
      <c r="F772" s="3">
        <v>168441.69954639499</v>
      </c>
      <c r="G772" s="3">
        <v>275630.38007799</v>
      </c>
      <c r="H772" s="3">
        <v>178618.70350582901</v>
      </c>
      <c r="I772" s="3">
        <v>124985.937822204</v>
      </c>
      <c r="J772" s="3">
        <v>32733.286982118199</v>
      </c>
      <c r="K772" s="3">
        <v>88460.736983210794</v>
      </c>
      <c r="L772" s="3">
        <v>1.5251712445399901</v>
      </c>
      <c r="M772" s="3">
        <v>0.18331860852444101</v>
      </c>
    </row>
    <row r="773" spans="1:13">
      <c r="A773" s="3" t="s">
        <v>670</v>
      </c>
      <c r="B773" s="3" t="str">
        <f>LOOKUP(A773,[1]Hoja1!$A$1:$A$4905,[1]Hoja1!$B$1:$B$4905)</f>
        <v>Glycine--tRNA ligase alpha subunit</v>
      </c>
      <c r="C773" s="3">
        <v>1.4544608360682301</v>
      </c>
      <c r="D773" s="3">
        <v>0.20557</v>
      </c>
      <c r="E773" s="3">
        <v>73700.728885474804</v>
      </c>
      <c r="F773" s="3">
        <v>48187.922149038699</v>
      </c>
      <c r="G773" s="3">
        <v>84727.939696638001</v>
      </c>
      <c r="H773" s="3">
        <v>49614.898520596602</v>
      </c>
      <c r="I773" s="3">
        <v>20049.195171979201</v>
      </c>
      <c r="J773" s="3">
        <v>24721.087714597899</v>
      </c>
      <c r="K773" s="3">
        <v>25512.806736436101</v>
      </c>
      <c r="L773" s="3">
        <v>1.52944401000584</v>
      </c>
      <c r="M773" s="3">
        <v>0.18453358292868399</v>
      </c>
    </row>
    <row r="774" spans="1:13">
      <c r="A774" s="3" t="s">
        <v>671</v>
      </c>
      <c r="B774" s="3" t="str">
        <f>LOOKUP(A774,[1]Hoja1!$A$1:$A$4905,[1]Hoja1!$B$1:$B$4905)</f>
        <v>Acyl-CoA dehydrogenase</v>
      </c>
      <c r="C774" s="3">
        <v>1.8922874779721901</v>
      </c>
      <c r="D774" s="3">
        <v>0.11702</v>
      </c>
      <c r="E774" s="3">
        <v>70083.453171849804</v>
      </c>
      <c r="F774" s="3">
        <v>45648.24465108</v>
      </c>
      <c r="G774" s="3">
        <v>63143.844941407202</v>
      </c>
      <c r="H774" s="3">
        <v>46059.578801773998</v>
      </c>
      <c r="I774" s="3">
        <v>24617.3801618531</v>
      </c>
      <c r="J774" s="3">
        <v>8509.3802697143201</v>
      </c>
      <c r="K774" s="3">
        <v>24435.208520769698</v>
      </c>
      <c r="L774" s="3">
        <v>1.5352934972098999</v>
      </c>
      <c r="M774" s="3">
        <v>0.18619141045455501</v>
      </c>
    </row>
    <row r="775" spans="1:13">
      <c r="A775" s="3" t="s">
        <v>672</v>
      </c>
      <c r="B775" s="3" t="str">
        <f>LOOKUP(A775,[1]Hoja1!$A$1:$A$4905,[1]Hoja1!$B$1:$B$4905)</f>
        <v>Polymer-forming cytoskeletal</v>
      </c>
      <c r="C775" s="3">
        <v>1.69165849614513</v>
      </c>
      <c r="D775" s="3">
        <v>0.1515</v>
      </c>
      <c r="E775" s="3">
        <v>1225311.3223429499</v>
      </c>
      <c r="F775" s="3">
        <v>796296.76683018706</v>
      </c>
      <c r="G775" s="3">
        <v>991940.63583642605</v>
      </c>
      <c r="H775" s="3">
        <v>815224.68968267296</v>
      </c>
      <c r="I775" s="3">
        <v>518216.58495724102</v>
      </c>
      <c r="J775" s="3">
        <v>68757.263871827701</v>
      </c>
      <c r="K775" s="3">
        <v>429014.55551276199</v>
      </c>
      <c r="L775" s="3">
        <v>1.5387621467063599</v>
      </c>
      <c r="M775" s="3">
        <v>0.18717149419394499</v>
      </c>
    </row>
    <row r="776" spans="1:13">
      <c r="A776" s="3" t="s">
        <v>673</v>
      </c>
      <c r="B776" s="3" t="str">
        <f>LOOKUP(A776,[1]Hoja1!$A$1:$A$4905,[1]Hoja1!$B$1:$B$4905)</f>
        <v>hypothetical protein</v>
      </c>
      <c r="C776" s="3">
        <v>3.3902884968713098</v>
      </c>
      <c r="D776" s="3">
        <v>1.9460000000000002E-2</v>
      </c>
      <c r="E776" s="3">
        <v>365115.23537971301</v>
      </c>
      <c r="F776" s="3">
        <v>237032.88746092201</v>
      </c>
      <c r="G776" s="3">
        <v>372133.48615172802</v>
      </c>
      <c r="H776" s="3">
        <v>237250.63342895301</v>
      </c>
      <c r="I776" s="3">
        <v>77809.113009612905</v>
      </c>
      <c r="J776" s="3">
        <v>6460.17733084673</v>
      </c>
      <c r="K776" s="3">
        <v>128082.347918792</v>
      </c>
      <c r="L776" s="3">
        <v>1.5403568647827699</v>
      </c>
      <c r="M776" s="3">
        <v>0.18762134840232</v>
      </c>
    </row>
    <row r="777" spans="1:13">
      <c r="A777" s="3" t="s">
        <v>674</v>
      </c>
      <c r="B777" s="3" t="str">
        <f>LOOKUP(A777,[1]Hoja1!$A$1:$A$4905,[1]Hoja1!$B$1:$B$4905)</f>
        <v>putative CtpA-like serine protease</v>
      </c>
      <c r="C777" s="3">
        <v>4.1106426526849402</v>
      </c>
      <c r="D777" s="3">
        <v>9.2599999999999991E-3</v>
      </c>
      <c r="E777" s="3">
        <v>630465.30547437305</v>
      </c>
      <c r="F777" s="3">
        <v>407203.93895662302</v>
      </c>
      <c r="G777" s="3">
        <v>605760.88616173796</v>
      </c>
      <c r="H777" s="3">
        <v>397361.39900914801</v>
      </c>
      <c r="I777" s="3">
        <v>80283.7141820455</v>
      </c>
      <c r="J777" s="3">
        <v>64275.271995182098</v>
      </c>
      <c r="K777" s="3">
        <v>223261.36651775101</v>
      </c>
      <c r="L777" s="3">
        <v>1.54827899526172</v>
      </c>
      <c r="M777" s="3">
        <v>0.189849221970323</v>
      </c>
    </row>
    <row r="778" spans="1:13">
      <c r="A778" s="3" t="s">
        <v>675</v>
      </c>
      <c r="B778" s="3" t="str">
        <f>LOOKUP(A778,[1]Hoja1!$A$1:$A$4905,[1]Hoja1!$B$1:$B$4905)</f>
        <v>Phosphoglucomutase</v>
      </c>
      <c r="C778" s="3">
        <v>4.91650181908311</v>
      </c>
      <c r="D778" s="3">
        <v>4.4099999999999999E-3</v>
      </c>
      <c r="E778" s="3">
        <v>433946.67312292597</v>
      </c>
      <c r="F778" s="3">
        <v>279453.555192634</v>
      </c>
      <c r="G778" s="3">
        <v>443378.58368803601</v>
      </c>
      <c r="H778" s="3">
        <v>269757.93958879902</v>
      </c>
      <c r="I778" s="3">
        <v>49493.228333851897</v>
      </c>
      <c r="J778" s="3">
        <v>34469.878841470301</v>
      </c>
      <c r="K778" s="3">
        <v>154493.11793029201</v>
      </c>
      <c r="L778" s="3">
        <v>1.5528400518068</v>
      </c>
      <c r="M778" s="3">
        <v>0.19112672411546999</v>
      </c>
    </row>
    <row r="779" spans="1:13">
      <c r="A779" s="3" t="s">
        <v>871</v>
      </c>
      <c r="B779" s="3" t="str">
        <f>LOOKUP(A779,[1]Hoja1!$A$1:$A$4905,[1]Hoja1!$B$1:$B$4905)</f>
        <v>hypothetical protein</v>
      </c>
      <c r="C779" s="3">
        <v>0.99777846786665003</v>
      </c>
      <c r="D779" s="3">
        <v>0.36419000000000001</v>
      </c>
      <c r="E779" s="3">
        <v>48084.947756523099</v>
      </c>
      <c r="F779" s="3">
        <v>30961.149363289202</v>
      </c>
      <c r="G779" s="3">
        <v>53126.523119788297</v>
      </c>
      <c r="H779" s="3">
        <v>33879.146724896098</v>
      </c>
      <c r="I779" s="3">
        <v>23840.217758300099</v>
      </c>
      <c r="J779" s="3">
        <v>21508.486356311401</v>
      </c>
      <c r="K779" s="3">
        <v>17123.798393233799</v>
      </c>
      <c r="L779" s="3">
        <v>1.55307373096225</v>
      </c>
      <c r="M779" s="3">
        <v>0.19119207400927499</v>
      </c>
    </row>
    <row r="780" spans="1:13">
      <c r="A780" s="3" t="s">
        <v>676</v>
      </c>
      <c r="B780" s="3" t="str">
        <f>LOOKUP(A780,[1]Hoja1!$A$1:$A$4905,[1]Hoja1!$B$1:$B$4905)</f>
        <v>hypothetical protein</v>
      </c>
      <c r="C780" s="3">
        <v>3.4819487507987001</v>
      </c>
      <c r="D780" s="3">
        <v>1.762E-2</v>
      </c>
      <c r="E780" s="3">
        <v>917178.28952060395</v>
      </c>
      <c r="F780" s="3">
        <v>590087.76124693395</v>
      </c>
      <c r="G780" s="3">
        <v>858526.60401491902</v>
      </c>
      <c r="H780" s="3">
        <v>558002.19685271499</v>
      </c>
      <c r="I780" s="3">
        <v>143373.909275852</v>
      </c>
      <c r="J780" s="3">
        <v>107279.39185855001</v>
      </c>
      <c r="K780" s="3">
        <v>327090.52827367</v>
      </c>
      <c r="L780" s="3">
        <v>1.5543082737091301</v>
      </c>
      <c r="M780" s="3">
        <v>0.19153715879772101</v>
      </c>
    </row>
    <row r="781" spans="1:13">
      <c r="A781" s="3" t="s">
        <v>677</v>
      </c>
      <c r="B781" s="3" t="str">
        <f>LOOKUP(A781,[1]Hoja1!$A$1:$A$4905,[1]Hoja1!$B$1:$B$4905)</f>
        <v>Polysaccharide biosynthesis/export protein</v>
      </c>
      <c r="C781" s="3">
        <v>1.3520634409227199</v>
      </c>
      <c r="D781" s="3">
        <v>0.23429</v>
      </c>
      <c r="E781" s="3">
        <v>330712.84499667998</v>
      </c>
      <c r="F781" s="3">
        <v>212677.84541896899</v>
      </c>
      <c r="G781" s="3">
        <v>382238.15063499799</v>
      </c>
      <c r="H781" s="3">
        <v>208731.76255245099</v>
      </c>
      <c r="I781" s="3">
        <v>177594.25474304901</v>
      </c>
      <c r="J781" s="3">
        <v>27360.254448371401</v>
      </c>
      <c r="K781" s="3">
        <v>118034.999577711</v>
      </c>
      <c r="L781" s="3">
        <v>1.55499433589421</v>
      </c>
      <c r="M781" s="3">
        <v>0.19172881143721601</v>
      </c>
    </row>
    <row r="782" spans="1:13">
      <c r="A782" s="3" t="s">
        <v>678</v>
      </c>
      <c r="B782" s="3" t="str">
        <f>LOOKUP(A782,[1]Hoja1!$A$1:$A$4905,[1]Hoja1!$B$1:$B$4905)</f>
        <v>putative 3-hydroxybutyryl-CoA dehydrogenase</v>
      </c>
      <c r="C782" s="3">
        <v>2.0592850927429902</v>
      </c>
      <c r="D782" s="3">
        <v>9.4520000000000007E-2</v>
      </c>
      <c r="E782" s="3">
        <v>159157.04898361801</v>
      </c>
      <c r="F782" s="3">
        <v>102203.856634621</v>
      </c>
      <c r="G782" s="3">
        <v>159758.90773527999</v>
      </c>
      <c r="H782" s="3">
        <v>95941.975319211197</v>
      </c>
      <c r="I782" s="3">
        <v>32867.479688056999</v>
      </c>
      <c r="J782" s="3">
        <v>38278.458324742802</v>
      </c>
      <c r="K782" s="3">
        <v>56953.192348996301</v>
      </c>
      <c r="L782" s="3">
        <v>1.55725091228802</v>
      </c>
      <c r="M782" s="3">
        <v>0.192358593970025</v>
      </c>
    </row>
    <row r="783" spans="1:13">
      <c r="A783" s="3" t="s">
        <v>679</v>
      </c>
      <c r="B783" s="3" t="str">
        <f>LOOKUP(A783,[1]Hoja1!$A$1:$A$4905,[1]Hoja1!$B$1:$B$4905)</f>
        <v>Carbon monoxide dehydrogenase subunit G (CoxG</v>
      </c>
      <c r="C783" s="3">
        <v>1.74135599704841</v>
      </c>
      <c r="D783" s="3">
        <v>0.1421</v>
      </c>
      <c r="E783" s="3">
        <v>307182.185985305</v>
      </c>
      <c r="F783" s="3">
        <v>196678.19296926699</v>
      </c>
      <c r="G783" s="3">
        <v>296804.62716495502</v>
      </c>
      <c r="H783" s="3">
        <v>193590.02623579401</v>
      </c>
      <c r="I783" s="3">
        <v>110848.550849861</v>
      </c>
      <c r="J783" s="3">
        <v>57568.148990015798</v>
      </c>
      <c r="K783" s="3">
        <v>110503.993016038</v>
      </c>
      <c r="L783" s="3">
        <v>1.5618517810630099</v>
      </c>
      <c r="M783" s="3">
        <v>0.193639817172061</v>
      </c>
    </row>
    <row r="784" spans="1:13">
      <c r="A784" s="3" t="s">
        <v>680</v>
      </c>
      <c r="B784" s="3" t="str">
        <f>LOOKUP(A784,[1]Hoja1!$A$1:$A$4905,[1]Hoja1!$B$1:$B$4905)</f>
        <v>Virginiamycin B lyase</v>
      </c>
      <c r="C784" s="3">
        <v>11.833887357690299</v>
      </c>
      <c r="D784" s="4">
        <v>7.5858000000000005E-5</v>
      </c>
      <c r="E784" s="3">
        <v>578984.10578728502</v>
      </c>
      <c r="F784" s="3">
        <v>368724.343895122</v>
      </c>
      <c r="G784" s="3">
        <v>585666.66747116798</v>
      </c>
      <c r="H784" s="3">
        <v>363511.02927464101</v>
      </c>
      <c r="I784" s="3">
        <v>13567.9674522284</v>
      </c>
      <c r="J784" s="3">
        <v>27914.834330480699</v>
      </c>
      <c r="K784" s="3">
        <v>210259.76189216299</v>
      </c>
      <c r="L784" s="3">
        <v>1.5702356390983701</v>
      </c>
      <c r="M784" s="3">
        <v>0.19596483016791</v>
      </c>
    </row>
    <row r="785" spans="1:13">
      <c r="A785" s="3" t="s">
        <v>681</v>
      </c>
      <c r="B785" s="3" t="str">
        <f>LOOKUP(A785,[1]Hoja1!$A$1:$A$4905,[1]Hoja1!$B$1:$B$4905)</f>
        <v>NMT1/THI5 like protein</v>
      </c>
      <c r="C785" s="3">
        <v>1.26445090010801</v>
      </c>
      <c r="D785" s="3">
        <v>0.26179999999999998</v>
      </c>
      <c r="E785" s="3">
        <v>49762.523470481799</v>
      </c>
      <c r="F785" s="3">
        <v>31592.731488959402</v>
      </c>
      <c r="G785" s="3">
        <v>39243.1886836821</v>
      </c>
      <c r="H785" s="3">
        <v>30896.994940552799</v>
      </c>
      <c r="I785" s="3">
        <v>29245.670485783499</v>
      </c>
      <c r="J785" s="3">
        <v>4445.3480191445096</v>
      </c>
      <c r="K785" s="3">
        <v>18169.791981522401</v>
      </c>
      <c r="L785" s="3">
        <v>1.57512570535005</v>
      </c>
      <c r="M785" s="3">
        <v>0.19731521905347199</v>
      </c>
    </row>
    <row r="786" spans="1:13">
      <c r="A786" s="3" t="s">
        <v>682</v>
      </c>
      <c r="B786" s="3" t="str">
        <f>LOOKUP(A786,[1]Hoja1!$A$1:$A$4905,[1]Hoja1!$B$1:$B$4905)</f>
        <v>ATP synthase subunit b'</v>
      </c>
      <c r="C786" s="3">
        <v>0.94372212323690396</v>
      </c>
      <c r="D786" s="3">
        <v>0.38863999999999999</v>
      </c>
      <c r="E786" s="3">
        <v>319182.68196365098</v>
      </c>
      <c r="F786" s="3">
        <v>202440.75191755101</v>
      </c>
      <c r="G786" s="3">
        <v>389292.10546465602</v>
      </c>
      <c r="H786" s="3">
        <v>173211.855917851</v>
      </c>
      <c r="I786" s="3">
        <v>231448.28783665999</v>
      </c>
      <c r="J786" s="3">
        <v>89495.987502424105</v>
      </c>
      <c r="K786" s="3">
        <v>116741.93004609999</v>
      </c>
      <c r="L786" s="3">
        <v>1.57667208277139</v>
      </c>
      <c r="M786" s="3">
        <v>0.19774137788729501</v>
      </c>
    </row>
    <row r="787" spans="1:13">
      <c r="A787" s="3" t="s">
        <v>683</v>
      </c>
      <c r="B787" s="3" t="str">
        <f>LOOKUP(A787,[1]Hoja1!$A$1:$A$4905,[1]Hoja1!$B$1:$B$4905)</f>
        <v>Tim44-like domain protein</v>
      </c>
      <c r="C787" s="3">
        <v>1.0250221618123201</v>
      </c>
      <c r="D787" s="3">
        <v>0.35236000000000001</v>
      </c>
      <c r="E787" s="3">
        <v>42411.399811100899</v>
      </c>
      <c r="F787" s="3">
        <v>26883.153975726898</v>
      </c>
      <c r="G787" s="3">
        <v>34464.438281059003</v>
      </c>
      <c r="H787" s="3">
        <v>26877.8833028095</v>
      </c>
      <c r="I787" s="3">
        <v>31300.441181017701</v>
      </c>
      <c r="J787" s="3">
        <v>1600.7988243439299</v>
      </c>
      <c r="K787" s="3">
        <v>15528.245835374</v>
      </c>
      <c r="L787" s="3">
        <v>1.5776199418191299</v>
      </c>
      <c r="M787" s="3">
        <v>0.19800238730762601</v>
      </c>
    </row>
    <row r="788" spans="1:13">
      <c r="A788" s="3" t="s">
        <v>684</v>
      </c>
      <c r="B788" s="3" t="str">
        <f>LOOKUP(A788,[1]Hoja1!$A$1:$A$4905,[1]Hoja1!$B$1:$B$4905)</f>
        <v>4-methylaminobutanoate oxidase (formaldehyde-</v>
      </c>
      <c r="C788" s="3">
        <v>6.27789224082714</v>
      </c>
      <c r="D788" s="3">
        <v>1.5100000000000001E-3</v>
      </c>
      <c r="E788" s="3">
        <v>130979.669836749</v>
      </c>
      <c r="F788" s="3">
        <v>82992.737737594696</v>
      </c>
      <c r="G788" s="3">
        <v>131599.02188153801</v>
      </c>
      <c r="H788" s="3">
        <v>85821.837476377201</v>
      </c>
      <c r="I788" s="3">
        <v>8950.2064560962299</v>
      </c>
      <c r="J788" s="3">
        <v>10655.137272952101</v>
      </c>
      <c r="K788" s="3">
        <v>47986.932099154503</v>
      </c>
      <c r="L788" s="3">
        <v>1.57820639982837</v>
      </c>
      <c r="M788" s="3">
        <v>0.19816380016919699</v>
      </c>
    </row>
    <row r="789" spans="1:13">
      <c r="A789" s="3" t="s">
        <v>685</v>
      </c>
      <c r="B789" s="3" t="str">
        <f>LOOKUP(A789,[1]Hoja1!$A$1:$A$4905,[1]Hoja1!$B$1:$B$4905)</f>
        <v>2-isopropylmalate synthase</v>
      </c>
      <c r="C789" s="3">
        <v>1.9087792111147499</v>
      </c>
      <c r="D789" s="3">
        <v>0.11457000000000001</v>
      </c>
      <c r="E789" s="3">
        <v>146918.60254732799</v>
      </c>
      <c r="F789" s="3">
        <v>92177.962504484705</v>
      </c>
      <c r="G789" s="3">
        <v>126025.24892092901</v>
      </c>
      <c r="H789" s="3">
        <v>93908.991924383707</v>
      </c>
      <c r="I789" s="3">
        <v>58884.822740604701</v>
      </c>
      <c r="J789" s="3">
        <v>6183.5257186897697</v>
      </c>
      <c r="K789" s="3">
        <v>54740.640042843101</v>
      </c>
      <c r="L789" s="3">
        <v>1.59385821247871</v>
      </c>
      <c r="M789" s="3">
        <v>0.20244968451495901</v>
      </c>
    </row>
    <row r="790" spans="1:13">
      <c r="A790" s="3" t="s">
        <v>686</v>
      </c>
      <c r="B790" s="3" t="str">
        <f>LOOKUP(A790,[1]Hoja1!$A$1:$A$4905,[1]Hoja1!$B$1:$B$4905)</f>
        <v>N(G),N(G)-dimethylarginine dimethylaminohydro</v>
      </c>
      <c r="C790" s="3">
        <v>1.85510026365341</v>
      </c>
      <c r="D790" s="3">
        <v>0.12274</v>
      </c>
      <c r="E790" s="3">
        <v>516391.71854867699</v>
      </c>
      <c r="F790" s="3">
        <v>323282.703499166</v>
      </c>
      <c r="G790" s="3">
        <v>467668.03714821499</v>
      </c>
      <c r="H790" s="3">
        <v>336532.28305487399</v>
      </c>
      <c r="I790" s="3">
        <v>211664.055519591</v>
      </c>
      <c r="J790" s="3">
        <v>33050.158665586401</v>
      </c>
      <c r="K790" s="3">
        <v>193109.01504951</v>
      </c>
      <c r="L790" s="3">
        <v>1.59733791186267</v>
      </c>
      <c r="M790" s="3">
        <v>0.20339679950331399</v>
      </c>
    </row>
    <row r="791" spans="1:13">
      <c r="A791" s="3" t="s">
        <v>687</v>
      </c>
      <c r="B791" s="3" t="str">
        <f>LOOKUP(A791,[1]Hoja1!$A$1:$A$4905,[1]Hoja1!$B$1:$B$4905)</f>
        <v>putative sugar isomerase YihS</v>
      </c>
      <c r="C791" s="3">
        <v>1.9790188398450199</v>
      </c>
      <c r="D791" s="3">
        <v>0.10471</v>
      </c>
      <c r="E791" s="3">
        <v>65407.875717331503</v>
      </c>
      <c r="F791" s="3">
        <v>40915.184335669503</v>
      </c>
      <c r="G791" s="3">
        <v>63109.003293876798</v>
      </c>
      <c r="H791" s="3">
        <v>40245.063136681099</v>
      </c>
      <c r="I791" s="3">
        <v>23572.767611389099</v>
      </c>
      <c r="J791" s="3">
        <v>8196.2045800234391</v>
      </c>
      <c r="K791" s="3">
        <v>24492.691381662</v>
      </c>
      <c r="L791" s="3">
        <v>1.5986210689098499</v>
      </c>
      <c r="M791" s="3">
        <v>0.203745532424043</v>
      </c>
    </row>
    <row r="792" spans="1:13">
      <c r="A792" s="3" t="s">
        <v>688</v>
      </c>
      <c r="B792" s="3" t="str">
        <f>LOOKUP(A792,[1]Hoja1!$A$1:$A$4905,[1]Hoja1!$B$1:$B$4905)</f>
        <v>Outer membrane efflux protein BepC precursor</v>
      </c>
      <c r="C792" s="3">
        <v>1.7294514436700399</v>
      </c>
      <c r="D792" s="3">
        <v>0.14429</v>
      </c>
      <c r="E792" s="3">
        <v>451410.90221028199</v>
      </c>
      <c r="F792" s="3">
        <v>281783.975988666</v>
      </c>
      <c r="G792" s="3">
        <v>528315.88719779102</v>
      </c>
      <c r="H792" s="3">
        <v>280972.048070191</v>
      </c>
      <c r="I792" s="3">
        <v>186466.305215817</v>
      </c>
      <c r="J792" s="3">
        <v>65618.475040560807</v>
      </c>
      <c r="K792" s="3">
        <v>169626.926221617</v>
      </c>
      <c r="L792" s="3">
        <v>1.60197506130881</v>
      </c>
      <c r="M792" s="3">
        <v>0.20465575093656199</v>
      </c>
    </row>
    <row r="793" spans="1:13">
      <c r="A793" s="3" t="s">
        <v>689</v>
      </c>
      <c r="B793" s="3" t="str">
        <f>LOOKUP(A793,[1]Hoja1!$A$1:$A$4905,[1]Hoja1!$B$1:$B$4905)</f>
        <v>Acetylornithine/succinyldiaminopimelate amino</v>
      </c>
      <c r="C793" s="3">
        <v>2.17607904058934</v>
      </c>
      <c r="D793" s="3">
        <v>8.1519999999999995E-2</v>
      </c>
      <c r="E793" s="3">
        <v>377396.94169045001</v>
      </c>
      <c r="F793" s="3">
        <v>234895.00651755201</v>
      </c>
      <c r="G793" s="3">
        <v>371909.23589697701</v>
      </c>
      <c r="H793" s="3">
        <v>240189.15190308299</v>
      </c>
      <c r="I793" s="3">
        <v>128012.39794252301</v>
      </c>
      <c r="J793" s="3">
        <v>36437.637462724699</v>
      </c>
      <c r="K793" s="3">
        <v>142501.935172898</v>
      </c>
      <c r="L793" s="3">
        <v>1.60666225853656</v>
      </c>
      <c r="M793" s="3">
        <v>0.20592459196573901</v>
      </c>
    </row>
    <row r="794" spans="1:13">
      <c r="A794" s="3" t="s">
        <v>805</v>
      </c>
      <c r="B794" s="3" t="str">
        <f>LOOKUP(A794,[1]Hoja1!$A$1:$A$4905,[1]Hoja1!$B$1:$B$4905)</f>
        <v>Bacterial extracellular solute-binding protei</v>
      </c>
      <c r="C794" s="3">
        <v>3.3307168854916398</v>
      </c>
      <c r="D794" s="3">
        <v>2.0760000000000001E-2</v>
      </c>
      <c r="E794" s="3">
        <v>773027.60821480898</v>
      </c>
      <c r="F794" s="3">
        <v>480794.78730841703</v>
      </c>
      <c r="G794" s="3">
        <v>750544.41887755506</v>
      </c>
      <c r="H794" s="3">
        <v>432982.747252548</v>
      </c>
      <c r="I794" s="3">
        <v>107837.996593968</v>
      </c>
      <c r="J794" s="3">
        <v>119339.144918948</v>
      </c>
      <c r="K794" s="3">
        <v>292232.82090639201</v>
      </c>
      <c r="L794" s="3">
        <v>1.6078119576594601</v>
      </c>
      <c r="M794" s="3">
        <v>0.206235254284136</v>
      </c>
    </row>
    <row r="795" spans="1:13">
      <c r="A795" s="3" t="s">
        <v>690</v>
      </c>
      <c r="B795" s="3" t="str">
        <f>LOOKUP(A795,[1]Hoja1!$A$1:$A$4905,[1]Hoja1!$B$1:$B$4905)</f>
        <v>Tripartite tricarboxylate transporter family</v>
      </c>
      <c r="C795" s="3">
        <v>4.9772938907433399</v>
      </c>
      <c r="D795" s="3">
        <v>4.1900000000000001E-3</v>
      </c>
      <c r="E795" s="3">
        <v>931480.46431466902</v>
      </c>
      <c r="F795" s="3">
        <v>576929.10736334603</v>
      </c>
      <c r="G795" s="3">
        <v>951888.46966923994</v>
      </c>
      <c r="H795" s="3">
        <v>576638.92682484805</v>
      </c>
      <c r="I795" s="3">
        <v>143041.25102607999</v>
      </c>
      <c r="J795" s="3">
        <v>29280.025937698101</v>
      </c>
      <c r="K795" s="3">
        <v>354551.356951322</v>
      </c>
      <c r="L795" s="3">
        <v>1.6145492616444299</v>
      </c>
      <c r="M795" s="3">
        <v>0.20805130034975</v>
      </c>
    </row>
    <row r="796" spans="1:13">
      <c r="A796" s="3" t="s">
        <v>691</v>
      </c>
      <c r="B796" s="3" t="str">
        <f>LOOKUP(A796,[1]Hoja1!$A$1:$A$4905,[1]Hoja1!$B$1:$B$4905)</f>
        <v>putative lipoprotein YiaD precursor</v>
      </c>
      <c r="C796" s="3">
        <v>2.8877081759873802</v>
      </c>
      <c r="D796" s="3">
        <v>3.4279999999999998E-2</v>
      </c>
      <c r="E796" s="3">
        <v>304949.039102518</v>
      </c>
      <c r="F796" s="3">
        <v>188314.623410406</v>
      </c>
      <c r="G796" s="3">
        <v>327067.501073486</v>
      </c>
      <c r="H796" s="3">
        <v>184277.063204982</v>
      </c>
      <c r="I796" s="3">
        <v>73190.714834318103</v>
      </c>
      <c r="J796" s="3">
        <v>33011.252333650998</v>
      </c>
      <c r="K796" s="3">
        <v>116634.41569211301</v>
      </c>
      <c r="L796" s="3">
        <v>1.61935931251565</v>
      </c>
      <c r="M796" s="3">
        <v>0.209343223138306</v>
      </c>
    </row>
    <row r="797" spans="1:13">
      <c r="A797" s="3" t="s">
        <v>692</v>
      </c>
      <c r="B797" s="3" t="str">
        <f>LOOKUP(A797,[1]Hoja1!$A$1:$A$4905,[1]Hoja1!$B$1:$B$4905)</f>
        <v>NAD(P) transhydrogenase subunit beta</v>
      </c>
      <c r="C797" s="3">
        <v>1.94870887661831</v>
      </c>
      <c r="D797" s="3">
        <v>0.10885</v>
      </c>
      <c r="E797" s="3">
        <v>304597.42632053699</v>
      </c>
      <c r="F797" s="3">
        <v>187828.785300082</v>
      </c>
      <c r="G797" s="3">
        <v>268049.34916821402</v>
      </c>
      <c r="H797" s="3">
        <v>207773.23190538399</v>
      </c>
      <c r="I797" s="3">
        <v>109423.683815831</v>
      </c>
      <c r="J797" s="3">
        <v>47710.529207789499</v>
      </c>
      <c r="K797" s="3">
        <v>116768.641020455</v>
      </c>
      <c r="L797" s="3">
        <v>1.62167596321246</v>
      </c>
      <c r="M797" s="3">
        <v>0.20996407956217999</v>
      </c>
    </row>
    <row r="798" spans="1:13">
      <c r="A798" s="3" t="s">
        <v>693</v>
      </c>
      <c r="B798" s="3" t="str">
        <f>LOOKUP(A798,[1]Hoja1!$A$1:$A$4905,[1]Hoja1!$B$1:$B$4905)</f>
        <v>twin arginine translocase protein A</v>
      </c>
      <c r="C798" s="3">
        <v>0.92186271279071097</v>
      </c>
      <c r="D798" s="3">
        <v>0.39889999999999998</v>
      </c>
      <c r="E798" s="3">
        <v>71904.246499753004</v>
      </c>
      <c r="F798" s="3">
        <v>44098.417730254303</v>
      </c>
      <c r="G798" s="3">
        <v>92740.466054558099</v>
      </c>
      <c r="H798" s="3">
        <v>39671.915979261001</v>
      </c>
      <c r="I798" s="3">
        <v>51460.307240472102</v>
      </c>
      <c r="J798" s="3">
        <v>28878.12435604</v>
      </c>
      <c r="K798" s="3">
        <v>27805.828769498799</v>
      </c>
      <c r="L798" s="3">
        <v>1.6305402824106801</v>
      </c>
      <c r="M798" s="3">
        <v>0.21233153249651501</v>
      </c>
    </row>
    <row r="799" spans="1:13">
      <c r="A799" s="3" t="s">
        <v>694</v>
      </c>
      <c r="B799" s="3" t="str">
        <f>LOOKUP(A799,[1]Hoja1!$A$1:$A$4905,[1]Hoja1!$B$1:$B$4905)</f>
        <v>ATP-dependent zinc metalloprotease FtsH</v>
      </c>
      <c r="C799" s="3">
        <v>1.53747473101708</v>
      </c>
      <c r="D799" s="3">
        <v>0.18479000000000001</v>
      </c>
      <c r="E799" s="3">
        <v>320880.54662077501</v>
      </c>
      <c r="F799" s="3">
        <v>196725.353377041</v>
      </c>
      <c r="G799" s="3">
        <v>329926.57988276897</v>
      </c>
      <c r="H799" s="3">
        <v>187526.762885604</v>
      </c>
      <c r="I799" s="3">
        <v>159049.291855002</v>
      </c>
      <c r="J799" s="3">
        <v>42035.2258288429</v>
      </c>
      <c r="K799" s="3">
        <v>124155.193243735</v>
      </c>
      <c r="L799" s="3">
        <v>1.63110926534101</v>
      </c>
      <c r="M799" s="3">
        <v>0.21248305469154299</v>
      </c>
    </row>
    <row r="800" spans="1:13">
      <c r="A800" s="3" t="s">
        <v>695</v>
      </c>
      <c r="B800" s="3" t="str">
        <f>LOOKUP(A800,[1]Hoja1!$A$1:$A$4905,[1]Hoja1!$B$1:$B$4905)</f>
        <v>hypothetical protein</v>
      </c>
      <c r="C800" s="3">
        <v>1.5474631672560899</v>
      </c>
      <c r="D800" s="3">
        <v>0.18243000000000001</v>
      </c>
      <c r="E800" s="3">
        <v>191863.33937570101</v>
      </c>
      <c r="F800" s="3">
        <v>116437.476045585</v>
      </c>
      <c r="G800" s="3">
        <v>199693.216408237</v>
      </c>
      <c r="H800" s="3">
        <v>139951.27442007899</v>
      </c>
      <c r="I800" s="3">
        <v>56075.756375002798</v>
      </c>
      <c r="J800" s="3">
        <v>68494.654353324397</v>
      </c>
      <c r="K800" s="3">
        <v>75425.863330116204</v>
      </c>
      <c r="L800" s="3">
        <v>1.6477799578942001</v>
      </c>
      <c r="M800" s="3">
        <v>0.216899216188326</v>
      </c>
    </row>
    <row r="801" spans="1:13">
      <c r="A801" s="3" t="s">
        <v>696</v>
      </c>
      <c r="B801" s="3" t="str">
        <f>LOOKUP(A801,[1]Hoja1!$A$1:$A$4905,[1]Hoja1!$B$1:$B$4905)</f>
        <v>DNA gyrase subunit A</v>
      </c>
      <c r="C801" s="3">
        <v>1.7285937180669799</v>
      </c>
      <c r="D801" s="3">
        <v>0.14445</v>
      </c>
      <c r="E801" s="3">
        <v>271273.46500688797</v>
      </c>
      <c r="F801" s="3">
        <v>163166.35360562601</v>
      </c>
      <c r="G801" s="3">
        <v>200766.190515339</v>
      </c>
      <c r="H801" s="3">
        <v>164158.53938532399</v>
      </c>
      <c r="I801" s="3">
        <v>128814.653686263</v>
      </c>
      <c r="J801" s="3">
        <v>10631.9842841468</v>
      </c>
      <c r="K801" s="3">
        <v>108107.11140126199</v>
      </c>
      <c r="L801" s="3">
        <v>1.6625576230168</v>
      </c>
      <c r="M801" s="3">
        <v>0.220776706561332</v>
      </c>
    </row>
    <row r="802" spans="1:13">
      <c r="A802" s="3" t="s">
        <v>697</v>
      </c>
      <c r="B802" s="3" t="str">
        <f>LOOKUP(A802,[1]Hoja1!$A$1:$A$4905,[1]Hoja1!$B$1:$B$4905)</f>
        <v>NAD-dependent dihydropyrimidine dehydrogenase</v>
      </c>
      <c r="C802" s="3">
        <v>3.0603469536258698</v>
      </c>
      <c r="D802" s="3">
        <v>2.809E-2</v>
      </c>
      <c r="E802" s="3">
        <v>59409.2346609952</v>
      </c>
      <c r="F802" s="3">
        <v>35494.147581639903</v>
      </c>
      <c r="G802" s="3">
        <v>57368.061629372802</v>
      </c>
      <c r="H802" s="3">
        <v>36448.088132226701</v>
      </c>
      <c r="I802" s="3">
        <v>8108.0043194637701</v>
      </c>
      <c r="J802" s="3">
        <v>11430.1816815368</v>
      </c>
      <c r="K802" s="3">
        <v>23915.0870793553</v>
      </c>
      <c r="L802" s="3">
        <v>1.67377550128083</v>
      </c>
      <c r="M802" s="3">
        <v>0.223697206887088</v>
      </c>
    </row>
    <row r="803" spans="1:13">
      <c r="A803" s="3" t="s">
        <v>806</v>
      </c>
      <c r="B803" s="3" t="str">
        <f>LOOKUP(A803,[1]Hoja1!$A$1:$A$4905,[1]Hoja1!$B$1:$B$4905)</f>
        <v>Acetolactate synthase isozyme 2 large subunit</v>
      </c>
      <c r="C803" s="3">
        <v>0.97442000520245997</v>
      </c>
      <c r="D803" s="3">
        <v>0.37459999999999999</v>
      </c>
      <c r="E803" s="3">
        <v>146823.33965752399</v>
      </c>
      <c r="F803" s="3">
        <v>86859.934044643698</v>
      </c>
      <c r="G803" s="3">
        <v>83774.660422508401</v>
      </c>
      <c r="H803" s="3">
        <v>85314.829914793896</v>
      </c>
      <c r="I803" s="3">
        <v>126854.411704595</v>
      </c>
      <c r="J803" s="3">
        <v>9570.5684443005794</v>
      </c>
      <c r="K803" s="3">
        <v>59963.405612880699</v>
      </c>
      <c r="L803" s="3">
        <v>1.6903459721954299</v>
      </c>
      <c r="M803" s="3">
        <v>0.227975603097514</v>
      </c>
    </row>
    <row r="804" spans="1:13">
      <c r="A804" s="3" t="s">
        <v>698</v>
      </c>
      <c r="B804" s="3" t="str">
        <f>LOOKUP(A804,[1]Hoja1!$A$1:$A$4905,[1]Hoja1!$B$1:$B$4905)</f>
        <v>hypothetical protein</v>
      </c>
      <c r="C804" s="3">
        <v>1.3203579748988401</v>
      </c>
      <c r="D804" s="3">
        <v>0.24392</v>
      </c>
      <c r="E804" s="3">
        <v>276858.65321254602</v>
      </c>
      <c r="F804" s="3">
        <v>163669.57449249501</v>
      </c>
      <c r="G804" s="3">
        <v>366380.88021567499</v>
      </c>
      <c r="H804" s="3">
        <v>164854.82692737001</v>
      </c>
      <c r="I804" s="3">
        <v>172398.814212703</v>
      </c>
      <c r="J804" s="3">
        <v>34391.625132125802</v>
      </c>
      <c r="K804" s="3">
        <v>113189.07872005099</v>
      </c>
      <c r="L804" s="3">
        <v>1.69157067873504</v>
      </c>
      <c r="M804" s="3">
        <v>0.228290148587693</v>
      </c>
    </row>
    <row r="805" spans="1:13">
      <c r="A805" s="3" t="s">
        <v>699</v>
      </c>
      <c r="B805" s="3" t="str">
        <f>LOOKUP(A805,[1]Hoja1!$A$1:$A$4905,[1]Hoja1!$B$1:$B$4905)</f>
        <v>Outer membrane protein assembly factor BamB p</v>
      </c>
      <c r="C805" s="3">
        <v>1.5986942727568401</v>
      </c>
      <c r="D805" s="3">
        <v>0.17077999999999999</v>
      </c>
      <c r="E805" s="3">
        <v>509316.28959184297</v>
      </c>
      <c r="F805" s="3">
        <v>299847.74323059001</v>
      </c>
      <c r="G805" s="3">
        <v>451580.82274816697</v>
      </c>
      <c r="H805" s="3">
        <v>318203.229664921</v>
      </c>
      <c r="I805" s="3">
        <v>257491.27454704701</v>
      </c>
      <c r="J805" s="3">
        <v>69633.325660242204</v>
      </c>
      <c r="K805" s="3">
        <v>209468.54636125299</v>
      </c>
      <c r="L805" s="3">
        <v>1.6985830345241799</v>
      </c>
      <c r="M805" s="3">
        <v>0.23008678202984501</v>
      </c>
    </row>
    <row r="806" spans="1:13">
      <c r="A806" s="3" t="s">
        <v>867</v>
      </c>
      <c r="B806" s="3" t="str">
        <f>LOOKUP(A806,[1]Hoja1!$A$1:$A$4905,[1]Hoja1!$B$1:$B$4905)</f>
        <v>Chromosome partitioning protein ParA</v>
      </c>
      <c r="C806" s="3">
        <v>1.5734403828808701</v>
      </c>
      <c r="D806" s="3">
        <v>0.17643</v>
      </c>
      <c r="E806" s="3">
        <v>57890.162485226203</v>
      </c>
      <c r="F806" s="3">
        <v>33844.251087243203</v>
      </c>
      <c r="G806" s="3">
        <v>41128.188767157</v>
      </c>
      <c r="H806" s="3">
        <v>32981.342326460901</v>
      </c>
      <c r="I806" s="3">
        <v>31109.0293282579</v>
      </c>
      <c r="J806" s="3">
        <v>4701.8820086689102</v>
      </c>
      <c r="K806" s="3">
        <v>24045.911397982902</v>
      </c>
      <c r="L806" s="3">
        <v>1.71048732430207</v>
      </c>
      <c r="M806" s="3">
        <v>0.23311986016033201</v>
      </c>
    </row>
    <row r="807" spans="1:13">
      <c r="A807" s="3" t="s">
        <v>700</v>
      </c>
      <c r="B807" s="3" t="str">
        <f>LOOKUP(A807,[1]Hoja1!$A$1:$A$4905,[1]Hoja1!$B$1:$B$4905)</f>
        <v>Beta-monoglucosyldiacylglycerol synthase</v>
      </c>
      <c r="C807" s="3">
        <v>1.74459920910106</v>
      </c>
      <c r="D807" s="3">
        <v>0.14149999999999999</v>
      </c>
      <c r="E807" s="3">
        <v>104770.00627655401</v>
      </c>
      <c r="F807" s="3">
        <v>61077.668763023597</v>
      </c>
      <c r="G807" s="3">
        <v>131443.95944002399</v>
      </c>
      <c r="H807" s="3">
        <v>59213.115552153497</v>
      </c>
      <c r="I807" s="3">
        <v>47240.553301480002</v>
      </c>
      <c r="J807" s="3">
        <v>17443.4633980816</v>
      </c>
      <c r="K807" s="3">
        <v>43692.3375135307</v>
      </c>
      <c r="L807" s="3">
        <v>1.7153569937820199</v>
      </c>
      <c r="M807" s="3">
        <v>0.23435451755387099</v>
      </c>
    </row>
    <row r="808" spans="1:13">
      <c r="A808" s="3" t="s">
        <v>701</v>
      </c>
      <c r="B808" s="3" t="str">
        <f>LOOKUP(A808,[1]Hoja1!$A$1:$A$4905,[1]Hoja1!$B$1:$B$4905)</f>
        <v>hypothetical protein</v>
      </c>
      <c r="C808" s="3">
        <v>2.2161816156671001</v>
      </c>
      <c r="D808" s="3">
        <v>7.7499999999999999E-2</v>
      </c>
      <c r="E808" s="3">
        <v>187210.97237120901</v>
      </c>
      <c r="F808" s="3">
        <v>108343.09208518</v>
      </c>
      <c r="G808" s="3">
        <v>226412.81097469499</v>
      </c>
      <c r="H808" s="3">
        <v>106123.13553153499</v>
      </c>
      <c r="I808" s="3">
        <v>70600.171408278504</v>
      </c>
      <c r="J808" s="3">
        <v>17190.6673027086</v>
      </c>
      <c r="K808" s="3">
        <v>78867.8802860289</v>
      </c>
      <c r="L808" s="3">
        <v>1.72794562872566</v>
      </c>
      <c r="M808" s="3">
        <v>0.237530072913755</v>
      </c>
    </row>
    <row r="809" spans="1:13">
      <c r="A809" s="3" t="s">
        <v>843</v>
      </c>
      <c r="B809" s="3" t="str">
        <f>LOOKUP(A809,[1]Hoja1!$A$1:$A$4905,[1]Hoja1!$B$1:$B$4905)</f>
        <v>Chromosome partition protein Smc</v>
      </c>
      <c r="C809" s="3">
        <v>1.3979436859416801</v>
      </c>
      <c r="D809" s="3">
        <v>0.22098000000000001</v>
      </c>
      <c r="E809" s="3">
        <v>128041.589464426</v>
      </c>
      <c r="F809" s="3">
        <v>73603.304682441099</v>
      </c>
      <c r="G809" s="3">
        <v>158729.41120100801</v>
      </c>
      <c r="H809" s="3">
        <v>66348.763057154196</v>
      </c>
      <c r="I809" s="3">
        <v>74999.274269948204</v>
      </c>
      <c r="J809" s="3">
        <v>24141.2716538901</v>
      </c>
      <c r="K809" s="3">
        <v>54438.284781984599</v>
      </c>
      <c r="L809" s="3">
        <v>1.7396173992031601</v>
      </c>
      <c r="M809" s="3">
        <v>0.24045374271606901</v>
      </c>
    </row>
    <row r="810" spans="1:13">
      <c r="A810" s="3" t="s">
        <v>702</v>
      </c>
      <c r="B810" s="3" t="str">
        <f>LOOKUP(A810,[1]Hoja1!$A$1:$A$4905,[1]Hoja1!$B$1:$B$4905)</f>
        <v>Cysteine-rich secretory protein family protei</v>
      </c>
      <c r="C810" s="3">
        <v>1.15174556754211</v>
      </c>
      <c r="D810" s="3">
        <v>0.30149999999999999</v>
      </c>
      <c r="E810" s="3">
        <v>30703.286434895301</v>
      </c>
      <c r="F810" s="3">
        <v>17640.697262875099</v>
      </c>
      <c r="G810" s="3">
        <v>39971.0594165273</v>
      </c>
      <c r="H810" s="3">
        <v>15938.6511788076</v>
      </c>
      <c r="I810" s="3">
        <v>22812.2780619843</v>
      </c>
      <c r="J810" s="3">
        <v>4536.9166488742303</v>
      </c>
      <c r="K810" s="3">
        <v>13062.5891720201</v>
      </c>
      <c r="L810" s="3">
        <v>1.7404803210080799</v>
      </c>
      <c r="M810" s="3">
        <v>0.240669117234834</v>
      </c>
    </row>
    <row r="811" spans="1:13">
      <c r="A811" s="3" t="s">
        <v>807</v>
      </c>
      <c r="B811" s="3" t="str">
        <f>LOOKUP(A811,[1]Hoja1!$A$1:$A$4905,[1]Hoja1!$B$1:$B$4905)</f>
        <v>Periplasmic dipeptide transport protein precu</v>
      </c>
      <c r="C811" s="3">
        <v>1.3291624998297</v>
      </c>
      <c r="D811" s="3">
        <v>0.24121000000000001</v>
      </c>
      <c r="E811" s="3">
        <v>434739.749199146</v>
      </c>
      <c r="F811" s="3">
        <v>248258.09179760399</v>
      </c>
      <c r="G811" s="3">
        <v>331470.73863880202</v>
      </c>
      <c r="H811" s="3">
        <v>247404.76507851199</v>
      </c>
      <c r="I811" s="3">
        <v>289394.96226263302</v>
      </c>
      <c r="J811" s="3">
        <v>20183.9060367046</v>
      </c>
      <c r="K811" s="3">
        <v>186481.657401542</v>
      </c>
      <c r="L811" s="3">
        <v>1.7511604397313001</v>
      </c>
      <c r="M811" s="3">
        <v>0.24332593757286</v>
      </c>
    </row>
    <row r="812" spans="1:13">
      <c r="A812" s="3" t="s">
        <v>703</v>
      </c>
      <c r="B812" s="3" t="str">
        <f>LOOKUP(A812,[1]Hoja1!$A$1:$A$4905,[1]Hoja1!$B$1:$B$4905)</f>
        <v>Bifunctional homocysteine S-methyltransferase</v>
      </c>
      <c r="C812" s="3">
        <v>2.0334191094343699</v>
      </c>
      <c r="D812" s="3">
        <v>9.7680000000000003E-2</v>
      </c>
      <c r="E812" s="3">
        <v>426104.477644158</v>
      </c>
      <c r="F812" s="3">
        <v>243190.82814701201</v>
      </c>
      <c r="G812" s="3">
        <v>359597.89459077601</v>
      </c>
      <c r="H812" s="3">
        <v>249812.445519745</v>
      </c>
      <c r="I812" s="3">
        <v>166452.37781015999</v>
      </c>
      <c r="J812" s="3">
        <v>68177.282917337099</v>
      </c>
      <c r="K812" s="3">
        <v>182913.64949714599</v>
      </c>
      <c r="L812" s="3">
        <v>1.7521404112599701</v>
      </c>
      <c r="M812" s="3">
        <v>0.24356890627953101</v>
      </c>
    </row>
    <row r="813" spans="1:13">
      <c r="A813" s="3" t="s">
        <v>704</v>
      </c>
      <c r="B813" s="3" t="str">
        <f>LOOKUP(A813,[1]Hoja1!$A$1:$A$4905,[1]Hoja1!$B$1:$B$4905)</f>
        <v>Cytidine deaminase</v>
      </c>
      <c r="C813" s="3">
        <v>1.84433937387889</v>
      </c>
      <c r="D813" s="3">
        <v>0.12445000000000001</v>
      </c>
      <c r="E813" s="3">
        <v>87696.224796873896</v>
      </c>
      <c r="F813" s="3">
        <v>49866.266796772303</v>
      </c>
      <c r="G813" s="3">
        <v>84793.095195935093</v>
      </c>
      <c r="H813" s="3">
        <v>63886.732607490601</v>
      </c>
      <c r="I813" s="3">
        <v>18458.047749614001</v>
      </c>
      <c r="J813" s="3">
        <v>31223.636917159001</v>
      </c>
      <c r="K813" s="3">
        <v>37829.9580001016</v>
      </c>
      <c r="L813" s="3">
        <v>1.7586282356823699</v>
      </c>
      <c r="M813" s="3">
        <v>0.24517404169971099</v>
      </c>
    </row>
    <row r="814" spans="1:13">
      <c r="A814" s="3" t="s">
        <v>705</v>
      </c>
      <c r="B814" s="3" t="str">
        <f>LOOKUP(A814,[1]Hoja1!$A$1:$A$4905,[1]Hoja1!$B$1:$B$4905)</f>
        <v>Nitrogen fixation regulation protein FixK</v>
      </c>
      <c r="C814" s="3">
        <v>1.6083086465365599</v>
      </c>
      <c r="D814" s="3">
        <v>0.16868</v>
      </c>
      <c r="E814" s="3">
        <v>80751.173061817695</v>
      </c>
      <c r="F814" s="3">
        <v>45885.824961631901</v>
      </c>
      <c r="G814" s="3">
        <v>64914.537008220199</v>
      </c>
      <c r="H814" s="3">
        <v>57956.390444331097</v>
      </c>
      <c r="I814" s="3">
        <v>27648.566661309698</v>
      </c>
      <c r="J814" s="3">
        <v>28863.089367058201</v>
      </c>
      <c r="K814" s="3">
        <v>34865.348100185802</v>
      </c>
      <c r="L814" s="3">
        <v>1.75982829401758</v>
      </c>
      <c r="M814" s="3">
        <v>0.245470295883188</v>
      </c>
    </row>
    <row r="815" spans="1:13">
      <c r="A815" s="3" t="s">
        <v>844</v>
      </c>
      <c r="B815" s="3" t="str">
        <f>LOOKUP(A815,[1]Hoja1!$A$1:$A$4905,[1]Hoja1!$B$1:$B$4905)</f>
        <v>Spermidine/putrescine-binding periplasmic pro</v>
      </c>
      <c r="C815" s="3">
        <v>4.2474653666272602</v>
      </c>
      <c r="D815" s="3">
        <v>8.1099999999999992E-3</v>
      </c>
      <c r="E815" s="3">
        <v>4173876.9410999799</v>
      </c>
      <c r="F815" s="3">
        <v>2359979.9173993599</v>
      </c>
      <c r="G815" s="3">
        <v>3958328.4412370701</v>
      </c>
      <c r="H815" s="3">
        <v>2276133.1729141101</v>
      </c>
      <c r="I815" s="3">
        <v>837540.09747043496</v>
      </c>
      <c r="J815" s="3">
        <v>231133.71842965099</v>
      </c>
      <c r="K815" s="3">
        <v>1813897.02370062</v>
      </c>
      <c r="L815" s="3">
        <v>1.76860697429133</v>
      </c>
      <c r="M815" s="3">
        <v>0.247631333271145</v>
      </c>
    </row>
    <row r="816" spans="1:13">
      <c r="A816" s="3" t="s">
        <v>706</v>
      </c>
      <c r="B816" s="3" t="str">
        <f>LOOKUP(A816,[1]Hoja1!$A$1:$A$4905,[1]Hoja1!$B$1:$B$4905)</f>
        <v>Magnesium and cobalt efflux protein CorC</v>
      </c>
      <c r="C816" s="3">
        <v>1.4897912286389701</v>
      </c>
      <c r="D816" s="3">
        <v>0.19646</v>
      </c>
      <c r="E816" s="3">
        <v>33185.799228070799</v>
      </c>
      <c r="F816" s="3">
        <v>18464.9166290506</v>
      </c>
      <c r="G816" s="3">
        <v>39906.716654373398</v>
      </c>
      <c r="H816" s="3">
        <v>20530.777004679199</v>
      </c>
      <c r="I816" s="3">
        <v>17339.124607477501</v>
      </c>
      <c r="J816" s="3">
        <v>8861.9561380100695</v>
      </c>
      <c r="K816" s="3">
        <v>14720.8825990202</v>
      </c>
      <c r="L816" s="3">
        <v>1.7972352594248899</v>
      </c>
      <c r="M816" s="3">
        <v>0.25460493029905101</v>
      </c>
    </row>
    <row r="817" spans="1:13">
      <c r="A817" s="3" t="s">
        <v>707</v>
      </c>
      <c r="B817" s="3" t="str">
        <f>LOOKUP(A817,[1]Hoja1!$A$1:$A$4905,[1]Hoja1!$B$1:$B$4905)</f>
        <v>Tripartite ATP-independent periplasmic transp</v>
      </c>
      <c r="C817" s="3">
        <v>1.4588575876652901</v>
      </c>
      <c r="D817" s="3">
        <v>0.20441000000000001</v>
      </c>
      <c r="E817" s="3">
        <v>92001.228948432603</v>
      </c>
      <c r="F817" s="3">
        <v>50968.522810440401</v>
      </c>
      <c r="G817" s="3">
        <v>96753.122332806495</v>
      </c>
      <c r="H817" s="3">
        <v>42101.928475004301</v>
      </c>
      <c r="I817" s="3">
        <v>40004.807958732599</v>
      </c>
      <c r="J817" s="3">
        <v>34545.317212095899</v>
      </c>
      <c r="K817" s="3">
        <v>41032.706137992303</v>
      </c>
      <c r="L817" s="3">
        <v>1.8050597481625901</v>
      </c>
      <c r="M817" s="3">
        <v>0.25649158179173898</v>
      </c>
    </row>
    <row r="818" spans="1:13">
      <c r="A818" s="3" t="s">
        <v>708</v>
      </c>
      <c r="B818" s="3" t="str">
        <f>LOOKUP(A818,[1]Hoja1!$A$1:$A$4905,[1]Hoja1!$B$1:$B$4905)</f>
        <v>Receptor family ligand binding region</v>
      </c>
      <c r="C818" s="3">
        <v>1.6051162550903599</v>
      </c>
      <c r="D818" s="3">
        <v>0.16938</v>
      </c>
      <c r="E818" s="3">
        <v>535887.73660480499</v>
      </c>
      <c r="F818" s="3">
        <v>296387.91764822201</v>
      </c>
      <c r="G818" s="3">
        <v>621053.32060032606</v>
      </c>
      <c r="H818" s="3">
        <v>295813.61567178799</v>
      </c>
      <c r="I818" s="3">
        <v>306107.29135645297</v>
      </c>
      <c r="J818" s="3">
        <v>33805.272840771599</v>
      </c>
      <c r="K818" s="3">
        <v>239499.81895658199</v>
      </c>
      <c r="L818" s="3">
        <v>1.8080620183743099</v>
      </c>
      <c r="M818" s="3">
        <v>0.25721332313923401</v>
      </c>
    </row>
    <row r="819" spans="1:13">
      <c r="A819" s="3" t="s">
        <v>709</v>
      </c>
      <c r="B819" s="3" t="str">
        <f>LOOKUP(A819,[1]Hoja1!$A$1:$A$4905,[1]Hoja1!$B$1:$B$4905)</f>
        <v>hypothetical protein</v>
      </c>
      <c r="C819" s="3">
        <v>1.11992761936392</v>
      </c>
      <c r="D819" s="3">
        <v>0.31363999999999997</v>
      </c>
      <c r="E819" s="3">
        <v>45932.024796649697</v>
      </c>
      <c r="F819" s="3">
        <v>25133.303150127998</v>
      </c>
      <c r="G819" s="3">
        <v>26617.9063873458</v>
      </c>
      <c r="H819" s="3">
        <v>24318.928905963799</v>
      </c>
      <c r="I819" s="3">
        <v>38085.975843073902</v>
      </c>
      <c r="J819" s="3">
        <v>4289.6709912348897</v>
      </c>
      <c r="K819" s="3">
        <v>20798.721646521699</v>
      </c>
      <c r="L819" s="3">
        <v>1.8275363378337299</v>
      </c>
      <c r="M819" s="3">
        <v>0.26186602101363299</v>
      </c>
    </row>
    <row r="820" spans="1:13">
      <c r="A820" s="3" t="s">
        <v>710</v>
      </c>
      <c r="B820" s="3" t="str">
        <f>LOOKUP(A820,[1]Hoja1!$A$1:$A$4905,[1]Hoja1!$B$1:$B$4905)</f>
        <v>Histidine phosphatase superfamily (branch 1)</v>
      </c>
      <c r="C820" s="3">
        <v>1.09120878929639</v>
      </c>
      <c r="D820" s="3">
        <v>0.32495000000000002</v>
      </c>
      <c r="E820" s="3">
        <v>179791.29471082799</v>
      </c>
      <c r="F820" s="3">
        <v>97205.298328847406</v>
      </c>
      <c r="G820" s="3">
        <v>109994.049421787</v>
      </c>
      <c r="H820" s="3">
        <v>105061.98617011101</v>
      </c>
      <c r="I820" s="3">
        <v>146705.859343485</v>
      </c>
      <c r="J820" s="3">
        <v>44911.981166240497</v>
      </c>
      <c r="K820" s="3">
        <v>82585.996381980702</v>
      </c>
      <c r="L820" s="3">
        <v>1.8496038570098401</v>
      </c>
      <c r="M820" s="3">
        <v>0.26707872238292102</v>
      </c>
    </row>
    <row r="821" spans="1:13">
      <c r="A821" s="3" t="s">
        <v>711</v>
      </c>
      <c r="B821" s="3" t="str">
        <f>LOOKUP(A821,[1]Hoja1!$A$1:$A$4905,[1]Hoja1!$B$1:$B$4905)</f>
        <v>Ferredoxin-6</v>
      </c>
      <c r="C821" s="3">
        <v>1.3452745670510899</v>
      </c>
      <c r="D821" s="3">
        <v>0.23632</v>
      </c>
      <c r="E821" s="3">
        <v>57123.863012439098</v>
      </c>
      <c r="F821" s="3">
        <v>30647.188914145001</v>
      </c>
      <c r="G821" s="3">
        <v>57608.489662689397</v>
      </c>
      <c r="H821" s="3">
        <v>30516.252044747798</v>
      </c>
      <c r="I821" s="3">
        <v>1582.3949123590901</v>
      </c>
      <c r="J821" s="3">
        <v>33242.271708982204</v>
      </c>
      <c r="K821" s="3">
        <v>26476.674098294101</v>
      </c>
      <c r="L821" s="3">
        <v>1.8639185203075499</v>
      </c>
      <c r="M821" s="3">
        <v>0.27042692360044801</v>
      </c>
    </row>
    <row r="822" spans="1:13">
      <c r="A822" s="3" t="s">
        <v>712</v>
      </c>
      <c r="B822" s="3" t="str">
        <f>LOOKUP(A822,[1]Hoja1!$A$1:$A$4905,[1]Hoja1!$B$1:$B$4905)</f>
        <v>Blue-light-activated histidine kinase</v>
      </c>
      <c r="C822" s="3">
        <v>1.55341641210535</v>
      </c>
      <c r="D822" s="3">
        <v>0.18103</v>
      </c>
      <c r="E822" s="3">
        <v>1340206.9141112</v>
      </c>
      <c r="F822" s="3">
        <v>712450.57065463695</v>
      </c>
      <c r="G822" s="3">
        <v>1137420.7982908101</v>
      </c>
      <c r="H822" s="3">
        <v>680309.53501556499</v>
      </c>
      <c r="I822" s="3">
        <v>815536.33636702399</v>
      </c>
      <c r="J822" s="3">
        <v>152294.16908938001</v>
      </c>
      <c r="K822" s="3">
        <v>627756.34345656098</v>
      </c>
      <c r="L822" s="3">
        <v>1.8811226621374499</v>
      </c>
      <c r="M822" s="3">
        <v>0.27441711546136399</v>
      </c>
    </row>
    <row r="823" spans="1:13">
      <c r="A823" s="3" t="s">
        <v>713</v>
      </c>
      <c r="B823" s="3" t="str">
        <f>LOOKUP(A823,[1]Hoja1!$A$1:$A$4905,[1]Hoja1!$B$1:$B$4905)</f>
        <v>Phosphoribosylformylglycinamidine cyclo-ligas</v>
      </c>
      <c r="C823" s="3">
        <v>0.84820733426350003</v>
      </c>
      <c r="D823" s="3">
        <v>0.43503999999999998</v>
      </c>
      <c r="E823" s="3">
        <v>120015.935630209</v>
      </c>
      <c r="F823" s="3">
        <v>63010.357565427599</v>
      </c>
      <c r="G823" s="3">
        <v>70570.635476573894</v>
      </c>
      <c r="H823" s="3">
        <v>65575.521422054895</v>
      </c>
      <c r="I823" s="3">
        <v>138413.49151624399</v>
      </c>
      <c r="J823" s="3">
        <v>11529.982809965</v>
      </c>
      <c r="K823" s="3">
        <v>57005.578064781097</v>
      </c>
      <c r="L823" s="3">
        <v>1.9047017072643699</v>
      </c>
      <c r="M823" s="3">
        <v>0.27982697107062698</v>
      </c>
    </row>
    <row r="824" spans="1:13">
      <c r="A824" s="3" t="s">
        <v>714</v>
      </c>
      <c r="B824" s="3" t="str">
        <f>LOOKUP(A824,[1]Hoja1!$A$1:$A$4905,[1]Hoja1!$B$1:$B$4905)</f>
        <v>4-oxalomesaconate tautomerase</v>
      </c>
      <c r="C824" s="3">
        <v>2.87603002043336</v>
      </c>
      <c r="D824" s="3">
        <v>3.4750000000000003E-2</v>
      </c>
      <c r="E824" s="3">
        <v>560298.57645180495</v>
      </c>
      <c r="F824" s="3">
        <v>294049.27384527802</v>
      </c>
      <c r="G824" s="3">
        <v>514838.16694588499</v>
      </c>
      <c r="H824" s="3">
        <v>298704.065450378</v>
      </c>
      <c r="I824" s="3">
        <v>189483.405899303</v>
      </c>
      <c r="J824" s="3">
        <v>23457.725579853199</v>
      </c>
      <c r="K824" s="3">
        <v>266249.302606527</v>
      </c>
      <c r="L824" s="3">
        <v>1.90545811973888</v>
      </c>
      <c r="M824" s="3">
        <v>0.27999940780974097</v>
      </c>
    </row>
    <row r="825" spans="1:13">
      <c r="A825" s="3" t="s">
        <v>715</v>
      </c>
      <c r="B825" s="3" t="str">
        <f>LOOKUP(A825,[1]Hoja1!$A$1:$A$4905,[1]Hoja1!$B$1:$B$4905)</f>
        <v>Membrane protein insertase YidC</v>
      </c>
      <c r="C825" s="3">
        <v>1.7820278802429499</v>
      </c>
      <c r="D825" s="3">
        <v>0.13483999999999999</v>
      </c>
      <c r="E825" s="3">
        <v>119924.882505854</v>
      </c>
      <c r="F825" s="3">
        <v>62812.0123272661</v>
      </c>
      <c r="G825" s="3">
        <v>138082.73104758401</v>
      </c>
      <c r="H825" s="3">
        <v>61600.641332831903</v>
      </c>
      <c r="I825" s="3">
        <v>63779.008732323498</v>
      </c>
      <c r="J825" s="3">
        <v>14930.088113546601</v>
      </c>
      <c r="K825" s="3">
        <v>57112.870178587596</v>
      </c>
      <c r="L825" s="3">
        <v>1.90926668422937</v>
      </c>
      <c r="M825" s="3">
        <v>0.28086659439685302</v>
      </c>
    </row>
    <row r="826" spans="1:13">
      <c r="A826" s="3" t="s">
        <v>716</v>
      </c>
      <c r="B826" s="3" t="str">
        <f>LOOKUP(A826,[1]Hoja1!$A$1:$A$4905,[1]Hoja1!$B$1:$B$4905)</f>
        <v>Porin</v>
      </c>
      <c r="C826" s="3">
        <v>1.29844088825733</v>
      </c>
      <c r="D826" s="3">
        <v>0.25080000000000002</v>
      </c>
      <c r="E826" s="3">
        <v>4316176.8427660903</v>
      </c>
      <c r="F826" s="3">
        <v>2235076.0965594598</v>
      </c>
      <c r="G826" s="3">
        <v>3875634.45599243</v>
      </c>
      <c r="H826" s="3">
        <v>1959530.8989202799</v>
      </c>
      <c r="I826" s="3">
        <v>2960873.8783168802</v>
      </c>
      <c r="J826" s="3">
        <v>1222745.9680524501</v>
      </c>
      <c r="K826" s="3">
        <v>2081100.74620664</v>
      </c>
      <c r="L826" s="3">
        <v>1.9311095713520301</v>
      </c>
      <c r="M826" s="3">
        <v>0.28580691639125899</v>
      </c>
    </row>
    <row r="827" spans="1:13">
      <c r="A827" s="3" t="s">
        <v>717</v>
      </c>
      <c r="B827" s="3" t="str">
        <f>LOOKUP(A827,[1]Hoja1!$A$1:$A$4905,[1]Hoja1!$B$1:$B$4905)</f>
        <v>recombinase A</v>
      </c>
      <c r="C827" s="3">
        <v>3.6096251135431499</v>
      </c>
      <c r="D827" s="3">
        <v>1.5389999999999999E-2</v>
      </c>
      <c r="E827" s="3">
        <v>765472.31202595995</v>
      </c>
      <c r="F827" s="3">
        <v>395898.930907325</v>
      </c>
      <c r="G827" s="3">
        <v>799060.66709659505</v>
      </c>
      <c r="H827" s="3">
        <v>392933.66353801201</v>
      </c>
      <c r="I827" s="3">
        <v>190783.41613325401</v>
      </c>
      <c r="J827" s="3">
        <v>75400.973093886001</v>
      </c>
      <c r="K827" s="3">
        <v>369573.38111863501</v>
      </c>
      <c r="L827" s="3">
        <v>1.9335043675708901</v>
      </c>
      <c r="M827" s="3">
        <v>0.28634515743302802</v>
      </c>
    </row>
    <row r="828" spans="1:13">
      <c r="A828" s="3" t="s">
        <v>718</v>
      </c>
      <c r="B828" s="3" t="str">
        <f>LOOKUP(A828,[1]Hoja1!$A$1:$A$4905,[1]Hoja1!$B$1:$B$4905)</f>
        <v>Translocation and assembly module TamB</v>
      </c>
      <c r="C828" s="3">
        <v>1.5432457857462001</v>
      </c>
      <c r="D828" s="3">
        <v>0.18342</v>
      </c>
      <c r="E828" s="3">
        <v>28047.632465300801</v>
      </c>
      <c r="F828" s="3">
        <v>14345.669577426799</v>
      </c>
      <c r="G828" s="3">
        <v>21962.378477484599</v>
      </c>
      <c r="H828" s="3">
        <v>15590.586371552499</v>
      </c>
      <c r="I828" s="3">
        <v>17856.044993844698</v>
      </c>
      <c r="J828" s="3">
        <v>3559.7291677244598</v>
      </c>
      <c r="K828" s="3">
        <v>13701.962887874</v>
      </c>
      <c r="L828" s="3">
        <v>1.9551288501328901</v>
      </c>
      <c r="M828" s="3">
        <v>0.29117538426780298</v>
      </c>
    </row>
    <row r="829" spans="1:13">
      <c r="A829" s="3" t="s">
        <v>719</v>
      </c>
      <c r="B829" s="3" t="str">
        <f>LOOKUP(A829,[1]Hoja1!$A$1:$A$4905,[1]Hoja1!$B$1:$B$4905)</f>
        <v>Gamma-glutamylputrescine synthetase PuuA</v>
      </c>
      <c r="C829" s="3">
        <v>1.6188272841526401</v>
      </c>
      <c r="D829" s="3">
        <v>0.16641</v>
      </c>
      <c r="E829" s="3">
        <v>231677.039342648</v>
      </c>
      <c r="F829" s="3">
        <v>117068.92588066999</v>
      </c>
      <c r="G829" s="3">
        <v>165323.45491536701</v>
      </c>
      <c r="H829" s="3">
        <v>126187.04765289401</v>
      </c>
      <c r="I829" s="3">
        <v>138026.06092502299</v>
      </c>
      <c r="J829" s="3">
        <v>40246.972264939497</v>
      </c>
      <c r="K829" s="3">
        <v>114608.11346197801</v>
      </c>
      <c r="L829" s="3">
        <v>1.97897979843772</v>
      </c>
      <c r="M829" s="3">
        <v>0.29644136092099699</v>
      </c>
    </row>
    <row r="830" spans="1:13">
      <c r="A830" s="3" t="s">
        <v>720</v>
      </c>
      <c r="B830" s="3" t="str">
        <f>LOOKUP(A830,[1]Hoja1!$A$1:$A$4905,[1]Hoja1!$B$1:$B$4905)</f>
        <v>Outer membrane protein transport protein (OMP</v>
      </c>
      <c r="C830" s="3">
        <v>2.19203600117158</v>
      </c>
      <c r="D830" s="3">
        <v>7.9890000000000003E-2</v>
      </c>
      <c r="E830" s="3">
        <v>74342.527094097502</v>
      </c>
      <c r="F830" s="3">
        <v>37410.275809389001</v>
      </c>
      <c r="G830" s="3">
        <v>92070.737283122799</v>
      </c>
      <c r="H830" s="3">
        <v>35749.726020637303</v>
      </c>
      <c r="I830" s="3">
        <v>32720.570268323001</v>
      </c>
      <c r="J830" s="3">
        <v>9863.7637658314798</v>
      </c>
      <c r="K830" s="3">
        <v>36932.251284708502</v>
      </c>
      <c r="L830" s="3">
        <v>1.98722210637751</v>
      </c>
      <c r="M830" s="3">
        <v>0.29824640972855399</v>
      </c>
    </row>
    <row r="831" spans="1:13">
      <c r="A831" s="3" t="s">
        <v>721</v>
      </c>
      <c r="B831" s="3" t="str">
        <f>LOOKUP(A831,[1]Hoja1!$A$1:$A$4905,[1]Hoja1!$B$1:$B$4905)</f>
        <v>Rubrerythrin</v>
      </c>
      <c r="C831" s="3">
        <v>2.9858259908131002</v>
      </c>
      <c r="D831" s="3">
        <v>3.0589999999999999E-2</v>
      </c>
      <c r="E831" s="3">
        <v>40466.927466250003</v>
      </c>
      <c r="F831" s="3">
        <v>20267.526834598699</v>
      </c>
      <c r="G831" s="3">
        <v>35740.770795502503</v>
      </c>
      <c r="H831" s="3">
        <v>18244.319698637799</v>
      </c>
      <c r="I831" s="3">
        <v>11095.8191986487</v>
      </c>
      <c r="J831" s="3">
        <v>6977.34735487136</v>
      </c>
      <c r="K831" s="3">
        <v>20199.400631651399</v>
      </c>
      <c r="L831" s="3">
        <v>1.9966386523869799</v>
      </c>
      <c r="M831" s="3">
        <v>0.30029947424772802</v>
      </c>
    </row>
    <row r="832" spans="1:13">
      <c r="A832" s="3" t="s">
        <v>722</v>
      </c>
      <c r="B832" s="3" t="str">
        <f>LOOKUP(A832,[1]Hoja1!$A$1:$A$4905,[1]Hoja1!$B$1:$B$4905)</f>
        <v>Tryptophan synthase beta chain</v>
      </c>
      <c r="C832" s="3">
        <v>1.5174453877132099</v>
      </c>
      <c r="D832" s="3">
        <v>0.18961</v>
      </c>
      <c r="E832" s="3">
        <v>305664.54135047999</v>
      </c>
      <c r="F832" s="3">
        <v>152895.23515126799</v>
      </c>
      <c r="G832" s="3">
        <v>246555.35312430499</v>
      </c>
      <c r="H832" s="3">
        <v>166280.265642174</v>
      </c>
      <c r="I832" s="3">
        <v>194760.661965201</v>
      </c>
      <c r="J832" s="3">
        <v>60587.298907974902</v>
      </c>
      <c r="K832" s="3">
        <v>152769.30619921201</v>
      </c>
      <c r="L832" s="3">
        <v>1.9991763709841499</v>
      </c>
      <c r="M832" s="3">
        <v>0.30085111005925003</v>
      </c>
    </row>
    <row r="833" spans="1:13">
      <c r="A833" s="3" t="s">
        <v>723</v>
      </c>
      <c r="B833" s="3" t="str">
        <f>LOOKUP(A833,[1]Hoja1!$A$1:$A$4905,[1]Hoja1!$B$1:$B$4905)</f>
        <v>Cytochrome c oxidase subunit 2 precursor</v>
      </c>
      <c r="C833" s="3">
        <v>1.58945424190884</v>
      </c>
      <c r="D833" s="3">
        <v>0.17283000000000001</v>
      </c>
      <c r="E833" s="3">
        <v>361655.59623291303</v>
      </c>
      <c r="F833" s="3">
        <v>180554.87463059</v>
      </c>
      <c r="G833" s="3">
        <v>343714.44463450398</v>
      </c>
      <c r="H833" s="3">
        <v>180302.19818683399</v>
      </c>
      <c r="I833" s="3">
        <v>229224.289414511</v>
      </c>
      <c r="J833" s="3">
        <v>45414.487796646397</v>
      </c>
      <c r="K833" s="3">
        <v>181100.721602323</v>
      </c>
      <c r="L833" s="3">
        <v>2.0030231638600098</v>
      </c>
      <c r="M833" s="3">
        <v>0.30168597169917499</v>
      </c>
    </row>
    <row r="834" spans="1:13">
      <c r="A834" s="3" t="s">
        <v>724</v>
      </c>
      <c r="B834" s="3" t="str">
        <f>LOOKUP(A834,[1]Hoja1!$A$1:$A$4905,[1]Hoja1!$B$1:$B$4905)</f>
        <v>3-oxoacyl-[acyl-carrier-protein] synthase 2</v>
      </c>
      <c r="C834" s="3">
        <v>1.66300828310431</v>
      </c>
      <c r="D834" s="3">
        <v>0.15720000000000001</v>
      </c>
      <c r="E834" s="3">
        <v>521212.87098462699</v>
      </c>
      <c r="F834" s="3">
        <v>259176.271076923</v>
      </c>
      <c r="G834" s="3">
        <v>359422.69195239199</v>
      </c>
      <c r="H834" s="3">
        <v>285795.52874226001</v>
      </c>
      <c r="I834" s="3">
        <v>310106.39296709403</v>
      </c>
      <c r="J834" s="3">
        <v>82616.019243279603</v>
      </c>
      <c r="K834" s="3">
        <v>262036.599907703</v>
      </c>
      <c r="L834" s="3">
        <v>2.01103622958574</v>
      </c>
      <c r="M834" s="3">
        <v>0.30341989464817698</v>
      </c>
    </row>
    <row r="835" spans="1:13">
      <c r="A835" s="3" t="s">
        <v>725</v>
      </c>
      <c r="B835" s="3" t="str">
        <f>LOOKUP(A835,[1]Hoja1!$A$1:$A$4905,[1]Hoja1!$B$1:$B$4905)</f>
        <v>tetratricopeptide repeat protein</v>
      </c>
      <c r="C835" s="3">
        <v>1.33340354054977</v>
      </c>
      <c r="D835" s="3">
        <v>0.23991999999999999</v>
      </c>
      <c r="E835" s="3">
        <v>86364.824790922503</v>
      </c>
      <c r="F835" s="3">
        <v>42933.576890148397</v>
      </c>
      <c r="G835" s="3">
        <v>107050.478611253</v>
      </c>
      <c r="H835" s="3">
        <v>47349.5569999043</v>
      </c>
      <c r="I835" s="3">
        <v>59316.668255823599</v>
      </c>
      <c r="J835" s="3">
        <v>26182.946175617501</v>
      </c>
      <c r="K835" s="3">
        <v>43431.247900773997</v>
      </c>
      <c r="L835" s="3">
        <v>2.0115916503276399</v>
      </c>
      <c r="M835" s="3">
        <v>0.30353982429221998</v>
      </c>
    </row>
    <row r="836" spans="1:13">
      <c r="A836" s="3" t="s">
        <v>726</v>
      </c>
      <c r="B836" s="3" t="str">
        <f>LOOKUP(A836,[1]Hoja1!$A$1:$A$4905,[1]Hoja1!$B$1:$B$4905)</f>
        <v>D-hydantoinase/dihydropyrimidinase</v>
      </c>
      <c r="C836" s="3">
        <v>1.47148060195324</v>
      </c>
      <c r="D836" s="3">
        <v>0.20113</v>
      </c>
      <c r="E836" s="3">
        <v>668359.53552475397</v>
      </c>
      <c r="F836" s="3">
        <v>329118.48563150602</v>
      </c>
      <c r="G836" s="3">
        <v>415741.78553389199</v>
      </c>
      <c r="H836" s="3">
        <v>318666.87470091297</v>
      </c>
      <c r="I836" s="3">
        <v>468884.781304345</v>
      </c>
      <c r="J836" s="3">
        <v>72732.880812492906</v>
      </c>
      <c r="K836" s="3">
        <v>339241.04989324801</v>
      </c>
      <c r="L836" s="3">
        <v>2.0307565958877101</v>
      </c>
      <c r="M836" s="3">
        <v>0.30765787249507198</v>
      </c>
    </row>
    <row r="837" spans="1:13">
      <c r="A837" s="3" t="s">
        <v>727</v>
      </c>
      <c r="B837" s="3" t="str">
        <f>LOOKUP(A837,[1]Hoja1!$A$1:$A$4905,[1]Hoja1!$B$1:$B$4905)</f>
        <v>Glycerol-3-phosphate regulon repressor</v>
      </c>
      <c r="C837" s="3">
        <v>1.7011154563775199</v>
      </c>
      <c r="D837" s="3">
        <v>0.14965999999999999</v>
      </c>
      <c r="E837" s="3">
        <v>37148.655237675302</v>
      </c>
      <c r="F837" s="3">
        <v>18246.997889832699</v>
      </c>
      <c r="G837" s="3">
        <v>28301.4486148051</v>
      </c>
      <c r="H837" s="3">
        <v>16228.4348936106</v>
      </c>
      <c r="I837" s="3">
        <v>21900.614244611101</v>
      </c>
      <c r="J837" s="3">
        <v>5743.6684913196495</v>
      </c>
      <c r="K837" s="3">
        <v>18901.6573478426</v>
      </c>
      <c r="L837" s="3">
        <v>2.03587765296859</v>
      </c>
      <c r="M837" s="3">
        <v>0.30875167531640901</v>
      </c>
    </row>
    <row r="838" spans="1:13">
      <c r="A838" s="3" t="s">
        <v>728</v>
      </c>
      <c r="B838" s="3" t="str">
        <f>LOOKUP(A838,[1]Hoja1!$A$1:$A$4905,[1]Hoja1!$B$1:$B$4905)</f>
        <v>Ribose transport system permease protein RbsC</v>
      </c>
      <c r="C838" s="3">
        <v>1.5174668894700301</v>
      </c>
      <c r="D838" s="3">
        <v>0.18959999999999999</v>
      </c>
      <c r="E838" s="3">
        <v>124010.80926856901</v>
      </c>
      <c r="F838" s="3">
        <v>60817.470244166499</v>
      </c>
      <c r="G838" s="3">
        <v>161403.401803527</v>
      </c>
      <c r="H838" s="3">
        <v>52197.2711197514</v>
      </c>
      <c r="I838" s="3">
        <v>73835.920051482506</v>
      </c>
      <c r="J838" s="3">
        <v>36337.5637072713</v>
      </c>
      <c r="K838" s="3">
        <v>63193.339024402703</v>
      </c>
      <c r="L838" s="3">
        <v>2.0390655640673301</v>
      </c>
      <c r="M838" s="3">
        <v>0.30943119029744698</v>
      </c>
    </row>
    <row r="839" spans="1:13">
      <c r="A839" s="3" t="s">
        <v>729</v>
      </c>
      <c r="B839" s="3" t="str">
        <f>LOOKUP(A839,[1]Hoja1!$A$1:$A$4905,[1]Hoja1!$B$1:$B$4905)</f>
        <v>putative GTP-binding protein YjiA</v>
      </c>
      <c r="C839" s="3">
        <v>1.33357006772969</v>
      </c>
      <c r="D839" s="3">
        <v>0.23987</v>
      </c>
      <c r="E839" s="3">
        <v>39759.259413013002</v>
      </c>
      <c r="F839" s="3">
        <v>19440.018596917402</v>
      </c>
      <c r="G839" s="3">
        <v>27324.571856845501</v>
      </c>
      <c r="H839" s="3">
        <v>21944.454327376101</v>
      </c>
      <c r="I839" s="3">
        <v>27004.648378797701</v>
      </c>
      <c r="J839" s="3">
        <v>13309.4192040866</v>
      </c>
      <c r="K839" s="3">
        <v>20319.2408160956</v>
      </c>
      <c r="L839" s="3">
        <v>2.0452274371444101</v>
      </c>
      <c r="M839" s="3">
        <v>0.31074161024288599</v>
      </c>
    </row>
    <row r="840" spans="1:13">
      <c r="A840" s="3" t="s">
        <v>868</v>
      </c>
      <c r="B840" s="3" t="str">
        <f>LOOKUP(A840,[1]Hoja1!$A$1:$A$4905,[1]Hoja1!$B$1:$B$4905)</f>
        <v>GDP-mannose-dependent alpha-mannosyltransfera</v>
      </c>
      <c r="C840" s="3">
        <v>2.6173594797936102</v>
      </c>
      <c r="D840" s="3">
        <v>4.725E-2</v>
      </c>
      <c r="E840" s="3">
        <v>44966.720237839902</v>
      </c>
      <c r="F840" s="3">
        <v>21771.949692256501</v>
      </c>
      <c r="G840" s="3">
        <v>50578.707615918298</v>
      </c>
      <c r="H840" s="3">
        <v>21626.549537863299</v>
      </c>
      <c r="I840" s="3">
        <v>18053.869896919601</v>
      </c>
      <c r="J840" s="3">
        <v>2661.92038526948</v>
      </c>
      <c r="K840" s="3">
        <v>23194.770545583498</v>
      </c>
      <c r="L840" s="3">
        <v>2.06535109962307</v>
      </c>
      <c r="M840" s="3">
        <v>0.31499389021405599</v>
      </c>
    </row>
    <row r="841" spans="1:13">
      <c r="A841" s="3" t="s">
        <v>730</v>
      </c>
      <c r="B841" s="3" t="str">
        <f>LOOKUP(A841,[1]Hoja1!$A$1:$A$4905,[1]Hoja1!$B$1:$B$4905)</f>
        <v>hypothetical protein</v>
      </c>
      <c r="C841" s="3">
        <v>5.28950911194464</v>
      </c>
      <c r="D841" s="3">
        <v>3.2200000000000002E-3</v>
      </c>
      <c r="E841" s="3">
        <v>330914.05143255502</v>
      </c>
      <c r="F841" s="3">
        <v>158213.87996794601</v>
      </c>
      <c r="G841" s="3">
        <v>364452.69575027702</v>
      </c>
      <c r="H841" s="3">
        <v>151018.30273304399</v>
      </c>
      <c r="I841" s="3">
        <v>61634.294567471901</v>
      </c>
      <c r="J841" s="3">
        <v>22653.3271694422</v>
      </c>
      <c r="K841" s="3">
        <v>172700.17146460901</v>
      </c>
      <c r="L841" s="3">
        <v>2.0915614451753402</v>
      </c>
      <c r="M841" s="3">
        <v>0.32047062765851397</v>
      </c>
    </row>
    <row r="842" spans="1:13">
      <c r="A842" s="3" t="s">
        <v>731</v>
      </c>
      <c r="B842" s="3" t="str">
        <f>LOOKUP(A842,[1]Hoja1!$A$1:$A$4905,[1]Hoja1!$B$1:$B$4905)</f>
        <v>Lipopolysaccharide export system ATP-binding</v>
      </c>
      <c r="C842" s="3">
        <v>1.2333564653920299</v>
      </c>
      <c r="D842" s="3">
        <v>0.27226</v>
      </c>
      <c r="E842" s="3">
        <v>141565.31190951701</v>
      </c>
      <c r="F842" s="3">
        <v>66384.304737894199</v>
      </c>
      <c r="G842" s="3">
        <v>72250.779548063205</v>
      </c>
      <c r="H842" s="3">
        <v>66293.809344549401</v>
      </c>
      <c r="I842" s="3">
        <v>125197.06495852199</v>
      </c>
      <c r="J842" s="3">
        <v>12911.624877194001</v>
      </c>
      <c r="K842" s="3">
        <v>75181.007171622507</v>
      </c>
      <c r="L842" s="3">
        <v>2.1325117807358298</v>
      </c>
      <c r="M842" s="3">
        <v>0.32889143903976298</v>
      </c>
    </row>
    <row r="843" spans="1:13">
      <c r="A843" s="3" t="s">
        <v>732</v>
      </c>
      <c r="B843" s="3" t="str">
        <f>LOOKUP(A843,[1]Hoja1!$A$1:$A$4905,[1]Hoja1!$B$1:$B$4905)</f>
        <v>Membrane-bound lytic murein transglycosylase</v>
      </c>
      <c r="C843" s="3">
        <v>1.3404581665527899</v>
      </c>
      <c r="D843" s="3">
        <v>0.23777999999999999</v>
      </c>
      <c r="E843" s="3">
        <v>186503.53914409</v>
      </c>
      <c r="F843" s="3">
        <v>86705.960212782302</v>
      </c>
      <c r="G843" s="3">
        <v>166132.923800141</v>
      </c>
      <c r="H843" s="3">
        <v>79948.733821328206</v>
      </c>
      <c r="I843" s="3">
        <v>127201.097909752</v>
      </c>
      <c r="J843" s="3">
        <v>71063.218574332393</v>
      </c>
      <c r="K843" s="3">
        <v>99797.5789313079</v>
      </c>
      <c r="L843" s="3">
        <v>2.1509886827433502</v>
      </c>
      <c r="M843" s="3">
        <v>0.33263812538744297</v>
      </c>
    </row>
    <row r="844" spans="1:13">
      <c r="A844" s="3" t="s">
        <v>845</v>
      </c>
      <c r="B844" s="3" t="str">
        <f>LOOKUP(A844,[1]Hoja1!$A$1:$A$4905,[1]Hoja1!$B$1:$B$4905)</f>
        <v>Purine nucleoside permease (NUP)</v>
      </c>
      <c r="C844" s="3">
        <v>5.6966710851977203</v>
      </c>
      <c r="D844" s="3">
        <v>2.33E-3</v>
      </c>
      <c r="E844" s="3">
        <v>372961.431688082</v>
      </c>
      <c r="F844" s="3">
        <v>170967.102473295</v>
      </c>
      <c r="G844" s="3">
        <v>371509.68717629003</v>
      </c>
      <c r="H844" s="3">
        <v>159520.28893505401</v>
      </c>
      <c r="I844" s="3">
        <v>3232.29079654926</v>
      </c>
      <c r="J844" s="3">
        <v>59877.349625395502</v>
      </c>
      <c r="K844" s="3">
        <v>201994.32921478699</v>
      </c>
      <c r="L844" s="3">
        <v>2.18148068425233</v>
      </c>
      <c r="M844" s="3">
        <v>0.33875137191382498</v>
      </c>
    </row>
    <row r="845" spans="1:13">
      <c r="A845" s="3" t="s">
        <v>733</v>
      </c>
      <c r="B845" s="3" t="str">
        <f>LOOKUP(A845,[1]Hoja1!$A$1:$A$4905,[1]Hoja1!$B$1:$B$4905)</f>
        <v>2,5-dichloro-2,5-cyclohexadiene-1,4-diol dehy</v>
      </c>
      <c r="C845" s="3">
        <v>1.36306063292372</v>
      </c>
      <c r="D845" s="3">
        <v>0.23104</v>
      </c>
      <c r="E845" s="3">
        <v>72941.214203219395</v>
      </c>
      <c r="F845" s="3">
        <v>33369.142582309803</v>
      </c>
      <c r="G845" s="3">
        <v>45436.092237156503</v>
      </c>
      <c r="H845" s="3">
        <v>31743.460208670502</v>
      </c>
      <c r="I845" s="3">
        <v>59078.966099177902</v>
      </c>
      <c r="J845" s="3">
        <v>9013.4910339624894</v>
      </c>
      <c r="K845" s="3">
        <v>39572.071620909599</v>
      </c>
      <c r="L845" s="3">
        <v>2.18588817567906</v>
      </c>
      <c r="M845" s="3">
        <v>0.33962794081234399</v>
      </c>
    </row>
    <row r="846" spans="1:13">
      <c r="A846" s="3" t="s">
        <v>734</v>
      </c>
      <c r="B846" s="3" t="str">
        <f>LOOKUP(A846,[1]Hoja1!$A$1:$A$4905,[1]Hoja1!$B$1:$B$4905)</f>
        <v>Cytochrome c1 precursor</v>
      </c>
      <c r="C846" s="3">
        <v>1.6156755565096199</v>
      </c>
      <c r="D846" s="3">
        <v>0.16708999999999999</v>
      </c>
      <c r="E846" s="3">
        <v>205353.465144332</v>
      </c>
      <c r="F846" s="3">
        <v>93744.815226768798</v>
      </c>
      <c r="G846" s="3">
        <v>198765.84630508101</v>
      </c>
      <c r="H846" s="3">
        <v>88631.263747443707</v>
      </c>
      <c r="I846" s="3">
        <v>140182.880642623</v>
      </c>
      <c r="J846" s="3">
        <v>23087.871712776199</v>
      </c>
      <c r="K846" s="3">
        <v>111608.649917563</v>
      </c>
      <c r="L846" s="3">
        <v>2.1905581087080099</v>
      </c>
      <c r="M846" s="3">
        <v>0.34055477815172602</v>
      </c>
    </row>
    <row r="847" spans="1:13">
      <c r="A847" s="3" t="s">
        <v>735</v>
      </c>
      <c r="B847" s="3" t="str">
        <f>LOOKUP(A847,[1]Hoja1!$A$1:$A$4905,[1]Hoja1!$B$1:$B$4905)</f>
        <v>Aminomethyltransferase</v>
      </c>
      <c r="C847" s="3">
        <v>1.7742251334060699</v>
      </c>
      <c r="D847" s="3">
        <v>0.13619999999999999</v>
      </c>
      <c r="E847" s="3">
        <v>99652.989126489701</v>
      </c>
      <c r="F847" s="3">
        <v>44169.622470058297</v>
      </c>
      <c r="G847" s="3">
        <v>101803.960394038</v>
      </c>
      <c r="H847" s="3">
        <v>41444.274170135599</v>
      </c>
      <c r="I847" s="3">
        <v>60852.893382656097</v>
      </c>
      <c r="J847" s="3">
        <v>18038.064953433099</v>
      </c>
      <c r="K847" s="3">
        <v>55483.366656431397</v>
      </c>
      <c r="L847" s="3">
        <v>2.2561431036464601</v>
      </c>
      <c r="M847" s="3">
        <v>0.35336664280817698</v>
      </c>
    </row>
    <row r="848" spans="1:13">
      <c r="A848" s="3" t="s">
        <v>736</v>
      </c>
      <c r="B848" s="3" t="str">
        <f>LOOKUP(A848,[1]Hoja1!$A$1:$A$4905,[1]Hoja1!$B$1:$B$4905)</f>
        <v>Oligoendopeptidase F, plasmid</v>
      </c>
      <c r="C848" s="3">
        <v>1.59950873454457</v>
      </c>
      <c r="D848" s="3">
        <v>0.1706</v>
      </c>
      <c r="E848" s="3">
        <v>136640.037395942</v>
      </c>
      <c r="F848" s="3">
        <v>59802.506691670402</v>
      </c>
      <c r="G848" s="3">
        <v>127889.60533727299</v>
      </c>
      <c r="H848" s="3">
        <v>65199.586150569499</v>
      </c>
      <c r="I848" s="3">
        <v>93976.939832179807</v>
      </c>
      <c r="J848" s="3">
        <v>26562.4540575678</v>
      </c>
      <c r="K848" s="3">
        <v>76837.530704271907</v>
      </c>
      <c r="L848" s="3">
        <v>2.2848546817682802</v>
      </c>
      <c r="M848" s="3">
        <v>0.35885858387498998</v>
      </c>
    </row>
    <row r="849" spans="1:13">
      <c r="A849" s="3" t="s">
        <v>737</v>
      </c>
      <c r="B849" s="3" t="str">
        <f>LOOKUP(A849,[1]Hoja1!$A$1:$A$4905,[1]Hoja1!$B$1:$B$4905)</f>
        <v>putative L,D-transpeptidase ErfK/SrfK precurs</v>
      </c>
      <c r="C849" s="3">
        <v>2.3263765609551399</v>
      </c>
      <c r="D849" s="3">
        <v>6.7519999999999997E-2</v>
      </c>
      <c r="E849" s="3">
        <v>356537.26591765299</v>
      </c>
      <c r="F849" s="3">
        <v>155524.32138393199</v>
      </c>
      <c r="G849" s="3">
        <v>412941.20829435898</v>
      </c>
      <c r="H849" s="3">
        <v>145267.52310337799</v>
      </c>
      <c r="I849" s="3">
        <v>176062.574162151</v>
      </c>
      <c r="J849" s="3">
        <v>25808.469445598101</v>
      </c>
      <c r="K849" s="3">
        <v>201012.94453372099</v>
      </c>
      <c r="L849" s="3">
        <v>2.2924855916104199</v>
      </c>
      <c r="M849" s="3">
        <v>0.36030661478753201</v>
      </c>
    </row>
    <row r="850" spans="1:13">
      <c r="A850" s="3" t="s">
        <v>738</v>
      </c>
      <c r="B850" s="3" t="str">
        <f>LOOKUP(A850,[1]Hoja1!$A$1:$A$4905,[1]Hoja1!$B$1:$B$4905)</f>
        <v>putative L,D-transpeptidase YbiS precursor</v>
      </c>
      <c r="C850" s="3">
        <v>1.7142074803821301</v>
      </c>
      <c r="D850" s="3">
        <v>0.14716000000000001</v>
      </c>
      <c r="E850" s="3">
        <v>72254.489118840705</v>
      </c>
      <c r="F850" s="3">
        <v>29961.219133757899</v>
      </c>
      <c r="G850" s="3">
        <v>63954.354084290499</v>
      </c>
      <c r="H850" s="3">
        <v>38176.6833966458</v>
      </c>
      <c r="I850" s="3">
        <v>44833.8286112059</v>
      </c>
      <c r="J850" s="3">
        <v>19978.603868546499</v>
      </c>
      <c r="K850" s="3">
        <v>42293.269985082799</v>
      </c>
      <c r="L850" s="3">
        <v>2.4116004357589702</v>
      </c>
      <c r="M850" s="3">
        <v>0.38230535366723301</v>
      </c>
    </row>
    <row r="851" spans="1:13">
      <c r="A851" s="3" t="s">
        <v>739</v>
      </c>
      <c r="B851" s="3" t="str">
        <f>LOOKUP(A851,[1]Hoja1!$A$1:$A$4905,[1]Hoja1!$B$1:$B$4905)</f>
        <v>Xaa-Pro dipeptidase</v>
      </c>
      <c r="C851" s="3">
        <v>1.2800051936282399</v>
      </c>
      <c r="D851" s="3">
        <v>0.25670999999999999</v>
      </c>
      <c r="E851" s="3">
        <v>543755.74282795505</v>
      </c>
      <c r="F851" s="3">
        <v>223593.48961878699</v>
      </c>
      <c r="G851" s="3">
        <v>245280.80047598999</v>
      </c>
      <c r="H851" s="3">
        <v>220924.62231374101</v>
      </c>
      <c r="I851" s="3">
        <v>517227.67052396602</v>
      </c>
      <c r="J851" s="3">
        <v>20036.6656808187</v>
      </c>
      <c r="K851" s="3">
        <v>320162.25320916902</v>
      </c>
      <c r="L851" s="3">
        <v>2.4318943443077199</v>
      </c>
      <c r="M851" s="3">
        <v>0.38594470272204101</v>
      </c>
    </row>
    <row r="852" spans="1:13">
      <c r="A852" s="3" t="s">
        <v>740</v>
      </c>
      <c r="B852" s="3" t="str">
        <f>LOOKUP(A852,[1]Hoja1!$A$1:$A$4905,[1]Hoja1!$B$1:$B$4905)</f>
        <v>hypothetical protein</v>
      </c>
      <c r="C852" s="3">
        <v>1.47964266467005</v>
      </c>
      <c r="D852" s="3">
        <v>0.19903999999999999</v>
      </c>
      <c r="E852" s="3">
        <v>66729.872767245994</v>
      </c>
      <c r="F852" s="3">
        <v>26493.264923190301</v>
      </c>
      <c r="G852" s="3">
        <v>73215.780850602503</v>
      </c>
      <c r="H852" s="3">
        <v>22253.0350843099</v>
      </c>
      <c r="I852" s="3">
        <v>54225.689900304598</v>
      </c>
      <c r="J852" s="3">
        <v>12350.263345158901</v>
      </c>
      <c r="K852" s="3">
        <v>40236.607844055703</v>
      </c>
      <c r="L852" s="3">
        <v>2.5187485559333802</v>
      </c>
      <c r="M852" s="3">
        <v>0.40118481449249199</v>
      </c>
    </row>
    <row r="853" spans="1:13">
      <c r="A853" s="3" t="s">
        <v>741</v>
      </c>
      <c r="B853" s="3" t="str">
        <f>LOOKUP(A853,[1]Hoja1!$A$1:$A$4905,[1]Hoja1!$B$1:$B$4905)</f>
        <v>Methanol dehydrogenase [cytochrome c] subunit</v>
      </c>
      <c r="C853" s="3">
        <v>4.9465923985266897</v>
      </c>
      <c r="D853" s="3">
        <v>4.3E-3</v>
      </c>
      <c r="E853" s="3">
        <v>1267290.40630784</v>
      </c>
      <c r="F853" s="3">
        <v>499598.91342378297</v>
      </c>
      <c r="G853" s="3">
        <v>1190912.0918318101</v>
      </c>
      <c r="H853" s="3">
        <v>413968.52407687402</v>
      </c>
      <c r="I853" s="3">
        <v>207570.950982176</v>
      </c>
      <c r="J853" s="3">
        <v>200231.84569149301</v>
      </c>
      <c r="K853" s="3">
        <v>767691.49288405804</v>
      </c>
      <c r="L853" s="3">
        <v>2.5366156175621399</v>
      </c>
      <c r="M853" s="3">
        <v>0.404254662011164</v>
      </c>
    </row>
    <row r="854" spans="1:13">
      <c r="A854" s="3" t="s">
        <v>742</v>
      </c>
      <c r="B854" s="3" t="str">
        <f>LOOKUP(A854,[1]Hoja1!$A$1:$A$4905,[1]Hoja1!$B$1:$B$4905)</f>
        <v>Lysine/ornithine decarboxylase</v>
      </c>
      <c r="C854" s="3">
        <v>2.07726700473374</v>
      </c>
      <c r="D854" s="3">
        <v>9.2380000000000004E-2</v>
      </c>
      <c r="E854" s="3">
        <v>208452.691891842</v>
      </c>
      <c r="F854" s="3">
        <v>81896.161820871799</v>
      </c>
      <c r="G854" s="3">
        <v>188834.34760229901</v>
      </c>
      <c r="H854" s="3">
        <v>84130.968270427606</v>
      </c>
      <c r="I854" s="3">
        <v>123544.775546392</v>
      </c>
      <c r="J854" s="3">
        <v>20726.781779991699</v>
      </c>
      <c r="K854" s="3">
        <v>126556.53007096999</v>
      </c>
      <c r="L854" s="3">
        <v>2.5453291980616002</v>
      </c>
      <c r="M854" s="3">
        <v>0.40574395942555702</v>
      </c>
    </row>
    <row r="855" spans="1:13">
      <c r="A855" s="3" t="s">
        <v>743</v>
      </c>
      <c r="B855" s="3" t="str">
        <f>LOOKUP(A855,[1]Hoja1!$A$1:$A$4905,[1]Hoja1!$B$1:$B$4905)</f>
        <v>hypothetical protein</v>
      </c>
      <c r="C855" s="3">
        <v>2.3573265000202901</v>
      </c>
      <c r="D855" s="3">
        <v>6.497E-2</v>
      </c>
      <c r="E855" s="3">
        <v>600926.96931573597</v>
      </c>
      <c r="F855" s="3">
        <v>234576.43796336799</v>
      </c>
      <c r="G855" s="3">
        <v>582265.34061367495</v>
      </c>
      <c r="H855" s="3">
        <v>222159.57093714201</v>
      </c>
      <c r="I855" s="3">
        <v>304674.09974737698</v>
      </c>
      <c r="J855" s="3">
        <v>84390.048912460494</v>
      </c>
      <c r="K855" s="3">
        <v>366350.53135236801</v>
      </c>
      <c r="L855" s="3">
        <v>2.56175332242695</v>
      </c>
      <c r="M855" s="3">
        <v>0.40853730813054101</v>
      </c>
    </row>
    <row r="856" spans="1:13">
      <c r="A856" s="3" t="s">
        <v>744</v>
      </c>
      <c r="B856" s="3" t="str">
        <f>LOOKUP(A856,[1]Hoja1!$A$1:$A$4905,[1]Hoja1!$B$1:$B$4905)</f>
        <v>Murein hydrolase activator NlpD precursor</v>
      </c>
      <c r="C856" s="3">
        <v>1.25791896826899</v>
      </c>
      <c r="D856" s="3">
        <v>0.26396999999999998</v>
      </c>
      <c r="E856" s="3">
        <v>462814.477259229</v>
      </c>
      <c r="F856" s="3">
        <v>179579.56737062201</v>
      </c>
      <c r="G856" s="3">
        <v>222919.990989296</v>
      </c>
      <c r="H856" s="3">
        <v>180384.386243919</v>
      </c>
      <c r="I856" s="3">
        <v>466025.23627278098</v>
      </c>
      <c r="J856" s="3">
        <v>8013.4346785867501</v>
      </c>
      <c r="K856" s="3">
        <v>283234.90988860698</v>
      </c>
      <c r="L856" s="3">
        <v>2.57721122751152</v>
      </c>
      <c r="M856" s="3">
        <v>0.41115001466394002</v>
      </c>
    </row>
    <row r="857" spans="1:13">
      <c r="A857" s="3" t="s">
        <v>745</v>
      </c>
      <c r="B857" s="3" t="str">
        <f>LOOKUP(A857,[1]Hoja1!$A$1:$A$4905,[1]Hoja1!$B$1:$B$4905)</f>
        <v>MltA-interacting protein MipA</v>
      </c>
      <c r="C857" s="3">
        <v>2.3817287264205098</v>
      </c>
      <c r="D857" s="3">
        <v>6.3030000000000003E-2</v>
      </c>
      <c r="E857" s="3">
        <v>128469.344585766</v>
      </c>
      <c r="F857" s="3">
        <v>49623.062459285502</v>
      </c>
      <c r="G857" s="3">
        <v>131373.967963742</v>
      </c>
      <c r="H857" s="3">
        <v>47385.951325143898</v>
      </c>
      <c r="I857" s="3">
        <v>66095.464137511895</v>
      </c>
      <c r="J857" s="3">
        <v>14791.411340832799</v>
      </c>
      <c r="K857" s="3">
        <v>78846.282126480204</v>
      </c>
      <c r="L857" s="3">
        <v>2.5889039938067402</v>
      </c>
      <c r="M857" s="3">
        <v>0.41311594547811198</v>
      </c>
    </row>
    <row r="858" spans="1:13">
      <c r="A858" s="3" t="s">
        <v>878</v>
      </c>
      <c r="B858" s="3" t="str">
        <f>LOOKUP(A858,[1]Hoja1!$A$1:$A$4905,[1]Hoja1!$B$1:$B$4905)</f>
        <v>Sensory transduction protein regX3</v>
      </c>
      <c r="C858" s="3">
        <v>1.1574887371189999</v>
      </c>
      <c r="D858" s="3">
        <v>0.29936000000000001</v>
      </c>
      <c r="E858" s="3">
        <v>270318.13579839998</v>
      </c>
      <c r="F858" s="3">
        <v>100929.74702715399</v>
      </c>
      <c r="G858" s="3">
        <v>110900.107762242</v>
      </c>
      <c r="H858" s="3">
        <v>98228.321601410702</v>
      </c>
      <c r="I858" s="3">
        <v>302155.73683134001</v>
      </c>
      <c r="J858" s="3">
        <v>17959.008327108699</v>
      </c>
      <c r="K858" s="3">
        <v>169388.38877124601</v>
      </c>
      <c r="L858" s="3">
        <v>2.6782801281140101</v>
      </c>
      <c r="M858" s="3">
        <v>0.42785599901342702</v>
      </c>
    </row>
    <row r="859" spans="1:13">
      <c r="A859" s="3" t="s">
        <v>746</v>
      </c>
      <c r="B859" s="3" t="str">
        <f>LOOKUP(A859,[1]Hoja1!$A$1:$A$4905,[1]Hoja1!$B$1:$B$4905)</f>
        <v>2,3,4,5-tetrahydropyridine-2,6-dicarboxylate</v>
      </c>
      <c r="C859" s="3">
        <v>1.3315561204686099</v>
      </c>
      <c r="D859" s="3">
        <v>0.24048</v>
      </c>
      <c r="E859" s="3">
        <v>103640.09043499301</v>
      </c>
      <c r="F859" s="3">
        <v>38314.947894502096</v>
      </c>
      <c r="G859" s="3">
        <v>53390.430603932698</v>
      </c>
      <c r="H859" s="3">
        <v>39071.742746987802</v>
      </c>
      <c r="I859" s="3">
        <v>101486.24343187</v>
      </c>
      <c r="J859" s="3">
        <v>3208.5082701500701</v>
      </c>
      <c r="K859" s="3">
        <v>65325.142540491302</v>
      </c>
      <c r="L859" s="3">
        <v>2.7049518824966201</v>
      </c>
      <c r="M859" s="3">
        <v>0.43215954398895901</v>
      </c>
    </row>
    <row r="860" spans="1:13">
      <c r="A860" s="3" t="s">
        <v>869</v>
      </c>
      <c r="B860" s="3" t="str">
        <f>LOOKUP(A860,[1]Hoja1!$A$1:$A$4905,[1]Hoja1!$B$1:$B$4905)</f>
        <v>Response regulator PleD</v>
      </c>
      <c r="C860" s="3">
        <v>1.7058140329951701</v>
      </c>
      <c r="D860" s="3">
        <v>0.14876</v>
      </c>
      <c r="E860" s="3">
        <v>50706.025179709803</v>
      </c>
      <c r="F860" s="3">
        <v>18495.901132856001</v>
      </c>
      <c r="G860" s="3">
        <v>33537.050759992198</v>
      </c>
      <c r="H860" s="3">
        <v>17907.606311067499</v>
      </c>
      <c r="I860" s="3">
        <v>35609.509393218803</v>
      </c>
      <c r="J860" s="3">
        <v>13166.5674236369</v>
      </c>
      <c r="K860" s="3">
        <v>32210.124046853802</v>
      </c>
      <c r="L860" s="3">
        <v>2.74147362788591</v>
      </c>
      <c r="M860" s="3">
        <v>0.43798407246326598</v>
      </c>
    </row>
    <row r="861" spans="1:13">
      <c r="A861" s="3" t="s">
        <v>747</v>
      </c>
      <c r="B861" s="3" t="str">
        <f>LOOKUP(A861,[1]Hoja1!$A$1:$A$4905,[1]Hoja1!$B$1:$B$4905)</f>
        <v>NADH-quinone oxidoreductase subunit D</v>
      </c>
      <c r="C861" s="3">
        <v>1.30459680011847</v>
      </c>
      <c r="D861" s="3">
        <v>0.24884999999999999</v>
      </c>
      <c r="E861" s="3">
        <v>780913.28461402399</v>
      </c>
      <c r="F861" s="3">
        <v>267124.47564722702</v>
      </c>
      <c r="G861" s="3">
        <v>342245.36740944302</v>
      </c>
      <c r="H861" s="3">
        <v>256960.42419438099</v>
      </c>
      <c r="I861" s="3">
        <v>814415.92213188496</v>
      </c>
      <c r="J861" s="3">
        <v>31074.5137608148</v>
      </c>
      <c r="K861" s="3">
        <v>513788.80896679702</v>
      </c>
      <c r="L861" s="3">
        <v>2.9234059616660599</v>
      </c>
      <c r="M861" s="3">
        <v>0.46588912827887102</v>
      </c>
    </row>
    <row r="862" spans="1:13">
      <c r="A862" s="3" t="s">
        <v>748</v>
      </c>
      <c r="B862" s="3" t="str">
        <f>LOOKUP(A862,[1]Hoja1!$A$1:$A$4905,[1]Hoja1!$B$1:$B$4905)</f>
        <v>Outer membrane protein assembly factor BamD p</v>
      </c>
      <c r="C862" s="3">
        <v>1.3520457075591901</v>
      </c>
      <c r="D862" s="3">
        <v>0.23430000000000001</v>
      </c>
      <c r="E862" s="3">
        <v>106546.718731876</v>
      </c>
      <c r="F862" s="3">
        <v>36096.317864647099</v>
      </c>
      <c r="G862" s="3">
        <v>88158.402021689297</v>
      </c>
      <c r="H862" s="3">
        <v>35153.726603647403</v>
      </c>
      <c r="I862" s="3">
        <v>106531.80599336801</v>
      </c>
      <c r="J862" s="3">
        <v>13834.093873424499</v>
      </c>
      <c r="K862" s="3">
        <v>70450.4008672294</v>
      </c>
      <c r="L862" s="3">
        <v>2.95173372340642</v>
      </c>
      <c r="M862" s="3">
        <v>0.47007717711063801</v>
      </c>
    </row>
    <row r="863" spans="1:13">
      <c r="A863" s="3" t="s">
        <v>749</v>
      </c>
      <c r="B863" s="3" t="str">
        <f>LOOKUP(A863,[1]Hoja1!$A$1:$A$4905,[1]Hoja1!$B$1:$B$4905)</f>
        <v>Trehalose synthase/amylase TreS</v>
      </c>
      <c r="C863" s="3">
        <v>1.18050603351713</v>
      </c>
      <c r="D863" s="3">
        <v>0.29088999999999998</v>
      </c>
      <c r="E863" s="3">
        <v>171887.33650179699</v>
      </c>
      <c r="F863" s="3">
        <v>57832.458482021102</v>
      </c>
      <c r="G863" s="3">
        <v>70569.253074320994</v>
      </c>
      <c r="H863" s="3">
        <v>47647.249086142598</v>
      </c>
      <c r="I863" s="3">
        <v>196850.96197231099</v>
      </c>
      <c r="J863" s="3">
        <v>28921.981046028701</v>
      </c>
      <c r="K863" s="3">
        <v>114054.87801977601</v>
      </c>
      <c r="L863" s="3">
        <v>2.9721602887629799</v>
      </c>
      <c r="M863" s="3">
        <v>0.47307222724470699</v>
      </c>
    </row>
    <row r="864" spans="1:13">
      <c r="A864" s="3" t="s">
        <v>750</v>
      </c>
      <c r="B864" s="3" t="str">
        <f>LOOKUP(A864,[1]Hoja1!$A$1:$A$4905,[1]Hoja1!$B$1:$B$4905)</f>
        <v>Rod shape-determining protein MreB</v>
      </c>
      <c r="C864" s="3">
        <v>1.2123929560639299</v>
      </c>
      <c r="D864" s="3">
        <v>0.27951999999999999</v>
      </c>
      <c r="E864" s="3">
        <v>546759.27337307704</v>
      </c>
      <c r="F864" s="3">
        <v>174498.10899289101</v>
      </c>
      <c r="G864" s="3">
        <v>211360.05718244499</v>
      </c>
      <c r="H864" s="3">
        <v>185404.70386073101</v>
      </c>
      <c r="I864" s="3">
        <v>633546.71522679296</v>
      </c>
      <c r="J864" s="3">
        <v>42154.8173969731</v>
      </c>
      <c r="K864" s="3">
        <v>372261.164380186</v>
      </c>
      <c r="L864" s="3">
        <v>3.1333249198439801</v>
      </c>
      <c r="M864" s="3">
        <v>0.49600543272996001</v>
      </c>
    </row>
    <row r="865" spans="1:13">
      <c r="A865" s="3" t="s">
        <v>751</v>
      </c>
      <c r="B865" s="3" t="str">
        <f>LOOKUP(A865,[1]Hoja1!$A$1:$A$4905,[1]Hoja1!$B$1:$B$4905)</f>
        <v>Spermidine/putrescine import ATP-binding prot</v>
      </c>
      <c r="C865" s="3">
        <v>1.7453677326496699</v>
      </c>
      <c r="D865" s="3">
        <v>0.14136000000000001</v>
      </c>
      <c r="E865" s="3">
        <v>48442.3902062997</v>
      </c>
      <c r="F865" s="3">
        <v>14772.2643783356</v>
      </c>
      <c r="G865" s="3">
        <v>36723.928714499198</v>
      </c>
      <c r="H865" s="3">
        <v>14390.277122854301</v>
      </c>
      <c r="I865" s="3">
        <v>37858.1127808444</v>
      </c>
      <c r="J865" s="3">
        <v>10382.1302907028</v>
      </c>
      <c r="K865" s="3">
        <v>33670.125827964097</v>
      </c>
      <c r="L865" s="3">
        <v>3.2792799374308101</v>
      </c>
      <c r="M865" s="3">
        <v>0.515778492025316</v>
      </c>
    </row>
    <row r="866" spans="1:13">
      <c r="A866" s="3" t="s">
        <v>808</v>
      </c>
      <c r="B866" s="3" t="str">
        <f>LOOKUP(A866,[1]Hoja1!$A$1:$A$4905,[1]Hoja1!$B$1:$B$4905)</f>
        <v>Glycine betaine transporter OpuD</v>
      </c>
      <c r="C866" s="3">
        <v>2.0794640906656601</v>
      </c>
      <c r="D866" s="3">
        <v>9.2119999999999994E-2</v>
      </c>
      <c r="E866" s="3">
        <v>34135.050685012902</v>
      </c>
      <c r="F866" s="3">
        <v>10146.964126484399</v>
      </c>
      <c r="G866" s="3">
        <v>31906.279472568</v>
      </c>
      <c r="H866" s="3">
        <v>9710.2023484661004</v>
      </c>
      <c r="I866" s="3">
        <v>21671.485126678199</v>
      </c>
      <c r="J866" s="3">
        <v>8191.7645713258999</v>
      </c>
      <c r="K866" s="3">
        <v>23988.086558528401</v>
      </c>
      <c r="L866" s="3">
        <v>3.3640653755656298</v>
      </c>
      <c r="M866" s="3">
        <v>0.52686442706984704</v>
      </c>
    </row>
    <row r="867" spans="1:13">
      <c r="A867" s="3" t="s">
        <v>752</v>
      </c>
      <c r="B867" s="3" t="str">
        <f>LOOKUP(A867,[1]Hoja1!$A$1:$A$4905,[1]Hoja1!$B$1:$B$4905)</f>
        <v>Reaction center protein H chain</v>
      </c>
      <c r="C867" s="3">
        <v>1.5545164173563799</v>
      </c>
      <c r="D867" s="3">
        <v>0.18078</v>
      </c>
      <c r="E867" s="3">
        <v>38725.622951577803</v>
      </c>
      <c r="F867" s="3">
        <v>11322.225952381101</v>
      </c>
      <c r="G867" s="3">
        <v>50250.888651337402</v>
      </c>
      <c r="H867" s="3">
        <v>8988.6239646670092</v>
      </c>
      <c r="I867" s="3">
        <v>33858.988327470099</v>
      </c>
      <c r="J867" s="3">
        <v>11116.8405981511</v>
      </c>
      <c r="K867" s="3">
        <v>27403.396999196699</v>
      </c>
      <c r="L867" s="3">
        <v>3.42031885906973</v>
      </c>
      <c r="M867" s="3">
        <v>0.53406659502673504</v>
      </c>
    </row>
    <row r="868" spans="1:13">
      <c r="A868" s="3" t="s">
        <v>753</v>
      </c>
      <c r="B868" s="3" t="str">
        <f>LOOKUP(A868,[1]Hoja1!$A$1:$A$4905,[1]Hoja1!$B$1:$B$4905)</f>
        <v>Acetyl-coenzyme A carboxylase carboxyl transf</v>
      </c>
      <c r="C868" s="3">
        <v>1.1926796536254001</v>
      </c>
      <c r="D868" s="3">
        <v>0.28649999999999998</v>
      </c>
      <c r="E868" s="3">
        <v>378973.41299163498</v>
      </c>
      <c r="F868" s="3">
        <v>108985.50696902401</v>
      </c>
      <c r="G868" s="3">
        <v>112557.506938609</v>
      </c>
      <c r="H868" s="3">
        <v>105618.748065733</v>
      </c>
      <c r="I868" s="3">
        <v>468033.37303651002</v>
      </c>
      <c r="J868" s="3">
        <v>19337.043610966899</v>
      </c>
      <c r="K868" s="3">
        <v>269987.90602261102</v>
      </c>
      <c r="L868" s="3">
        <v>3.4772826546501001</v>
      </c>
      <c r="M868" s="3">
        <v>0.54123999421087898</v>
      </c>
    </row>
    <row r="869" spans="1:13">
      <c r="A869" s="3" t="s">
        <v>754</v>
      </c>
      <c r="B869" s="3" t="str">
        <f>LOOKUP(A869,[1]Hoja1!$A$1:$A$4905,[1]Hoja1!$B$1:$B$4905)</f>
        <v>Putative multidrug export ATP-binding/permeas</v>
      </c>
      <c r="C869" s="3">
        <v>1.9712047901418099</v>
      </c>
      <c r="D869" s="3">
        <v>0.10576000000000001</v>
      </c>
      <c r="E869" s="3">
        <v>102318.96750477899</v>
      </c>
      <c r="F869" s="3">
        <v>27698.419420480699</v>
      </c>
      <c r="G869" s="3">
        <v>64391.586627915101</v>
      </c>
      <c r="H869" s="3">
        <v>29174.5839726708</v>
      </c>
      <c r="I869" s="3">
        <v>76007.363361352196</v>
      </c>
      <c r="J869" s="3">
        <v>15586.5523423553</v>
      </c>
      <c r="K869" s="3">
        <v>74620.548084298396</v>
      </c>
      <c r="L869" s="3">
        <v>3.6940363257378701</v>
      </c>
      <c r="M869" s="3">
        <v>0.56750116181075805</v>
      </c>
    </row>
    <row r="870" spans="1:13">
      <c r="A870" s="3" t="s">
        <v>879</v>
      </c>
      <c r="B870" s="3" t="str">
        <f>LOOKUP(A870,[1]Hoja1!$A$1:$A$4905,[1]Hoja1!$B$1:$B$4905)</f>
        <v>Outer membrane efflux protein</v>
      </c>
      <c r="C870" s="3">
        <v>1.26145494266883</v>
      </c>
      <c r="D870" s="3">
        <v>0.26279000000000002</v>
      </c>
      <c r="E870" s="3">
        <v>7237531.0567696895</v>
      </c>
      <c r="F870" s="3">
        <v>1664764.1922181</v>
      </c>
      <c r="G870" s="3">
        <v>2660949.6466347598</v>
      </c>
      <c r="H870" s="3">
        <v>1558172.0861333599</v>
      </c>
      <c r="I870" s="3">
        <v>9103266.4867132101</v>
      </c>
      <c r="J870" s="3">
        <v>717391.09157536703</v>
      </c>
      <c r="K870" s="3">
        <v>5572766.8645515898</v>
      </c>
      <c r="L870" s="3">
        <v>4.3474812172206398</v>
      </c>
      <c r="M870" s="3">
        <v>0.63823771436076504</v>
      </c>
    </row>
    <row r="871" spans="1:13">
      <c r="A871" s="3" t="s">
        <v>846</v>
      </c>
      <c r="B871" s="3" t="str">
        <f>LOOKUP(A871,[1]Hoja1!$A$1:$A$4905,[1]Hoja1!$B$1:$B$4905)</f>
        <v>Autotransporter beta-domain protein</v>
      </c>
      <c r="C871" s="3">
        <v>1.5799677993360599</v>
      </c>
      <c r="D871" s="3">
        <v>0.17494999999999999</v>
      </c>
      <c r="E871" s="3">
        <v>76691.595236059598</v>
      </c>
      <c r="F871" s="3">
        <v>14119.562208281</v>
      </c>
      <c r="G871" s="3">
        <v>39912.392810197598</v>
      </c>
      <c r="H871" s="3">
        <v>14396.759232119701</v>
      </c>
      <c r="I871" s="3">
        <v>81676.306271493799</v>
      </c>
      <c r="J871" s="3">
        <v>5819.9155365590896</v>
      </c>
      <c r="K871" s="3">
        <v>62572.033027778598</v>
      </c>
      <c r="L871" s="3">
        <v>5.4315844999132299</v>
      </c>
      <c r="M871" s="3">
        <v>0.73492654030472404</v>
      </c>
    </row>
    <row r="872" spans="1:13">
      <c r="A872" s="3" t="s">
        <v>809</v>
      </c>
      <c r="B872" s="3" t="str">
        <f>LOOKUP(A872,[1]Hoja1!$A$1:$A$4905,[1]Hoja1!$B$1:$B$4905)</f>
        <v>Glutathione-binding protein GsiB precursor</v>
      </c>
      <c r="C872" s="3">
        <v>1.5483812668563901</v>
      </c>
      <c r="D872" s="3">
        <v>0.18221000000000001</v>
      </c>
      <c r="E872" s="3">
        <v>60432.414977576198</v>
      </c>
      <c r="F872" s="3">
        <v>6051.1439858473796</v>
      </c>
      <c r="G872" s="3">
        <v>29202.075228485701</v>
      </c>
      <c r="H872" s="3">
        <v>5539.9646821950901</v>
      </c>
      <c r="I872" s="3">
        <v>72685.480363467403</v>
      </c>
      <c r="J872" s="3">
        <v>1482.1159238732</v>
      </c>
      <c r="K872" s="3">
        <v>54381.270991728801</v>
      </c>
      <c r="L872" s="3">
        <v>9.9869405056163902</v>
      </c>
      <c r="M872" s="3">
        <v>0.99943246269704999</v>
      </c>
    </row>
  </sheetData>
  <sortState ref="A2:S870">
    <sortCondition ref="M1"/>
  </sortState>
  <mergeCells count="2">
    <mergeCell ref="A2:M2"/>
    <mergeCell ref="A1:D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Table 2.XLSX</TitleName>
    <DocumentId xmlns="51a4dbfa-0bca-4c6a-9525-343a3bff2cd1">Table 2.XLSX</DocumentId>
    <IsDeleted xmlns="51a4dbfa-0bca-4c6a-9525-343a3bff2cd1">false</IsDeleted>
    <DocumentType xmlns="51a4dbfa-0bca-4c6a-9525-343a3bff2cd1">Table</DocumentType>
    <FileFormat xmlns="51a4dbfa-0bca-4c6a-9525-343a3bff2cd1">XLSX</FileFormat>
    <StageName xmlns="51a4dbfa-0bca-4c6a-9525-343a3bff2cd1" xsi:nil="true"/>
  </documentManagement>
</p:properties>
</file>

<file path=customXml/itemProps1.xml><?xml version="1.0" encoding="utf-8"?>
<ds:datastoreItem xmlns:ds="http://schemas.openxmlformats.org/officeDocument/2006/customXml" ds:itemID="{0410371F-8904-47AC-AC69-DA7113C6142A}"/>
</file>

<file path=customXml/itemProps2.xml><?xml version="1.0" encoding="utf-8"?>
<ds:datastoreItem xmlns:ds="http://schemas.openxmlformats.org/officeDocument/2006/customXml" ds:itemID="{2ACD8316-3E98-4919-B962-D5BB4F98B8B5}"/>
</file>

<file path=customXml/itemProps3.xml><?xml version="1.0" encoding="utf-8"?>
<ds:datastoreItem xmlns:ds="http://schemas.openxmlformats.org/officeDocument/2006/customXml" ds:itemID="{11963A5B-1771-490A-A494-029DA35AE46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rtificial UV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Mic Mass</dc:creator>
  <cp:lastModifiedBy>Vilma Pérez</cp:lastModifiedBy>
  <dcterms:created xsi:type="dcterms:W3CDTF">2015-12-10T09:27:18Z</dcterms:created>
  <dcterms:modified xsi:type="dcterms:W3CDTF">2017-03-23T12:23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F0A612DA38D149ADF48D3242A3DCE8</vt:lpwstr>
  </property>
</Properties>
</file>